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04_Soybean_analyses_2018\_Cd_Manuskripte\09_2019_Shoots_Roots\"/>
    </mc:Choice>
  </mc:AlternateContent>
  <bookViews>
    <workbookView xWindow="0" yWindow="0" windowWidth="28800" windowHeight="12435"/>
  </bookViews>
  <sheets>
    <sheet name="Fr. 31 Cd peak before LHCII" sheetId="1" r:id="rId1"/>
    <sheet name="Fr. 39 LHCII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" l="1"/>
  <c r="I16" i="1"/>
  <c r="I15" i="1"/>
  <c r="I14" i="1"/>
  <c r="I13" i="1"/>
  <c r="I12" i="1"/>
  <c r="I11" i="1"/>
  <c r="I10" i="1"/>
  <c r="I9" i="1"/>
  <c r="I8" i="1"/>
  <c r="I7" i="1"/>
  <c r="I6" i="1"/>
  <c r="I13" i="2"/>
  <c r="I12" i="2"/>
  <c r="I11" i="2"/>
  <c r="I10" i="2"/>
  <c r="I9" i="2"/>
  <c r="I8" i="2"/>
  <c r="I7" i="2"/>
</calcChain>
</file>

<file path=xl/sharedStrings.xml><?xml version="1.0" encoding="utf-8"?>
<sst xmlns="http://schemas.openxmlformats.org/spreadsheetml/2006/main" count="16294" uniqueCount="6034">
  <si>
    <t>N</t>
  </si>
  <si>
    <t>Protein FDR Confidence  Combined</t>
  </si>
  <si>
    <t>Accession</t>
  </si>
  <si>
    <t>Description</t>
  </si>
  <si>
    <t>Database UP-soybean</t>
  </si>
  <si>
    <t>Database NCBI-viridiplantae</t>
  </si>
  <si>
    <t xml:space="preserve">Coverage    </t>
  </si>
  <si>
    <t xml:space="preserve">  Peptides</t>
  </si>
  <si>
    <t xml:space="preserve">  PSMs</t>
  </si>
  <si>
    <t xml:space="preserve">  Unique Peptides</t>
  </si>
  <si>
    <t xml:space="preserve">  Protein Groups</t>
  </si>
  <si>
    <t xml:space="preserve">  AAs</t>
  </si>
  <si>
    <t xml:space="preserve">MW  kDa </t>
  </si>
  <si>
    <t>calc  pI</t>
  </si>
  <si>
    <t>Score Sequest HT  Sequest HT</t>
  </si>
  <si>
    <t>Biological Process</t>
  </si>
  <si>
    <t>Cellular Component</t>
  </si>
  <si>
    <t>Molecular Function</t>
  </si>
  <si>
    <t>Pfam IDs</t>
  </si>
  <si>
    <t>Entrez Gene ID</t>
  </si>
  <si>
    <t>Ensembl Gene ID</t>
  </si>
  <si>
    <t>Gene Symbol</t>
  </si>
  <si>
    <t>Chromosome</t>
  </si>
  <si>
    <t>KEGG Pathways</t>
  </si>
  <si>
    <t>WikiPathways</t>
  </si>
  <si>
    <t>ALL PEPTIDES SUM</t>
  </si>
  <si>
    <t>Uncharacterized protein OS=Glycine max OX=3847 SUM</t>
  </si>
  <si>
    <t>Chlorophyll a-b binding protein, chloroplastic OS=Glycine max OX=3847 SUM</t>
  </si>
  <si>
    <t>Lipoxygenase OS=Glycine max OX=3847 SUM</t>
  </si>
  <si>
    <t>Glutamine synthetase OS=Glycine max OX=3847 SUM</t>
  </si>
  <si>
    <t>Plasma membrane ATPase OS=Glycine max OX=3847 SUM</t>
  </si>
  <si>
    <t>ATP synthase subunit beta, chloroplastic OS=Glycine max OX=3847 SUM</t>
  </si>
  <si>
    <t>ATP synthase subunit alpha, OS=Glycine max OX=3847 SUM</t>
  </si>
  <si>
    <t>Malic enzyme OS=Glycine max OX=3847 SUM</t>
  </si>
  <si>
    <t>Ribulose bisphosphate carboxylase large chain SUM</t>
  </si>
  <si>
    <t>Calcium-transporting ATPase OS=Glycine max OX=3847 SUM</t>
  </si>
  <si>
    <t>V-type proton ATPase subunit OS=Glycine max OX=3847 SUM</t>
  </si>
  <si>
    <t>Ferritin OS=Glycine max OX=3847 SUM</t>
  </si>
  <si>
    <t>High</t>
  </si>
  <si>
    <t>Q2PMV0</t>
  </si>
  <si>
    <t>ATP synthase subunit beta, chloroplastic OS=Glycine max OX=3847 GN=atpB PE=3 SV=1</t>
  </si>
  <si>
    <t>UP-soybean</t>
  </si>
  <si>
    <t>NCBI-viridiplantae</t>
  </si>
  <si>
    <t>metabolic process;transport</t>
  </si>
  <si>
    <t>membrane</t>
  </si>
  <si>
    <t>catalytic activity;nucleotide binding;transporter activity</t>
  </si>
  <si>
    <t>Pf00006, Pf00306, Pf02874, Pf13481</t>
  </si>
  <si>
    <t>atpB</t>
  </si>
  <si>
    <t>Oxidative phosphorylation; Metabolic pathways; Photosynthesis</t>
  </si>
  <si>
    <t>Fructose-bisphosphate aldolase OS=Glycine max OX=3847 SUM</t>
  </si>
  <si>
    <t>A0A0R0G554</t>
  </si>
  <si>
    <t>Lipoxygenase OS=Glycine max OX=3847 GN=GLYMA_15G026500 PE=3 SV=1</t>
  </si>
  <si>
    <t>metabolic process</t>
  </si>
  <si>
    <t>catalytic activity;metal ion binding;protein binding</t>
  </si>
  <si>
    <t>Pf00305, Pf01477</t>
  </si>
  <si>
    <t>VLXB</t>
  </si>
  <si>
    <t>A0A0R0K6C1</t>
  </si>
  <si>
    <t>Uncharacterized protein OS=Glycine max OX=3847 GN=100810595 PE=3 SV=1</t>
  </si>
  <si>
    <t>endoplasmic reticulum;membrane</t>
  </si>
  <si>
    <t>metal ion binding;protein binding</t>
  </si>
  <si>
    <t>Pf00262</t>
  </si>
  <si>
    <t>GLYMA05G33330</t>
  </si>
  <si>
    <t>LOC100810595</t>
  </si>
  <si>
    <t>Protein processing in endoplasmic reticulum; Phagosome</t>
  </si>
  <si>
    <t>Glyceraldehyde-3-phosphate dehydrogenase OS=Glycine max OX=3847 SUM</t>
  </si>
  <si>
    <t>P27066</t>
  </si>
  <si>
    <t>Ribulose bisphosphate carboxylase large chain OS=Glycine max OX=3847 GN=rbcL PE=1 SV=3</t>
  </si>
  <si>
    <t>catalytic activity;metal ion binding</t>
  </si>
  <si>
    <t>Pf00016, Pf02788</t>
  </si>
  <si>
    <t>rbcL</t>
  </si>
  <si>
    <t>Carbon fixation in photosynthetic organisms; Glyoxylate and dicarboxylate metabolism; Metabolic pathways; Carbon metabolism</t>
  </si>
  <si>
    <t>I1M5P5</t>
  </si>
  <si>
    <t>Uncharacterized protein OS=Glycine max OX=3847 GN=100777295 PE=3 SV=1</t>
  </si>
  <si>
    <t>transport</t>
  </si>
  <si>
    <t>Pf00005, Pf01061, Pf08370, Pf12698, Pf13304, Pf14510</t>
  </si>
  <si>
    <t>GLYMA13G43870</t>
  </si>
  <si>
    <t>LOC100777295</t>
  </si>
  <si>
    <t>I1MCJ7</t>
  </si>
  <si>
    <t>Uncharacterized protein OS=Glycine max OX=3847 GN=100787814 PE=3 SV=1</t>
  </si>
  <si>
    <t>Pf00005, Pf01061, Pf08370, Pf13304, Pf14510</t>
  </si>
  <si>
    <t>GLYMA15G01470</t>
  </si>
  <si>
    <t>LOC100787814</t>
  </si>
  <si>
    <t>I1L7W1</t>
  </si>
  <si>
    <t>Uncharacterized protein OS=Glycine max OX=3847 GN=100793361 PE=4 SV=1</t>
  </si>
  <si>
    <t>membrane;vacuole</t>
  </si>
  <si>
    <t>Pf00005, Pf00664</t>
  </si>
  <si>
    <t>GLYMA10G02370</t>
  </si>
  <si>
    <t>LOC100793361</t>
  </si>
  <si>
    <t>ABC transporters</t>
  </si>
  <si>
    <t>Aldehyde dehydrogenase OS=Glycine max OX=3847 SUM</t>
  </si>
  <si>
    <t>B3TDK7</t>
  </si>
  <si>
    <t>Lipoxygenase OS=Glycine max OX=3847 GN=547836 PE=3 SV=1</t>
  </si>
  <si>
    <t>GLYMA13G42330</t>
  </si>
  <si>
    <t>LOC547836; LOXB1</t>
  </si>
  <si>
    <t>Photosystem I P700 chlorophyll a apoprotein A2 OS=Glycine max OX=3847 SUM</t>
  </si>
  <si>
    <t>K7LWI4</t>
  </si>
  <si>
    <t>ATP synthase subunit alpha OS=Glycine max OX=3847 GN=GLYMA_12G232000 PE=3 SV=1</t>
  </si>
  <si>
    <t>Pf00006, Pf00306, Pf02874, Pf09378</t>
  </si>
  <si>
    <t>GLYMA12G36106</t>
  </si>
  <si>
    <t>LOC100815582</t>
  </si>
  <si>
    <t>Carbonic anhydrase OS=Glycine max OX=3847 SUM</t>
  </si>
  <si>
    <t>P49161</t>
  </si>
  <si>
    <t>Cytochrome f OS=Glycine max OX=3847 GN=petA PE=3 SV=1</t>
  </si>
  <si>
    <t>metal ion binding</t>
  </si>
  <si>
    <t>Pf01333</t>
  </si>
  <si>
    <t>petA</t>
  </si>
  <si>
    <t>Metabolic pathways; Photosynthesis</t>
  </si>
  <si>
    <t>Ferredoxin--NADP reductase, chloroplastic OS=Glycine max OX=3847 SUM</t>
  </si>
  <si>
    <t>I1J4J6</t>
  </si>
  <si>
    <t>Malic enzyme OS=Glycine max OX=3847 GN=100796117 PE=3 SV=1</t>
  </si>
  <si>
    <t>catalytic activity;metal ion binding;nucleotide binding</t>
  </si>
  <si>
    <t>Pf00390, Pf03949</t>
  </si>
  <si>
    <t>GLYMA01G01180</t>
  </si>
  <si>
    <t>LOC100796117</t>
  </si>
  <si>
    <t>Metabolic pathways; Pyruvate metabolism; Carbon metabolism; Carbon fixation in photosynthetic organisms</t>
  </si>
  <si>
    <t>I1KZ13</t>
  </si>
  <si>
    <t>Uncharacterized protein OS=Glycine max OX=3847 GN=100811552 PE=3 SV=1</t>
  </si>
  <si>
    <t>Pf00675, Pf05193</t>
  </si>
  <si>
    <t>GLYMA08G46020</t>
  </si>
  <si>
    <t>LOC100811552</t>
  </si>
  <si>
    <t>I1N1W7</t>
  </si>
  <si>
    <t>Uncharacterized protein OS=Glycine max OX=3847 GN=100777553 PE=3 SV=1</t>
  </si>
  <si>
    <t>Pf00675, Pf05193, Pf08367</t>
  </si>
  <si>
    <t>GLYMA18G31550</t>
  </si>
  <si>
    <t>LOC100777553</t>
  </si>
  <si>
    <t>I1J5A5</t>
  </si>
  <si>
    <t>Uncharacterized protein OS=Glycine max OX=3847 GN=100786773 PE=3 SV=1</t>
  </si>
  <si>
    <t>catalytic activity</t>
  </si>
  <si>
    <t>Pf00171</t>
  </si>
  <si>
    <t>GLYMA01G03820</t>
  </si>
  <si>
    <t>LOC100786773</t>
  </si>
  <si>
    <t>beta-Alanine metabolism; Ascorbate and aldarate metabolism; Fatty acid degradation; Glycolysis / Gluconeogenesis; Tryptophan metabolism; Histidine metabolism; Lysine degradation; Limonene and pinene degradation; Biosynthesis of secondary metabolites; Pyruvate metabolism; Arginine and proline metabolism; Metabolic pathways; Pentose and glucuronate interconversions; Valine, leucine and isoleucine degradation; Glycerolipid metabolism</t>
  </si>
  <si>
    <t>I1MCJ9</t>
  </si>
  <si>
    <t>Uncharacterized protein OS=Glycine max OX=3847 GN=100793825 PE=3 SV=2</t>
  </si>
  <si>
    <t>GLYMA15G01490</t>
  </si>
  <si>
    <t>LOC100793825</t>
  </si>
  <si>
    <t>I1JJF7</t>
  </si>
  <si>
    <t>Uncharacterized protein OS=Glycine max OX=3847 GN=100811399 PE=4 SV=1</t>
  </si>
  <si>
    <t>Pf03009</t>
  </si>
  <si>
    <t>GLYMA02G46590</t>
  </si>
  <si>
    <t>LOC100811399</t>
  </si>
  <si>
    <t>Dolichyl-diphosphooligosaccharide--protein glycosyltransferase 48 kDa subunit OS=Glycine max OX=3847 SUM</t>
  </si>
  <si>
    <t>I1JFT4</t>
  </si>
  <si>
    <t>Lipoxygenase OS=Glycine max OX=3847 GN=100795276 PE=3 SV=1</t>
  </si>
  <si>
    <t>GLYMA02G26160</t>
  </si>
  <si>
    <t>LOC100795276</t>
  </si>
  <si>
    <t>13; 2</t>
  </si>
  <si>
    <t>Metabolic pathways; Linoleic acid metabolism; Biosynthesis of secondary metabolites; alpha-Linolenic acid metabolism</t>
  </si>
  <si>
    <t>A0A0R0IF33</t>
  </si>
  <si>
    <t>Uncharacterized protein OS=Glycine max OX=3847 GN=100785901 PE=3 SV=1</t>
  </si>
  <si>
    <t>GLYMA08G00920</t>
  </si>
  <si>
    <t>LOC100785901</t>
  </si>
  <si>
    <t>Phagosome; Protein processing in endoplasmic reticulum</t>
  </si>
  <si>
    <t>I1LNP0</t>
  </si>
  <si>
    <t>Uncharacterized protein OS=Glycine max OX=3847 GN=100794623 PE=4 SV=1</t>
  </si>
  <si>
    <t>Pf00650, Pf03765, Pf13716</t>
  </si>
  <si>
    <t>GLYMA12G00390</t>
  </si>
  <si>
    <t>LOC100794623</t>
  </si>
  <si>
    <t>I1JXS7</t>
  </si>
  <si>
    <t>Uncharacterized protein OS=Glycine max OX=3847 GN=100802236 PE=3 SV=1</t>
  </si>
  <si>
    <t>GLYMA04G38000</t>
  </si>
  <si>
    <t>LOC100802236</t>
  </si>
  <si>
    <t>Q01915</t>
  </si>
  <si>
    <t>ATP synthase subunit alpha, mitochondrial OS=Glycine max OX=3847 GN=ATPA PE=3 SV=1</t>
  </si>
  <si>
    <t>membrane;mitochondrion</t>
  </si>
  <si>
    <t>15308624; 15308608; 15308543</t>
  </si>
  <si>
    <t>atp1-3; atp1-2; atp1-1</t>
  </si>
  <si>
    <t>MT</t>
  </si>
  <si>
    <t>Metabolic pathways; Oxidative phosphorylation</t>
  </si>
  <si>
    <t>Q2PMQ9</t>
  </si>
  <si>
    <t>Photosystem II CP47 reaction center protein OS=Glycine max OX=3847 GN=psbB PE=3 SV=1</t>
  </si>
  <si>
    <t>Pf00421</t>
  </si>
  <si>
    <t>psbB</t>
  </si>
  <si>
    <t>I1JC17</t>
  </si>
  <si>
    <t>Uncharacterized protein OS=Glycine max OX=3847 GN=100782019 PE=3 SV=1</t>
  </si>
  <si>
    <t>GLYMA02G03870</t>
  </si>
  <si>
    <t>LOC100782019</t>
  </si>
  <si>
    <t>Fatty acid degradation; Glycolysis / Gluconeogenesis; Tryptophan metabolism; Histidine metabolism; Lysine degradation; beta-Alanine metabolism; Limonene and pinene degradation; Biosynthesis of secondary metabolites; Pyruvate metabolism; Arginine and proline metabolism; Metabolic pathways; Pentose and glucuronate interconversions; Valine, leucine and isoleucine degradation; Glycerolipid metabolism; Ascorbate and aldarate metabolism</t>
  </si>
  <si>
    <t>I1NA25</t>
  </si>
  <si>
    <t>Uncharacterized protein OS=Glycine max OX=3847 GN=100788807 PE=3 SV=1</t>
  </si>
  <si>
    <t>Pf00122, Pf00689, Pf00690, Pf00702, Pf08282, Pf12710, Pf13246</t>
  </si>
  <si>
    <t>GLYMA19G35960</t>
  </si>
  <si>
    <t>LOC100788807</t>
  </si>
  <si>
    <t>I1MM85</t>
  </si>
  <si>
    <t>Uncharacterized protein OS=Glycine max OX=3847 GN=100800696 PE=3 SV=1</t>
  </si>
  <si>
    <t>GLYMA16G10360</t>
  </si>
  <si>
    <t>LOC100800696</t>
  </si>
  <si>
    <t>I1N7G4</t>
  </si>
  <si>
    <t>Uncharacterized protein OS=Glycine max OX=3847 GN=100808230 PE=3 SV=1</t>
  </si>
  <si>
    <t>cytoplasm</t>
  </si>
  <si>
    <t>Pf00883, Pf02789</t>
  </si>
  <si>
    <t>GLYMA19G22730</t>
  </si>
  <si>
    <t>LOC100808230</t>
  </si>
  <si>
    <t>Metabolic pathways; Glutathione metabolism</t>
  </si>
  <si>
    <t>Q9FUK4</t>
  </si>
  <si>
    <t>Glutamine synthetase OS=Glycine max OX=3847 GN=548082 PE=2 SV=1</t>
  </si>
  <si>
    <t>catalytic activity;nucleotide binding</t>
  </si>
  <si>
    <t>Pf00120, Pf03951</t>
  </si>
  <si>
    <t>GLYMA11G33560</t>
  </si>
  <si>
    <t>GS</t>
  </si>
  <si>
    <t>I1MM08</t>
  </si>
  <si>
    <t>Malic enzyme OS=Glycine max OX=3847 GN=100784112 PE=3 SV=2</t>
  </si>
  <si>
    <t>GLYMA16G08460</t>
  </si>
  <si>
    <t>LOC100784112</t>
  </si>
  <si>
    <t>Pyruvate metabolism; Metabolic pathways; Carbon metabolism; Carbon fixation in photosynthetic organisms</t>
  </si>
  <si>
    <t>I1M9S1</t>
  </si>
  <si>
    <t>Plasma membrane ATPase OS=Glycine max OX=3847 GN=100791692 PE=3 SV=2</t>
  </si>
  <si>
    <t>catalytic activity;metal ion binding;nucleotide binding;transporter activity</t>
  </si>
  <si>
    <t>Pf00122, Pf00690, Pf00702, Pf12710</t>
  </si>
  <si>
    <t>GLYMA14G17360</t>
  </si>
  <si>
    <t>LOC100791692</t>
  </si>
  <si>
    <t>Oxidative phosphorylation</t>
  </si>
  <si>
    <t>I1JP48</t>
  </si>
  <si>
    <t>Uncharacterized protein OS=Glycine max OX=3847 GN=100780415 PE=4 SV=1</t>
  </si>
  <si>
    <t>Pf05817</t>
  </si>
  <si>
    <t>GLYMA03G32140</t>
  </si>
  <si>
    <t>LOC100780415</t>
  </si>
  <si>
    <t>Metabolic pathways; Protein processing in endoplasmic reticulum; N-Glycan biosynthesis</t>
  </si>
  <si>
    <t>I1M6K6</t>
  </si>
  <si>
    <t>Uncharacterized protein OS=Glycine max OX=3847 GN=100792750 PE=4 SV=1</t>
  </si>
  <si>
    <t>GLYMA14G02070</t>
  </si>
  <si>
    <t>LOC100792750</t>
  </si>
  <si>
    <t>K7MYQ2</t>
  </si>
  <si>
    <t>Uncharacterized protein OS=Glycine max OX=3847 GN=100806815 PE=4 SV=1</t>
  </si>
  <si>
    <t>GLYMA19G34900</t>
  </si>
  <si>
    <t>LOC100806815</t>
  </si>
  <si>
    <t>Protein processing in endoplasmic reticulum; N-Glycan biosynthesis; Metabolic pathways</t>
  </si>
  <si>
    <t>I1KCH8</t>
  </si>
  <si>
    <t>Uncharacterized protein OS=Glycine max OX=3847 GN=100811501 PE=3 SV=1</t>
  </si>
  <si>
    <t>GLYMA06G19560</t>
  </si>
  <si>
    <t>LOC100811501</t>
  </si>
  <si>
    <t>Fatty acid degradation; Limonene and pinene degradation; Tryptophan metabolism; Biosynthesis of secondary metabolites; Lysine degradation; Pyruvate metabolism; Arginine and proline metabolism; Metabolic pathways; Pentose and glucuronate interconversions; Valine, leucine and isoleucine degradation; Glycerolipid metabolism; Ascorbate and aldarate metabolism; Glycolysis / Gluconeogenesis; Histidine metabolism; beta-Alanine metabolism</t>
  </si>
  <si>
    <t>I1JPG1</t>
  </si>
  <si>
    <t>Uncharacterized protein OS=Glycine max OX=3847 GN=100812151 PE=3 SV=1</t>
  </si>
  <si>
    <t>GLYMA03G33240</t>
  </si>
  <si>
    <t>LOC100812151</t>
  </si>
  <si>
    <t>A0A0R0JHW1</t>
  </si>
  <si>
    <t>Uncharacterized protein OS=Glycine max OX=3847 GN=547851 PE=3 SV=1</t>
  </si>
  <si>
    <t>GLYMA06G17060</t>
  </si>
  <si>
    <t>LOC547851</t>
  </si>
  <si>
    <t>I1LJ94</t>
  </si>
  <si>
    <t>V-type proton ATPase subunit a OS=Glycine max OX=3847 GN=100783125 PE=3 SV=1</t>
  </si>
  <si>
    <t>cell organization and biogenesis;cellular homeostasis;metabolic process;transport</t>
  </si>
  <si>
    <t>catalytic activity;protein binding;transporter activity</t>
  </si>
  <si>
    <t>Pf01496</t>
  </si>
  <si>
    <t>GLYMA11G12120</t>
  </si>
  <si>
    <t>LOC100783125</t>
  </si>
  <si>
    <t>Phagosome; Oxidative phosphorylation; Metabolic pathways</t>
  </si>
  <si>
    <t>I1LPZ3</t>
  </si>
  <si>
    <t>V-type proton ATPase subunit a OS=Glycine max OX=3847 GN=WBb225L1.8 PE=3 SV=1</t>
  </si>
  <si>
    <t>GLYMA12G04330</t>
  </si>
  <si>
    <t>LOC100810062</t>
  </si>
  <si>
    <t>Photosystem II D2 protein SUM</t>
  </si>
  <si>
    <t>I1KWA0</t>
  </si>
  <si>
    <t>Uncharacterized protein OS=Glycine max OX=3847 GN=100806382 PE=4 SV=1</t>
  </si>
  <si>
    <t>GLYMA08G26150</t>
  </si>
  <si>
    <t>LOC100806382</t>
  </si>
  <si>
    <t>I1LKY8</t>
  </si>
  <si>
    <t>Uncharacterized protein OS=Glycine max OX=3847 GN=100812162 PE=4 SV=1</t>
  </si>
  <si>
    <t>Pf00355, Pf08417</t>
  </si>
  <si>
    <t>GLYMA11G19800</t>
  </si>
  <si>
    <t>LOC100812162</t>
  </si>
  <si>
    <t>Biosynthesis of secondary metabolites; Porphyrin and chlorophyll metabolism</t>
  </si>
  <si>
    <t>I1LPX6</t>
  </si>
  <si>
    <t>Fructose-bisphosphate aldolase OS=Glycine max OX=3847 GN=100775844 PE=3 SV=1</t>
  </si>
  <si>
    <t>Pf00274</t>
  </si>
  <si>
    <t>GLYMA12G04150</t>
  </si>
  <si>
    <t>LOC100775844</t>
  </si>
  <si>
    <t>Fructose and mannose metabolism; Carbon fixation in photosynthetic organisms; Carbon metabolism; Glycolysis / Gluconeogenesis; Metabolic pathways; Biosynthesis of amino acids; Biosynthesis of secondary metabolites; Pentose phosphate pathway</t>
  </si>
  <si>
    <t>Q0H950</t>
  </si>
  <si>
    <t>Lethal leaf spot 1-like protein OS=Glycine max OX=3847 GN=778121 PE=2 SV=1</t>
  </si>
  <si>
    <t>GLYMA12G08740</t>
  </si>
  <si>
    <t>LOC778121</t>
  </si>
  <si>
    <t>Porphyrin and chlorophyll metabolism; Biosynthesis of secondary metabolites</t>
  </si>
  <si>
    <t>Phosphoglycerate kinase OS=Glycine max OX=3847 SUM</t>
  </si>
  <si>
    <t>P0C512</t>
  </si>
  <si>
    <t>Ribulose bisphosphate carboxylase large chain OS=Oryza sativa subsp. japonica OX=39947 GN=rbcL PE=1 SV=1</t>
  </si>
  <si>
    <t xml:space="preserve"> </t>
  </si>
  <si>
    <t>3131463; 29141378</t>
  </si>
  <si>
    <t>Ribulose bisphosphate carboxylase small chain SUM</t>
  </si>
  <si>
    <t>I1MKL0</t>
  </si>
  <si>
    <t>Uncharacterized protein OS=Glycine max OX=3847 GN=100784482 PE=4 SV=1</t>
  </si>
  <si>
    <t>extracellular</t>
  </si>
  <si>
    <t>Pf11711</t>
  </si>
  <si>
    <t>GLYMA16G02940</t>
  </si>
  <si>
    <t>LOC100784482</t>
  </si>
  <si>
    <t>A0A0R4J4C8</t>
  </si>
  <si>
    <t>ATP synthase subunit beta OS=Glycine max OX=3847 GN=100797948 PE=3 SV=1</t>
  </si>
  <si>
    <t>Pf00006, Pf00306, Pf02874</t>
  </si>
  <si>
    <t>GLYMA10G41330</t>
  </si>
  <si>
    <t>LOC100797948</t>
  </si>
  <si>
    <t>I1JCG8</t>
  </si>
  <si>
    <t>Ferredoxin--NADP reductase, chloroplastic OS=Glycine max OX=3847 GN=100798467 PE=3 SV=1</t>
  </si>
  <si>
    <t>Pf00175, Pf00667, Pf00970</t>
  </si>
  <si>
    <t>GLYMA02G05350</t>
  </si>
  <si>
    <t>LOC100798467</t>
  </si>
  <si>
    <t>I1MFC4</t>
  </si>
  <si>
    <t>Glutamine synthetase OS=Glycine max OX=3847 GN=100780873 PE=3 SV=1</t>
  </si>
  <si>
    <t>GLYMA15G10890</t>
  </si>
  <si>
    <t>LOC100780873</t>
  </si>
  <si>
    <t>Arginine biosynthesis; Biosynthesis of amino acids; Glyoxylate and dicarboxylate metabolism; Alanine, aspartate and glutamate metabolism; Nitrogen metabolism; Metabolic pathways</t>
  </si>
  <si>
    <t>A0A0R0EVM7</t>
  </si>
  <si>
    <t>Glutamine synthetase OS=Glycine max OX=3847 GN=GLYMA_18G041100 PE=3 SV=1</t>
  </si>
  <si>
    <t>GLYMA18G04660</t>
  </si>
  <si>
    <t>GS1beta2</t>
  </si>
  <si>
    <t>I1KJJ3</t>
  </si>
  <si>
    <t>Patatin OS=Glycine max OX=3847 GN=100802647 PE=3 SV=1</t>
  </si>
  <si>
    <t>cytoplasm;membrane</t>
  </si>
  <si>
    <t>Pf01734</t>
  </si>
  <si>
    <t>GLYMA07G13790</t>
  </si>
  <si>
    <t>LOC100802647</t>
  </si>
  <si>
    <t>Q2PMT9</t>
  </si>
  <si>
    <t>Photosystem II CP43 reaction center protein OS=Glycine max OX=3847 GN=psbC PE=3 SV=1</t>
  </si>
  <si>
    <t>psbC</t>
  </si>
  <si>
    <t>I1MSP4</t>
  </si>
  <si>
    <t>Plasma membrane ATPase OS=Glycine max OX=3847 GN=100816905 PE=3 SV=2</t>
  </si>
  <si>
    <t>GLYMA17G06930</t>
  </si>
  <si>
    <t>LOC100816905</t>
  </si>
  <si>
    <t>K7MVB9</t>
  </si>
  <si>
    <t>Uncharacterized protein OS=Glycine max OX=3847 GN=100781680 PE=4 SV=1</t>
  </si>
  <si>
    <t>cytosol;mitochondrion</t>
  </si>
  <si>
    <t>Pf00676, Pf02779</t>
  </si>
  <si>
    <t>GLYMA18G52430</t>
  </si>
  <si>
    <t>LOC100781680</t>
  </si>
  <si>
    <t>Citrate cycle (TCA cycle); Metabolic pathways; Biosynthesis of secondary metabolites; Lysine degradation; Tryptophan metabolism; Carbon metabolism</t>
  </si>
  <si>
    <t>I1KVU0</t>
  </si>
  <si>
    <t>Uncharacterized protein OS=Glycine max OX=3847 GN=GLYMA_08G224400 PE=3 SV=1</t>
  </si>
  <si>
    <t>GLYMA08G23990</t>
  </si>
  <si>
    <t>LOC100775727</t>
  </si>
  <si>
    <t>I1KNX5</t>
  </si>
  <si>
    <t>Aldehyde dehydrogenase OS=Glycine max OX=3847 GN=100800699 PE=3 SV=1</t>
  </si>
  <si>
    <t>GLYMA08G00490</t>
  </si>
  <si>
    <t>LOC100800699</t>
  </si>
  <si>
    <t>Tryptophan metabolism; Histidine metabolism; Lysine degradation; beta-Alanine metabolism; Fatty acid degradation; Limonene and pinene degradation; Biosynthesis of secondary metabolites; Pyruvate metabolism; Arginine and proline metabolism; Metabolic pathways; Pentose and glucuronate interconversions; Valine, leucine and isoleucine degradation; Glycerolipid metabolism; Ascorbate and aldarate metabolism; Glycolysis / Gluconeogenesis</t>
  </si>
  <si>
    <t>K7MY99</t>
  </si>
  <si>
    <t>Calcium-transporting ATPase OS=Glycine max OX=3847 GN=100783489 PE=3 SV=1</t>
  </si>
  <si>
    <t>catalytic activity;metal ion binding;nucleotide binding;protein binding;transporter activity</t>
  </si>
  <si>
    <t>Pf00122, Pf00689, Pf00690, Pf00702, Pf12515, Pf12710, Pf13246</t>
  </si>
  <si>
    <t>GLYMA19G31771</t>
  </si>
  <si>
    <t>LOC100783489</t>
  </si>
  <si>
    <t>I1M170</t>
  </si>
  <si>
    <t>Glutamine synthetase OS=Glycine max OX=3847 GN=548036 PE=3 SV=1</t>
  </si>
  <si>
    <t>GLYMA13G28180</t>
  </si>
  <si>
    <t>GS-2</t>
  </si>
  <si>
    <t>K7LPI4</t>
  </si>
  <si>
    <t>Lipoxygenase OS=Glycine max OX=3847 GN=100787202 PE=3 SV=1</t>
  </si>
  <si>
    <t>GLYMA11G13880</t>
  </si>
  <si>
    <t>LOC100787202</t>
  </si>
  <si>
    <t>Biosynthesis of secondary metabolites; alpha-Linolenic acid metabolism; Linoleic acid metabolism; Metabolic pathways</t>
  </si>
  <si>
    <t>Q2PMU2</t>
  </si>
  <si>
    <t>Photosystem I P700 chlorophyll a apoprotein A2 OS=Glycine max OX=3847 GN=psaB PE=3 SV=1</t>
  </si>
  <si>
    <t>Pf00223</t>
  </si>
  <si>
    <t>psaB</t>
  </si>
  <si>
    <t>Photosynthesis; Metabolic pathways</t>
  </si>
  <si>
    <t>A5Z2K3</t>
  </si>
  <si>
    <t>Photosystem I subunit PsaD OS=Glycine max OX=3847 GN=psaD PE=1 SV=1</t>
  </si>
  <si>
    <t>Pf02531</t>
  </si>
  <si>
    <t>GLYMA10G39460</t>
  </si>
  <si>
    <t>PSAD</t>
  </si>
  <si>
    <t>I1MGZ2</t>
  </si>
  <si>
    <t>Plasma membrane ATPase OS=Glycine max OX=3847 GN=100804422 PE=3 SV=2</t>
  </si>
  <si>
    <t>Pf00122, Pf00690, Pf00702, Pf12710, Pf13246</t>
  </si>
  <si>
    <t>GLYMA15G17530</t>
  </si>
  <si>
    <t>LOC100804422</t>
  </si>
  <si>
    <t>I1K937</t>
  </si>
  <si>
    <t>Plasma membrane ATPase OS=Glycine max OX=3847 GN=547525 PE=3 SV=1</t>
  </si>
  <si>
    <t>GLYMA06G07990</t>
  </si>
  <si>
    <t>PMA; LOC547525</t>
  </si>
  <si>
    <t>I1K9B8</t>
  </si>
  <si>
    <t>Uncharacterized protein OS=Glycine max OX=3847 GN=100790095 PE=4 SV=1</t>
  </si>
  <si>
    <t>Pf07774, Pf13360</t>
  </si>
  <si>
    <t>GLYMA06G08810</t>
  </si>
  <si>
    <t>LOC100790095</t>
  </si>
  <si>
    <t>I1JU51</t>
  </si>
  <si>
    <t>Uncharacterized protein OS=Glycine max OX=3847 GN=100808233 PE=4 SV=2</t>
  </si>
  <si>
    <t>GLYMA04G06320</t>
  </si>
  <si>
    <t>LOC100808233</t>
  </si>
  <si>
    <t>I1KLC9</t>
  </si>
  <si>
    <t>Uncharacterized protein OS=Glycine max OX=3847 GN=100809915 PE=4 SV=1</t>
  </si>
  <si>
    <t>Pf00036, Pf00070, Pf07992, Pf13202, Pf13405</t>
  </si>
  <si>
    <t>GLYMA07G30920</t>
  </si>
  <si>
    <t>LOC100809915</t>
  </si>
  <si>
    <t>I1KHX0</t>
  </si>
  <si>
    <t>Uncharacterized protein OS=Glycine max OX=3847 GN=100810796 PE=4 SV=1</t>
  </si>
  <si>
    <t>Pf14159</t>
  </si>
  <si>
    <t>GLYMA07G06300</t>
  </si>
  <si>
    <t>LOC100810796</t>
  </si>
  <si>
    <t>I1MA57</t>
  </si>
  <si>
    <t>Aldehyde dehydrogenase OS=Glycine max OX=3847 GN=100778722 PE=3 SV=1</t>
  </si>
  <si>
    <t>GLYMA14G24140</t>
  </si>
  <si>
    <t>LOC100778722</t>
  </si>
  <si>
    <t>I1JNA7</t>
  </si>
  <si>
    <t>Calcium-transporting ATPase OS=Glycine max OX=3847 GN=100798481 PE=3 SV=2</t>
  </si>
  <si>
    <t>GLYMA03G29010</t>
  </si>
  <si>
    <t>LOC100798481</t>
  </si>
  <si>
    <t>I1K1G3</t>
  </si>
  <si>
    <t>Carbonic anhydrase OS=Glycine max OX=3847 GN=100500448 PE=3 SV=1</t>
  </si>
  <si>
    <t>Pf00484</t>
  </si>
  <si>
    <t>GLYMA05G08590</t>
  </si>
  <si>
    <t>LOC100500448</t>
  </si>
  <si>
    <t>I1N5Q1</t>
  </si>
  <si>
    <t>Carbonic anhydrase OS=Glycine max OX=3847 GN=100781868 PE=3 SV=1</t>
  </si>
  <si>
    <t>GLYMA19G01050</t>
  </si>
  <si>
    <t>LOC100781868</t>
  </si>
  <si>
    <t>Nitrogen metabolism</t>
  </si>
  <si>
    <t>A0A0R0I8Z5</t>
  </si>
  <si>
    <t>Chlorophyll a-b binding protein, chloroplastic OS=Glycine max OX=3847 GN=100806585 PE=3 SV=1</t>
  </si>
  <si>
    <t>Pf00504</t>
  </si>
  <si>
    <t>GLYMA09G28200</t>
  </si>
  <si>
    <t>LOC100806585</t>
  </si>
  <si>
    <t>Photosynthesis - antenna proteins; Metabolic pathways</t>
  </si>
  <si>
    <t>I1LC20</t>
  </si>
  <si>
    <t>Chlorophyll a-b binding protein, chloroplastic OS=Glycine max OX=3847 GN=100820327 PE=3 SV=1</t>
  </si>
  <si>
    <t>metabolic process;response to stimulus</t>
  </si>
  <si>
    <t>GLYMA10G32080</t>
  </si>
  <si>
    <t>LOC100820327</t>
  </si>
  <si>
    <t>I1JIA0</t>
  </si>
  <si>
    <t>Clathrin heavy chain OS=Glycine max OX=3847 GN=100786617 PE=3 SV=2</t>
  </si>
  <si>
    <t>cell organization and biogenesis;transport</t>
  </si>
  <si>
    <t>protein binding;structural molecule activity</t>
  </si>
  <si>
    <t>Pf00637, Pf01394, Pf09268, Pf13838</t>
  </si>
  <si>
    <t>GLYMA02G42560</t>
  </si>
  <si>
    <t>LOC100786617</t>
  </si>
  <si>
    <t>Endocytosis</t>
  </si>
  <si>
    <t>I1ML66</t>
  </si>
  <si>
    <t>Glyceraldehyde-3-phosphate dehydrogenase OS=Glycine max OX=3847 GN=100815649 PE=3 SV=1</t>
  </si>
  <si>
    <t>Pf00044, Pf02800</t>
  </si>
  <si>
    <t>GLYMA16G04940</t>
  </si>
  <si>
    <t>LOC100815649</t>
  </si>
  <si>
    <t>Carbon fixation in photosynthetic organisms; Carbon metabolism; Metabolic pathways</t>
  </si>
  <si>
    <t>Q2PMU3</t>
  </si>
  <si>
    <t>Photosystem I P700 chlorophyll a apoprotein A1 OS=Glycine max OX=3847 GN=psaA PE=3 SV=1</t>
  </si>
  <si>
    <t>psaA</t>
  </si>
  <si>
    <t>D4N5G3</t>
  </si>
  <si>
    <t>Rubisco activase OS=Glycine max OX=3847 GN=RCA11 PE=2 SV=1</t>
  </si>
  <si>
    <t>regulation of biological process</t>
  </si>
  <si>
    <t>enzyme regulator activity;nucleotide binding</t>
  </si>
  <si>
    <t>Pf00004, Pf06309</t>
  </si>
  <si>
    <t>GLYMA11G34230</t>
  </si>
  <si>
    <t>RCA11</t>
  </si>
  <si>
    <t>C6TM31</t>
  </si>
  <si>
    <t>Uncharacterized protein OS=Glycine max OX=3847 GN=100813027 PE=2 SV=1</t>
  </si>
  <si>
    <t>Pf04536, Pf11725</t>
  </si>
  <si>
    <t>GLYMA10G29810</t>
  </si>
  <si>
    <t>LOC100813027</t>
  </si>
  <si>
    <t>I1K8L2</t>
  </si>
  <si>
    <t>Uncharacterized protein OS=Glycine max OX=3847 GN=100818625 PE=4 SV=1</t>
  </si>
  <si>
    <t>GLYMA06G06370</t>
  </si>
  <si>
    <t>LOC100818625</t>
  </si>
  <si>
    <t>I1KTM3</t>
  </si>
  <si>
    <t>Uncharacterized protein OS=Glycine max OX=3847 GN=100819556 PE=3 SV=1</t>
  </si>
  <si>
    <t>transporter activity</t>
  </si>
  <si>
    <t>Pf00153</t>
  </si>
  <si>
    <t>GLYMA08G16420</t>
  </si>
  <si>
    <t>LOC100819556</t>
  </si>
  <si>
    <t>K7MQP4</t>
  </si>
  <si>
    <t>Uncharacterized protein OS=Glycine max OX=3847 GN=GLYMA_18G085400 PE=4 SV=1</t>
  </si>
  <si>
    <t>GLYMA18G09516</t>
  </si>
  <si>
    <t>I1LA34</t>
  </si>
  <si>
    <t>Calcium-transporting ATPase OS=Glycine max OX=3847 GN=100785768 PE=3 SV=1</t>
  </si>
  <si>
    <t>GLYMA10G15800</t>
  </si>
  <si>
    <t>LOC100785768</t>
  </si>
  <si>
    <t>I1JJU8</t>
  </si>
  <si>
    <t>Chlorophyll a-b binding protein, chloroplastic OS=Glycine max OX=3847 GN=GLYMA_02G309500 PE=3 SV=1</t>
  </si>
  <si>
    <t>GLYMA02G47960</t>
  </si>
  <si>
    <t>LOC100808379</t>
  </si>
  <si>
    <t>I1LQ57</t>
  </si>
  <si>
    <t>Dolichyl-diphosphooligosaccharide--protein glycosyltransferase 48 kDa subunit OS=Glycine max OX=3847 GN=100806848 PE=3 SV=1</t>
  </si>
  <si>
    <t>Pf03345</t>
  </si>
  <si>
    <t>GLYMA12G04950</t>
  </si>
  <si>
    <t>LOC100806848</t>
  </si>
  <si>
    <t>N-Glycan biosynthesis; Metabolic pathways; Protein processing in endoplasmic reticulum</t>
  </si>
  <si>
    <t>I1LJG4</t>
  </si>
  <si>
    <t>Dolichyl-diphosphooligosaccharide--protein glycosyltransferase 48 kDa subunit OS=Glycine max OX=3847 GN=GLYMA_11G120300 PE=3 SV=1</t>
  </si>
  <si>
    <t>GLYMA11G12800</t>
  </si>
  <si>
    <t>I1JSJ3</t>
  </si>
  <si>
    <t>Fructose-bisphosphate aldolase OS=Glycine max OX=3847 GN=100798677 PE=3 SV=1</t>
  </si>
  <si>
    <t>GLYMA04G01020</t>
  </si>
  <si>
    <t>LOC100798677</t>
  </si>
  <si>
    <t>Pentose phosphate pathway; Biosynthesis of secondary metabolites; Carbon fixation in photosynthetic organisms; Fructose and mannose metabolism; Carbon metabolism; Glycolysis / Gluconeogenesis; Metabolic pathways; Biosynthesis of amino acids</t>
  </si>
  <si>
    <t>Phosphotransferase OS=Glycine max OX=3847 SUM</t>
  </si>
  <si>
    <t>P02957</t>
  </si>
  <si>
    <t>Photosystem II protein D1 OS=Glycine max OX=3847 GN=psbA PE=3 SV=3</t>
  </si>
  <si>
    <t>metabolic process;response to stimulus;transport</t>
  </si>
  <si>
    <t>Pf00124</t>
  </si>
  <si>
    <t>psbA</t>
  </si>
  <si>
    <t>C6T1Y2</t>
  </si>
  <si>
    <t>Ribulose bisphosphate carboxylase small chain OS=Glycine max OX=3847 GN=100500504 PE=2 SV=1</t>
  </si>
  <si>
    <t>Pf00101, Pf12338</t>
  </si>
  <si>
    <t>GLYMA13G07610</t>
  </si>
  <si>
    <t>LOC100500504; RBCS-1</t>
  </si>
  <si>
    <t>Glyoxylate and dicarboxylate metabolism; Metabolic pathways; Carbon metabolism; Carbon fixation in photosynthetic organisms</t>
  </si>
  <si>
    <t>I1M1I0</t>
  </si>
  <si>
    <t>Uncharacterized protein OS=Glycine max OX=3847 GN=100795004 PE=4 SV=2</t>
  </si>
  <si>
    <t>Pf00005, Pf00664, Pf01926</t>
  </si>
  <si>
    <t>GLYMA13G29180</t>
  </si>
  <si>
    <t>LOC100795004</t>
  </si>
  <si>
    <t>I1KUN0</t>
  </si>
  <si>
    <t>Uncharacterized protein OS=Glycine max OX=3847 GN=100797897 PE=4 SV=2</t>
  </si>
  <si>
    <t>metabolic process;regulation of biological process;response to stimulus</t>
  </si>
  <si>
    <t>catalytic activity;protein binding</t>
  </si>
  <si>
    <t>Pf01501, Pf06427</t>
  </si>
  <si>
    <t>GLYMA08G20020</t>
  </si>
  <si>
    <t>LOC100797897</t>
  </si>
  <si>
    <t>Protein processing in endoplasmic reticulum</t>
  </si>
  <si>
    <t>I1MJU7</t>
  </si>
  <si>
    <t>Uncharacterized protein OS=Glycine max OX=3847 GN=100800698 PE=3 SV=1</t>
  </si>
  <si>
    <t>cell organization and biogenesis;metabolic process</t>
  </si>
  <si>
    <t>nucleotide binding;protein binding</t>
  </si>
  <si>
    <t>Pf00012, Pf06723</t>
  </si>
  <si>
    <t>GLYMA16G00410</t>
  </si>
  <si>
    <t>LOC100800698</t>
  </si>
  <si>
    <t>Spliceosome; Protein processing in endoplasmic reticulum; Endocytosis</t>
  </si>
  <si>
    <t>Alpha-mannosidase OS=Glycine max OX=3847 SUM</t>
  </si>
  <si>
    <t>I1KUE5</t>
  </si>
  <si>
    <t>Chlorophyll a-b binding protein, chloroplastic OS=Glycine max OX=3847 GN=100500118 PE=3 SV=1</t>
  </si>
  <si>
    <t>GLYMA08G19210</t>
  </si>
  <si>
    <t>LOC100500118</t>
  </si>
  <si>
    <t>C6TKW2</t>
  </si>
  <si>
    <t>Chlorophyll a-b binding protein, chloroplastic OS=Glycine max OX=3847 GN=100779387 PE=2 SV=1</t>
  </si>
  <si>
    <t>GLYMA12G34770</t>
  </si>
  <si>
    <t>LOC100779387</t>
  </si>
  <si>
    <t>Metabolic pathways; Photosynthesis - antenna proteins</t>
  </si>
  <si>
    <t>C6TNE6</t>
  </si>
  <si>
    <t>Chlorophyll a-b binding protein, chloroplastic OS=Glycine max OX=3847 GN=100805310 PE=2 SV=1</t>
  </si>
  <si>
    <t>GLYMA08G08770</t>
  </si>
  <si>
    <t>LOC100805310</t>
  </si>
  <si>
    <t>C6TLM4</t>
  </si>
  <si>
    <t>Chlorophyll a-b binding protein, chloroplastic OS=Glycine max OX=3847 GN=GLYMA_05G128000 PE=2 SV=1</t>
  </si>
  <si>
    <t>GLYMA05G25810</t>
  </si>
  <si>
    <t>CAB3</t>
  </si>
  <si>
    <t>K7M9Q3</t>
  </si>
  <si>
    <t>Chlorophyll a-b binding protein, chloroplastic OS=Glycine max OX=3847 GN=GLYMA_15G052400 PE=3 SV=1</t>
  </si>
  <si>
    <t>GLYMA15G05790</t>
  </si>
  <si>
    <t>LOC100527463</t>
  </si>
  <si>
    <t>A0A0R4J5I3</t>
  </si>
  <si>
    <t>Chlorophyll a-b binding protein, chloroplastic OS=Glycine max OX=3847 GN=GLYMA_16G165200 PE=3 SV=1</t>
  </si>
  <si>
    <t>GLYMA16G27995</t>
  </si>
  <si>
    <t>LOC100799813</t>
  </si>
  <si>
    <t>A0A0R4J4B4</t>
  </si>
  <si>
    <t>Ferredoxin--NADP reductase, chloroplastic OS=Glycine max OX=3847 GN=100802032 PE=3 SV=1</t>
  </si>
  <si>
    <t>GLYMA11G08230</t>
  </si>
  <si>
    <t>LOC100802032</t>
  </si>
  <si>
    <t>I1JL80</t>
  </si>
  <si>
    <t>Ferritin OS=Glycine max OX=3847 GN=100778273 PE=3 SV=1</t>
  </si>
  <si>
    <t>cellular homeostasis;metabolic process;transport</t>
  </si>
  <si>
    <t>Pf00210</t>
  </si>
  <si>
    <t>GLYMA03G06420</t>
  </si>
  <si>
    <t>LOC100778273</t>
  </si>
  <si>
    <t>I1J7H3</t>
  </si>
  <si>
    <t>Ferritin OS=Glycine max OX=3847 GN=547988 PE=3 SV=1</t>
  </si>
  <si>
    <t>GLYMA01G31300</t>
  </si>
  <si>
    <t>SFERH-2</t>
  </si>
  <si>
    <t>C6T8F0</t>
  </si>
  <si>
    <t>Glutamine synthetase OS=Glycine max OX=3847 GN=547620 PE=2 SV=1</t>
  </si>
  <si>
    <t>GLYMA09G30370</t>
  </si>
  <si>
    <t>GS1alpha</t>
  </si>
  <si>
    <t>Glyoxylate and dicarboxylate metabolism; Alanine, aspartate and glutamate metabolism; Nitrogen metabolism; Metabolic pathways; Biosynthesis of amino acids; Arginine biosynthesis</t>
  </si>
  <si>
    <t>I1MXB1</t>
  </si>
  <si>
    <t>Glycine cleavage system P protein OS=Glycine max OX=3847 GN=100777528 PE=3 SV=1</t>
  </si>
  <si>
    <t>mitochondrion</t>
  </si>
  <si>
    <t>Pf01212, Pf02347</t>
  </si>
  <si>
    <t>GLYMA17G34690</t>
  </si>
  <si>
    <t>LOC100777528</t>
  </si>
  <si>
    <t>Biosynthesis of secondary metabolites; Metabolic pathways; Carbon metabolism; Glycine, serine and threonine metabolism; Glyoxylate and dicarboxylate metabolism</t>
  </si>
  <si>
    <t>Q2PMT8</t>
  </si>
  <si>
    <t>Photosystem II D2 protein OS=Glycine max OX=3847 GN=psbD PE=3 SV=1</t>
  </si>
  <si>
    <t>psbD</t>
  </si>
  <si>
    <t>A0A0R4J4T0</t>
  </si>
  <si>
    <t>Uncharacterized protein OS=Glycine max OX=3847 GN=100775864 PE=3 SV=1</t>
  </si>
  <si>
    <t>catalytic activity;transporter activity</t>
  </si>
  <si>
    <t>Pf03030</t>
  </si>
  <si>
    <t>GLYMA13G23170</t>
  </si>
  <si>
    <t>LOC100775864</t>
  </si>
  <si>
    <t>I1LAZ3</t>
  </si>
  <si>
    <t>Uncharacterized protein OS=Glycine max OX=3847 GN=100776327 PE=3 SV=1</t>
  </si>
  <si>
    <t>Pf00026, Pf03489, Pf05184, Pf14541, Pf14543</t>
  </si>
  <si>
    <t>GLYMA10G28370</t>
  </si>
  <si>
    <t>LOC100776327</t>
  </si>
  <si>
    <t>I1M6I4</t>
  </si>
  <si>
    <t>Uncharacterized protein OS=Glycine max OX=3847 GN=100777836 PE=4 SV=1</t>
  </si>
  <si>
    <t>GLYMA14G01900</t>
  </si>
  <si>
    <t>LOC100777836</t>
  </si>
  <si>
    <t>K7L866</t>
  </si>
  <si>
    <t>Uncharacterized protein OS=Glycine max OX=3847 GN=100784465 PE=3 SV=1</t>
  </si>
  <si>
    <t>GLYMA08G24120</t>
  </si>
  <si>
    <t>LOC100784465</t>
  </si>
  <si>
    <t>A0A0R0G729</t>
  </si>
  <si>
    <t>Uncharacterized protein OS=Glycine max OX=3847 GN=100795551 PE=4 SV=1</t>
  </si>
  <si>
    <t>Pf02460, Pf03176, Pf12349</t>
  </si>
  <si>
    <t>LOC100795551</t>
  </si>
  <si>
    <t>I1MGE7</t>
  </si>
  <si>
    <t>Uncharacterized protein OS=Glycine max OX=3847 GN=100795745 PE=4 SV=1</t>
  </si>
  <si>
    <t>Pf00285, Pf00549, Pf13607</t>
  </si>
  <si>
    <t>GLYMA15G15020</t>
  </si>
  <si>
    <t>LOC100795745</t>
  </si>
  <si>
    <t>Biosynthesis of secondary metabolites; Citrate cycle (TCA cycle); Metabolic pathways</t>
  </si>
  <si>
    <t>C6TC92</t>
  </si>
  <si>
    <t>Uncharacterized protein OS=Glycine max OX=3847 GN=100798485 PE=2 SV=1</t>
  </si>
  <si>
    <t>metabolic process;regulation of biological process</t>
  </si>
  <si>
    <t>Pf01716</t>
  </si>
  <si>
    <t>GLYMA11G06510</t>
  </si>
  <si>
    <t>LOC100798485</t>
  </si>
  <si>
    <t>A0A0R0I7T2</t>
  </si>
  <si>
    <t>Uncharacterized protein OS=Glycine max OX=3847 GN=100800550 PE=3 SV=1</t>
  </si>
  <si>
    <t>Pf00004, Pf01057, Pf01078, Pf01434, Pf01695, Pf05496, Pf06068, Pf06480, Pf07724, Pf07726, Pf07728, Pf13191, Pf13207, Pf13401</t>
  </si>
  <si>
    <t>LOC100800550</t>
  </si>
  <si>
    <t>I1LWI5</t>
  </si>
  <si>
    <t>Uncharacterized protein OS=Glycine max OX=3847 GN=100802449 PE=4 SV=1</t>
  </si>
  <si>
    <t>Pf01459</t>
  </si>
  <si>
    <t>GLYMA13G05130</t>
  </si>
  <si>
    <t>LOC100802449</t>
  </si>
  <si>
    <t>I1JUT9</t>
  </si>
  <si>
    <t>Uncharacterized protein OS=Glycine max OX=3847 GN=100807708 PE=4 SV=1</t>
  </si>
  <si>
    <t>GLYMA04G08710</t>
  </si>
  <si>
    <t>LOC100807708</t>
  </si>
  <si>
    <t>C6TEH0</t>
  </si>
  <si>
    <t>Uncharacterized protein OS=Glycine max OX=3847 GN=100813363 PE=2 SV=1</t>
  </si>
  <si>
    <t>protein binding</t>
  </si>
  <si>
    <t>Pf00581</t>
  </si>
  <si>
    <t>GLYMA17G09170</t>
  </si>
  <si>
    <t>CAS; LOC100813363</t>
  </si>
  <si>
    <t>I1LS55</t>
  </si>
  <si>
    <t>Uncharacterized protein OS=Glycine max OX=3847 GN=100818408 PE=3 SV=1</t>
  </si>
  <si>
    <t>GLYMA12G13240</t>
  </si>
  <si>
    <t>LOC100818408</t>
  </si>
  <si>
    <t>I1JJH7</t>
  </si>
  <si>
    <t>Uncharacterized protein OS=Glycine max OX=3847 GN=100818714 PE=4 SV=1</t>
  </si>
  <si>
    <t>GLYMA02G46800</t>
  </si>
  <si>
    <t>LOC100818714</t>
  </si>
  <si>
    <t>I1NEU4</t>
  </si>
  <si>
    <t>Uncharacterized protein OS=Glycine max OX=3847 GN=547993 PE=3 SV=1</t>
  </si>
  <si>
    <t>GLYMA20G22400</t>
  </si>
  <si>
    <t>SOYAP5; LOC547993</t>
  </si>
  <si>
    <t>A0A0R0IR91</t>
  </si>
  <si>
    <t>Uncharacterized protein OS=Glycine max OX=3847 GN=GLYMA_08G160900 PE=4 SV=1</t>
  </si>
  <si>
    <t>Pf00005, Pf05992, Pf06472</t>
  </si>
  <si>
    <t>LOC102661014</t>
  </si>
  <si>
    <t>I1KQE8</t>
  </si>
  <si>
    <t>26S proteasome non-ATPase regulatory subunit 1 homolog OS=Glycine max OX=3847 GN=100817941 PE=3 SV=1</t>
  </si>
  <si>
    <t>membrane;nucleus;proteasome</t>
  </si>
  <si>
    <t>catalytic activity;enzyme regulator activity</t>
  </si>
  <si>
    <t>Pf01851, Pf13646</t>
  </si>
  <si>
    <t>GLYMA08G05350</t>
  </si>
  <si>
    <t>LOC100817941</t>
  </si>
  <si>
    <t>Proteasome</t>
  </si>
  <si>
    <t>D4N5G0</t>
  </si>
  <si>
    <t>Alpha-form rubisco activase OS=Glycine max OX=3847 GN=RCAalpha PE=2 SV=1</t>
  </si>
  <si>
    <t>Pf00004</t>
  </si>
  <si>
    <t>GLYMA02G41700</t>
  </si>
  <si>
    <t>LOC100806240; RCAALPHA</t>
  </si>
  <si>
    <t>C6T8R7</t>
  </si>
  <si>
    <t>Chlorophyll a-b binding protein, chloroplastic OS=Glycine max OX=3847 GN=100793702 PE=2 SV=1</t>
  </si>
  <si>
    <t>GLYMA02G47560</t>
  </si>
  <si>
    <t>LOC100793702</t>
  </si>
  <si>
    <t>A0A0R0KFE8</t>
  </si>
  <si>
    <t>Chlorophyll a-b binding protein, chloroplastic OS=Glycine max OX=3847 GN=GLYMA_03G060300 PE=3 SV=1</t>
  </si>
  <si>
    <t>LOC100785415</t>
  </si>
  <si>
    <t>I1LUB3</t>
  </si>
  <si>
    <t>Cytochrome b6-f complex iron-sulfur subunit OS=Glycine max OX=3847 GN=GLYMA_12G199400 PE=3 SV=1</t>
  </si>
  <si>
    <t>Pf00355, Pf08802</t>
  </si>
  <si>
    <t>GLYMA12G32580</t>
  </si>
  <si>
    <t>PETC</t>
  </si>
  <si>
    <t>C6TI81</t>
  </si>
  <si>
    <t>Ferritin OS=Glycine max OX=3847 GN=547698 PE=2 SV=1</t>
  </si>
  <si>
    <t>GLYMA07G19060</t>
  </si>
  <si>
    <t>LOC547698</t>
  </si>
  <si>
    <t>C6TCN5</t>
  </si>
  <si>
    <t>Ferritin OS=Glycine max OX=3847 GN=547824 PE=2 SV=1</t>
  </si>
  <si>
    <t>GLYMA18G43650</t>
  </si>
  <si>
    <t>FERRITIN; H-1</t>
  </si>
  <si>
    <t>Q948P6</t>
  </si>
  <si>
    <t>Ferritin-3, chloroplastic OS=Glycine max OX=3847 PE=2 SV=1</t>
  </si>
  <si>
    <t>GLYMA11G35610</t>
  </si>
  <si>
    <t>SFERH-3</t>
  </si>
  <si>
    <t>Glutamate dehydrogenase OS=Glycine max OX=3847 SUM</t>
  </si>
  <si>
    <t>O80412</t>
  </si>
  <si>
    <t>Mitochondrial phosphate transporter OS=Glycine max OX=3847 GN=548006 PE=2 SV=1</t>
  </si>
  <si>
    <t>response to stimulus;transport</t>
  </si>
  <si>
    <t>GLYMA19G27380</t>
  </si>
  <si>
    <t>LOC548006</t>
  </si>
  <si>
    <t>NADH dehydrogenase subunit 7 SUM</t>
  </si>
  <si>
    <t>Phosphoenolpyruvate carboxylase OS=Glycine max OX=3847 SUM</t>
  </si>
  <si>
    <t>I1KTX8</t>
  </si>
  <si>
    <t>Phosphoglycerate kinase OS=Glycine max OX=3847 GN=100795933 PE=3 SV=1</t>
  </si>
  <si>
    <t>Pf00162</t>
  </si>
  <si>
    <t>GLYMA08G17610</t>
  </si>
  <si>
    <t>LOC100795933</t>
  </si>
  <si>
    <t>Biosynthesis of amino acids; Metabolic pathways; Carbon metabolism; Carbon fixation in photosynthetic organisms; Biosynthesis of secondary metabolites; Glycolysis / Gluconeogenesis</t>
  </si>
  <si>
    <t>A0A0R0GFW6</t>
  </si>
  <si>
    <t>Phosphoglycerate kinase OS=Glycine max OX=3847 GN=100801951 PE=3 SV=1</t>
  </si>
  <si>
    <t>GLYMA15G41540</t>
  </si>
  <si>
    <t>LOC100801951</t>
  </si>
  <si>
    <t>P0C437</t>
  </si>
  <si>
    <t>Photosystem II D2 protein OS=Oryza sativa subsp. japonica OX=39947 GN=psbD PE=3 SV=1</t>
  </si>
  <si>
    <t>I1N628</t>
  </si>
  <si>
    <t>Uncharacterized protein OS=Glycine max OX=3847 GN=100170756 PE=4 SV=1</t>
  </si>
  <si>
    <t>GLYMA19G02380</t>
  </si>
  <si>
    <t>LOC100170756</t>
  </si>
  <si>
    <t>I1N1F9</t>
  </si>
  <si>
    <t>Uncharacterized protein OS=Glycine max OX=3847 GN=100777399 PE=3 SV=2</t>
  </si>
  <si>
    <t>Pf00171, Pf07368</t>
  </si>
  <si>
    <t>GLYMA18G18910</t>
  </si>
  <si>
    <t>LOC100777399</t>
  </si>
  <si>
    <t>Pentose and glucuronate interconversions; Glycolysis / Gluconeogenesis; Valine, leucine and isoleucine degradation; Histidine metabolism; Glycerolipid metabolism; beta-Alanine metabolism; Ascorbate and aldarate metabolism; Fatty acid degradation; Tryptophan metabolism; Lysine degradation; Limonene and pinene degradation; Biosynthesis of secondary metabolites; Pyruvate metabolism; Arginine and proline metabolism; Metabolic pathways</t>
  </si>
  <si>
    <t>I1KXQ3</t>
  </si>
  <si>
    <t>Uncharacterized protein OS=Glycine max OX=3847 GN=100787662 PE=4 SV=1</t>
  </si>
  <si>
    <t>GLYMA08G40800</t>
  </si>
  <si>
    <t>LOC100787662</t>
  </si>
  <si>
    <t>I1K609</t>
  </si>
  <si>
    <t>Uncharacterized protein OS=Glycine max OX=3847 GN=100787769 PE=3 SV=1</t>
  </si>
  <si>
    <t>GLYMA05G36040</t>
  </si>
  <si>
    <t>LOC100787769</t>
  </si>
  <si>
    <t>I1MGT7</t>
  </si>
  <si>
    <t>Uncharacterized protein OS=Glycine max OX=3847 GN=100790467 PE=4 SV=1</t>
  </si>
  <si>
    <t>Pf02225</t>
  </si>
  <si>
    <t>GLYMA15G16810</t>
  </si>
  <si>
    <t>LOC100790467</t>
  </si>
  <si>
    <t>I1J6H9</t>
  </si>
  <si>
    <t>Uncharacterized protein OS=Glycine max OX=3847 GN=100803551 PE=4 SV=1</t>
  </si>
  <si>
    <t>Pf03109, Pf06176</t>
  </si>
  <si>
    <t>GLYMA01G17850</t>
  </si>
  <si>
    <t>LOC100803551</t>
  </si>
  <si>
    <t>C6TGZ7</t>
  </si>
  <si>
    <t>Uncharacterized protein OS=Glycine max OX=3847 GN=100805016 PE=2 SV=1</t>
  </si>
  <si>
    <t>GLYMA18G16260</t>
  </si>
  <si>
    <t>LOC100805016</t>
  </si>
  <si>
    <t>I1MXL3</t>
  </si>
  <si>
    <t>Uncharacterized protein OS=Glycine max OX=3847 GN=100805702 PE=3 SV=1</t>
  </si>
  <si>
    <t>vacuole</t>
  </si>
  <si>
    <t>Pf00112, Pf00396, Pf08246</t>
  </si>
  <si>
    <t>GLYMA17G35720</t>
  </si>
  <si>
    <t>LOC100805702</t>
  </si>
  <si>
    <t>I1KSD7</t>
  </si>
  <si>
    <t>Uncharacterized protein OS=Glycine max OX=3847 GN=100807439 PE=3 SV=1</t>
  </si>
  <si>
    <t>GLYMA08G12200</t>
  </si>
  <si>
    <t>LOC100807439</t>
  </si>
  <si>
    <t>I1L655</t>
  </si>
  <si>
    <t>Uncharacterized protein OS=Glycine max OX=3847 GN=100814088 PE=3 SV=1</t>
  </si>
  <si>
    <t>GLYMA09G38110</t>
  </si>
  <si>
    <t>LOC100814088</t>
  </si>
  <si>
    <t>Oxidative phosphorylation; Metabolic pathways; Phagosome</t>
  </si>
  <si>
    <t>C6TKL8</t>
  </si>
  <si>
    <t>Uncharacterized protein OS=Glycine max OX=3847 GN=100820458 PE=2 SV=1</t>
  </si>
  <si>
    <t>GLYMA01G38750</t>
  </si>
  <si>
    <t>LOC100820458</t>
  </si>
  <si>
    <t>A0A0R0GWM0</t>
  </si>
  <si>
    <t>Uncharacterized protein OS=Glycine max OX=3847 GN=GLYMA_13G293500 PE=4 SV=1</t>
  </si>
  <si>
    <t>Pf02469</t>
  </si>
  <si>
    <t>GLYMA13G36930</t>
  </si>
  <si>
    <t>LOC100527846</t>
  </si>
  <si>
    <t>I1MFH3</t>
  </si>
  <si>
    <t>Uncharacterized protein OS=Glycine max OX=3847 GN=GLYMA_15G107900 PE=3 SV=1</t>
  </si>
  <si>
    <t>Pf00231</t>
  </si>
  <si>
    <t>GLYMA15G11490</t>
  </si>
  <si>
    <t>ATPC; LOC100037480</t>
  </si>
  <si>
    <t>A0A0R0EVX5</t>
  </si>
  <si>
    <t>Uncharacterized protein OS=Glycine max OX=3847 GN=GLYMA_18G041900 PE=4 SV=1</t>
  </si>
  <si>
    <t>Pf05450</t>
  </si>
  <si>
    <t>Ammonium transporter OS=Glycine max OX=3847 SUM</t>
  </si>
  <si>
    <t>B0M1A4</t>
  </si>
  <si>
    <t>Catalase OS=Glycine max OX=3847 GN=100037448 PE=2 SV=1</t>
  </si>
  <si>
    <t>antioxidant activity;catalytic activity;metal ion binding</t>
  </si>
  <si>
    <t>Pf00199, Pf06628</t>
  </si>
  <si>
    <t>GLYMA06G02040</t>
  </si>
  <si>
    <t>CAT5</t>
  </si>
  <si>
    <t>Tryptophan metabolism; Glyoxylate and dicarboxylate metabolism; MAPK signaling pathway - plant; Carbon metabolism; Peroxisome; Biosynthesis of secondary metabolites</t>
  </si>
  <si>
    <t>Q2PMQ5</t>
  </si>
  <si>
    <t>Cytochrome b6 OS=Glycine max OX=3847 GN=petB PE=3 SV=1</t>
  </si>
  <si>
    <t>Pf00033, Pf13631</t>
  </si>
  <si>
    <t>petB</t>
  </si>
  <si>
    <t>Elongation factor Tu OS=Glycine max OX=3847 SUM</t>
  </si>
  <si>
    <t>C6TDZ0</t>
  </si>
  <si>
    <t>Glutamate dehydrogenase OS=Glycine max OX=3847 GN=100789509 PE=2 SV=1</t>
  </si>
  <si>
    <t>Pf00208, Pf02812</t>
  </si>
  <si>
    <t>GLYMA19G28770</t>
  </si>
  <si>
    <t>LOC100789509</t>
  </si>
  <si>
    <t>Alanine, aspartate and glutamate metabolism; Carbon metabolism; Metabolic pathways; Arginine biosynthesis; Nitrogen metabolism</t>
  </si>
  <si>
    <t>C6T9R8</t>
  </si>
  <si>
    <t>Glyceraldehyde-3-phosphate dehydrogenase OS=Glycine max OX=3847 GN=100806482 PE=2 SV=1</t>
  </si>
  <si>
    <t>Pf00044, Pf02672, Pf02800</t>
  </si>
  <si>
    <t>GLYMA04G01750</t>
  </si>
  <si>
    <t>LOC100806482</t>
  </si>
  <si>
    <t>Carbon metabolism; Metabolic pathways; Carbon fixation in photosynthetic organisms</t>
  </si>
  <si>
    <t>I1K7A7</t>
  </si>
  <si>
    <t>Glyceraldehyde-3-phosphate dehydrogenase OS=Glycine max OX=3847 GN=732571 PE=3 SV=1</t>
  </si>
  <si>
    <t>GLYMA06G01850</t>
  </si>
  <si>
    <t>LOC732571</t>
  </si>
  <si>
    <t>A0A0R0EX12</t>
  </si>
  <si>
    <t>Histone H4 OS=Glycine max OX=3847 GN=100779904 PE=3 SV=1</t>
  </si>
  <si>
    <t>cell organization and biogenesis</t>
  </si>
  <si>
    <t>chromosome;nucleus</t>
  </si>
  <si>
    <t>DNA binding;protein binding</t>
  </si>
  <si>
    <t>Pf00125</t>
  </si>
  <si>
    <t>LOC100779904</t>
  </si>
  <si>
    <t>A0A0R0IG76</t>
  </si>
  <si>
    <t>Uncharacterized protein (Fragment) OS=Glycine max OX=3847 GN=GLYMA_08G0318001 PE=4 SV=1</t>
  </si>
  <si>
    <t>Pf05193</t>
  </si>
  <si>
    <t>LOC100799274</t>
  </si>
  <si>
    <t>A0A0R4J532</t>
  </si>
  <si>
    <t>Uncharacterized protein OS=Glycine max OX=3847 GN=100305601 PE=4 SV=1</t>
  </si>
  <si>
    <t>Pf00258, Pf03358</t>
  </si>
  <si>
    <t>GLYMA13G35994</t>
  </si>
  <si>
    <t>LOC100305601</t>
  </si>
  <si>
    <t>C6T1C8</t>
  </si>
  <si>
    <t>Uncharacterized protein OS=Glycine max OX=3847 GN=100500317 PE=2 SV=1</t>
  </si>
  <si>
    <t>Pf02605</t>
  </si>
  <si>
    <t>GLYMA18G47710</t>
  </si>
  <si>
    <t>LOC100500317</t>
  </si>
  <si>
    <t>A0A0R0LB64</t>
  </si>
  <si>
    <t>Uncharacterized protein OS=Glycine max OX=3847 GN=100775766 PE=3 SV=1</t>
  </si>
  <si>
    <t>Pf00230</t>
  </si>
  <si>
    <t>LOC100775766</t>
  </si>
  <si>
    <t>C6TIQ7</t>
  </si>
  <si>
    <t>Uncharacterized protein OS=Glycine max OX=3847 GN=100777056 PE=2 SV=1</t>
  </si>
  <si>
    <t>Pf00034, Pf02167</t>
  </si>
  <si>
    <t>GLYMA19G24620</t>
  </si>
  <si>
    <t>LOC100777056</t>
  </si>
  <si>
    <t>Oxidative phosphorylation; Metabolic pathways</t>
  </si>
  <si>
    <t>A0A0R4J626</t>
  </si>
  <si>
    <t>Uncharacterized protein OS=Glycine max OX=3847 GN=100777767 PE=3 SV=1</t>
  </si>
  <si>
    <t>nucleotide binding</t>
  </si>
  <si>
    <t>GLYMA19G35560</t>
  </si>
  <si>
    <t>LOC100777767</t>
  </si>
  <si>
    <t>A0A0R0GAK0</t>
  </si>
  <si>
    <t>Uncharacterized protein OS=Glycine max OX=3847 GN=100780145 PE=3 SV=1</t>
  </si>
  <si>
    <t>LOC100780145</t>
  </si>
  <si>
    <t>I1MY98</t>
  </si>
  <si>
    <t>Uncharacterized protein OS=Glycine max OX=3847 GN=100786123 PE=4 SV=2</t>
  </si>
  <si>
    <t>Pf00148, Pf00581</t>
  </si>
  <si>
    <t>GLYMA18G00460</t>
  </si>
  <si>
    <t>LOC100786123</t>
  </si>
  <si>
    <t>I1M9R6</t>
  </si>
  <si>
    <t>Uncharacterized protein OS=Glycine max OX=3847 GN=100790292 PE=4 SV=1</t>
  </si>
  <si>
    <t>Pf01636, Pf03109</t>
  </si>
  <si>
    <t>GLYMA14G17300</t>
  </si>
  <si>
    <t>LOC100790292</t>
  </si>
  <si>
    <t>I1K146</t>
  </si>
  <si>
    <t>Uncharacterized protein OS=Glycine max OX=3847 GN=100796742 PE=4 SV=1</t>
  </si>
  <si>
    <t>Pf00034, Pf02167, Pf13442</t>
  </si>
  <si>
    <t>GLYMA05G07020</t>
  </si>
  <si>
    <t>LOC100796742</t>
  </si>
  <si>
    <t>A0A0R0HSV1</t>
  </si>
  <si>
    <t>Uncharacterized protein OS=Glycine max OX=3847 GN=100800747 PE=3 SV=1</t>
  </si>
  <si>
    <t>ribosome</t>
  </si>
  <si>
    <t>RNA binding;structural molecule activity</t>
  </si>
  <si>
    <t>Pf00189, Pf07650</t>
  </si>
  <si>
    <t>GLYMA10G26890</t>
  </si>
  <si>
    <t>LOC100800747</t>
  </si>
  <si>
    <t>Ribosome</t>
  </si>
  <si>
    <t>K7M3H5</t>
  </si>
  <si>
    <t>Uncharacterized protein OS=Glycine max OX=3847 GN=100800843 PE=3 SV=1</t>
  </si>
  <si>
    <t>GLYMA13G41540</t>
  </si>
  <si>
    <t>LOC100800843</t>
  </si>
  <si>
    <t>I1JSX4</t>
  </si>
  <si>
    <t>Uncharacterized protein OS=Glycine max OX=3847 GN=100803824 PE=3 SV=1</t>
  </si>
  <si>
    <t>cell organization and biogenesis;metabolic process;regulation of biological process;response to stimulus</t>
  </si>
  <si>
    <t>catalytic activity;nucleotide binding;protein binding</t>
  </si>
  <si>
    <t>Pf00004, Pf00158, Pf01057, Pf01078, Pf01434, Pf05496, Pf06068, Pf07724, Pf07728, Pf13191, Pf13207, Pf13401</t>
  </si>
  <si>
    <t>GLYMA04G02100</t>
  </si>
  <si>
    <t>LOC100803824</t>
  </si>
  <si>
    <t>I1LEE5</t>
  </si>
  <si>
    <t>Uncharacterized protein OS=Glycine max OX=3847 GN=100803958 PE=4 SV=1</t>
  </si>
  <si>
    <t>Pf02225, Pf12947, Pf14670</t>
  </si>
  <si>
    <t>GLYMA10G40340</t>
  </si>
  <si>
    <t>LOC100803958</t>
  </si>
  <si>
    <t>I1KU21</t>
  </si>
  <si>
    <t>Uncharacterized protein OS=Glycine max OX=3847 GN=100804251 PE=4 SV=1</t>
  </si>
  <si>
    <t>Pf00009, Pf00679, Pf03144, Pf03764, Pf14492</t>
  </si>
  <si>
    <t>GLYMA08G18110</t>
  </si>
  <si>
    <t>LOC100804251</t>
  </si>
  <si>
    <t>I1JZ64</t>
  </si>
  <si>
    <t>Uncharacterized protein OS=Glycine max OX=3847 GN=100807355 PE=4 SV=1</t>
  </si>
  <si>
    <t>GLYMA04G42870</t>
  </si>
  <si>
    <t>LOC100807355</t>
  </si>
  <si>
    <t>A0A0R4J389</t>
  </si>
  <si>
    <t>Uncharacterized protein OS=Glycine max OX=3847 GN=100807732 PE=4 SV=1</t>
  </si>
  <si>
    <t>Pf02507</t>
  </si>
  <si>
    <t>GLYMA05G00620</t>
  </si>
  <si>
    <t>LOC100807732</t>
  </si>
  <si>
    <t>A0A0R0EPA1</t>
  </si>
  <si>
    <t>Uncharacterized protein OS=Glycine max OX=3847 GN=100807883 PE=3 SV=1</t>
  </si>
  <si>
    <t>LOC100807883</t>
  </si>
  <si>
    <t>A0A0R4J2N2</t>
  </si>
  <si>
    <t>Uncharacterized protein OS=Glycine max OX=3847 GN=100810850 PE=3 SV=1</t>
  </si>
  <si>
    <t>Pf00206, Pf10415</t>
  </si>
  <si>
    <t>GLYMA02G01920</t>
  </si>
  <si>
    <t>LOC100810850</t>
  </si>
  <si>
    <t>Metabolic pathways; Biosynthesis of secondary metabolites; Pyruvate metabolism; Citrate cycle (TCA cycle); Carbon metabolism</t>
  </si>
  <si>
    <t>I1L8E9</t>
  </si>
  <si>
    <t>Uncharacterized protein OS=Glycine max OX=3847 GN=100814831 PE=4 SV=1</t>
  </si>
  <si>
    <t>GLYMA10G04380</t>
  </si>
  <si>
    <t>LOC100814831</t>
  </si>
  <si>
    <t>A0A0R0K6H9</t>
  </si>
  <si>
    <t>Uncharacterized protein OS=Glycine max OX=3847 GN=100817721 PE=3 SV=1</t>
  </si>
  <si>
    <t>LOC100817721</t>
  </si>
  <si>
    <t>Phenylpropanoid biosynthesis</t>
  </si>
  <si>
    <t>I1KPN3</t>
  </si>
  <si>
    <t>Uncharacterized protein OS=Glycine max OX=3847 GN=547838 PE=3 SV=1</t>
  </si>
  <si>
    <t>Pf00012, Pf01968, Pf06723</t>
  </si>
  <si>
    <t>GLYMA08G02940</t>
  </si>
  <si>
    <t>LOC547838</t>
  </si>
  <si>
    <t>Protein processing in endoplasmic reticulum; Protein export</t>
  </si>
  <si>
    <t>I1M068</t>
  </si>
  <si>
    <t>Uncharacterized protein OS=Glycine max OX=3847 GN=732611 PE=4 SV=1</t>
  </si>
  <si>
    <t>Pf03151, Pf12051</t>
  </si>
  <si>
    <t>GLYMA13G24360</t>
  </si>
  <si>
    <t>LOC732611</t>
  </si>
  <si>
    <t>I1KA98</t>
  </si>
  <si>
    <t>Uncharacterized protein OS=Glycine max OX=3847 GN=GLYMA_06G113200 PE=4 SV=1</t>
  </si>
  <si>
    <t>GLYMA06G11890</t>
  </si>
  <si>
    <t>LOC100779417</t>
  </si>
  <si>
    <t>A0A0R4J3V9</t>
  </si>
  <si>
    <t>Uncharacterized protein OS=Glycine max OX=3847 GN=GLYMA_08G061200 PE=4 SV=1</t>
  </si>
  <si>
    <t>Pf00258, Pf03358, Pf12641</t>
  </si>
  <si>
    <t>GLYMA08G06570</t>
  </si>
  <si>
    <t>LOC100499662</t>
  </si>
  <si>
    <t>I1L602</t>
  </si>
  <si>
    <t>Uncharacterized protein OS=Glycine max OX=3847 GN=GLYMA_09G240600 PE=4 SV=1</t>
  </si>
  <si>
    <t>GLYMA09G37570</t>
  </si>
  <si>
    <t>LOC100170728</t>
  </si>
  <si>
    <t>I1KVA8</t>
  </si>
  <si>
    <t>ADP,ATP carrier protein OS=Glycine max OX=3847 GN=100777154 PE=3 SV=1</t>
  </si>
  <si>
    <t>nucleotide binding;transporter activity</t>
  </si>
  <si>
    <t>Pf03219</t>
  </si>
  <si>
    <t>GLYMA08G22350</t>
  </si>
  <si>
    <t>LOC100777154</t>
  </si>
  <si>
    <t>A0A0R0FLG8</t>
  </si>
  <si>
    <t>Alpha-mannosidase OS=Glycine max OX=3847 GN=GLYMA_16G048100 PE=3 SV=1</t>
  </si>
  <si>
    <t>extracellular;membrane;vacuole</t>
  </si>
  <si>
    <t>Pf01074, Pf07748, Pf09261</t>
  </si>
  <si>
    <t>LOC100776282</t>
  </si>
  <si>
    <t>Q2PMS9</t>
  </si>
  <si>
    <t>ATP synthase subunit b, chloroplastic OS=Glycine max OX=3847 GN=atpF PE=3 SV=1</t>
  </si>
  <si>
    <t>Pf00430</t>
  </si>
  <si>
    <t>atpF</t>
  </si>
  <si>
    <t>Metabolic pathways; Photosynthesis; Oxidative phosphorylation</t>
  </si>
  <si>
    <t>I1JGA0</t>
  </si>
  <si>
    <t>Calcium-transporting ATPase OS=Glycine max OX=3847 GN=100791934 PE=3 SV=1</t>
  </si>
  <si>
    <t>Pf00122, Pf00689, Pf00690, Pf00702, Pf08282, Pf12515, Pf12710, Pf13246</t>
  </si>
  <si>
    <t>GLYMA02G32780</t>
  </si>
  <si>
    <t>LOC100791934</t>
  </si>
  <si>
    <t>P29756</t>
  </si>
  <si>
    <t>Catalase-1/2 OS=Glycine max OX=3847 GN=CAT1 PE=2 SV=1</t>
  </si>
  <si>
    <t>GLYMA17G38140</t>
  </si>
  <si>
    <t>CAT1</t>
  </si>
  <si>
    <t>Glyoxylate and dicarboxylate metabolism; Biosynthesis of secondary metabolites; Peroxisome; MAPK signaling pathway - plant; Carbon metabolism; Tryptophan metabolism</t>
  </si>
  <si>
    <t>P12471</t>
  </si>
  <si>
    <t>Chlorophyll a-b binding protein, chloroplastic (Fragment) OS=Glycine max OX=3847 PE=2 SV=1</t>
  </si>
  <si>
    <t>LOC547819</t>
  </si>
  <si>
    <t>A0A0R0K962</t>
  </si>
  <si>
    <t>Chlorophyll a-b binding protein, chloroplastic OS=Glycine max OX=3847 GN=100802922 PE=3 SV=1</t>
  </si>
  <si>
    <t>GLYMA04G33360</t>
  </si>
  <si>
    <t>LOC100802922</t>
  </si>
  <si>
    <t>Photosynthesis - antenna proteins</t>
  </si>
  <si>
    <t>I1JCY0</t>
  </si>
  <si>
    <t>Chlorophyll a-b binding protein, chloroplastic OS=Glycine max OX=3847 GN=GLYMA_02G064700 PE=3 SV=1</t>
  </si>
  <si>
    <t>GLYMA02G07180</t>
  </si>
  <si>
    <t>LOC100305992</t>
  </si>
  <si>
    <t>Cytochrome b559 subunit alpha SUM</t>
  </si>
  <si>
    <t>Cytochrome b-c1 complex subunit 7 OS=Glycine max OX=3847 SUM</t>
  </si>
  <si>
    <t>Cytochrome b-c1 complex subunit Rieske, mitochondrial OS=Glycine max OX=3847 SUM</t>
  </si>
  <si>
    <t>I1JXC1</t>
  </si>
  <si>
    <t>Elongation factor Tu OS=Glycine max OX=3847 GN=100805960 PE=3 SV=1</t>
  </si>
  <si>
    <t>catalytic activity;nucleotide binding;RNA binding</t>
  </si>
  <si>
    <t>Pf00009, Pf03143, Pf03144, Pf14578</t>
  </si>
  <si>
    <t>GLYMA04G36250</t>
  </si>
  <si>
    <t>LOC100805960</t>
  </si>
  <si>
    <t>K7MXZ0</t>
  </si>
  <si>
    <t>GrpE protein homolog OS=Glycine max OX=3847 GN=100820521 PE=3 SV=1</t>
  </si>
  <si>
    <t>cell organization and biogenesis;metabolic process;regulation of biological process</t>
  </si>
  <si>
    <t>mitochondrion;nucleus;organelle lumen</t>
  </si>
  <si>
    <t>enzyme regulator activity;nucleotide binding;protein binding</t>
  </si>
  <si>
    <t>Pf01025, Pf06248</t>
  </si>
  <si>
    <t>GLYMA19G29841</t>
  </si>
  <si>
    <t>LOC100820521</t>
  </si>
  <si>
    <t>Q5QJB6</t>
  </si>
  <si>
    <t>Harpin binding protein 1 OS=Glycine max OX=3847 GN=HrBP1 PE=2 SV=1</t>
  </si>
  <si>
    <t>Pf04755</t>
  </si>
  <si>
    <t>GLYMA20G34960</t>
  </si>
  <si>
    <t>HRBP1</t>
  </si>
  <si>
    <t>A0A0R0HEQ3</t>
  </si>
  <si>
    <t>Histone H2B OS=Glycine max OX=3847 GN=100778668 PE=3 SV=1</t>
  </si>
  <si>
    <t>100778668; 100776374</t>
  </si>
  <si>
    <t>GLYMA12G07050; GLYMA12G07040</t>
  </si>
  <si>
    <t>LOC100777254; LOC100778668; LOC100776374</t>
  </si>
  <si>
    <t>A0A0P0X6U8</t>
  </si>
  <si>
    <t>Os07g0489500 protein OS=Oryza sativa subsp. japonica OX=39947 GN=Os07g0489500 PE=4 SV=1</t>
  </si>
  <si>
    <t>Pf00240, Pf01020, Pf11976, Pf13881, Pf14560</t>
  </si>
  <si>
    <t>OS07G0489500</t>
  </si>
  <si>
    <t>Os07g0489500; LOC4343261</t>
  </si>
  <si>
    <t>Phospholipase D OS=Glycine max OX=3847 SUM</t>
  </si>
  <si>
    <t>I1K5Z4</t>
  </si>
  <si>
    <t>Phosphotransferase OS=Glycine max OX=3847 GN=100783175 PE=3 SV=1</t>
  </si>
  <si>
    <t>cellular homeostasis;metabolic process</t>
  </si>
  <si>
    <t>cytosol</t>
  </si>
  <si>
    <t>catalytic activity;enzyme regulator activity;nucleotide binding</t>
  </si>
  <si>
    <t>Pf00349, Pf03727</t>
  </si>
  <si>
    <t>GLYMA05G35890</t>
  </si>
  <si>
    <t>LOC100783175</t>
  </si>
  <si>
    <t>Fructose and mannose metabolism; Glycolysis / Gluconeogenesis; Starch and sucrose metabolism; Amino sugar and nucleotide sugar metabolism; Metabolic pathways; Galactose metabolism; Biosynthesis of secondary metabolites; Carbon metabolism</t>
  </si>
  <si>
    <t>I1KPW6</t>
  </si>
  <si>
    <t>Phosphotransferase OS=Glycine max OX=3847 GN=100808324 PE=3 SV=1</t>
  </si>
  <si>
    <t>GLYMA08G03730</t>
  </si>
  <si>
    <t>LOC100808324</t>
  </si>
  <si>
    <t>Starch and sucrose metabolism; Fructose and mannose metabolism; Amino sugar and nucleotide sugar metabolism; Metabolic pathways; Galactose metabolism; Biosynthesis of secondary metabolites; Carbon metabolism; Glycolysis / Gluconeogenesis</t>
  </si>
  <si>
    <t>Q2PMN3</t>
  </si>
  <si>
    <t>Photosystem I iron-sulfur center OS=Glycine max OX=3847 GN=psaC PE=3 SV=1</t>
  </si>
  <si>
    <t>Pf00037, Pf12838, Pf13183, Pf13187, Pf13237, Pf14697</t>
  </si>
  <si>
    <t>psaC</t>
  </si>
  <si>
    <t>P18566</t>
  </si>
  <si>
    <t>Ribulose bisphosphate carboxylase small chain A, chloroplastic OS=Oryza sativa subsp. japonica OX=39947 GN=RBCS-A PE=2 SV=2</t>
  </si>
  <si>
    <t>OS12G0291100</t>
  </si>
  <si>
    <t>Os12g0291100; LOC4352014</t>
  </si>
  <si>
    <t>Glyoxylate and dicarboxylate metabolism; Metabolic pathways; Carbon fixation in photosynthetic organisms; Carbon metabolism</t>
  </si>
  <si>
    <t>P24095</t>
  </si>
  <si>
    <t>Seed linoleate 9S-lipoxygenase OS=Glycine max OX=3847 GN=LOX1.4 PE=1 SV=1</t>
  </si>
  <si>
    <t>LOC547835</t>
  </si>
  <si>
    <t>Linoleic acid metabolism</t>
  </si>
  <si>
    <t>Sucrose synthase OS=Glycine max OX=3847 SUM</t>
  </si>
  <si>
    <t>I1NG28</t>
  </si>
  <si>
    <t>Uncharacterized protein OS=Glycine max OX=3847 GN=100776184 PE=4 SV=1</t>
  </si>
  <si>
    <t>Pf02225, Pf12662, Pf12785, Pf12947, Pf14670</t>
  </si>
  <si>
    <t>GLYMA20G27000</t>
  </si>
  <si>
    <t>LOC100776184</t>
  </si>
  <si>
    <t>A0A0R4J2L6</t>
  </si>
  <si>
    <t>Uncharacterized protein OS=Glycine max OX=3847 GN=100778773 PE=4 SV=1</t>
  </si>
  <si>
    <t>GLYMA01G45650</t>
  </si>
  <si>
    <t>LOC100778773</t>
  </si>
  <si>
    <t>I1N627</t>
  </si>
  <si>
    <t>Uncharacterized protein OS=Glycine max OX=3847 GN=100779369 PE=4 SV=1</t>
  </si>
  <si>
    <t>Pf01145</t>
  </si>
  <si>
    <t>GLYMA19G02370</t>
  </si>
  <si>
    <t>LOC100779369; HIR1</t>
  </si>
  <si>
    <t>I1MC31</t>
  </si>
  <si>
    <t>Uncharacterized protein OS=Glycine max OX=3847 GN=100779976 PE=3 SV=1</t>
  </si>
  <si>
    <t>Pf00183, Pf02518, Pf13589</t>
  </si>
  <si>
    <t>GLYMA14G40320</t>
  </si>
  <si>
    <t>LOC100779976</t>
  </si>
  <si>
    <t>I1KC56</t>
  </si>
  <si>
    <t>Uncharacterized protein OS=Glycine max OX=3847 GN=100781379 PE=3 SV=1</t>
  </si>
  <si>
    <t>Pf02127, Pf05343</t>
  </si>
  <si>
    <t>GLYMA06G18040</t>
  </si>
  <si>
    <t>LOC100781379</t>
  </si>
  <si>
    <t>I1L068</t>
  </si>
  <si>
    <t>Uncharacterized protein OS=Glycine max OX=3847 GN=100784816 PE=4 SV=1</t>
  </si>
  <si>
    <t>regulation of biological process;response to stimulus</t>
  </si>
  <si>
    <t>endosome;membrane</t>
  </si>
  <si>
    <t>Pf00009, Pf00025, Pf00071, Pf01926, Pf08477</t>
  </si>
  <si>
    <t>100784816; 732635</t>
  </si>
  <si>
    <t>GLYMA09G01950; GLYMA15G12880</t>
  </si>
  <si>
    <t>LOC100784816; RAB2</t>
  </si>
  <si>
    <t>9; 15</t>
  </si>
  <si>
    <t>I1KYK7</t>
  </si>
  <si>
    <t>Uncharacterized protein OS=Glycine max OX=3847 GN=100785532 PE=3 SV=1</t>
  </si>
  <si>
    <t>Golgi;membrane</t>
  </si>
  <si>
    <t>catalytic activity;DNA binding</t>
  </si>
  <si>
    <t>Pf03552, Pf13632</t>
  </si>
  <si>
    <t>GLYMA08G44310</t>
  </si>
  <si>
    <t>LOC100785532</t>
  </si>
  <si>
    <t>I1J637</t>
  </si>
  <si>
    <t>Uncharacterized protein OS=Glycine max OX=3847 GN=100788017 PE=4 SV=1</t>
  </si>
  <si>
    <t>cytosol;Golgi</t>
  </si>
  <si>
    <t>Pf03214</t>
  </si>
  <si>
    <t>GLYMA01G07930</t>
  </si>
  <si>
    <t>LOC100788017</t>
  </si>
  <si>
    <t>Amino sugar and nucleotide sugar metabolism</t>
  </si>
  <si>
    <t>I1LEM3</t>
  </si>
  <si>
    <t>Uncharacterized protein OS=Glycine max OX=3847 GN=100788256 PE=4 SV=1</t>
  </si>
  <si>
    <t>Pf00005, Pf01061, Pf03193, Pf03215, Pf12698, Pf13191, Pf13207, Pf13304</t>
  </si>
  <si>
    <t>GLYMA10G41110</t>
  </si>
  <si>
    <t>LOC100788256</t>
  </si>
  <si>
    <t>I1LVS0</t>
  </si>
  <si>
    <t>Uncharacterized protein OS=Glycine max OX=3847 GN=100790270 PE=4 SV=1</t>
  </si>
  <si>
    <t>GLYMA13G01040</t>
  </si>
  <si>
    <t>LOC100790270</t>
  </si>
  <si>
    <t>K7LE00</t>
  </si>
  <si>
    <t>Uncharacterized protein OS=Glycine max OX=3847 GN=100791034 PE=4 SV=1</t>
  </si>
  <si>
    <t>GLYMA09G27213</t>
  </si>
  <si>
    <t>LOC100791034</t>
  </si>
  <si>
    <t>C6TA29</t>
  </si>
  <si>
    <t>Uncharacterized protein OS=Glycine max OX=3847 GN=100791908 PE=2 SV=1</t>
  </si>
  <si>
    <t>GLYMA01G13170</t>
  </si>
  <si>
    <t>LOC100791908</t>
  </si>
  <si>
    <t>C6THL8</t>
  </si>
  <si>
    <t>Uncharacterized protein OS=Glycine max OX=3847 GN=100793480 PE=2 SV=1</t>
  </si>
  <si>
    <t>cytosol;nucleus</t>
  </si>
  <si>
    <t>Pf01399</t>
  </si>
  <si>
    <t>GLYMA01G01460</t>
  </si>
  <si>
    <t>LOC100793480</t>
  </si>
  <si>
    <t>I1KLP7</t>
  </si>
  <si>
    <t>Uncharacterized protein OS=Glycine max OX=3847 GN=100794336 PE=4 SV=1</t>
  </si>
  <si>
    <t>Pf03151</t>
  </si>
  <si>
    <t>GLYMA07G32190</t>
  </si>
  <si>
    <t>LOC100794336</t>
  </si>
  <si>
    <t>I1M4Y9</t>
  </si>
  <si>
    <t>Uncharacterized protein OS=Glycine max OX=3847 GN=100794483 PE=4 SV=1</t>
  </si>
  <si>
    <t>Pf01103, Pf07244</t>
  </si>
  <si>
    <t>GLYMA13G41370</t>
  </si>
  <si>
    <t>LOC100794483</t>
  </si>
  <si>
    <t>I1MSR7</t>
  </si>
  <si>
    <t>Uncharacterized protein OS=Glycine max OX=3847 GN=100797369 PE=4 SV=1</t>
  </si>
  <si>
    <t>GLYMA17G07140</t>
  </si>
  <si>
    <t>LOC100797369</t>
  </si>
  <si>
    <t>I1LJY2</t>
  </si>
  <si>
    <t>Uncharacterized protein OS=Glycine max OX=3847 GN=100801140 PE=4 SV=1</t>
  </si>
  <si>
    <t>Pf13460</t>
  </si>
  <si>
    <t>GLYMA11G14410</t>
  </si>
  <si>
    <t>LOC100801140</t>
  </si>
  <si>
    <t>I1LMA5</t>
  </si>
  <si>
    <t>Uncharacterized protein OS=Glycine max OX=3847 GN=100802040 PE=3 SV=1</t>
  </si>
  <si>
    <t>Pf00111, Pf00384, Pf09326, Pf10588, Pf13510</t>
  </si>
  <si>
    <t>GLYMA11G33480</t>
  </si>
  <si>
    <t>LOC100802040</t>
  </si>
  <si>
    <t>C6TD38</t>
  </si>
  <si>
    <t>Uncharacterized protein OS=Glycine max OX=3847 GN=100805113 PE=2 SV=1</t>
  </si>
  <si>
    <t>GLYMA07G30750</t>
  </si>
  <si>
    <t>LOC100805113</t>
  </si>
  <si>
    <t>Ubiquinone and other terpenoid-quinone biosynthesis; Biosynthesis of secondary metabolites</t>
  </si>
  <si>
    <t>I1KGJ0</t>
  </si>
  <si>
    <t>Uncharacterized protein OS=Glycine max OX=3847 GN=100806025 PE=3 SV=1</t>
  </si>
  <si>
    <t>Pf00005, Pf01061, Pf08370, Pf13304, Pf13476, Pf14510</t>
  </si>
  <si>
    <t>GLYMA07G01860</t>
  </si>
  <si>
    <t>LOC100806025</t>
  </si>
  <si>
    <t>I1MBI6</t>
  </si>
  <si>
    <t>Uncharacterized protein OS=Glycine max OX=3847 GN=100810630 PE=4 SV=1</t>
  </si>
  <si>
    <t>GLYMA14G38140</t>
  </si>
  <si>
    <t>LOC100810630</t>
  </si>
  <si>
    <t>A0A0R4J2P7</t>
  </si>
  <si>
    <t>Uncharacterized protein OS=Glycine max OX=3847 GN=100817464 PE=4 SV=1</t>
  </si>
  <si>
    <t>cellular homeostasis;metabolic process;regulation of biological process</t>
  </si>
  <si>
    <t>antioxidant activity;catalytic activity</t>
  </si>
  <si>
    <t>Pf00578, Pf08534, Pf10417, Pf13905</t>
  </si>
  <si>
    <t>GLYMA02G35780</t>
  </si>
  <si>
    <t>LOC100817464</t>
  </si>
  <si>
    <t>A0A0R4J2L4</t>
  </si>
  <si>
    <t>Uncharacterized protein OS=Glycine max OX=3847 GN=GLYMA_01G241000 PE=4 SV=1</t>
  </si>
  <si>
    <t>Pf00069, Pf01636, Pf01657, Pf07714, Pf11883</t>
  </si>
  <si>
    <t>GLYMA01G45181</t>
  </si>
  <si>
    <t>LOC100305391</t>
  </si>
  <si>
    <t>A0A0R0HXE9</t>
  </si>
  <si>
    <t>Uncharacterized protein OS=Glycine max OX=3847 GN=GLYMA_10G042000 PE=4 SV=1</t>
  </si>
  <si>
    <t>Pf02427</t>
  </si>
  <si>
    <t>LOC100811078</t>
  </si>
  <si>
    <t>K7LNW5</t>
  </si>
  <si>
    <t>Uncharacterized protein OS=Glycine max OX=3847 GN=GLYMA_11G099300 PE=3 SV=1</t>
  </si>
  <si>
    <t>structural molecule activity</t>
  </si>
  <si>
    <t>Pf00542</t>
  </si>
  <si>
    <t>GLYMA11G10550</t>
  </si>
  <si>
    <t>LOC100779891</t>
  </si>
  <si>
    <t>A0A0R0GYG1</t>
  </si>
  <si>
    <t>Uncharacterized protein OS=Glycine max OX=3847 GN=GLYMA_13G357300 PE=4 SV=1</t>
  </si>
  <si>
    <t>Pf03244</t>
  </si>
  <si>
    <t>LOC100500540</t>
  </si>
  <si>
    <t>I1KH71</t>
  </si>
  <si>
    <t>Acetyltransferase component of pyruvate dehydrogenase complex OS=Glycine max OX=3847 GN=100804938 PE=3 SV=1</t>
  </si>
  <si>
    <t>organelle lumen</t>
  </si>
  <si>
    <t>Pf00198, Pf00364, Pf02817</t>
  </si>
  <si>
    <t>GLYMA07G03930</t>
  </si>
  <si>
    <t>LOC100804938</t>
  </si>
  <si>
    <t>I1N6A5</t>
  </si>
  <si>
    <t>Alpha-1,4 glucan phosphorylase OS=Glycine max OX=3847 GN=100806646 PE=3 SV=1</t>
  </si>
  <si>
    <t>Pf00343, Pf14732</t>
  </si>
  <si>
    <t>GLYMA19G03490</t>
  </si>
  <si>
    <t>LOC100806646</t>
  </si>
  <si>
    <t>Starch and sucrose metabolism; Biosynthesis of secondary metabolites; Metabolic pathways</t>
  </si>
  <si>
    <t>O03376</t>
  </si>
  <si>
    <t>Alternative oxidase 3, mitochondrial OS=Glycine max OX=3847 GN=AOX3 PE=1 SV=1</t>
  </si>
  <si>
    <t>Pf01786</t>
  </si>
  <si>
    <t>AOX3</t>
  </si>
  <si>
    <t>A0A0R0HSU1</t>
  </si>
  <si>
    <t>Ammonium transporter OS=Glycine max OX=3847 GN=100796502 PE=3 SV=1</t>
  </si>
  <si>
    <t>Pf00909</t>
  </si>
  <si>
    <t>GLYMA10G26690</t>
  </si>
  <si>
    <t>LOC100796502</t>
  </si>
  <si>
    <t>I1LXX8</t>
  </si>
  <si>
    <t>Carboxypeptidase OS=Glycine max OX=3847 GN=100778342 PE=3 SV=1</t>
  </si>
  <si>
    <t>Pf00450</t>
  </si>
  <si>
    <t>GLYMA13G14410</t>
  </si>
  <si>
    <t>LOC100778342</t>
  </si>
  <si>
    <t>I1KHL4</t>
  </si>
  <si>
    <t>Chlorophyll a-b binding protein, chloroplastic OS=Glycine max OX=3847 GN=100784089 PE=3 SV=1</t>
  </si>
  <si>
    <t>GLYMA07G05320</t>
  </si>
  <si>
    <t>LOC100784089</t>
  </si>
  <si>
    <t>A0A0R0JQ91</t>
  </si>
  <si>
    <t>Chlorophyll a-b binding protein, chloroplastic OS=Glycine max OX=3847 GN=100798548 PE=3 SV=1</t>
  </si>
  <si>
    <t>LOC100798548</t>
  </si>
  <si>
    <t>C6SXJ9</t>
  </si>
  <si>
    <t>Cytochrome b-c1 complex subunit 7 OS=Glycine max OX=3847 GN=100499867 PE=2 SV=1</t>
  </si>
  <si>
    <t>cell organization and biogenesis;metabolic process;transport</t>
  </si>
  <si>
    <t>Pf02271</t>
  </si>
  <si>
    <t>GLYMA14G15170</t>
  </si>
  <si>
    <t>LOC100499867</t>
  </si>
  <si>
    <t>Q02226</t>
  </si>
  <si>
    <t>Cytochrome c oxidase subunit 2, mitochondrial (Fragment) OS=Glycine max OX=3847 GN=COX2 PE=3 SV=1</t>
  </si>
  <si>
    <t>catalytic activity;metal ion binding;transporter activity</t>
  </si>
  <si>
    <t>Pf00116, Pf02790</t>
  </si>
  <si>
    <t>LOC100782702</t>
  </si>
  <si>
    <t>Dirigent protein OS=Glycine max OX=3847 SUM</t>
  </si>
  <si>
    <t>C6TNT2</t>
  </si>
  <si>
    <t>EF1Bgamma class glutathione S-transferase OS=Glycine max OX=3847 GN=100787125 PE=2 SV=1</t>
  </si>
  <si>
    <t>cytoplasm;nucleus</t>
  </si>
  <si>
    <t>catalytic activity;protein binding;RNA binding</t>
  </si>
  <si>
    <t>Pf00043, Pf00647, Pf02798, Pf13409, Pf13410, Pf13417, Pf14497</t>
  </si>
  <si>
    <t>GLYMA16G00360</t>
  </si>
  <si>
    <t>LOC100787125</t>
  </si>
  <si>
    <t>A0A0R0ESZ8</t>
  </si>
  <si>
    <t>Elongation factor 1-alpha OS=Glycine max OX=3847 GN=100785429 PE=3 SV=1</t>
  </si>
  <si>
    <t>Pf00009, Pf03143, Pf03144</t>
  </si>
  <si>
    <t>GLYMA19G07240</t>
  </si>
  <si>
    <t>LOC100785429</t>
  </si>
  <si>
    <t>RNA transport</t>
  </si>
  <si>
    <t>Eukaryotic translation initiation factor 3 subunit L OS=Glycine max OX=3847 SUM</t>
  </si>
  <si>
    <t>I1JIE0</t>
  </si>
  <si>
    <t>Ferritin OS=Glycine max OX=3847 GN=100787160 PE=3 SV=1</t>
  </si>
  <si>
    <t>GLYMA02G43040</t>
  </si>
  <si>
    <t>LOC100787160; FER2-1</t>
  </si>
  <si>
    <t>I1N5S0</t>
  </si>
  <si>
    <t>Formate dehydrogenase, mitochondrial OS=Glycine max OX=3847 GN=100797606 PE=3 SV=1</t>
  </si>
  <si>
    <t>Pf00389, Pf02826</t>
  </si>
  <si>
    <t>GLYMA19G01210</t>
  </si>
  <si>
    <t>LOC100797606</t>
  </si>
  <si>
    <t>D6C4Z9</t>
  </si>
  <si>
    <t>HSP90-1 OS=Glycine max OX=3847 GN=GLYMA_18G074100 PE=2 SV=1</t>
  </si>
  <si>
    <t>GLYMA18G08220</t>
  </si>
  <si>
    <t>HSP90-1</t>
  </si>
  <si>
    <t>I1LBC8</t>
  </si>
  <si>
    <t>Mitochondrial Rho GTPase OS=Glycine max OX=3847 GN=100805555 PE=3 SV=1</t>
  </si>
  <si>
    <t>cell organization and biogenesis;regulation of biological process;response to stimulus</t>
  </si>
  <si>
    <t>Pf00071, Pf08355, Pf08356, Pf08477</t>
  </si>
  <si>
    <t>GLYMA10G29580</t>
  </si>
  <si>
    <t>LOC100805555</t>
  </si>
  <si>
    <t>M1FQK8</t>
  </si>
  <si>
    <t>NADH dehydrogenase subunit 7 OS=Glycine max OX=3847 GN=nad7 PE=3 SV=1</t>
  </si>
  <si>
    <t>Pf00346</t>
  </si>
  <si>
    <t>nad7</t>
  </si>
  <si>
    <t>Q8HCQ3</t>
  </si>
  <si>
    <t>NADH dehydrogenase subunit 7 OS=Oryza sativa subsp. japonica OX=39947 GN=nad7 PE=3 SV=1</t>
  </si>
  <si>
    <t>Q0JQ62</t>
  </si>
  <si>
    <t>Os01g0179700 protein OS=Oryza sativa subsp. japonica OX=39947 GN=Os01g0179700 PE=2 SV=1</t>
  </si>
  <si>
    <t>regulation of biological process;response to stimulus;transport</t>
  </si>
  <si>
    <t>Pf00025, Pf00071, Pf04670, Pf08477, Pf09439</t>
  </si>
  <si>
    <t>OS01G0179700</t>
  </si>
  <si>
    <t>Os01g0179700; LOC4325347</t>
  </si>
  <si>
    <t>A0A0P0VBL9</t>
  </si>
  <si>
    <t>Os01g0899425 protein (Fragment) OS=Oryza sativa subsp. japonica OX=39947 GN=Os01g0899425 PE=4 SV=1</t>
  </si>
  <si>
    <t>Pf00016, Pf00223</t>
  </si>
  <si>
    <t>OS01G0899425</t>
  </si>
  <si>
    <t>Q10NX2</t>
  </si>
  <si>
    <t>Os03g0255500 protein OS=Oryza sativa subsp. japonica OX=39947 GN=LOC_Os03g15050 PE=2 SV=1</t>
  </si>
  <si>
    <t>Pf01293</t>
  </si>
  <si>
    <t>OS03G0255500</t>
  </si>
  <si>
    <t>Os03g0255500; LOC4332293</t>
  </si>
  <si>
    <t>Carbon fixation in photosynthetic organisms; Glycolysis / Gluconeogenesis; Citrate cycle (TCA cycle); Carbon metabolism; Pyruvate metabolism; Metabolic pathways; Biosynthesis of secondary metabolites</t>
  </si>
  <si>
    <t>I1KDL4</t>
  </si>
  <si>
    <t>Phosphoenolpyruvate carboxylase OS=Glycine max OX=3847 GN=Gmppc2 PE=2 SV=1</t>
  </si>
  <si>
    <t>cytosol;extracellular</t>
  </si>
  <si>
    <t>Pf00311</t>
  </si>
  <si>
    <t>GLYMA06G33380</t>
  </si>
  <si>
    <t>LOC100820574</t>
  </si>
  <si>
    <t>Q6Q2Z8</t>
  </si>
  <si>
    <t>Phosphoenolpyruvate carboxylase OS=Glycine max OX=3847 GN=PEPC4 PE=2 SV=1</t>
  </si>
  <si>
    <t>GLYMA12G33820</t>
  </si>
  <si>
    <t>PEPC4</t>
  </si>
  <si>
    <t>Metabolic pathways; Carbon metabolism; Carbon fixation in photosynthetic organisms; Pyruvate metabolism</t>
  </si>
  <si>
    <t>I1JI90</t>
  </si>
  <si>
    <t>Phosphoinositide phospholipase C OS=Glycine max OX=3847 GN=GLYMA_02G257200 PE=4 SV=1</t>
  </si>
  <si>
    <t>catalytic activity;protein binding;signal transducer activity</t>
  </si>
  <si>
    <t>Pf00168, Pf00387, Pf00388, Pf09279</t>
  </si>
  <si>
    <t>GLYMA02G42430</t>
  </si>
  <si>
    <t>LOC100037460</t>
  </si>
  <si>
    <t>K7MZJ0</t>
  </si>
  <si>
    <t>Sucrose synthase OS=Glycine max OX=3847 GN=100802045 PE=3 SV=1</t>
  </si>
  <si>
    <t>Pf00534, Pf00862</t>
  </si>
  <si>
    <t>GLYMA19G40041</t>
  </si>
  <si>
    <t>LOC100802045</t>
  </si>
  <si>
    <t>Starch and sucrose metabolism; Metabolic pathways</t>
  </si>
  <si>
    <t>I1MJ29</t>
  </si>
  <si>
    <t>Uncharacterized protein OS=Glycine max OX=3847 GN=100170730 PE=3 SV=1</t>
  </si>
  <si>
    <t>Pf00478, Pf01070, Pf01645, Pf02811, Pf03060</t>
  </si>
  <si>
    <t>GLYMA15G40140</t>
  </si>
  <si>
    <t>LOC100170730</t>
  </si>
  <si>
    <t>C6SVU4</t>
  </si>
  <si>
    <t>Uncharacterized protein OS=Glycine max OX=3847 GN=100499718 PE=2 SV=1</t>
  </si>
  <si>
    <t>Pf01241</t>
  </si>
  <si>
    <t>GLYMA06G48030</t>
  </si>
  <si>
    <t>LOC100499718</t>
  </si>
  <si>
    <t>I1N522</t>
  </si>
  <si>
    <t>Uncharacterized protein OS=Glycine max OX=3847 GN=100775789 PE=3 SV=2</t>
  </si>
  <si>
    <t>Pf00860, Pf00916, Pf01740, Pf13466, Pf13792</t>
  </si>
  <si>
    <t>GLYMA18G52270</t>
  </si>
  <si>
    <t>LOC100775789</t>
  </si>
  <si>
    <t>I1KVA5</t>
  </si>
  <si>
    <t>Uncharacterized protein OS=Glycine max OX=3847 GN=100776620 PE=4 SV=1</t>
  </si>
  <si>
    <t>Pf00916</t>
  </si>
  <si>
    <t>GLYMA08G22300</t>
  </si>
  <si>
    <t>LOC100776620</t>
  </si>
  <si>
    <t>C6TFR5</t>
  </si>
  <si>
    <t>Uncharacterized protein OS=Glycine max OX=3847 GN=100776789 PE=2 SV=1</t>
  </si>
  <si>
    <t>GLYMA15G01940</t>
  </si>
  <si>
    <t>LOC100776789</t>
  </si>
  <si>
    <t>I1MDY6</t>
  </si>
  <si>
    <t>Uncharacterized protein OS=Glycine max OX=3847 GN=100776794 PE=4 SV=1</t>
  </si>
  <si>
    <t>Pf00939</t>
  </si>
  <si>
    <t>GLYMA15G06110</t>
  </si>
  <si>
    <t>LOC100776794</t>
  </si>
  <si>
    <t>C6TGI0</t>
  </si>
  <si>
    <t>Uncharacterized protein OS=Glycine max OX=3847 GN=100779203 PE=2 SV=1</t>
  </si>
  <si>
    <t>Pf00025, Pf00071, Pf08477</t>
  </si>
  <si>
    <t>GLYMA12G07070</t>
  </si>
  <si>
    <t>LOC100779203</t>
  </si>
  <si>
    <t>K7LRX9</t>
  </si>
  <si>
    <t>Uncharacterized protein OS=Glycine max OX=3847 GN=100782583 PE=4 SV=1</t>
  </si>
  <si>
    <t>Pf00501</t>
  </si>
  <si>
    <t>GLYMA11G36690</t>
  </si>
  <si>
    <t>LOC100782583</t>
  </si>
  <si>
    <t>Fatty acid biosynthesis; Fatty acid metabolism; Fatty acid degradation; Peroxisome; Metabolic pathways</t>
  </si>
  <si>
    <t>I1MLF6</t>
  </si>
  <si>
    <t>Uncharacterized protein OS=Glycine max OX=3847 GN=100782700 PE=4 SV=1</t>
  </si>
  <si>
    <t>Pf03169</t>
  </si>
  <si>
    <t>GLYMA16G05850</t>
  </si>
  <si>
    <t>LOC100782700</t>
  </si>
  <si>
    <t>I1KWI0</t>
  </si>
  <si>
    <t>Uncharacterized protein OS=Glycine max OX=3847 GN=100783948 PE=4 SV=1</t>
  </si>
  <si>
    <t>GLYMA08G27590</t>
  </si>
  <si>
    <t>LOC100783948</t>
  </si>
  <si>
    <t>I1JA15</t>
  </si>
  <si>
    <t>Uncharacterized protein OS=Glycine max OX=3847 GN=100785186 PE=4 SV=1</t>
  </si>
  <si>
    <t>GLYMA01G42360</t>
  </si>
  <si>
    <t>LOC100785186</t>
  </si>
  <si>
    <t>I1KBT9</t>
  </si>
  <si>
    <t>Uncharacterized protein OS=Glycine max OX=3847 GN=100791491 PE=4 SV=1</t>
  </si>
  <si>
    <t>Pf05602</t>
  </si>
  <si>
    <t>GLYMA06G16940</t>
  </si>
  <si>
    <t>LOC100791491</t>
  </si>
  <si>
    <t>A0A0R0HAR3</t>
  </si>
  <si>
    <t>Uncharacterized protein OS=Glycine max OX=3847 GN=100793566 PE=4 SV=1</t>
  </si>
  <si>
    <t>Pf00036, Pf00070, Pf07992, Pf13202</t>
  </si>
  <si>
    <t>LOC100793566</t>
  </si>
  <si>
    <t>A0A0R0GRY6</t>
  </si>
  <si>
    <t>Uncharacterized protein OS=Glycine max OX=3847 GN=100794129 PE=3 SV=1</t>
  </si>
  <si>
    <t>Pf00244</t>
  </si>
  <si>
    <t>LOC100794129; SGF14K</t>
  </si>
  <si>
    <t>I1KV08</t>
  </si>
  <si>
    <t>Uncharacterized protein OS=Glycine max OX=3847 GN=100794691 PE=3 SV=1</t>
  </si>
  <si>
    <t>GLYMA08G21380</t>
  </si>
  <si>
    <t>LOC100794691</t>
  </si>
  <si>
    <t>I1JXP9</t>
  </si>
  <si>
    <t>Uncharacterized protein OS=Glycine max OX=3847 GN=100796195 PE=3 SV=1</t>
  </si>
  <si>
    <t>catalytic activity;nucleotide binding;protein binding;RNA binding</t>
  </si>
  <si>
    <t>Pf00004, Pf00910, Pf02151, Pf02861, Pf07724, Pf07728, Pf10431, Pf13177, Pf13191, Pf13401</t>
  </si>
  <si>
    <t>GLYMA04G37740</t>
  </si>
  <si>
    <t>LOC100796195</t>
  </si>
  <si>
    <t>K7LG12</t>
  </si>
  <si>
    <t>Uncharacterized protein OS=Glycine max OX=3847 GN=100797553 PE=4 SV=1</t>
  </si>
  <si>
    <t>Pf00561, Pf12697</t>
  </si>
  <si>
    <t>GLYMA09G39020</t>
  </si>
  <si>
    <t>LOC100797553</t>
  </si>
  <si>
    <t>I1JSB6</t>
  </si>
  <si>
    <t>Uncharacterized protein OS=Glycine max OX=3847 GN=100797608 PE=4 SV=1</t>
  </si>
  <si>
    <t>Pf00106, Pf01073, Pf01370, Pf02254, Pf04321, Pf05368, Pf08659, Pf13460</t>
  </si>
  <si>
    <t>GLYMA04G00270</t>
  </si>
  <si>
    <t>LOC100797608</t>
  </si>
  <si>
    <t>I1MDY5</t>
  </si>
  <si>
    <t>Uncharacterized protein OS=Glycine max OX=3847 GN=100797867 PE=4 SV=1</t>
  </si>
  <si>
    <t>Pf01979, Pf04909, Pf13147, Pf13594</t>
  </si>
  <si>
    <t>GLYMA15G06100</t>
  </si>
  <si>
    <t>LOC100797867</t>
  </si>
  <si>
    <t>Metabolic pathways; Pantothenate and CoA biosynthesis; Pyrimidine metabolism; beta-Alanine metabolism</t>
  </si>
  <si>
    <t>I1MPM3</t>
  </si>
  <si>
    <t>Uncharacterized protein OS=Glycine max OX=3847 GN=100798235 PE=4 SV=2</t>
  </si>
  <si>
    <t>catalytic activity;enzyme regulator activity;nucleotide binding;protein binding</t>
  </si>
  <si>
    <t>Pf00082, Pf01025, Pf12580</t>
  </si>
  <si>
    <t>GLYMA16G30190</t>
  </si>
  <si>
    <t>LOC100798235</t>
  </si>
  <si>
    <t>I1N7U4</t>
  </si>
  <si>
    <t>Uncharacterized protein OS=Glycine max OX=3847 GN=100799897 PE=4 SV=1</t>
  </si>
  <si>
    <t>GLYMA19G26500</t>
  </si>
  <si>
    <t>LOC100799897</t>
  </si>
  <si>
    <t>A0A0R0HF31</t>
  </si>
  <si>
    <t>Uncharacterized protein OS=Glycine max OX=3847 GN=100801348 PE=3 SV=1</t>
  </si>
  <si>
    <t>GLYMA12G33800</t>
  </si>
  <si>
    <t>LOC100801348; SGF14O</t>
  </si>
  <si>
    <t>I1K6N2</t>
  </si>
  <si>
    <t>Uncharacterized protein OS=Glycine max OX=3847 GN=100805621 PE=4 SV=1</t>
  </si>
  <si>
    <t>GLYMA05G38160</t>
  </si>
  <si>
    <t>LOC100805621</t>
  </si>
  <si>
    <t>I1KZI4</t>
  </si>
  <si>
    <t>Uncharacterized protein OS=Glycine max OX=3847 GN=100806389 PE=4 SV=1</t>
  </si>
  <si>
    <t>Pf00463, Pf13714</t>
  </si>
  <si>
    <t>GLYMA08G47730</t>
  </si>
  <si>
    <t>LOC100806389</t>
  </si>
  <si>
    <t>I1K7F0</t>
  </si>
  <si>
    <t>Uncharacterized protein OS=Glycine max OX=3847 GN=100807408 PE=3 SV=1</t>
  </si>
  <si>
    <t>GLYMA06G02200</t>
  </si>
  <si>
    <t>LOC100807408</t>
  </si>
  <si>
    <t>I1L5L0</t>
  </si>
  <si>
    <t>Uncharacterized protein OS=Glycine max OX=3847 GN=100808020 PE=4 SV=1</t>
  </si>
  <si>
    <t>Pf11891</t>
  </si>
  <si>
    <t>GLYMA09G36110</t>
  </si>
  <si>
    <t>LOC100808020</t>
  </si>
  <si>
    <t>I1JUU2</t>
  </si>
  <si>
    <t>Uncharacterized protein OS=Glycine max OX=3847 GN=100809310 PE=4 SV=2</t>
  </si>
  <si>
    <t>Pf14249</t>
  </si>
  <si>
    <t>GLYMA04G08750</t>
  </si>
  <si>
    <t>LOC100809310</t>
  </si>
  <si>
    <t>Biosynthesis of secondary metabolites; Ubiquinone and other terpenoid-quinone biosynthesis; Metabolic pathways</t>
  </si>
  <si>
    <t>I1KGH6</t>
  </si>
  <si>
    <t>Uncharacterized protein OS=Glycine max OX=3847 GN=100810990 PE=3 SV=1</t>
  </si>
  <si>
    <t>GLYMA07G01720</t>
  </si>
  <si>
    <t>LOC100810990</t>
  </si>
  <si>
    <t>K7MXK9</t>
  </si>
  <si>
    <t>Uncharacterized protein OS=Glycine max OX=3847 GN=100811435 PE=4 SV=1</t>
  </si>
  <si>
    <t>Pf00561, Pf03982, Pf12697</t>
  </si>
  <si>
    <t>GLYMA19G27200</t>
  </si>
  <si>
    <t>LOC100811435</t>
  </si>
  <si>
    <t>A0A0R0HEI5</t>
  </si>
  <si>
    <t>Uncharacterized protein OS=Glycine max OX=3847 GN=100815181 PE=3 SV=1</t>
  </si>
  <si>
    <t>Pf00155, Pf00202</t>
  </si>
  <si>
    <t>LOC100815181</t>
  </si>
  <si>
    <t>A0A0R0JKU3</t>
  </si>
  <si>
    <t>Uncharacterized protein OS=Glycine max OX=3847 GN=100817028 PE=3 SV=1</t>
  </si>
  <si>
    <t>LOC100817028</t>
  </si>
  <si>
    <t>Photosynthesis; Oxidative phosphorylation; Metabolic pathways</t>
  </si>
  <si>
    <t>A0A0R0HCH3</t>
  </si>
  <si>
    <t>Uncharacterized protein OS=Glycine max OX=3847 GN=100818590 PE=4 SV=1</t>
  </si>
  <si>
    <t>GLYMA12G01221</t>
  </si>
  <si>
    <t>LOC100818590</t>
  </si>
  <si>
    <t>A0A0R0H6W8</t>
  </si>
  <si>
    <t>Uncharacterized protein OS=Glycine max OX=3847 GN=732604 PE=3 SV=1</t>
  </si>
  <si>
    <t>PIP2; LOC732604</t>
  </si>
  <si>
    <t>K7K5E9</t>
  </si>
  <si>
    <t>Uncharacterized protein OS=Glycine max OX=3847 GN=GLYMA_01G231900 PE=4 SV=1</t>
  </si>
  <si>
    <t>Pf00355, Pf13806</t>
  </si>
  <si>
    <t>GLYMA01G44220</t>
  </si>
  <si>
    <t>LOC100791021</t>
  </si>
  <si>
    <t>A0A0R0KXC5</t>
  </si>
  <si>
    <t>Uncharacterized protein OS=Glycine max OX=3847 GN=GLYMA_02G009600 PE=3 SV=1</t>
  </si>
  <si>
    <t>catalytic activity;nucleotide binding;protein binding;signal transducer activity</t>
  </si>
  <si>
    <t>Pf00025, Pf00071, Pf00503, Pf01926, Pf04670, Pf08477, Pf09439</t>
  </si>
  <si>
    <t>LOC100797931</t>
  </si>
  <si>
    <t>I1JEI0</t>
  </si>
  <si>
    <t>Uncharacterized protein OS=Glycine max OX=3847 GN=GLYMA_02G120900 PE=4 SV=2</t>
  </si>
  <si>
    <t>GLYMA02G13330</t>
  </si>
  <si>
    <t>LOC100809983</t>
  </si>
  <si>
    <t>A0A0R0JZ78</t>
  </si>
  <si>
    <t>Uncharacterized protein OS=Glycine max OX=3847 GN=GLYMA_05G092300 PE=4 SV=1</t>
  </si>
  <si>
    <t>Pf00006, Pf00306</t>
  </si>
  <si>
    <t>A0A0R0I7Q2</t>
  </si>
  <si>
    <t>Uncharacterized protein OS=Glycine max OX=3847 GN=GLYMA_10G298000 PE=4 SV=1</t>
  </si>
  <si>
    <t>Pf00686, Pf01326</t>
  </si>
  <si>
    <t>LOC100783273</t>
  </si>
  <si>
    <t>I1M2X3</t>
  </si>
  <si>
    <t>Uncharacterized protein OS=Glycine max OX=3847 GN=GLYMA_13G266100 PE=4 SV=1</t>
  </si>
  <si>
    <t>Pf00069, Pf07714, Pf11721, Pf12799, Pf12819, Pf13855</t>
  </si>
  <si>
    <t>GLYMA13G34100</t>
  </si>
  <si>
    <t>LOC732563</t>
  </si>
  <si>
    <t>I1L5Z7</t>
  </si>
  <si>
    <t>V-type proton ATPase subunit OS=Glycine max OX=3847 GN=100800553 PE=3 SV=1</t>
  </si>
  <si>
    <t>cellular homeostasis;transport</t>
  </si>
  <si>
    <t>Pf01992</t>
  </si>
  <si>
    <t>100800553; 100780773</t>
  </si>
  <si>
    <t>GLYMA18G49110; GLYMA09G37520</t>
  </si>
  <si>
    <t>LOC100800553; LOC100780773</t>
  </si>
  <si>
    <t>9; 18</t>
  </si>
  <si>
    <t>Metabolic pathways; Phagosome; Oxidative phosphorylation</t>
  </si>
  <si>
    <t>Q6Z2Z3</t>
  </si>
  <si>
    <t>26S proteasome non-ATPase regulatory subunit 2 homolog OS=Oryza sativa subsp. japonica OX=39947 GN=Os02g0146700 PE=2 SV=1</t>
  </si>
  <si>
    <t>nucleus;proteasome</t>
  </si>
  <si>
    <t>Pf01851</t>
  </si>
  <si>
    <t>OS02G0146700</t>
  </si>
  <si>
    <t>Os02g0146700; LOC4328287</t>
  </si>
  <si>
    <t>A3BXL8</t>
  </si>
  <si>
    <t>ABC transporter G family member 53 OS=Oryza sativa subsp. japonica OX=39947 GN=ABCG53 PE=2 SV=1</t>
  </si>
  <si>
    <t>Os09g0332700; LOC9269190</t>
  </si>
  <si>
    <t>I1N814</t>
  </si>
  <si>
    <t>Alpha-mannosidase OS=Glycine max OX=3847 GN=100795651 PE=3 SV=1</t>
  </si>
  <si>
    <t>GLYMA19G27660</t>
  </si>
  <si>
    <t>LOC100795651</t>
  </si>
  <si>
    <t>Other glycan degradation</t>
  </si>
  <si>
    <t>O49046</t>
  </si>
  <si>
    <t>Arginase OS=Glycine max OX=3847 GN=AG1 PE=2 SV=1</t>
  </si>
  <si>
    <t>Pf00491</t>
  </si>
  <si>
    <t>AG1</t>
  </si>
  <si>
    <t>Arginine biosynthesis; Arginine and proline metabolism; Biosynthesis of amino acids; Biosynthesis of secondary metabolites; Metabolic pathways</t>
  </si>
  <si>
    <t>Q2PMU9</t>
  </si>
  <si>
    <t>ATP synthase epsilon chain, chloroplastic OS=Glycine max OX=3847 GN=atpE PE=3 SV=1</t>
  </si>
  <si>
    <t>Pf00401, Pf02823</t>
  </si>
  <si>
    <t>atpE</t>
  </si>
  <si>
    <t>C6SYC1</t>
  </si>
  <si>
    <t>ATP synthase subunit d, mitochondrial OS=Glycine max OX=3847 GN=100306184 PE=2 SV=1</t>
  </si>
  <si>
    <t>Pf05873</t>
  </si>
  <si>
    <t>GLYMA20G31790</t>
  </si>
  <si>
    <t>LOC100306184</t>
  </si>
  <si>
    <t>I1KD09</t>
  </si>
  <si>
    <t>ATP synthase subunit gamma OS=Glycine max OX=3847 GN=100813657 PE=3 SV=1</t>
  </si>
  <si>
    <t>GLYMA06G22050</t>
  </si>
  <si>
    <t>LOC100813657</t>
  </si>
  <si>
    <t>Beta-adaptin-like protein OS=Glycine max OX=3847 SUM</t>
  </si>
  <si>
    <t>I1KR46</t>
  </si>
  <si>
    <t>Chlorophyll a-b binding protein, chloroplastic OS=Glycine max OX=3847 GN=100783223 PE=3 SV=1</t>
  </si>
  <si>
    <t>GLYMA08G07880</t>
  </si>
  <si>
    <t>LOC100783223</t>
  </si>
  <si>
    <t>K7LWI6</t>
  </si>
  <si>
    <t>Cytochrome b559 subunit alpha OS=Glycine max OX=3847 GN=GLYMA_12G232700 PE=3 SV=1</t>
  </si>
  <si>
    <t>Pf00283, Pf00284, Pf02419</t>
  </si>
  <si>
    <t>GLYMA12G36132</t>
  </si>
  <si>
    <t>Q7F2L7</t>
  </si>
  <si>
    <t>Cytochrome b559 subunit alpha OS=Oryza sativa subsp. japonica OX=39947 GN=psbE PE=3 SV=1</t>
  </si>
  <si>
    <t>Pf00283, Pf00284</t>
  </si>
  <si>
    <t>OS03G0659233</t>
  </si>
  <si>
    <t>psbE</t>
  </si>
  <si>
    <t>C6TIG2</t>
  </si>
  <si>
    <t>Cytochrome b-c1 complex subunit Rieske, mitochondrial OS=Glycine max OX=3847 GN=100798615 PE=2 SV=1</t>
  </si>
  <si>
    <t>Pf00355, Pf02921</t>
  </si>
  <si>
    <t>LOC100798615</t>
  </si>
  <si>
    <t>I1JCZ8</t>
  </si>
  <si>
    <t>Cytochrome b-c1 complex subunit Rieske, mitochondrial OS=Glycine max OX=3847 GN=100799135 PE=4 SV=1</t>
  </si>
  <si>
    <t>GLYMA02G07340</t>
  </si>
  <si>
    <t>LOC100799135</t>
  </si>
  <si>
    <t>I1J7J5</t>
  </si>
  <si>
    <t>Dirigent protein OS=Glycine max OX=3847 GN=100807466 PE=3 SV=1</t>
  </si>
  <si>
    <t>Pf03018</t>
  </si>
  <si>
    <t>GLYMA01G31750</t>
  </si>
  <si>
    <t>LOC100807466; GMDIR22</t>
  </si>
  <si>
    <t>C7S8C4</t>
  </si>
  <si>
    <t>Germin-like protein 10 OS=Glycine max OX=3847 GN=100806553 PE=2 SV=1</t>
  </si>
  <si>
    <t>Pf00190, Pf07883, Pf12973</t>
  </si>
  <si>
    <t>GLYMA15G19510</t>
  </si>
  <si>
    <t>LOC100806553</t>
  </si>
  <si>
    <t>A8C8H5</t>
  </si>
  <si>
    <t>Glutamate decarboxylase OS=Glycine max OX=3847 GN=GAD PE=2 SV=1</t>
  </si>
  <si>
    <t>Pf00266, Pf00282</t>
  </si>
  <si>
    <t>GLYMA18G04940</t>
  </si>
  <si>
    <t>GAD</t>
  </si>
  <si>
    <t>Alanine, aspartate and glutamate metabolism; beta-Alanine metabolism; Taurine and hypotaurine metabolism; Biosynthesis of secondary metabolites; Butanoate metabolism; Metabolic pathways</t>
  </si>
  <si>
    <t>A0A0R4J2T4</t>
  </si>
  <si>
    <t>Glutamine synthetase OS=Glycine max OX=3847 GN=547621 PE=3 SV=1</t>
  </si>
  <si>
    <t>GLYMA02G41120</t>
  </si>
  <si>
    <t>GS1gamma2; LOC547621</t>
  </si>
  <si>
    <t>C6SWA6</t>
  </si>
  <si>
    <t>Histone H2A OS=Glycine max OX=3847 GN=100803534 PE=2 SV=1</t>
  </si>
  <si>
    <t>100305705; 100803534</t>
  </si>
  <si>
    <t>GLYMA15G04540; GLYMA15G04520</t>
  </si>
  <si>
    <t>LOC100305705; LOC100803534</t>
  </si>
  <si>
    <t>B0M1A1</t>
  </si>
  <si>
    <t>Isocitrate lyase OS=Glycine max OX=3847 GN=100789036 PE=2 SV=1</t>
  </si>
  <si>
    <t>GLYMA06G45950</t>
  </si>
  <si>
    <t>ICL1</t>
  </si>
  <si>
    <t>Metabolic pathways; Biosynthesis of secondary metabolites; Glyoxylate and dicarboxylate metabolism; Carbon metabolism</t>
  </si>
  <si>
    <t>Q6K669</t>
  </si>
  <si>
    <t>Leucine aminopeptidase 2, chloroplastic OS=Oryza sativa subsp. japonica OX=39947 GN=Os02g0794700 PE=2 SV=1</t>
  </si>
  <si>
    <t>P0700F06.36; Os02g0794900; LOC4330999</t>
  </si>
  <si>
    <t>I1KHC6</t>
  </si>
  <si>
    <t>Lipoxygenase OS=Glycine max OX=3847 GN=100793614 PE=3 SV=1</t>
  </si>
  <si>
    <t>GLYMA07G04480</t>
  </si>
  <si>
    <t>LOC100793614</t>
  </si>
  <si>
    <t>Metabolic pathways; Biosynthesis of secondary metabolites; alpha-Linolenic acid metabolism; Linoleic acid metabolism</t>
  </si>
  <si>
    <t>A0A0R0IYE6</t>
  </si>
  <si>
    <t>Lipoxygenase OS=Glycine max OX=3847 GN=GLYMA_07G006900 PE=3 SV=1</t>
  </si>
  <si>
    <t>VLXC</t>
  </si>
  <si>
    <t>Q2PMN7</t>
  </si>
  <si>
    <t>NAD(P)H-quinone oxidoreductase subunit 1, chloroplastic OS=Glycine max OX=3847 GN=ndhA PE=3 SV=1</t>
  </si>
  <si>
    <t>Pf00146</t>
  </si>
  <si>
    <t>ndhA</t>
  </si>
  <si>
    <t>P0C337</t>
  </si>
  <si>
    <t>NAD(P)H-quinone oxidoreductase subunit H, chloroplastic OS=Oryza sativa subsp. japonica OX=39947 GN=ndhH PE=3 SV=1</t>
  </si>
  <si>
    <t>3131489; 3131485</t>
  </si>
  <si>
    <t>ndhH; OrsajCp084</t>
  </si>
  <si>
    <t>Q2PMN6</t>
  </si>
  <si>
    <t>NAD(P)H-quinone oxidoreductase subunit I, chloroplastic OS=Glycine max OX=3847 GN=ndhI PE=3 SV=1</t>
  </si>
  <si>
    <t>Pf00037, Pf12838, Pf13183, Pf13187, Pf13237, Pf13484</t>
  </si>
  <si>
    <t>ndhI</t>
  </si>
  <si>
    <t>P31174</t>
  </si>
  <si>
    <t>NAD(P)H-quinone oxidoreductase subunit J, chloroplastic OS=Glycine max OX=3847 GN=ndhJ PE=2 SV=2</t>
  </si>
  <si>
    <t>Pf00329</t>
  </si>
  <si>
    <t>3989278; 547922</t>
  </si>
  <si>
    <t>ndhJ; NDHK</t>
  </si>
  <si>
    <t>I1JB64</t>
  </si>
  <si>
    <t>NADH dehydrogenase [ubiquinone] flavoprotein 1, mitochondrial OS=Glycine max OX=3847 GN=100777389 PE=3 SV=1</t>
  </si>
  <si>
    <t>Pf01512, Pf10531, Pf10589</t>
  </si>
  <si>
    <t>GLYMA02G00590</t>
  </si>
  <si>
    <t>LOC100777389</t>
  </si>
  <si>
    <t>Q35322</t>
  </si>
  <si>
    <t>NADH dehydrogenase [ubiquinone] iron-sulfur protein 3 OS=Oryza sativa subsp. japonica OX=39947 GN=NAD9 PE=2 SV=2</t>
  </si>
  <si>
    <t>Q0DV66</t>
  </si>
  <si>
    <t>Os03g0146400 protein OS=Oryza sativa subsp. japonica OX=39947 GN=Os03g0146400 PE=4 SV=1</t>
  </si>
  <si>
    <t>cell death;defense response;metabolic process;response to stimulus</t>
  </si>
  <si>
    <t>OS03G0146400</t>
  </si>
  <si>
    <t>Os03g0146400; LOC4331611</t>
  </si>
  <si>
    <t>A0A0P0WA64</t>
  </si>
  <si>
    <t>Os04g0419600 protein OS=Oryza sativa subsp. japonica OX=39947 GN=Os04g0419600 PE=3 SV=1</t>
  </si>
  <si>
    <t>OS04G0419600</t>
  </si>
  <si>
    <t>Os04g0419600; LOC4335823</t>
  </si>
  <si>
    <t>I1NJE8</t>
  </si>
  <si>
    <t>Peptidyl-prolyl cis-trans isomerase OS=Glycine max OX=3847 GN=100777088 PE=3 SV=1</t>
  </si>
  <si>
    <t>Pf00160</t>
  </si>
  <si>
    <t>GLYMA20G39340</t>
  </si>
  <si>
    <t>LOC100777088; GMCYP10</t>
  </si>
  <si>
    <t>I1M5T2</t>
  </si>
  <si>
    <t>Phospholipase D OS=Glycine max OX=3847 GN=100784434 PE=3 SV=1</t>
  </si>
  <si>
    <t>Pf00168, Pf00614, Pf12357, Pf13091</t>
  </si>
  <si>
    <t>GLYMA13G44170</t>
  </si>
  <si>
    <t>LOC100784434</t>
  </si>
  <si>
    <t>Ether lipid metabolism; Glycerophospholipid metabolism; Metabolic pathways; Biosynthesis of secondary metabolites; Endocytosis</t>
  </si>
  <si>
    <t>I1KH24</t>
  </si>
  <si>
    <t>Phospholipase D OS=Glycine max OX=3847 GN=100794849 PE=3 SV=1</t>
  </si>
  <si>
    <t>GLYMA07G03490</t>
  </si>
  <si>
    <t>LOC100794849</t>
  </si>
  <si>
    <t>Biosynthesis of secondary metabolites; Endocytosis; Glycerophospholipid metabolism; Ether lipid metabolism; Metabolic pathways</t>
  </si>
  <si>
    <t>Q8S857</t>
  </si>
  <si>
    <t>Probable histone H2A variant 2 OS=Oryza sativa subsp. japonica OX=39947 GN=Os10g0418000 PE=2 SV=1</t>
  </si>
  <si>
    <t>cell organization and biogenesis;regulation of biological process</t>
  </si>
  <si>
    <t>OS10G0418000</t>
  </si>
  <si>
    <t>Os10g0418000; LOC4348638</t>
  </si>
  <si>
    <t>Q69SV0</t>
  </si>
  <si>
    <t>Probable L-ascorbate peroxidase 8, chloroplastic OS=Oryza sativa subsp. japonica OX=39947 GN=APX8 PE=1 SV=2</t>
  </si>
  <si>
    <t>defense response;metabolic process;response to stimulus</t>
  </si>
  <si>
    <t>Pf00141</t>
  </si>
  <si>
    <t>Os02g0553200; LOC4329643</t>
  </si>
  <si>
    <t>Ascorbate and aldarate metabolism; Glutathione metabolism</t>
  </si>
  <si>
    <t>A0A0R4J4K4</t>
  </si>
  <si>
    <t>Protein DETOXIFICATION OS=Glycine max OX=3847 GN=100795338 PE=3 SV=1</t>
  </si>
  <si>
    <t>Pf01554</t>
  </si>
  <si>
    <t>GLYMA12G32010</t>
  </si>
  <si>
    <t>LOC100795338</t>
  </si>
  <si>
    <t>Transmembrane 9 superfamily member OS=Glycine max OX=3847 SUM</t>
  </si>
  <si>
    <t>A0A0R0LBU3</t>
  </si>
  <si>
    <t>Uncharacterized protein (Fragment) OS=Glycine max OX=3847 GN=GLYMA_01G0067001 PE=4 SV=1</t>
  </si>
  <si>
    <t>Pf02225, Pf04389, Pf09643</t>
  </si>
  <si>
    <t>LOC100797366</t>
  </si>
  <si>
    <t>A0A0R0K9H5</t>
  </si>
  <si>
    <t>Uncharacterized protein (Fragment) OS=Glycine max OX=3847 GN=GLYMA_04G1764001 PE=4 SV=1</t>
  </si>
  <si>
    <t>Pf07995</t>
  </si>
  <si>
    <t>LOC100776176</t>
  </si>
  <si>
    <t>A0A0R4J4C4</t>
  </si>
  <si>
    <t>Uncharacterized protein OS=Glycine max OX=3847 GN=100170737 PE=3 SV=1</t>
  </si>
  <si>
    <t>GLYMA11G11460</t>
  </si>
  <si>
    <t>LOC100170737</t>
  </si>
  <si>
    <t>Glutathione metabolism; Ascorbate and aldarate metabolism</t>
  </si>
  <si>
    <t>C5WLV2</t>
  </si>
  <si>
    <t>Uncharacterized protein OS=Glycine max OX=3847 GN=100305375 PE=2 SV=1</t>
  </si>
  <si>
    <t>Pf04367</t>
  </si>
  <si>
    <t>GLYMA07G09300</t>
  </si>
  <si>
    <t>LOC100305375</t>
  </si>
  <si>
    <t>C6SYB8</t>
  </si>
  <si>
    <t>Uncharacterized protein OS=Glycine max OX=3847 GN=100306181 PE=2 SV=1</t>
  </si>
  <si>
    <t>Pf04450, Pf13485</t>
  </si>
  <si>
    <t>GLYMA20G26600</t>
  </si>
  <si>
    <t>LOC100306181</t>
  </si>
  <si>
    <t>K7M082</t>
  </si>
  <si>
    <t>Uncharacterized protein OS=Glycine max OX=3847 GN=100500224 PE=4 SV=1</t>
  </si>
  <si>
    <t>Pf11317</t>
  </si>
  <si>
    <t>GLYMA13G23640</t>
  </si>
  <si>
    <t>LOC100500224</t>
  </si>
  <si>
    <t>I1K6B7</t>
  </si>
  <si>
    <t>Uncharacterized protein OS=Glycine max OX=3847 GN=100500452 PE=3 SV=1</t>
  </si>
  <si>
    <t>Pf01991</t>
  </si>
  <si>
    <t>GLYMA05G37150</t>
  </si>
  <si>
    <t>LOC100500452</t>
  </si>
  <si>
    <t>I1JJT2</t>
  </si>
  <si>
    <t>Uncharacterized protein OS=Glycine max OX=3847 GN=100527418 PE=3 SV=1</t>
  </si>
  <si>
    <t>Pf01105</t>
  </si>
  <si>
    <t>GLYMA02G47820</t>
  </si>
  <si>
    <t>LOC100527418</t>
  </si>
  <si>
    <t>I1KG00</t>
  </si>
  <si>
    <t>Uncharacterized protein OS=Glycine max OX=3847 GN=100527672 PE=4 SV=1</t>
  </si>
  <si>
    <t>Pf04418</t>
  </si>
  <si>
    <t>GLYMA06G48350</t>
  </si>
  <si>
    <t>LOC100527672</t>
  </si>
  <si>
    <t>I1KCN2</t>
  </si>
  <si>
    <t>Uncharacterized protein OS=Glycine max OX=3847 GN=100778890 PE=4 SV=2</t>
  </si>
  <si>
    <t>GLYMA06G20070</t>
  </si>
  <si>
    <t>LOC100778890</t>
  </si>
  <si>
    <t>I1KM30</t>
  </si>
  <si>
    <t>Uncharacterized protein OS=Glycine max OX=3847 GN=100781948 PE=4 SV=1</t>
  </si>
  <si>
    <t>Pf08263</t>
  </si>
  <si>
    <t>GLYMA07G33950</t>
  </si>
  <si>
    <t>LOC100781948</t>
  </si>
  <si>
    <t>I1L1I7</t>
  </si>
  <si>
    <t>Uncharacterized protein OS=Glycine max OX=3847 GN=100782177 PE=4 SV=1</t>
  </si>
  <si>
    <t>Pf00155, Pf04863, Pf04864</t>
  </si>
  <si>
    <t>GLYMA09G07330</t>
  </si>
  <si>
    <t>LOC100782177</t>
  </si>
  <si>
    <t>16; 9</t>
  </si>
  <si>
    <t>I1JZP0</t>
  </si>
  <si>
    <t>Uncharacterized protein OS=Glycine max OX=3847 GN=100783173 PE=4 SV=1</t>
  </si>
  <si>
    <t>Pf00056, Pf01073, Pf02866</t>
  </si>
  <si>
    <t>GLYMA05G01010</t>
  </si>
  <si>
    <t>LOC100783173</t>
  </si>
  <si>
    <t>Biosynthesis of secondary metabolites; Pyruvate metabolism; Cysteine and methionine metabolism; Metabolic pathways; Carbon metabolism; Glyoxylate and dicarboxylate metabolism; Carbon fixation in photosynthetic organisms; Citrate cycle (TCA cycle)</t>
  </si>
  <si>
    <t>A0A0R0JJ40</t>
  </si>
  <si>
    <t>Uncharacterized protein OS=Glycine max OX=3847 GN=100783904 PE=4 SV=1</t>
  </si>
  <si>
    <t>Pf06549</t>
  </si>
  <si>
    <t>GLYMA06G20240</t>
  </si>
  <si>
    <t>LOC100783904</t>
  </si>
  <si>
    <t>I1MN14</t>
  </si>
  <si>
    <t>Uncharacterized protein OS=Glycine max OX=3847 GN=100784113 PE=3 SV=1</t>
  </si>
  <si>
    <t>Pf00026, Pf14541, Pf14543</t>
  </si>
  <si>
    <t>GLYMA16G23140</t>
  </si>
  <si>
    <t>LOC100784113</t>
  </si>
  <si>
    <t>I1MUS7</t>
  </si>
  <si>
    <t>Uncharacterized protein OS=Glycine max OX=3847 GN=100784314 PE=4 SV=1</t>
  </si>
  <si>
    <t>Pf08996</t>
  </si>
  <si>
    <t>GLYMA17G14240</t>
  </si>
  <si>
    <t>LOC100784314</t>
  </si>
  <si>
    <t>I1LU31</t>
  </si>
  <si>
    <t>Uncharacterized protein OS=Glycine max OX=3847 GN=100784395 PE=3 SV=1</t>
  </si>
  <si>
    <t>Pf00067</t>
  </si>
  <si>
    <t>GLYMA12G31770</t>
  </si>
  <si>
    <t>LOC100784395</t>
  </si>
  <si>
    <t>Biosynthesis of secondary metabolites; alpha-Linolenic acid metabolism</t>
  </si>
  <si>
    <t>I1MZN5</t>
  </si>
  <si>
    <t>Uncharacterized protein OS=Glycine max OX=3847 GN=100786467 PE=3 SV=2</t>
  </si>
  <si>
    <t>Pf00069, Pf07714, Pf08263, Pf13855</t>
  </si>
  <si>
    <t>GLYMA18G05710</t>
  </si>
  <si>
    <t>LOC100786467</t>
  </si>
  <si>
    <t>I1JGP8</t>
  </si>
  <si>
    <t>Uncharacterized protein OS=Glycine max OX=3847 GN=100787686 PE=3 SV=1</t>
  </si>
  <si>
    <t>GLYMA02G36530</t>
  </si>
  <si>
    <t>LOC100787686</t>
  </si>
  <si>
    <t>Glutathione metabolism; Metabolic pathways</t>
  </si>
  <si>
    <t>A0A0R0JQT3</t>
  </si>
  <si>
    <t>Uncharacterized protein OS=Glycine max OX=3847 GN=100789022 PE=4 SV=1</t>
  </si>
  <si>
    <t>enzyme regulator activity;protein binding</t>
  </si>
  <si>
    <t>Pf01399, Pf10602</t>
  </si>
  <si>
    <t>GLYMA05G02940</t>
  </si>
  <si>
    <t>LOC100789022</t>
  </si>
  <si>
    <t>I1LEA5</t>
  </si>
  <si>
    <t>Uncharacterized protein OS=Glycine max OX=3847 GN=100789471 PE=4 SV=1</t>
  </si>
  <si>
    <t>Pf00069, Pf01657, Pf07714</t>
  </si>
  <si>
    <t>GLYMA10G39920</t>
  </si>
  <si>
    <t>LOC100789471</t>
  </si>
  <si>
    <t>C6TFJ8</t>
  </si>
  <si>
    <t>Uncharacterized protein OS=Glycine max OX=3847 GN=100793725 PE=2 SV=1</t>
  </si>
  <si>
    <t>defense response;regulation of biological process;response to stimulus</t>
  </si>
  <si>
    <t>signal transducer activity</t>
  </si>
  <si>
    <t>Pf03168</t>
  </si>
  <si>
    <t>GLYMA03G35930</t>
  </si>
  <si>
    <t>LOC100793725</t>
  </si>
  <si>
    <t>I1JU07</t>
  </si>
  <si>
    <t>Uncharacterized protein OS=Glycine max OX=3847 GN=100793741 PE=4 SV=1</t>
  </si>
  <si>
    <t>GLYMA04G05810</t>
  </si>
  <si>
    <t>LOC100793741</t>
  </si>
  <si>
    <t>I1KUG6</t>
  </si>
  <si>
    <t>Uncharacterized protein OS=Glycine max OX=3847 GN=100797704 PE=3 SV=1</t>
  </si>
  <si>
    <t>Pf00022</t>
  </si>
  <si>
    <t>GLYMA08G19420</t>
  </si>
  <si>
    <t>LOC100797704</t>
  </si>
  <si>
    <t>I1KW58</t>
  </si>
  <si>
    <t>Uncharacterized protein OS=Glycine max OX=3847 GN=100798233 PE=4 SV=2</t>
  </si>
  <si>
    <t>Pf00069, Pf07714, Pf11721, Pf12799, Pf13855</t>
  </si>
  <si>
    <t>GLYMA08G25600</t>
  </si>
  <si>
    <t>LOC100798233</t>
  </si>
  <si>
    <t>I1L3V2</t>
  </si>
  <si>
    <t>Uncharacterized protein OS=Glycine max OX=3847 GN=100800013 PE=4 SV=1</t>
  </si>
  <si>
    <t>GLYMA09G29410</t>
  </si>
  <si>
    <t>LOC100800013</t>
  </si>
  <si>
    <t>I1K0W7</t>
  </si>
  <si>
    <t>Uncharacterized protein OS=Glycine max OX=3847 GN=100800098 PE=4 SV=1</t>
  </si>
  <si>
    <t>Pf07883</t>
  </si>
  <si>
    <t>GLYMA05G05490</t>
  </si>
  <si>
    <t>LOC100800098</t>
  </si>
  <si>
    <t>Purine metabolism</t>
  </si>
  <si>
    <t>I1JWT6</t>
  </si>
  <si>
    <t>Uncharacterized protein OS=Glycine max OX=3847 GN=100801331 PE=4 SV=2</t>
  </si>
  <si>
    <t>GLYMA04G33290</t>
  </si>
  <si>
    <t>LOC100801331</t>
  </si>
  <si>
    <t>A0A0R0HYJ0</t>
  </si>
  <si>
    <t>Uncharacterized protein OS=Glycine max OX=3847 GN=100803600 PE=4 SV=1</t>
  </si>
  <si>
    <t>Pf00326, Pf00561, Pf12697</t>
  </si>
  <si>
    <t>LOC100803600</t>
  </si>
  <si>
    <t>I1LJG3</t>
  </si>
  <si>
    <t>Uncharacterized protein OS=Glycine max OX=3847 GN=100803804 PE=4 SV=1</t>
  </si>
  <si>
    <t>GLYMA11G12790</t>
  </si>
  <si>
    <t>LOC100803804</t>
  </si>
  <si>
    <t>Biosynthesis of secondary metabolites; Ubiquinone and other terpenoid-quinone biosynthesis</t>
  </si>
  <si>
    <t>I1K380</t>
  </si>
  <si>
    <t>Uncharacterized protein OS=Glycine max OX=3847 GN=100804190 PE=4 SV=1</t>
  </si>
  <si>
    <t>Pf01476</t>
  </si>
  <si>
    <t>GLYMA05G26420</t>
  </si>
  <si>
    <t>LOC100804190</t>
  </si>
  <si>
    <t>A0A0R0GP18</t>
  </si>
  <si>
    <t>Uncharacterized protein OS=Glycine max OX=3847 GN=100805802 PE=4 SV=1</t>
  </si>
  <si>
    <t>Pf02298</t>
  </si>
  <si>
    <t>LOC100805802</t>
  </si>
  <si>
    <t>K7KZU4</t>
  </si>
  <si>
    <t>Uncharacterized protein OS=Glycine max OX=3847 GN=100806017 PE=4 SV=1</t>
  </si>
  <si>
    <t>protein binding;transporter activity</t>
  </si>
  <si>
    <t>Pf03378, Pf03810, Pf08506</t>
  </si>
  <si>
    <t>GLYMA07G06071</t>
  </si>
  <si>
    <t>LOC100806017</t>
  </si>
  <si>
    <t>I1L8Z3</t>
  </si>
  <si>
    <t>Uncharacterized protein OS=Glycine max OX=3847 GN=100806067 PE=3 SV=1</t>
  </si>
  <si>
    <t>Pf00004, Pf00158, Pf00910, Pf01057, Pf01078, Pf02359, Pf02933, Pf05496, Pf06068, Pf07724, Pf07728, Pf13191, Pf13207, Pf13238, Pf13401</t>
  </si>
  <si>
    <t>GLYMA10G06480</t>
  </si>
  <si>
    <t>LOC100806067</t>
  </si>
  <si>
    <t>I1LQ56</t>
  </si>
  <si>
    <t>Uncharacterized protein OS=Glycine max OX=3847 GN=100809530 PE=4 SV=1</t>
  </si>
  <si>
    <t>Pf00258, Pf02525, Pf03358</t>
  </si>
  <si>
    <t>GLYMA12G04940</t>
  </si>
  <si>
    <t>LOC100809530</t>
  </si>
  <si>
    <t>I1MT85</t>
  </si>
  <si>
    <t>Uncharacterized protein OS=Glycine max OX=3847 GN=100810510 PE=4 SV=1</t>
  </si>
  <si>
    <t>Pf00005, Pf00664, Pf13207, Pf13304, Pf13558</t>
  </si>
  <si>
    <t>GLYMA17G08810</t>
  </si>
  <si>
    <t>LOC100810510</t>
  </si>
  <si>
    <t>I1K0F7</t>
  </si>
  <si>
    <t>Uncharacterized protein OS=Glycine max OX=3847 GN=100810598 PE=4 SV=1</t>
  </si>
  <si>
    <t>GLYMA05G03730</t>
  </si>
  <si>
    <t>LOC100810598</t>
  </si>
  <si>
    <t>I1MZM9</t>
  </si>
  <si>
    <t>Uncharacterized protein OS=Glycine max OX=3847 GN=100811620 PE=4 SV=1</t>
  </si>
  <si>
    <t>Pf11909</t>
  </si>
  <si>
    <t>GLYMA18G05640</t>
  </si>
  <si>
    <t>LOC100811620</t>
  </si>
  <si>
    <t>I1J537</t>
  </si>
  <si>
    <t>Uncharacterized protein OS=Glycine max OX=3847 GN=100813359 PE=4 SV=1</t>
  </si>
  <si>
    <t>Pf00005, Pf00664, Pf01926, Pf02463, Pf03193, Pf13207, Pf13558</t>
  </si>
  <si>
    <t>GLYMA01G03160</t>
  </si>
  <si>
    <t>LOC100813359</t>
  </si>
  <si>
    <t>I1LUR9</t>
  </si>
  <si>
    <t>Uncharacterized protein OS=Glycine max OX=3847 GN=100814163 PE=4 SV=1</t>
  </si>
  <si>
    <t>Pf05757</t>
  </si>
  <si>
    <t>GLYMA12G34320</t>
  </si>
  <si>
    <t>LOC100814163</t>
  </si>
  <si>
    <t>I1M6E4</t>
  </si>
  <si>
    <t>Uncharacterized protein OS=Glycine max OX=3847 GN=100814206 PE=4 SV=1</t>
  </si>
  <si>
    <t>Pf01594</t>
  </si>
  <si>
    <t>GLYMA14G01560</t>
  </si>
  <si>
    <t>LOC100814206</t>
  </si>
  <si>
    <t>I1L659</t>
  </si>
  <si>
    <t>Uncharacterized protein OS=Glycine max OX=3847 GN=100815138 PE=4 SV=1</t>
  </si>
  <si>
    <t>Pf03061</t>
  </si>
  <si>
    <t>GLYMA09G38150</t>
  </si>
  <si>
    <t>LOC100815138</t>
  </si>
  <si>
    <t>A0A0R0GJU4</t>
  </si>
  <si>
    <t>Uncharacterized protein OS=Glycine max OX=3847 GN=100816506 PE=4 SV=1</t>
  </si>
  <si>
    <t>Pf02163</t>
  </si>
  <si>
    <t>LOC100816506</t>
  </si>
  <si>
    <t>I1LV03</t>
  </si>
  <si>
    <t>Uncharacterized protein OS=Glycine max OX=3847 GN=102660202 PE=4 SV=2</t>
  </si>
  <si>
    <t>Pf11145</t>
  </si>
  <si>
    <t>GLYMA12G35250</t>
  </si>
  <si>
    <t>LOC102660202</t>
  </si>
  <si>
    <t>I1NBM7</t>
  </si>
  <si>
    <t>Uncharacterized protein OS=Glycine max OX=3847 GN=548009 PE=3 SV=1</t>
  </si>
  <si>
    <t>Pf00026, Pf03489, Pf05184, Pf13650, Pf14543</t>
  </si>
  <si>
    <t>GLYMA19G41320</t>
  </si>
  <si>
    <t>SOYAP2</t>
  </si>
  <si>
    <t>C6TK46</t>
  </si>
  <si>
    <t>Uncharacterized protein OS=Glycine max OX=3847 GN=732659 PE=2 SV=1</t>
  </si>
  <si>
    <t>Pf00892, Pf03151</t>
  </si>
  <si>
    <t>GLYMA02G25290</t>
  </si>
  <si>
    <t>LOC732659</t>
  </si>
  <si>
    <t>2; 8</t>
  </si>
  <si>
    <t>A0A0R0KHH6</t>
  </si>
  <si>
    <t>Uncharacterized protein OS=Glycine max OX=3847 GN=GLYMA_03G110200 PE=4 SV=1</t>
  </si>
  <si>
    <t>Pf00025, Pf00071, Pf01926, Pf04670, Pf08477</t>
  </si>
  <si>
    <t>GLYMA03G26090</t>
  </si>
  <si>
    <t>LOC100306147</t>
  </si>
  <si>
    <t>I1KAF2</t>
  </si>
  <si>
    <t>Uncharacterized protein OS=Glycine max OX=3847 GN=GLYMA_06G118000 PE=4 SV=1</t>
  </si>
  <si>
    <t>Pf10664</t>
  </si>
  <si>
    <t>GLYMA06G12420</t>
  </si>
  <si>
    <t>LOC100527195</t>
  </si>
  <si>
    <t>I1L2Q5</t>
  </si>
  <si>
    <t>Uncharacterized protein OS=Glycine max OX=3847 GN=GLYMA_09G114000 PE=4 SV=1</t>
  </si>
  <si>
    <t>GLYMA09G18920</t>
  </si>
  <si>
    <t>LOC100785739</t>
  </si>
  <si>
    <t>A0A0R0HYZ6</t>
  </si>
  <si>
    <t>Uncharacterized protein OS=Glycine max OX=3847 GN=GLYMA_10G253700 PE=4 SV=1</t>
  </si>
  <si>
    <t>Pf01657</t>
  </si>
  <si>
    <t>LOC100791056</t>
  </si>
  <si>
    <t>A0A0R0HHB6</t>
  </si>
  <si>
    <t>Uncharacterized protein OS=Glycine max OX=3847 GN=GLYMA_11G146300 PE=3 SV=1</t>
  </si>
  <si>
    <t>Pf00298, Pf03946</t>
  </si>
  <si>
    <t>LOC100527860</t>
  </si>
  <si>
    <t>I1J8I8</t>
  </si>
  <si>
    <t>Vacuolar protein sorting-associated protein 35 OS=Glycine max OX=3847 GN=100811902 PE=3 SV=1</t>
  </si>
  <si>
    <t>cytosol;endosome</t>
  </si>
  <si>
    <t>Pf03635</t>
  </si>
  <si>
    <t>GLYMA01G36870</t>
  </si>
  <si>
    <t>LOC100811902</t>
  </si>
  <si>
    <t>Q10MD1</t>
  </si>
  <si>
    <t>Adenylosuccinate lyase OS=Oryza sativa subsp. japonica OX=39947 GN=Os03g0313600 PE=2 SV=1</t>
  </si>
  <si>
    <t>Pf00206, Pf08328</t>
  </si>
  <si>
    <t>OS03G0313600</t>
  </si>
  <si>
    <t>Os03g0313600; LOC4332642</t>
  </si>
  <si>
    <t>Metabolic pathways; Alanine, aspartate and glutamate metabolism; Biosynthesis of secondary metabolites; Purine metabolism</t>
  </si>
  <si>
    <t>K7M3S6</t>
  </si>
  <si>
    <t>ALA-interacting subunit OS=Glycine max OX=3847 GN=GLYMA_13G356300 PE=3 SV=1</t>
  </si>
  <si>
    <t>Pf03381</t>
  </si>
  <si>
    <t>GLYMA13G43281</t>
  </si>
  <si>
    <t>Medium</t>
  </si>
  <si>
    <t>I1N5Z3</t>
  </si>
  <si>
    <t>Alpha-mannosidase OS=Glycine max OX=3847 GN=100806647 PE=3 SV=1</t>
  </si>
  <si>
    <t>GLYMA19G01890</t>
  </si>
  <si>
    <t>LOC100806647</t>
  </si>
  <si>
    <t>Metabolic pathways; N-Glycan biosynthesis</t>
  </si>
  <si>
    <t>I1JTZ0</t>
  </si>
  <si>
    <t>Aminopeptidase OS=Glycine max OX=3847 GN=100811437 PE=3 SV=1</t>
  </si>
  <si>
    <t>Pf01433, Pf11838, Pf13485</t>
  </si>
  <si>
    <t>GLYMA04G05620</t>
  </si>
  <si>
    <t>LOC100811437</t>
  </si>
  <si>
    <t>K7K3F5</t>
  </si>
  <si>
    <t>Ammonium transporter OS=Glycine max OX=3847 GN=100798599 PE=3 SV=1</t>
  </si>
  <si>
    <t>GLYMA01G30920</t>
  </si>
  <si>
    <t>LOC100798599</t>
  </si>
  <si>
    <t>I1LBS7</t>
  </si>
  <si>
    <t>Ammonium transporter OS=Glycine max OX=3847 GN=100801277 PE=3 SV=1</t>
  </si>
  <si>
    <t>GLYMA10G31130</t>
  </si>
  <si>
    <t>LOC100801277</t>
  </si>
  <si>
    <t>Q7X7N2</t>
  </si>
  <si>
    <t>Arginase 1, mitochondrial OS=Oryza sativa subsp. japonica OX=39947 GN=ARG1 PE=2 SV=1</t>
  </si>
  <si>
    <t>OS04G0106300</t>
  </si>
  <si>
    <t>Os04g0106300; LOC4334912</t>
  </si>
  <si>
    <t>Metabolic pathways; Arginine and proline metabolism; Arginine biosynthesis; Biosynthesis of amino acids; Biosynthesis of secondary metabolites</t>
  </si>
  <si>
    <t>M1FIU8</t>
  </si>
  <si>
    <t>ATPase subunit 8 OS=Glycine max OX=3847 GN=atp8 PE=4 SV=1</t>
  </si>
  <si>
    <t>Pf02326, Pf06449</t>
  </si>
  <si>
    <t>atp8</t>
  </si>
  <si>
    <t>I1JUR7</t>
  </si>
  <si>
    <t>Beta-adaptin-like protein OS=Glycine max OX=3847 GN=100801153 PE=3 SV=1</t>
  </si>
  <si>
    <t>Pf01602, Pf09066, Pf12717, Pf13646</t>
  </si>
  <si>
    <t>GLYMA04G08480</t>
  </si>
  <si>
    <t>LOC100801153</t>
  </si>
  <si>
    <t>I1LG61</t>
  </si>
  <si>
    <t>Beta-adaptin-like protein OS=Glycine max OX=3847 GN=100807007 PE=3 SV=1</t>
  </si>
  <si>
    <t>Pf01602, Pf02883, Pf09066, Pf12717, Pf13646</t>
  </si>
  <si>
    <t>GLYMA11G01800</t>
  </si>
  <si>
    <t>LOC100807007</t>
  </si>
  <si>
    <t>I1JDS6</t>
  </si>
  <si>
    <t>Beta-hexosaminidase OS=Glycine max OX=3847 GN=100790700 PE=3 SV=1</t>
  </si>
  <si>
    <t>Pf00728, Pf02838, Pf14845</t>
  </si>
  <si>
    <t>GLYMA02G10570</t>
  </si>
  <si>
    <t>LOC100790700</t>
  </si>
  <si>
    <t>Metabolic pathways; Other glycan degradation; Glycosphingolipid biosynthesis - globo and isoglobo series; Amino sugar and nucleotide sugar metabolism; Glycosaminoglycan degradation; Glycosphingolipid biosynthesis - ganglio series</t>
  </si>
  <si>
    <t>K7MXL0</t>
  </si>
  <si>
    <t>CASP-like protein OS=Glycine max OX=3847 GN=102659722 PE=3 SV=1</t>
  </si>
  <si>
    <t>Pf04535</t>
  </si>
  <si>
    <t>GLYMA19G27220</t>
  </si>
  <si>
    <t>LOC102659722</t>
  </si>
  <si>
    <t>A0A0R4J654</t>
  </si>
  <si>
    <t>Coatomer subunit delta OS=Glycine max OX=3847 GN=100806837 PE=3 SV=1</t>
  </si>
  <si>
    <t>cytoplasm;Golgi;membrane</t>
  </si>
  <si>
    <t>Pf00928</t>
  </si>
  <si>
    <t>GLYMA20G24550</t>
  </si>
  <si>
    <t>LOC100806837</t>
  </si>
  <si>
    <t>P0C524</t>
  </si>
  <si>
    <t>Cytochrome b OS=Oryza sativa subsp. japonica OX=39947 GN=MT-CYB PE=2 SV=1</t>
  </si>
  <si>
    <t>Pf00032, Pf00033, Pf13631</t>
  </si>
  <si>
    <t>cob</t>
  </si>
  <si>
    <t>P0C401</t>
  </si>
  <si>
    <t>Cytochrome b559 subunit beta OS=Oryza sativa subsp. japonica OX=39947 GN=psbF PE=3 SV=1</t>
  </si>
  <si>
    <t>Pf00283</t>
  </si>
  <si>
    <t>3131414; 29141386</t>
  </si>
  <si>
    <t>OS03G0659266</t>
  </si>
  <si>
    <t>psbF</t>
  </si>
  <si>
    <t>C6SZG8</t>
  </si>
  <si>
    <t>Cytochrome b-c1 complex subunit 6 OS=Glycine max OX=3847 GN=100500024 PE=2 SV=1</t>
  </si>
  <si>
    <t>Pf02320</t>
  </si>
  <si>
    <t>GLYMA08G19380</t>
  </si>
  <si>
    <t>LOC100500024</t>
  </si>
  <si>
    <t>I1JBG2</t>
  </si>
  <si>
    <t>Cytochrome c oxidase subunit 5C OS=Glycine max OX=3847 GN=100526898 PE=3 SV=1</t>
  </si>
  <si>
    <t>GLYMA02G01570</t>
  </si>
  <si>
    <t>LOC100526898</t>
  </si>
  <si>
    <t>I1KG47</t>
  </si>
  <si>
    <t>D-3-phosphoglycerate dehydrogenase OS=Glycine max OX=3847 GN=100793819 PE=3 SV=1</t>
  </si>
  <si>
    <t>Pf00208, Pf00389, Pf00670, Pf01842, Pf02826, Pf05221, Pf13478</t>
  </si>
  <si>
    <t>GLYMA07G00540</t>
  </si>
  <si>
    <t>LOC100793819</t>
  </si>
  <si>
    <t>Metabolic pathways; Biosynthesis of amino acids; Carbon metabolism; Glycine, serine and threonine metabolism</t>
  </si>
  <si>
    <t>C6TAH7</t>
  </si>
  <si>
    <t>Dirigent protein OS=Glycine max OX=3847 GN=100775617 PE=2 SV=1</t>
  </si>
  <si>
    <t>GLYMA03G05460</t>
  </si>
  <si>
    <t>LOC100775617</t>
  </si>
  <si>
    <t>I1JNR3</t>
  </si>
  <si>
    <t>Elongation factor Tu OS=Glycine max OX=3847 GN=100791600 PE=3 SV=1</t>
  </si>
  <si>
    <t>GLYMA03G30720</t>
  </si>
  <si>
    <t>LOC100791600</t>
  </si>
  <si>
    <t>I1JK05</t>
  </si>
  <si>
    <t>Eukaryotic translation initiation factor 3 subunit B OS=Glycine max OX=3847 GN=100779711 PE=3 SV=1</t>
  </si>
  <si>
    <t>cell organization and biogenesis;metabolic process;regulation of biological process;transport</t>
  </si>
  <si>
    <t>protein binding;RNA binding;structural molecule activity</t>
  </si>
  <si>
    <t>Pf00076, Pf04053, Pf08662, Pf13893</t>
  </si>
  <si>
    <t>GLYMA03G00470</t>
  </si>
  <si>
    <t>LOC100779711</t>
  </si>
  <si>
    <t>C6TL41</t>
  </si>
  <si>
    <t>Eukaryotic translation initiation factor 3 subunit I OS=Glycine max OX=3847 GN=100819486 PE=2 SV=1</t>
  </si>
  <si>
    <t>protein binding;RNA binding</t>
  </si>
  <si>
    <t>Pf00400</t>
  </si>
  <si>
    <t>GLYMA12G00510</t>
  </si>
  <si>
    <t>LOC100819486</t>
  </si>
  <si>
    <t>I1K9A0</t>
  </si>
  <si>
    <t>Eukaryotic translation initiation factor 3 subunit L OS=Glycine max OX=3847 GN=100786533 PE=3 SV=1</t>
  </si>
  <si>
    <t>RNA binding</t>
  </si>
  <si>
    <t>Pf10255</t>
  </si>
  <si>
    <t>GLYMA06G08680</t>
  </si>
  <si>
    <t>LOC100786533</t>
  </si>
  <si>
    <t>Q69RJ0</t>
  </si>
  <si>
    <t>Ferredoxin-dependent glutamate synthase, chloroplastic OS=Oryza sativa subsp. japonica OX=39947 GN=GLU PE=2 SV=2</t>
  </si>
  <si>
    <t>Pf00310, Pf01070, Pf01493, Pf01645, Pf04898</t>
  </si>
  <si>
    <t>Os07g0658400; LOC4344164</t>
  </si>
  <si>
    <t>Nitrogen metabolism; Glyoxylate and dicarboxylate metabolism</t>
  </si>
  <si>
    <t>I1JH86</t>
  </si>
  <si>
    <t>Fructose-bisphosphate aldolase OS=Glycine max OX=3847 GN=100783089 PE=3 SV=1</t>
  </si>
  <si>
    <t>GLYMA02G38730</t>
  </si>
  <si>
    <t>LOC100783089</t>
  </si>
  <si>
    <t>I1M6D5</t>
  </si>
  <si>
    <t>Fructose-bisphosphate aldolase OS=Glycine max OX=3847 GN=100792394 PE=3 SV=1</t>
  </si>
  <si>
    <t>GLYMA14G01470</t>
  </si>
  <si>
    <t>LOC100792394</t>
  </si>
  <si>
    <t>I1K0W4</t>
  </si>
  <si>
    <t>Glutamate dehydrogenase OS=Glycine max OX=3847 GN=100793231 PE=3 SV=1</t>
  </si>
  <si>
    <t>GLYMA05G05460</t>
  </si>
  <si>
    <t>LOC100793231</t>
  </si>
  <si>
    <t>Nitrogen metabolism; Arginine biosynthesis; Alanine, aspartate and glutamate metabolism; Carbon metabolism; Metabolic pathways</t>
  </si>
  <si>
    <t>C6TD56</t>
  </si>
  <si>
    <t>Glyceraldehyde-3-phosphate dehydrogenase OS=Glycine max OX=3847 GN=100807342 PE=2 SV=1</t>
  </si>
  <si>
    <t>GLYMA11G37360</t>
  </si>
  <si>
    <t>LOC100807342</t>
  </si>
  <si>
    <t>Carbon metabolism; Biosynthesis of amino acids; Carbon fixation in photosynthetic organisms; Biosynthesis of secondary metabolites; Glycolysis / Gluconeogenesis; Metabolic pathways</t>
  </si>
  <si>
    <t>I1NFW9</t>
  </si>
  <si>
    <t>Glycosyltransferase OS=Glycine max OX=3847 GN=100804361 PE=3 SV=1</t>
  </si>
  <si>
    <t>Pf00201, Pf13528</t>
  </si>
  <si>
    <t>GLYMA20G26420</t>
  </si>
  <si>
    <t>LOC100804361</t>
  </si>
  <si>
    <t>P0C319-2</t>
  </si>
  <si>
    <t>Isoform Long of Cytochrome b6-f complex subunit 4 OS=Oryza sativa subsp. japonica OX=39947 GN=petD</t>
  </si>
  <si>
    <t>Pf00032</t>
  </si>
  <si>
    <t>petD</t>
  </si>
  <si>
    <t>C6ZRW0</t>
  </si>
  <si>
    <t>Lectin-like receptor kinase OS=Glycine max OX=3847 GN=100305427 PE=2 SV=1</t>
  </si>
  <si>
    <t>Pf00069, Pf00139, Pf07714, Pf07727</t>
  </si>
  <si>
    <t>LOC100305427</t>
  </si>
  <si>
    <t>Q9FVZ9</t>
  </si>
  <si>
    <t>Membrane steroid-binding protein 2 OS=Oryza sativa subsp. japonica OX=39947 GN=MSBP2 PE=2 SV=1</t>
  </si>
  <si>
    <t>Pf00173</t>
  </si>
  <si>
    <t>OS10G0502500</t>
  </si>
  <si>
    <t>Os10g0502500; LOC4349045</t>
  </si>
  <si>
    <t>Q2PMM9</t>
  </si>
  <si>
    <t>NAD(P)H-quinone oxidoreductase subunit 5, chloroplastic OS=Glycine max OX=3847 GN=ndhF PE=3 SV=1</t>
  </si>
  <si>
    <t>Pf00361, Pf00662, Pf01010</t>
  </si>
  <si>
    <t>ndhF</t>
  </si>
  <si>
    <t>P31175</t>
  </si>
  <si>
    <t>NAD(P)H-quinone oxidoreductase subunit K, chloroplastic OS=Glycine max OX=3847 GN=ndhK PE=2 SV=2</t>
  </si>
  <si>
    <t>Pf01058</t>
  </si>
  <si>
    <t>547922; 3989277</t>
  </si>
  <si>
    <t>NDHK</t>
  </si>
  <si>
    <t>Q5JN29</t>
  </si>
  <si>
    <t>Os01g0959900 protein OS=Oryza sativa subsp. japonica OX=39947 GN=P0401G10.21-1 PE=2 SV=1</t>
  </si>
  <si>
    <t>Pf11910</t>
  </si>
  <si>
    <t>OS01G0959900</t>
  </si>
  <si>
    <t>Os01g0959900; LOC4325238</t>
  </si>
  <si>
    <t>Q6ETI3</t>
  </si>
  <si>
    <t>Os02g0158900 protein OS=Oryza sativa subsp. japonica OX=39947 GN=Os02g0158900 PE=4 SV=1</t>
  </si>
  <si>
    <t>Pf00478, Pf00571</t>
  </si>
  <si>
    <t>OS02G0158900</t>
  </si>
  <si>
    <t>Os02g0158900; LOC4328369</t>
  </si>
  <si>
    <t>Q69S79</t>
  </si>
  <si>
    <t>Os02g0575500 protein OS=Oryza sativa subsp. japonica OX=39947 GN=P0703B01.21-1 PE=4 SV=1</t>
  </si>
  <si>
    <t>Pf03109</t>
  </si>
  <si>
    <t>OS02G0575500</t>
  </si>
  <si>
    <t>Os02g0575500; LOC4329751</t>
  </si>
  <si>
    <t>Q6ZGP5</t>
  </si>
  <si>
    <t>Os02g0753300 protein OS=Oryza sativa subsp. japonica OX=39947 GN=Os02g0753300 PE=2 SV=1</t>
  </si>
  <si>
    <t>Pf01477, Pf06232</t>
  </si>
  <si>
    <t>OS02G0753300</t>
  </si>
  <si>
    <t>Os02g0753300; LOC4330755</t>
  </si>
  <si>
    <t>A0A0P0WHX0</t>
  </si>
  <si>
    <t>Os05g0147100 protein (Fragment) OS=Oryza sativa subsp. japonica OX=39947 GN=Os05g0147100 PE=4 SV=1</t>
  </si>
  <si>
    <t>OS05G0147100</t>
  </si>
  <si>
    <t>Q75II7</t>
  </si>
  <si>
    <t>Os05g0517200 protein OS=Oryza sativa subsp. japonica OX=39947 GN=Os05g0517200 PE=2 SV=1</t>
  </si>
  <si>
    <t>Pf00982, Pf02358, Pf08282</t>
  </si>
  <si>
    <t>OS05G0517200</t>
  </si>
  <si>
    <t>Os05g0517200; LOC4339327</t>
  </si>
  <si>
    <t>Metabolic pathways; Starch and sucrose metabolism</t>
  </si>
  <si>
    <t>A0A0P0WPJ2</t>
  </si>
  <si>
    <t>Os05g0519900 protein (Fragment) OS=Oryza sativa subsp. japonica OX=39947 GN=Os05g0519900 PE=4 SV=1</t>
  </si>
  <si>
    <t>Pf02516</t>
  </si>
  <si>
    <t>OS05G0519900</t>
  </si>
  <si>
    <t>Os05g0519900; LOC4339345</t>
  </si>
  <si>
    <t>A0A0P0WPU2</t>
  </si>
  <si>
    <t>Os05g0533900 protein (Fragment) OS=Oryza sativa subsp. japonica OX=39947 GN=Os05g0533900 PE=4 SV=1</t>
  </si>
  <si>
    <t>Pf00004, Pf00158, Pf01078, Pf05496, Pf07724, Pf07728, Pf10431, Pf13207, Pf13401</t>
  </si>
  <si>
    <t>OS05G0533900</t>
  </si>
  <si>
    <t>Os05g0533900; LOC4339429</t>
  </si>
  <si>
    <t>A0A0P0WWH9</t>
  </si>
  <si>
    <t>Os06g0367500 protein (Fragment) OS=Oryza sativa subsp. japonica OX=39947 GN=Os06g0367500 PE=4 SV=1</t>
  </si>
  <si>
    <t>endoplasmic reticulum</t>
  </si>
  <si>
    <t>OS06G0367500</t>
  </si>
  <si>
    <t>Os06g0367500; LOC4341009</t>
  </si>
  <si>
    <t>A0A0P0WX61</t>
  </si>
  <si>
    <t>Os06g0492800 protein OS=Oryza sativa subsp. japonica OX=39947 GN=Os06g0492800 PE=4 SV=1</t>
  </si>
  <si>
    <t>Pf08387</t>
  </si>
  <si>
    <t>OS06G0492800</t>
  </si>
  <si>
    <t>Os06g0492800; LOC9269596</t>
  </si>
  <si>
    <t>Q69XQ4</t>
  </si>
  <si>
    <t>Os06g0618000 protein OS=Oryza sativa subsp. japonica OX=39947 GN=Os06g0618000 PE=2 SV=1</t>
  </si>
  <si>
    <t>nucleus</t>
  </si>
  <si>
    <t>Pf08743</t>
  </si>
  <si>
    <t>OS06G0618000</t>
  </si>
  <si>
    <t>Os06g0618000; LOC4341536</t>
  </si>
  <si>
    <t>Q84PB5</t>
  </si>
  <si>
    <t>Os07g0148900 protein OS=Oryza sativa subsp. japonica OX=39947 GN=Os07g0148900 PE=2 SV=1</t>
  </si>
  <si>
    <t>OS07G0148900</t>
  </si>
  <si>
    <t>Os07g0148900; LOC4342404</t>
  </si>
  <si>
    <t>Q8H335</t>
  </si>
  <si>
    <t>Os08g0421700 protein OS=Oryza sativa subsp. japonica OX=39947 GN=Os08g0421700 PE=2 SV=1</t>
  </si>
  <si>
    <t>Pf00098</t>
  </si>
  <si>
    <t>OS08G0421700</t>
  </si>
  <si>
    <t>Os08g0421700; LOC4345594</t>
  </si>
  <si>
    <t>Q6K4K9</t>
  </si>
  <si>
    <t>Os09g0249700 protein OS=Oryza sativa subsp. japonica OX=39947 GN=Os09g0249700 PE=2 SV=1</t>
  </si>
  <si>
    <t>Pf02985, Pf13646</t>
  </si>
  <si>
    <t>OS09G0249700</t>
  </si>
  <si>
    <t>Os09g0249700; LOC4346507</t>
  </si>
  <si>
    <t>mRNA surveillance pathway</t>
  </si>
  <si>
    <t>B9G4B3</t>
  </si>
  <si>
    <t>Os09g0491772 protein OS=Oryza sativa subsp. japonica OX=39947 GN=Os09g0491772 PE=3 SV=1</t>
  </si>
  <si>
    <t>cell organization and biogenesis;metabolic process;response to stimulus</t>
  </si>
  <si>
    <t>catalytic activity;metal ion binding;nucleotide binding;protein binding</t>
  </si>
  <si>
    <t>Pf00012, Pf02782, Pf06723</t>
  </si>
  <si>
    <t>OS09G0491772</t>
  </si>
  <si>
    <t>Os09g0491772; LOC9270165</t>
  </si>
  <si>
    <t>RNA degradation</t>
  </si>
  <si>
    <t>A0A0N7KS03</t>
  </si>
  <si>
    <t>Os10g0494200 protein OS=Oryza sativa subsp. japonica OX=39947 GN=Os10g0494200 PE=3 SV=1</t>
  </si>
  <si>
    <t>Pf01113, Pf01118, Pf02774, Pf05368, Pf13460</t>
  </si>
  <si>
    <t>OS10G0494200</t>
  </si>
  <si>
    <t>Os10g0494200; LOC4348992</t>
  </si>
  <si>
    <t>I1M712</t>
  </si>
  <si>
    <t>Oxygen-evolving enhancer protein 2 OS=Glycine max OX=3847 GN=100784806 PE=4 SV=1</t>
  </si>
  <si>
    <t>Pf01789</t>
  </si>
  <si>
    <t>GLYMA14G03560</t>
  </si>
  <si>
    <t>LOC100784806</t>
  </si>
  <si>
    <t>B6ZK00</t>
  </si>
  <si>
    <t>Peroxisomal biogenesis factor 11 family protein OS=Glycine max OX=3847 GN=100301880 PE=2 SV=1</t>
  </si>
  <si>
    <t>Pf05648</t>
  </si>
  <si>
    <t>GLYMA18G46141</t>
  </si>
  <si>
    <t>LOC100301880</t>
  </si>
  <si>
    <t>I1KXN1</t>
  </si>
  <si>
    <t>Phospholipid-transporting ATPase OS=Glycine max OX=3847 GN=100787473 PE=3 SV=2</t>
  </si>
  <si>
    <t>Pf00122, Pf00702, Pf13246</t>
  </si>
  <si>
    <t>GLYMA08G40530</t>
  </si>
  <si>
    <t>LOC100787473</t>
  </si>
  <si>
    <t>C6SZM2</t>
  </si>
  <si>
    <t>Photosystem II reaction center Psb28 protein OS=Glycine max OX=3847 GN=100306491 PE=2 SV=1</t>
  </si>
  <si>
    <t>Pf03912</t>
  </si>
  <si>
    <t>LOC100306491</t>
  </si>
  <si>
    <t>I1K1X5</t>
  </si>
  <si>
    <t>Proteasome subunit alpha type OS=Glycine max OX=3847 GN=100820387 PE=3 SV=1</t>
  </si>
  <si>
    <t>cytoplasm;nucleus;proteasome</t>
  </si>
  <si>
    <t>Pf00227, Pf10584</t>
  </si>
  <si>
    <t>GLYMA05G14330</t>
  </si>
  <si>
    <t>LOC100820387</t>
  </si>
  <si>
    <t>I1L7R5</t>
  </si>
  <si>
    <t>Protein disufide isomerase-like protein OS=Glycine max OX=3847 GN=Gm pdis-1a PE=2 SV=2</t>
  </si>
  <si>
    <t>cellular homeostasis;metabolic process;regulation of biological process;response to stimulus</t>
  </si>
  <si>
    <t>Pf00085, Pf00578, Pf07749, Pf13098, Pf13899, Pf13905</t>
  </si>
  <si>
    <t>GLYMA10G01820</t>
  </si>
  <si>
    <t>LOC100037470</t>
  </si>
  <si>
    <t>A0A0R0HSV6</t>
  </si>
  <si>
    <t>Protein translocase subunit SecA OS=Glycine max OX=3847 GN=GLYMA_10G137800 PE=3 SV=1</t>
  </si>
  <si>
    <t>Pf00270, Pf01043, Pf07516, Pf07517</t>
  </si>
  <si>
    <t>LOC100803415</t>
  </si>
  <si>
    <t>Q2QSB9</t>
  </si>
  <si>
    <t>Putative leucine aminopeptidase 1 OS=Oryza sativa subsp. japonica OX=39947 GN=Os12g0434400 PE=3 SV=2</t>
  </si>
  <si>
    <t>Pf00883</t>
  </si>
  <si>
    <t>Os12g0434400; LOC4352123</t>
  </si>
  <si>
    <t>Q0J0H4</t>
  </si>
  <si>
    <t>Pyruvate dehydrogenase E1 component subunit beta-2, mitochondrial OS=Oryza sativa subsp. japonica OX=39947 GN=Os09g0509200 PE=2 SV=1</t>
  </si>
  <si>
    <t>mitochondrion;organelle lumen</t>
  </si>
  <si>
    <t>Pf02779, Pf02780</t>
  </si>
  <si>
    <t>OS09G0509200</t>
  </si>
  <si>
    <t>Os09g0509200; LOC4347531</t>
  </si>
  <si>
    <t>Metabolic pathways; Carbon metabolism; Biosynthesis of secondary metabolites; Pyruvate metabolism; Citrate cycle (TCA cycle); Glycolysis / Gluconeogenesis</t>
  </si>
  <si>
    <t>I1L964</t>
  </si>
  <si>
    <t>Pyruvate kinase OS=Glycine max OX=3847 GN=100801466 PE=3 SV=1</t>
  </si>
  <si>
    <t>Pf00224, Pf02887</t>
  </si>
  <si>
    <t>GLYMA10G07480</t>
  </si>
  <si>
    <t>LOC100801466</t>
  </si>
  <si>
    <t>Carbon metabolism; Purine metabolism; Pyruvate metabolism; Biosynthesis of amino acids; Biosynthesis of secondary metabolites; Glycolysis / Gluconeogenesis; Metabolic pathways</t>
  </si>
  <si>
    <t>C6ZRP1</t>
  </si>
  <si>
    <t>Receptor-like kinase OS=Glycine max OX=3847 GN=100305394 PE=2 SV=1</t>
  </si>
  <si>
    <t>Pf00069, Pf07714, Pf11721, Pf12819, Pf14531</t>
  </si>
  <si>
    <t>LOC100305394</t>
  </si>
  <si>
    <t>Q7JAJ0</t>
  </si>
  <si>
    <t>Ribosomal protein S3 OS=Oryza sativa subsp. japonica OX=39947 GN=rps3 PE=3 SV=1</t>
  </si>
  <si>
    <t>mitochondrion;ribosome</t>
  </si>
  <si>
    <t>Pf00189</t>
  </si>
  <si>
    <t>rps3</t>
  </si>
  <si>
    <t>I1KF52</t>
  </si>
  <si>
    <t>Secretory carrier-associated membrane protein OS=Glycine max OX=3847 GN=100814913 PE=3 SV=1</t>
  </si>
  <si>
    <t>Pf04144</t>
  </si>
  <si>
    <t>GLYMA06G45160</t>
  </si>
  <si>
    <t>LOC100814913</t>
  </si>
  <si>
    <t>A0A0R4J3Y9</t>
  </si>
  <si>
    <t>Serine hydroxymethyltransferase OS=Glycine max OX=3847 GN=100499634 PE=3 SV=1</t>
  </si>
  <si>
    <t>Pf00155, Pf00464</t>
  </si>
  <si>
    <t>GLYMA08G37270</t>
  </si>
  <si>
    <t>LOC100499634</t>
  </si>
  <si>
    <t>I1J8V9</t>
  </si>
  <si>
    <t>Succinate dehydrogenase [ubiquinone] flavoprotein subunit, mitochondrial OS=Glycine max OX=3847 GN=100803020 PE=3 SV=1</t>
  </si>
  <si>
    <t>Pf00890, Pf02910</t>
  </si>
  <si>
    <t>GLYMA01G38200</t>
  </si>
  <si>
    <t>LOC100803020</t>
  </si>
  <si>
    <t>Biosynthesis of secondary metabolites; Oxidative phosphorylation; Metabolic pathways; Carbon metabolism; Citrate cycle (TCA cycle)</t>
  </si>
  <si>
    <t>Q9S7D3</t>
  </si>
  <si>
    <t>Succinate dehydrogenase [ubiquinone] iron-sulfur subunit, mitochondrial OS=Oryza sativa subsp. japonica OX=39947 GN=rps14 PE=2 SV=1</t>
  </si>
  <si>
    <t>membrane;mitochondrion;ribosome</t>
  </si>
  <si>
    <t>catalytic activity;metal ion binding;structural molecule activity</t>
  </si>
  <si>
    <t>Pf00253, Pf13085, Pf13534</t>
  </si>
  <si>
    <t>OS08G0120000</t>
  </si>
  <si>
    <t>OJ1005_B05.29-2; Os08g0120000; LOC4344541</t>
  </si>
  <si>
    <t>I1L1U2</t>
  </si>
  <si>
    <t>Sucrose synthase OS=Glycine max OX=3847 GN=100806761 PE=3 SV=1</t>
  </si>
  <si>
    <t>Pf00534, Pf00862, Pf13524</t>
  </si>
  <si>
    <t>GLYMA09G08550</t>
  </si>
  <si>
    <t>LOC100806761</t>
  </si>
  <si>
    <t>I1JU62</t>
  </si>
  <si>
    <t>Transmembrane 9 superfamily member OS=Glycine max OX=3847 GN=100780976 PE=3 SV=1</t>
  </si>
  <si>
    <t>Pf02990</t>
  </si>
  <si>
    <t>GLYMA04G06420</t>
  </si>
  <si>
    <t>LOC100780976</t>
  </si>
  <si>
    <t>I1LZN1</t>
  </si>
  <si>
    <t>Transmembrane 9 superfamily member OS=Glycine max OX=3847 GN=100802084 PE=3 SV=1</t>
  </si>
  <si>
    <t>GLYMA13G22480</t>
  </si>
  <si>
    <t>LOC100802084</t>
  </si>
  <si>
    <t>A0A0R0IUQ7</t>
  </si>
  <si>
    <t>Uncharacterized protein (Fragment) OS=Glycine max OX=3847 GN=GLYMA_08G2968001 PE=4 SV=1</t>
  </si>
  <si>
    <t>Pf00128, Pf02324, Pf07821</t>
  </si>
  <si>
    <t>LOC100788193</t>
  </si>
  <si>
    <t>A0A0R0GYY9</t>
  </si>
  <si>
    <t>Uncharacterized protein (Fragment) OS=Glycine max OX=3847 GN=GLYMA_13G2292001 PE=4 SV=1</t>
  </si>
  <si>
    <t>Pf08920, Pf13513</t>
  </si>
  <si>
    <t>LOC100810599</t>
  </si>
  <si>
    <t>A0A0R0H1H9</t>
  </si>
  <si>
    <t>Uncharacterized protein (Fragment) OS=Glycine max OX=3847 GN=GLYMA_13G2758002 PE=4 SV=1</t>
  </si>
  <si>
    <t>LOC100809181</t>
  </si>
  <si>
    <t>K7MTE0</t>
  </si>
  <si>
    <t>Uncharacterized protein OS=Glycine max OX=3847 GN=100305446 PE=4 SV=1</t>
  </si>
  <si>
    <t>Pf08263, Pf12799, Pf13855</t>
  </si>
  <si>
    <t>GLYMA18G42204</t>
  </si>
  <si>
    <t>LOC100305446</t>
  </si>
  <si>
    <t>C6SYU2</t>
  </si>
  <si>
    <t>Uncharacterized protein OS=Glycine max OX=3847 GN=100306298 PE=2 SV=1</t>
  </si>
  <si>
    <t>Pf04749</t>
  </si>
  <si>
    <t>LOC100306298; GMFWL5</t>
  </si>
  <si>
    <t>A0A0R0KZ92</t>
  </si>
  <si>
    <t>Uncharacterized protein OS=Glycine max OX=3847 GN=100306607 PE=4 SV=1</t>
  </si>
  <si>
    <t>Pf00301</t>
  </si>
  <si>
    <t>LOC100306607</t>
  </si>
  <si>
    <t>C6SVM4</t>
  </si>
  <si>
    <t>Uncharacterized protein OS=Glycine max OX=3847 GN=100499700 PE=2 SV=1</t>
  </si>
  <si>
    <t>Pf03766</t>
  </si>
  <si>
    <t>GLYMA16G31290</t>
  </si>
  <si>
    <t>LOC100499700</t>
  </si>
  <si>
    <t>C6SW13</t>
  </si>
  <si>
    <t>Uncharacterized protein OS=Glycine max OX=3847 GN=100499736 PE=2 SV=1</t>
  </si>
  <si>
    <t>Pf02466</t>
  </si>
  <si>
    <t>GLYMA15G04300</t>
  </si>
  <si>
    <t>LOC100499736</t>
  </si>
  <si>
    <t>C6SW43</t>
  </si>
  <si>
    <t>Uncharacterized protein OS=Glycine max OX=3847 GN=100499745 PE=2 SV=1</t>
  </si>
  <si>
    <t>Pf04725</t>
  </si>
  <si>
    <t>GLYMA08G18510</t>
  </si>
  <si>
    <t>LOC100499745</t>
  </si>
  <si>
    <t>C6SWQ6</t>
  </si>
  <si>
    <t>Uncharacterized protein OS=Glycine max OX=3847 GN=100499796 PE=2 SV=1</t>
  </si>
  <si>
    <t>Pf00213</t>
  </si>
  <si>
    <t>GLYMA08G16470</t>
  </si>
  <si>
    <t>LOC100499796</t>
  </si>
  <si>
    <t>C6T172</t>
  </si>
  <si>
    <t>Uncharacterized protein OS=Glycine max OX=3847 GN=100500267 PE=2 SV=1</t>
  </si>
  <si>
    <t>GLYMA04G02360</t>
  </si>
  <si>
    <t>LOC100500267</t>
  </si>
  <si>
    <t>I1L7B8</t>
  </si>
  <si>
    <t>Uncharacterized protein OS=Glycine max OX=3847 GN=100500600 PE=4 SV=1</t>
  </si>
  <si>
    <t>response to stimulus</t>
  </si>
  <si>
    <t>GLYMA10G00310</t>
  </si>
  <si>
    <t>LOC100500600</t>
  </si>
  <si>
    <t>C6T2V2</t>
  </si>
  <si>
    <t>Uncharacterized protein OS=Glycine max OX=3847 GN=100526956 PE=2 SV=1</t>
  </si>
  <si>
    <t>Pf10716</t>
  </si>
  <si>
    <t>GLYMA05G27081</t>
  </si>
  <si>
    <t>LOC100526956</t>
  </si>
  <si>
    <t>K7K9P4</t>
  </si>
  <si>
    <t>Uncharacterized protein OS=Glycine max OX=3847 GN=100775395 PE=4 SV=1</t>
  </si>
  <si>
    <t>cellular homeostasis</t>
  </si>
  <si>
    <t>Pf07766</t>
  </si>
  <si>
    <t>GLYMA02G36110</t>
  </si>
  <si>
    <t>LOC100775395</t>
  </si>
  <si>
    <t>I1MMF4</t>
  </si>
  <si>
    <t>Uncharacterized protein OS=Glycine max OX=3847 GN=100775540 PE=4 SV=2</t>
  </si>
  <si>
    <t>Pf04172</t>
  </si>
  <si>
    <t>GLYMA16G15800</t>
  </si>
  <si>
    <t>LOC100775540</t>
  </si>
  <si>
    <t>A0A0R0FUN2</t>
  </si>
  <si>
    <t>Uncharacterized protein OS=Glycine max OX=3847 GN=100776801 PE=3 SV=1</t>
  </si>
  <si>
    <t>Pf01435</t>
  </si>
  <si>
    <t>GLYMA16G06130</t>
  </si>
  <si>
    <t>LOC100776801</t>
  </si>
  <si>
    <t>I1LGR6</t>
  </si>
  <si>
    <t>Uncharacterized protein OS=Glycine max OX=3847 GN=100777060 PE=3 SV=1</t>
  </si>
  <si>
    <t>cytoplasm;cytosol</t>
  </si>
  <si>
    <t>Pf00133, Pf01406, Pf08264, Pf09334</t>
  </si>
  <si>
    <t>GLYMA11G03700</t>
  </si>
  <si>
    <t>LOC100777060</t>
  </si>
  <si>
    <t>Aminoacyl-tRNA biosynthesis</t>
  </si>
  <si>
    <t>I1LIQ3</t>
  </si>
  <si>
    <t>Uncharacterized protein OS=Glycine max OX=3847 GN=100777232 PE=4 SV=1</t>
  </si>
  <si>
    <t>Pf03896</t>
  </si>
  <si>
    <t>GLYMA11G10430</t>
  </si>
  <si>
    <t>LOC100777232</t>
  </si>
  <si>
    <t>A0A0R0EF73</t>
  </si>
  <si>
    <t>Uncharacterized protein OS=Glycine max OX=3847 GN=100777257 PE=4 SV=1</t>
  </si>
  <si>
    <t>Pf09324, Pf12783</t>
  </si>
  <si>
    <t>LOC100777257</t>
  </si>
  <si>
    <t>A0A0R0IU60</t>
  </si>
  <si>
    <t>Uncharacterized protein OS=Glycine max OX=3847 GN=100777674 PE=3 SV=1</t>
  </si>
  <si>
    <t>Pf00118</t>
  </si>
  <si>
    <t>GLYMA08G18760</t>
  </si>
  <si>
    <t>LOC100777674</t>
  </si>
  <si>
    <t>I1JT95</t>
  </si>
  <si>
    <t>Uncharacterized protein OS=Glycine max OX=3847 GN=100777972 PE=4 SV=1</t>
  </si>
  <si>
    <t>Pf00132</t>
  </si>
  <si>
    <t>GLYMA04G03310</t>
  </si>
  <si>
    <t>LOC100777972</t>
  </si>
  <si>
    <t>I1LUF0</t>
  </si>
  <si>
    <t>Uncharacterized protein OS=Glycine max OX=3847 GN=100777979 PE=3 SV=1</t>
  </si>
  <si>
    <t>Pf13326</t>
  </si>
  <si>
    <t>GLYMA12G32970</t>
  </si>
  <si>
    <t>LOC100777979</t>
  </si>
  <si>
    <t>C6SXG5</t>
  </si>
  <si>
    <t>Uncharacterized protein OS=Glycine max OX=3847 GN=100777981 PE=2 SV=1</t>
  </si>
  <si>
    <t>GLYMA20G02250</t>
  </si>
  <si>
    <t>LOC100777981</t>
  </si>
  <si>
    <t>I1L354</t>
  </si>
  <si>
    <t>Uncharacterized protein OS=Glycine max OX=3847 GN=100778226 PE=4 SV=2</t>
  </si>
  <si>
    <t>GLYMA09G25100</t>
  </si>
  <si>
    <t>LOC100778226</t>
  </si>
  <si>
    <t>I1JGN1</t>
  </si>
  <si>
    <t>Uncharacterized protein OS=Glycine max OX=3847 GN=100780041 PE=3 SV=1</t>
  </si>
  <si>
    <t>GLYMA02G36370</t>
  </si>
  <si>
    <t>LOC100780041</t>
  </si>
  <si>
    <t>Glycolysis / Gluconeogenesis; Pentose phosphate pathway; Metabolic pathways; Carbon metabolism</t>
  </si>
  <si>
    <t>I1K5D4</t>
  </si>
  <si>
    <t>Uncharacterized protein OS=Glycine max OX=3847 GN=100780288 PE=4 SV=1</t>
  </si>
  <si>
    <t>Pf06966</t>
  </si>
  <si>
    <t>GLYMA05G33940</t>
  </si>
  <si>
    <t>LOC100780288</t>
  </si>
  <si>
    <t>I1KIP9</t>
  </si>
  <si>
    <t>Uncharacterized protein OS=Glycine max OX=3847 GN=100780325 PE=3 SV=1</t>
  </si>
  <si>
    <t>Pf00378, Pf00725, Pf02737</t>
  </si>
  <si>
    <t>GLYMA07G09370</t>
  </si>
  <si>
    <t>LOC100780325</t>
  </si>
  <si>
    <t>Fatty acid degradation; Metabolic pathways; Biosynthesis of secondary metabolites; Fatty acid metabolism; alpha-Linolenic acid metabolism</t>
  </si>
  <si>
    <t>I1LEK6</t>
  </si>
  <si>
    <t>Uncharacterized protein OS=Glycine max OX=3847 GN=100781483 PE=4 SV=1</t>
  </si>
  <si>
    <t>Pf04199</t>
  </si>
  <si>
    <t>GLYMA10G40960</t>
  </si>
  <si>
    <t>LOC100781483</t>
  </si>
  <si>
    <t>I1JIN7</t>
  </si>
  <si>
    <t>Uncharacterized protein OS=Glycine max OX=3847 GN=100781659 PE=4 SV=1</t>
  </si>
  <si>
    <t>Pf00941, Pf01315, Pf01799, Pf02738, Pf03450</t>
  </si>
  <si>
    <t>GLYMA02G44000</t>
  </si>
  <si>
    <t>LOC100781659</t>
  </si>
  <si>
    <t>Biosynthesis of secondary metabolites; Carotenoid biosynthesis; Metabolic pathways</t>
  </si>
  <si>
    <t>A0A0R0KY07</t>
  </si>
  <si>
    <t>Uncharacterized protein OS=Glycine max OX=3847 GN=100782377 PE=3 SV=1</t>
  </si>
  <si>
    <t>Pf00413, Pf01471</t>
  </si>
  <si>
    <t>LOC100782377</t>
  </si>
  <si>
    <t>C6SWS6</t>
  </si>
  <si>
    <t>Uncharacterized protein OS=Glycine max OX=3847 GN=100783389 PE=2 SV=1</t>
  </si>
  <si>
    <t>Pf00009, Pf00025, Pf00071, Pf01926, Pf04670, Pf08477</t>
  </si>
  <si>
    <t>100305824; 100783389</t>
  </si>
  <si>
    <t>GLYMA07G00660; GLYMA08G21940</t>
  </si>
  <si>
    <t>LOC100305824; LOC100783389</t>
  </si>
  <si>
    <t>8; 7</t>
  </si>
  <si>
    <t>Endocytosis; Phagosome</t>
  </si>
  <si>
    <t>I1JUZ1</t>
  </si>
  <si>
    <t>Uncharacterized protein OS=Glycine max OX=3847 GN=100783686 PE=4 SV=2</t>
  </si>
  <si>
    <t>receptor activity;signal transducer activity</t>
  </si>
  <si>
    <t>Pf07562, Pf07699</t>
  </si>
  <si>
    <t>GLYMA04G09230</t>
  </si>
  <si>
    <t>LOC100783686</t>
  </si>
  <si>
    <t>K7LZW8</t>
  </si>
  <si>
    <t>Uncharacterized protein OS=Glycine max OX=3847 GN=100784058 PE=4 SV=1</t>
  </si>
  <si>
    <t>GLYMA13G21700</t>
  </si>
  <si>
    <t>LOC100784058</t>
  </si>
  <si>
    <t>13; 11</t>
  </si>
  <si>
    <t>I1MNZ0</t>
  </si>
  <si>
    <t>Uncharacterized protein OS=Glycine max OX=3847 GN=100786411 PE=4 SV=1</t>
  </si>
  <si>
    <t>GLYMA16G27350</t>
  </si>
  <si>
    <t>LOC100786411</t>
  </si>
  <si>
    <t>I1KCQ5</t>
  </si>
  <si>
    <t>Uncharacterized protein OS=Glycine max OX=3847 GN=100786538 PE=4 SV=1</t>
  </si>
  <si>
    <t>Pf00005, Pf12698, Pf13304, Pf13476</t>
  </si>
  <si>
    <t>GLYMA06G20360</t>
  </si>
  <si>
    <t>LOC100786538</t>
  </si>
  <si>
    <t>I1MI59</t>
  </si>
  <si>
    <t>Uncharacterized protein OS=Glycine max OX=3847 GN=100789064 PE=4 SV=1</t>
  </si>
  <si>
    <t>enzyme regulator activity</t>
  </si>
  <si>
    <t>Pf00197</t>
  </si>
  <si>
    <t>GLYMA15G27660</t>
  </si>
  <si>
    <t>LOC100789064</t>
  </si>
  <si>
    <t>I1M0X0</t>
  </si>
  <si>
    <t>Uncharacterized protein OS=Glycine max OX=3847 GN=100789210 PE=3 SV=1</t>
  </si>
  <si>
    <t>Pf03055</t>
  </si>
  <si>
    <t>GLYMA13G27220</t>
  </si>
  <si>
    <t>LOC100789210</t>
  </si>
  <si>
    <t>I1LE85</t>
  </si>
  <si>
    <t>Uncharacterized protein OS=Glycine max OX=3847 GN=100789480 PE=4 SV=1</t>
  </si>
  <si>
    <t>Pf04756</t>
  </si>
  <si>
    <t>GLYMA10G39750</t>
  </si>
  <si>
    <t>LOC100789480</t>
  </si>
  <si>
    <t>I1KW16</t>
  </si>
  <si>
    <t>Uncharacterized protein OS=Glycine max OX=3847 GN=100791001 PE=4 SV=1</t>
  </si>
  <si>
    <t>Pf06592</t>
  </si>
  <si>
    <t>GLYMA08G24930</t>
  </si>
  <si>
    <t>LOC100791001</t>
  </si>
  <si>
    <t>I1LIV5</t>
  </si>
  <si>
    <t>Uncharacterized protein OS=Glycine max OX=3847 GN=100791799 PE=4 SV=1</t>
  </si>
  <si>
    <t>Pf01565</t>
  </si>
  <si>
    <t>GLYMA11G11020</t>
  </si>
  <si>
    <t>LOC100791799</t>
  </si>
  <si>
    <t>Biosynthesis of secondary metabolites; Steroid biosynthesis; Metabolic pathways</t>
  </si>
  <si>
    <t>A0A0R0F726</t>
  </si>
  <si>
    <t>Uncharacterized protein OS=Glycine max OX=3847 GN=100792104 PE=4 SV=1</t>
  </si>
  <si>
    <t>Pf00083, Pf07690</t>
  </si>
  <si>
    <t>LOC100792104</t>
  </si>
  <si>
    <t>A0A0R0J299</t>
  </si>
  <si>
    <t>Uncharacterized protein OS=Glycine max OX=3847 GN=100792226 PE=4 SV=1</t>
  </si>
  <si>
    <t>LOC100792226</t>
  </si>
  <si>
    <t>I1KV06</t>
  </si>
  <si>
    <t>Uncharacterized protein OS=Glycine max OX=3847 GN=100794165 PE=4 SV=1</t>
  </si>
  <si>
    <t>catalytic activity;DNA binding;nucleotide binding</t>
  </si>
  <si>
    <t>Pf03796, Pf06745, Pf13481, Pf13541</t>
  </si>
  <si>
    <t>GLYMA08G21360</t>
  </si>
  <si>
    <t>LOC100794165</t>
  </si>
  <si>
    <t>I1LKD6</t>
  </si>
  <si>
    <t>Uncharacterized protein OS=Glycine max OX=3847 GN=100794259 PE=3 SV=1</t>
  </si>
  <si>
    <t>Pf00441, Pf02770, Pf02771, Pf08028</t>
  </si>
  <si>
    <t>GLYMA11G15900</t>
  </si>
  <si>
    <t>LOC100794259</t>
  </si>
  <si>
    <t>Valine, leucine and isoleucine degradation; Metabolic pathways</t>
  </si>
  <si>
    <t>I1N505</t>
  </si>
  <si>
    <t>Uncharacterized protein OS=Glycine max OX=3847 GN=100794395 PE=3 SV=2</t>
  </si>
  <si>
    <t>GLYMA18G52070</t>
  </si>
  <si>
    <t>LOC100794395</t>
  </si>
  <si>
    <t>Metabolic pathways; Sphingolipid metabolism</t>
  </si>
  <si>
    <t>I1K526</t>
  </si>
  <si>
    <t>Uncharacterized protein OS=Glycine max OX=3847 GN=100795521 PE=4 SV=1</t>
  </si>
  <si>
    <t>Pf00070, Pf07992</t>
  </si>
  <si>
    <t>GLYMA05G32900</t>
  </si>
  <si>
    <t>LOC100795521</t>
  </si>
  <si>
    <t>I1KFG0</t>
  </si>
  <si>
    <t>Uncharacterized protein OS=Glycine max OX=3847 GN=100795709 PE=3 SV=2</t>
  </si>
  <si>
    <t>GLYMA06G46450</t>
  </si>
  <si>
    <t>LOC100795709</t>
  </si>
  <si>
    <t>I1N351</t>
  </si>
  <si>
    <t>Uncharacterized protein OS=Glycine max OX=3847 GN=100795989 PE=4 SV=1</t>
  </si>
  <si>
    <t>Pf04525</t>
  </si>
  <si>
    <t>GLYMA18G44120</t>
  </si>
  <si>
    <t>LOC100795989</t>
  </si>
  <si>
    <t>I1JUQ0</t>
  </si>
  <si>
    <t>Uncharacterized protein OS=Glycine max OX=3847 GN=100796188 PE=4 SV=1</t>
  </si>
  <si>
    <t>GLYMA04G08280</t>
  </si>
  <si>
    <t>LOC100796188</t>
  </si>
  <si>
    <t>I1LJW4</t>
  </si>
  <si>
    <t>Uncharacterized protein OS=Glycine max OX=3847 GN=100796365 PE=4 SV=1</t>
  </si>
  <si>
    <t>GLYMA11G14210</t>
  </si>
  <si>
    <t>LOC100796365</t>
  </si>
  <si>
    <t>I1MNY0</t>
  </si>
  <si>
    <t>Uncharacterized protein OS=Glycine max OX=3847 GN=100796647 PE=4 SV=1</t>
  </si>
  <si>
    <t>Pf00069, Pf07714, Pf13855</t>
  </si>
  <si>
    <t>GLYMA16G27260</t>
  </si>
  <si>
    <t>LOC100796647</t>
  </si>
  <si>
    <t>C6TBU3</t>
  </si>
  <si>
    <t>Uncharacterized protein OS=Glycine max OX=3847 GN=100798372 PE=2 SV=1</t>
  </si>
  <si>
    <t>Pf00344, Pf10559</t>
  </si>
  <si>
    <t>GLYMA13G34370</t>
  </si>
  <si>
    <t>LOC100798372</t>
  </si>
  <si>
    <t>Protein processing in endoplasmic reticulum; Phagosome; Protein export</t>
  </si>
  <si>
    <t>I1L9F4</t>
  </si>
  <si>
    <t>Uncharacterized protein OS=Glycine max OX=3847 GN=100798808 PE=4 SV=1</t>
  </si>
  <si>
    <t>GLYMA10G08690</t>
  </si>
  <si>
    <t>LOC100798808</t>
  </si>
  <si>
    <t>I1JJB5</t>
  </si>
  <si>
    <t>Uncharacterized protein OS=Glycine max OX=3847 GN=100799149 PE=4 SV=1</t>
  </si>
  <si>
    <t>Pf00198, Pf00364</t>
  </si>
  <si>
    <t>GLYMA02G46200</t>
  </si>
  <si>
    <t>LOC100799149</t>
  </si>
  <si>
    <t>Citrate cycle (TCA cycle); Carbon metabolism; Metabolic pathways; Biosynthesis of secondary metabolites; Lysine degradation</t>
  </si>
  <si>
    <t>I1JBB1</t>
  </si>
  <si>
    <t>Uncharacterized protein OS=Glycine max OX=3847 GN=100800034 PE=4 SV=1</t>
  </si>
  <si>
    <t>Pf00005, Pf00664, Pf13304, Pf13481, Pf13558</t>
  </si>
  <si>
    <t>GLYMA02G01100</t>
  </si>
  <si>
    <t>LOC100800034</t>
  </si>
  <si>
    <t>I1JIU4</t>
  </si>
  <si>
    <t>Uncharacterized protein OS=Glycine max OX=3847 GN=100800203 PE=4 SV=1</t>
  </si>
  <si>
    <t>GLYMA02G44540</t>
  </si>
  <si>
    <t>LOC100800203</t>
  </si>
  <si>
    <t>I1MSB1</t>
  </si>
  <si>
    <t>Uncharacterized protein OS=Glycine max OX=3847 GN=100800387 PE=3 SV=1</t>
  </si>
  <si>
    <t>Pf00190, Pf07883</t>
  </si>
  <si>
    <t>GLYMA17G05760</t>
  </si>
  <si>
    <t>LOC100800387</t>
  </si>
  <si>
    <t>I1JEV6</t>
  </si>
  <si>
    <t>Uncharacterized protein OS=Glycine max OX=3847 GN=100800733 PE=4 SV=1</t>
  </si>
  <si>
    <t>Pf07859</t>
  </si>
  <si>
    <t>GLYMA02G15120</t>
  </si>
  <si>
    <t>LOC100800733</t>
  </si>
  <si>
    <t>I1LSW3</t>
  </si>
  <si>
    <t>Uncharacterized protein OS=Glycine max OX=3847 GN=100801346 PE=4 SV=1</t>
  </si>
  <si>
    <t>Pf04209</t>
  </si>
  <si>
    <t>GLYMA12G20220</t>
  </si>
  <si>
    <t>LOC100801346; GMHGO1</t>
  </si>
  <si>
    <t>Tyrosine metabolism; Metabolic pathways</t>
  </si>
  <si>
    <t>I1M513</t>
  </si>
  <si>
    <t>Uncharacterized protein OS=Glycine max OX=3847 GN=100801556 PE=4 SV=2</t>
  </si>
  <si>
    <t>GLYMA13G41560</t>
  </si>
  <si>
    <t>LOC100801556</t>
  </si>
  <si>
    <t>A0A0R4J3X7</t>
  </si>
  <si>
    <t>Uncharacterized protein OS=Glycine max OX=3847 GN=100802679 PE=3 SV=1</t>
  </si>
  <si>
    <t>Pf00083, Pf07690, Pf13347</t>
  </si>
  <si>
    <t>GLYMA08G47630</t>
  </si>
  <si>
    <t>LOC100802679</t>
  </si>
  <si>
    <t>A0A0R0HG02</t>
  </si>
  <si>
    <t>Uncharacterized protein OS=Glycine max OX=3847 GN=100802919 PE=4 SV=1</t>
  </si>
  <si>
    <t>Pf00106, Pf01073, Pf01118, Pf01370, Pf05368, Pf07993, Pf13460</t>
  </si>
  <si>
    <t>LOC100802919</t>
  </si>
  <si>
    <t>I1JFW6</t>
  </si>
  <si>
    <t>Uncharacterized protein OS=Glycine max OX=3847 GN=100803239 PE=3 SV=1</t>
  </si>
  <si>
    <t>Pf00177</t>
  </si>
  <si>
    <t>GLYMA02G26840</t>
  </si>
  <si>
    <t>LOC100803239</t>
  </si>
  <si>
    <t>I1LP25</t>
  </si>
  <si>
    <t>Uncharacterized protein OS=Glycine max OX=3847 GN=100803466 PE=4 SV=1</t>
  </si>
  <si>
    <t>GLYMA12G01610</t>
  </si>
  <si>
    <t>LOC100803466</t>
  </si>
  <si>
    <t>I1J4S3</t>
  </si>
  <si>
    <t>Uncharacterized protein OS=Glycine max OX=3847 GN=100803742 PE=4 SV=1</t>
  </si>
  <si>
    <t>GLYMA01G01910</t>
  </si>
  <si>
    <t>LOC100803742</t>
  </si>
  <si>
    <t>I1L617</t>
  </si>
  <si>
    <t>Uncharacterized protein OS=Glycine max OX=3847 GN=100804988 PE=4 SV=1</t>
  </si>
  <si>
    <t>Pf00324, Pf13520, Pf13906</t>
  </si>
  <si>
    <t>GLYMA09G37700</t>
  </si>
  <si>
    <t>LOC100804988</t>
  </si>
  <si>
    <t>I1ME53</t>
  </si>
  <si>
    <t>Uncharacterized protein OS=Glycine max OX=3847 GN=100805116 PE=3 SV=1</t>
  </si>
  <si>
    <t>Pf00188</t>
  </si>
  <si>
    <t>GLYMA15G06780</t>
  </si>
  <si>
    <t>LOC100805116</t>
  </si>
  <si>
    <t>Plant-pathogen interaction; MAPK signaling pathway - plant; Plant hormone signal transduction</t>
  </si>
  <si>
    <t>I1JT73</t>
  </si>
  <si>
    <t>Uncharacterized protein OS=Glycine max OX=3847 GN=100805596 PE=3 SV=1</t>
  </si>
  <si>
    <t>GLYMA04G03090</t>
  </si>
  <si>
    <t>LOC100805596</t>
  </si>
  <si>
    <t>I1JJU3</t>
  </si>
  <si>
    <t>Uncharacterized protein OS=Glycine max OX=3847 GN=100805720 PE=4 SV=1</t>
  </si>
  <si>
    <t>GLYMA02G47900</t>
  </si>
  <si>
    <t>LOC100805720</t>
  </si>
  <si>
    <t>I1LL24</t>
  </si>
  <si>
    <t>Uncharacterized protein OS=Glycine max OX=3847 GN=100806471 PE=3 SV=1</t>
  </si>
  <si>
    <t>cytoplasm;cytosol;mitochondrion</t>
  </si>
  <si>
    <t>GLYMA11G20180</t>
  </si>
  <si>
    <t>LOC100806471</t>
  </si>
  <si>
    <t>C6T9X4</t>
  </si>
  <si>
    <t>Uncharacterized protein OS=Glycine max OX=3847 GN=100807073 PE=2 SV=1</t>
  </si>
  <si>
    <t>Pf04258, Pf06550</t>
  </si>
  <si>
    <t>GLYMA14G21201</t>
  </si>
  <si>
    <t>LOC100807073</t>
  </si>
  <si>
    <t>K7M9X3</t>
  </si>
  <si>
    <t>Uncharacterized protein OS=Glycine max OX=3847 GN=100807250 PE=3 SV=1</t>
  </si>
  <si>
    <t>GLYMA15G06816</t>
  </si>
  <si>
    <t>LOC100807250</t>
  </si>
  <si>
    <t>Plant hormone signal transduction; Plant-pathogen interaction; MAPK signaling pathway - plant</t>
  </si>
  <si>
    <t>I1LDY9</t>
  </si>
  <si>
    <t>Uncharacterized protein OS=Glycine max OX=3847 GN=100807513 PE=3 SV=2</t>
  </si>
  <si>
    <t>Pf02170, Pf02171, Pf08699, Pf09358</t>
  </si>
  <si>
    <t>GLYMA10G38770</t>
  </si>
  <si>
    <t>LOC100807513</t>
  </si>
  <si>
    <t>I1J8H3</t>
  </si>
  <si>
    <t>Uncharacterized protein OS=Glycine max OX=3847 GN=100808171 PE=3 SV=1</t>
  </si>
  <si>
    <t>GLYMA01G36770</t>
  </si>
  <si>
    <t>LOC100808171</t>
  </si>
  <si>
    <t>I1LQM5</t>
  </si>
  <si>
    <t>Uncharacterized protein OS=Glycine max OX=3847 GN=100809316 PE=3 SV=1</t>
  </si>
  <si>
    <t>GLYMA12G06380</t>
  </si>
  <si>
    <t>LOC100809316</t>
  </si>
  <si>
    <t>I1M329</t>
  </si>
  <si>
    <t>Uncharacterized protein OS=Glycine max OX=3847 GN=100809896 PE=3 SV=1</t>
  </si>
  <si>
    <t>metal ion binding;transporter activity</t>
  </si>
  <si>
    <t>Pf01699, Pf13499</t>
  </si>
  <si>
    <t>GLYMA13G34720</t>
  </si>
  <si>
    <t>LOC100809896</t>
  </si>
  <si>
    <t>I1KZK2</t>
  </si>
  <si>
    <t>Uncharacterized protein OS=Glycine max OX=3847 GN=100809943 PE=3 SV=1</t>
  </si>
  <si>
    <t>GLYMA08G47920</t>
  </si>
  <si>
    <t>LOC100809943</t>
  </si>
  <si>
    <t>K7MFM0</t>
  </si>
  <si>
    <t>Uncharacterized protein OS=Glycine max OX=3847 GN=100811548 PE=4 SV=1</t>
  </si>
  <si>
    <t>Pf06999</t>
  </si>
  <si>
    <t>GLYMA16G07595</t>
  </si>
  <si>
    <t>LOC100811548</t>
  </si>
  <si>
    <t>I1JEZ8</t>
  </si>
  <si>
    <t>Uncharacterized protein OS=Glycine max OX=3847 GN=100812667 PE=4 SV=1</t>
  </si>
  <si>
    <t>Pf08806</t>
  </si>
  <si>
    <t>GLYMA02G15540</t>
  </si>
  <si>
    <t>LOC100812667</t>
  </si>
  <si>
    <t>I1N0I9</t>
  </si>
  <si>
    <t>Uncharacterized protein OS=Glycine max OX=3847 GN=100815362 PE=4 SV=2</t>
  </si>
  <si>
    <t>Pf01273, Pf02886</t>
  </si>
  <si>
    <t>GLYMA18G10070</t>
  </si>
  <si>
    <t>LOC100815362</t>
  </si>
  <si>
    <t>I1NBD7</t>
  </si>
  <si>
    <t>Uncharacterized protein OS=Glycine max OX=3847 GN=100815384 PE=4 SV=1</t>
  </si>
  <si>
    <t>Pf13620</t>
  </si>
  <si>
    <t>GLYMA19G40520</t>
  </si>
  <si>
    <t>LOC100815384</t>
  </si>
  <si>
    <t>K7MH64</t>
  </si>
  <si>
    <t>Uncharacterized protein OS=Glycine max OX=3847 GN=100815820 PE=3 SV=1</t>
  </si>
  <si>
    <t>Pf00009, Pf00071, Pf01926, Pf02421, Pf03029, Pf03193, Pf07650</t>
  </si>
  <si>
    <t>GLYMA16G24870</t>
  </si>
  <si>
    <t>LOC100815820</t>
  </si>
  <si>
    <t>K7MIW7</t>
  </si>
  <si>
    <t>Uncharacterized protein OS=Glycine max OX=3847 GN=100816018 PE=4 SV=1</t>
  </si>
  <si>
    <t>GLYMA16G33881</t>
  </si>
  <si>
    <t>LOC100816018</t>
  </si>
  <si>
    <t>I1L3L8</t>
  </si>
  <si>
    <t>Uncharacterized protein OS=Glycine max OX=3847 GN=100816191 PE=4 SV=2</t>
  </si>
  <si>
    <t>Pf00004, Pf01078, Pf05496, Pf07724, Pf07726, Pf07728, Pf10431, Pf13207, Pf13401</t>
  </si>
  <si>
    <t>GLYMA09G28260</t>
  </si>
  <si>
    <t>LOC100816191</t>
  </si>
  <si>
    <t>I1KK89</t>
  </si>
  <si>
    <t>Uncharacterized protein OS=Glycine max OX=3847 GN=100816518 PE=4 SV=1</t>
  </si>
  <si>
    <t>Pf00684</t>
  </si>
  <si>
    <t>GLYMA07G17240</t>
  </si>
  <si>
    <t>LOC100816518</t>
  </si>
  <si>
    <t>A0A0R0I4T4</t>
  </si>
  <si>
    <t>Uncharacterized protein OS=Glycine max OX=3847 GN=100817292 PE=3 SV=1</t>
  </si>
  <si>
    <t>LOC100817292</t>
  </si>
  <si>
    <t>C6TAH8</t>
  </si>
  <si>
    <t>Uncharacterized protein OS=Glycine max OX=3847 GN=100818855 PE=2 SV=1</t>
  </si>
  <si>
    <t>GLYMA01G40140</t>
  </si>
  <si>
    <t>LOC100818855</t>
  </si>
  <si>
    <t>I1MUQ0</t>
  </si>
  <si>
    <t>Uncharacterized protein OS=Glycine max OX=3847 GN=100819224 PE=3 SV=1</t>
  </si>
  <si>
    <t>GLYMA17G13930</t>
  </si>
  <si>
    <t>LOC100819224</t>
  </si>
  <si>
    <t>C6SY14</t>
  </si>
  <si>
    <t>Uncharacterized protein OS=Glycine max OX=3847 GN=100819728 PE=2 SV=1</t>
  </si>
  <si>
    <t>Pf10785</t>
  </si>
  <si>
    <t>100819728; 100306111</t>
  </si>
  <si>
    <t>GLYMA15G12330; GLYMA09G01446</t>
  </si>
  <si>
    <t>LOC100819728; LOC100306111</t>
  </si>
  <si>
    <t>15; 9</t>
  </si>
  <si>
    <t>I1JEL6</t>
  </si>
  <si>
    <t>Uncharacterized protein OS=Glycine max OX=3847 GN=100819778 PE=3 SV=1</t>
  </si>
  <si>
    <t>Pf00183</t>
  </si>
  <si>
    <t>GLYMA02G13790</t>
  </si>
  <si>
    <t>LOC100819778</t>
  </si>
  <si>
    <t>Plant-pathogen interaction; Protein processing in endoplasmic reticulum</t>
  </si>
  <si>
    <t>K7LZU0</t>
  </si>
  <si>
    <t>Uncharacterized protein OS=Glycine max OX=3847 GN=100819871 PE=4 SV=1</t>
  </si>
  <si>
    <t>Pf02133</t>
  </si>
  <si>
    <t>GLYMA13G21131</t>
  </si>
  <si>
    <t>LOC100819871</t>
  </si>
  <si>
    <t>I1MUE2</t>
  </si>
  <si>
    <t>Uncharacterized protein OS=Glycine max OX=3847 GN=102662178 PE=4 SV=1</t>
  </si>
  <si>
    <t>Pf00069, Pf07714, Pf08263, Pf12799, Pf13855</t>
  </si>
  <si>
    <t>GLYMA17G12880</t>
  </si>
  <si>
    <t>LOC102662178</t>
  </si>
  <si>
    <t>C6TMH1</t>
  </si>
  <si>
    <t>Uncharacterized protein OS=Glycine max OX=3847 GN=548001 PE=2 SV=1</t>
  </si>
  <si>
    <t>Pf00413, Pf01471, Pf07998, Pf12044</t>
  </si>
  <si>
    <t>GLYMA01G04350</t>
  </si>
  <si>
    <t>MMP2</t>
  </si>
  <si>
    <t>I1J547</t>
  </si>
  <si>
    <t>Uncharacterized protein OS=Glycine max OX=3847 GN=GLYMA_01G026700 PE=4 SV=1</t>
  </si>
  <si>
    <t>Pf00155</t>
  </si>
  <si>
    <t>GLYMA01G03260</t>
  </si>
  <si>
    <t>ALAAT2</t>
  </si>
  <si>
    <t>I1JAD1</t>
  </si>
  <si>
    <t>Uncharacterized protein OS=Glycine max OX=3847 GN=GLYMA_01G225200 PE=4 SV=1</t>
  </si>
  <si>
    <t>GLYMA01G43470</t>
  </si>
  <si>
    <t>LOC100814965</t>
  </si>
  <si>
    <t>K7KDA5</t>
  </si>
  <si>
    <t>Uncharacterized protein OS=Glycine max OX=3847 GN=GLYMA_03G065000 PE=3 SV=1</t>
  </si>
  <si>
    <t>Pf00737</t>
  </si>
  <si>
    <t>GLYMA03G09765</t>
  </si>
  <si>
    <t>A0A0R4J307</t>
  </si>
  <si>
    <t>Uncharacterized protein OS=Glycine max OX=3847 GN=GLYMA_03G185900 PE=3 SV=1</t>
  </si>
  <si>
    <t>GLYMA03G34310</t>
  </si>
  <si>
    <t>LOC547967; SPCP1</t>
  </si>
  <si>
    <t>I1K006</t>
  </si>
  <si>
    <t>Uncharacterized protein OS=Glycine max OX=3847 GN=GLYMA_05G037500 PE=3 SV=1</t>
  </si>
  <si>
    <t>Pf02670, Pf08436, Pf13288</t>
  </si>
  <si>
    <t>GLYMA05G02190</t>
  </si>
  <si>
    <t>DXR1</t>
  </si>
  <si>
    <t>A0A0R0JSY5</t>
  </si>
  <si>
    <t>Uncharacterized protein OS=Glycine max OX=3847 GN=GLYMA_06G155700 PE=4 SV=1</t>
  </si>
  <si>
    <t>Pf00646, Pf01593, Pf07156, Pf12937, Pf13450</t>
  </si>
  <si>
    <t>I1KI04</t>
  </si>
  <si>
    <t>Uncharacterized protein OS=Glycine max OX=3847 GN=GLYMA_07G060700 PE=4 SV=1</t>
  </si>
  <si>
    <t>GLYMA07G06660</t>
  </si>
  <si>
    <t>LOC100305578</t>
  </si>
  <si>
    <t>A0A0R4J3V5</t>
  </si>
  <si>
    <t>Uncharacterized protein OS=Glycine max OX=3847 GN=GLYMA_08G035300 PE=3 SV=1</t>
  </si>
  <si>
    <t>GLYMA08G03940</t>
  </si>
  <si>
    <t>MST1</t>
  </si>
  <si>
    <t>I1LCU6</t>
  </si>
  <si>
    <t>Uncharacterized protein OS=Glycine max OX=3847 GN=GLYMA_10G205500 PE=3 SV=2</t>
  </si>
  <si>
    <t>GLYMA10G34970</t>
  </si>
  <si>
    <t>PEPC17</t>
  </si>
  <si>
    <t>A0A0R0HBF1</t>
  </si>
  <si>
    <t>Uncharacterized protein OS=Glycine max OX=3847 GN=GLYMA_11G034000 PE=3 SV=1</t>
  </si>
  <si>
    <t>GLYMA11G03690</t>
  </si>
  <si>
    <t>LOC100527333</t>
  </si>
  <si>
    <t>K7LRM8</t>
  </si>
  <si>
    <t>Uncharacterized protein OS=Glycine max OX=3847 GN=GLYMA_11G224600 PE=4 SV=1</t>
  </si>
  <si>
    <t>Pf00082, Pf05922</t>
  </si>
  <si>
    <t>GLYMA11G34630</t>
  </si>
  <si>
    <t>LOC547512</t>
  </si>
  <si>
    <t>I1LWU2</t>
  </si>
  <si>
    <t>Uncharacterized protein OS=Glycine max OX=3847 GN=GLYMA_13G054400 PE=4 SV=1</t>
  </si>
  <si>
    <t>GLYMA13G06490</t>
  </si>
  <si>
    <t>LOC100499640</t>
  </si>
  <si>
    <t>I1LVX1</t>
  </si>
  <si>
    <t>Uncharacterized protein OS=Glycine max OX=3847 GN=GLYMA_13G091000 PE=3 SV=1</t>
  </si>
  <si>
    <t>Pf00335</t>
  </si>
  <si>
    <t>GLYMA13G01580</t>
  </si>
  <si>
    <t>LOC100819507</t>
  </si>
  <si>
    <t>K7M2C5</t>
  </si>
  <si>
    <t>Uncharacterized protein OS=Glycine max OX=3847 GN=GLYMA_13G277500 PE=4 SV=1</t>
  </si>
  <si>
    <t>GLYMA13G35260</t>
  </si>
  <si>
    <t>LOC102664055</t>
  </si>
  <si>
    <t>A0A0R0HBQ2</t>
  </si>
  <si>
    <t>Uncharacterized protein OS=Glycine max OX=3847 GN=GLYMA_13G367000 PE=4 SV=1</t>
  </si>
  <si>
    <t>Pf01257</t>
  </si>
  <si>
    <t>LOC100306106</t>
  </si>
  <si>
    <t>K7MMF4</t>
  </si>
  <si>
    <t>Uncharacterized protein OS=Glycine max OX=3847 GN=GLYMA_17G185600 PE=4 SV=1</t>
  </si>
  <si>
    <t>Pf05405</t>
  </si>
  <si>
    <t>GLYMA17G23821</t>
  </si>
  <si>
    <t>LOC100816723</t>
  </si>
  <si>
    <t>I1N5Q9</t>
  </si>
  <si>
    <t>Uncharacterized protein OS=Glycine max OX=3847 GN=GLYMA_19G007800 PE=4 SV=1</t>
  </si>
  <si>
    <t>Pf00089, Pf13180, Pf13365</t>
  </si>
  <si>
    <t>GLYMA19G01060</t>
  </si>
  <si>
    <t>LOC100783304</t>
  </si>
  <si>
    <t>A0A0R4J629</t>
  </si>
  <si>
    <t>Uncharacterized protein OS=Glycine max OX=3847 GN=GLYMA_19G186100 PE=3 SV=1</t>
  </si>
  <si>
    <t>GLYMA19G37000</t>
  </si>
  <si>
    <t>LOC100527509</t>
  </si>
  <si>
    <t>Q8HCR5</t>
  </si>
  <si>
    <t>Uncharacterized protein OS=Oryza sativa subsp. japonica OX=39947 GN=orf25 PE=4 SV=2</t>
  </si>
  <si>
    <t>orf25</t>
  </si>
  <si>
    <t>Q6Z0Z9</t>
  </si>
  <si>
    <t>V-type proton ATPase proteolipid subunit OS=Oryza sativa subsp. japonica OX=39947 GN=Os02g0550100 PE=3 SV=1</t>
  </si>
  <si>
    <t>Pf00137</t>
  </si>
  <si>
    <t>OS02G0550100</t>
  </si>
  <si>
    <t>Os02g0550100; LOC4329623</t>
  </si>
  <si>
    <t>I1MSU1</t>
  </si>
  <si>
    <t>Xylose isomerase OS=Glycine max OX=3847 GN=100804624 PE=3 SV=1</t>
  </si>
  <si>
    <t>Pf01261</t>
  </si>
  <si>
    <t>GLYMA17G07380</t>
  </si>
  <si>
    <t>LOC100804624</t>
  </si>
  <si>
    <t>Metabolic pathways; Pentose and glucuronate interconversions; Fructose and mannose metabolism</t>
  </si>
  <si>
    <t>Uncharacterized protein SUM</t>
  </si>
  <si>
    <t>Chlorophyll a-b binding protein, chloroplastic SUM</t>
  </si>
  <si>
    <t xml:space="preserve">ATP synthase subunit beta, chloroplastic OS=Glycine max OX=3847 </t>
  </si>
  <si>
    <t>Glycine cleavage system P protein OS=Glycine max OX=3847 SUM</t>
  </si>
  <si>
    <t>Protein disulfide-isomerase OS=Glycine max OX=3847 SUM</t>
  </si>
  <si>
    <t>A0A0R0KIC6</t>
  </si>
  <si>
    <t>Uncharacterized protein (Fragment) OS=Glycine max OX=3847 GN=GLYMA_03G1283001 PE=4 SV=1</t>
  </si>
  <si>
    <t>Pf00310, Pf01493, Pf01645, Pf04898</t>
  </si>
  <si>
    <t>GLU; LOC548016</t>
  </si>
  <si>
    <t>I1N8S9</t>
  </si>
  <si>
    <t>Uncharacterized protein OS=Glycine max OX=3847 GN=GLYMA_19G130800 PE=4 SV=1</t>
  </si>
  <si>
    <t>GLYMA19G31120</t>
  </si>
  <si>
    <t>Carboxypeptidase OS=Glycine max OX=3847 SUM</t>
  </si>
  <si>
    <t>B3TDK9</t>
  </si>
  <si>
    <t>Lipoxygenase OS=Glycine max OX=3847 GN=100803358 PE=3 SV=1</t>
  </si>
  <si>
    <t>GLYMA15G03040</t>
  </si>
  <si>
    <t>LOC100803358</t>
  </si>
  <si>
    <t>ATP synthase subunit alpha, mitochondrial OS=Glycine max OX=3847 SUM</t>
  </si>
  <si>
    <t>Phosphoribulokinase OS=Glycine max OX=3847 SUM</t>
  </si>
  <si>
    <t>I1M599</t>
  </si>
  <si>
    <t>Lipoxygenase OS=Glycine max OX=3847 GN=GLYMA_13G347800 PE=3 SV=1</t>
  </si>
  <si>
    <t>GLYMA13G42340</t>
  </si>
  <si>
    <t>LOX7</t>
  </si>
  <si>
    <t>Biosynthesis of secondary metabolites; Carbon metabolism; Metabolic pathways; Glycine, serine and threonine metabolism; Glyoxylate and dicarboxylate metabolism</t>
  </si>
  <si>
    <t>I1M923</t>
  </si>
  <si>
    <t>Glycine cleavage system P protein OS=Glycine max OX=3847 GN=100819714 PE=3 SV=1</t>
  </si>
  <si>
    <t>GLYMA14G10820</t>
  </si>
  <si>
    <t>LOC100819714</t>
  </si>
  <si>
    <t>Glycine, serine and threonine metabolism; Glyoxylate and dicarboxylate metabolism; Biosynthesis of secondary metabolites; Carbon metabolism; Metabolic pathways</t>
  </si>
  <si>
    <t>Dolichyl-diphosphooligosaccharide--protein glycosyltransferase subunit 1 OS=Glycine max OX=3847 SUM</t>
  </si>
  <si>
    <t>I1K670</t>
  </si>
  <si>
    <t>Uncharacterized protein OS=Glycine max OX=3847 GN=GLYMA_05G219400 PE=3 SV=1</t>
  </si>
  <si>
    <t>GLYMA05G36620</t>
  </si>
  <si>
    <t>BIP</t>
  </si>
  <si>
    <t>Protein processing in endoplasmic reticulum; Endocytosis; Spliceosome</t>
  </si>
  <si>
    <t>I1NFS4</t>
  </si>
  <si>
    <t>ATP synthase subunit beta OS=Glycine max OX=3847 GN=100789705 PE=3 SV=1</t>
  </si>
  <si>
    <t>GLYMA20G25920</t>
  </si>
  <si>
    <t>LOC100789705</t>
  </si>
  <si>
    <t>Citrate synthase OS=Glycine max OX=3847 SUM</t>
  </si>
  <si>
    <t>Eukaryotic translation initiation factor 3 SUM</t>
  </si>
  <si>
    <t>I1LBB9</t>
  </si>
  <si>
    <t>Lipoxygenase OS=Glycine max OX=3847 GN=100802887 PE=3 SV=1</t>
  </si>
  <si>
    <t>GLYMA10G29490</t>
  </si>
  <si>
    <t>LOC100802887</t>
  </si>
  <si>
    <t>I1LFG4</t>
  </si>
  <si>
    <t>Uncharacterized protein OS=Glycine max OX=3847 GN=100781676 PE=4 SV=1</t>
  </si>
  <si>
    <t>Pf00456, Pf02775, Pf02779, Pf02780</t>
  </si>
  <si>
    <t>GLYMA10G43990</t>
  </si>
  <si>
    <t>LOC100781676</t>
  </si>
  <si>
    <t>Pentose phosphate pathway; Biosynthesis of amino acids; Metabolic pathways; Carbon metabolism; Carbon fixation in photosynthetic organisms; Biosynthesis of secondary metabolites</t>
  </si>
  <si>
    <t>I1MRV6</t>
  </si>
  <si>
    <t>Uncharacterized protein OS=Glycine max OX=3847 GN=100788043 PE=4 SV=1</t>
  </si>
  <si>
    <t>Pf00070, Pf02852, Pf07992, Pf12831</t>
  </si>
  <si>
    <t>GLYMA17G04210</t>
  </si>
  <si>
    <t>LOC100788043</t>
  </si>
  <si>
    <t>Biosynthesis of secondary metabolites; Glyoxylate and dicarboxylate metabolism; Valine, leucine and isoleucine degradation; Carbon metabolism; Metabolic pathways; Glycolysis / Gluconeogenesis; Pyruvate metabolism; Citrate cycle (TCA cycle); Glycine, serine and threonine metabolism; Propanoate metabolism</t>
  </si>
  <si>
    <t>A0A0R4J653</t>
  </si>
  <si>
    <t>Uncharacterized protein OS=Glycine max OX=3847 GN=100805786 PE=4 SV=1</t>
  </si>
  <si>
    <t>Pf00456, Pf02779, Pf02780</t>
  </si>
  <si>
    <t>GLYMA20G38720</t>
  </si>
  <si>
    <t>LOC100805786</t>
  </si>
  <si>
    <t>Biosynthesis of amino acids; Carbon fixation in photosynthetic organisms; Carbon metabolism; Biosynthesis of secondary metabolites; Pentose phosphate pathway; Metabolic pathways</t>
  </si>
  <si>
    <t>I1LQR4</t>
  </si>
  <si>
    <t>Uncharacterized protein OS=Glycine max OX=3847 GN=100816111 PE=3 SV=1</t>
  </si>
  <si>
    <t>GLYMA12G06910</t>
  </si>
  <si>
    <t>HSP70</t>
  </si>
  <si>
    <t>I1J7A8</t>
  </si>
  <si>
    <t>Chlorophyll a-b binding protein, chloroplastic OS=Glycine max OX=3847 GN=100785180 PE=3 SV=1</t>
  </si>
  <si>
    <t>GLYMA01G28810</t>
  </si>
  <si>
    <t>LOC100785180</t>
  </si>
  <si>
    <t>O81413</t>
  </si>
  <si>
    <t>Ferric leghemoglobin reductase-2 OS=Glycine max OX=3847 GN=547523 PE=2 SV=1</t>
  </si>
  <si>
    <t>Pf00070, Pf01134, Pf02852, Pf07992, Pf12831</t>
  </si>
  <si>
    <t>GLYMA07G36040</t>
  </si>
  <si>
    <t>LOC547523</t>
  </si>
  <si>
    <t>A0A0R0IQ92</t>
  </si>
  <si>
    <t>Phospholipase D OS=Glycine max OX=3847 GN=GLYMA_08G211700 PE=3 SV=1</t>
  </si>
  <si>
    <t>LOC100786410</t>
  </si>
  <si>
    <t>I1KTQ4</t>
  </si>
  <si>
    <t>Citrate synthase OS=Glycine max OX=3847 GN=100781418 PE=3 SV=1</t>
  </si>
  <si>
    <t>Pf00285</t>
  </si>
  <si>
    <t>GLYMA08G16770</t>
  </si>
  <si>
    <t>LOC100781418</t>
  </si>
  <si>
    <t>Carbon metabolism; Biosynthesis of amino acids; 2-Oxocarboxylic acid metabolism; Citrate cycle (TCA cycle); Biosynthesis of secondary metabolites; Glyoxylate and dicarboxylate metabolism; Metabolic pathways</t>
  </si>
  <si>
    <t>Glycolysis / Gluconeogenesis; Carbon metabolism; Metabolic pathways; Biosynthesis of amino acids; Biosynthesis of secondary metabolites; Pentose phosphate pathway; Carbon fixation in photosynthetic organisms; Fructose and mannose metabolism</t>
  </si>
  <si>
    <t>Glucose-6-phosphate isomerase OS=Glycine max OX=3847 SUM</t>
  </si>
  <si>
    <t>A0A0R0EV62</t>
  </si>
  <si>
    <t>Uncharacterized protein OS=Glycine max OX=3847 GN=GLYMA_18G033500 PE=4 SV=1</t>
  </si>
  <si>
    <t>B0M1B1</t>
  </si>
  <si>
    <t>Peroxisomal glycolate oxidase OS=Glycine max OX=3847 GN=100777153 PE=2 SV=1</t>
  </si>
  <si>
    <t>GLYMA08G18750</t>
  </si>
  <si>
    <t>LOC100777153</t>
  </si>
  <si>
    <t>Peroxisome; Biosynthesis of secondary metabolites; Glyoxylate and dicarboxylate metabolism; Metabolic pathways; Carbon metabolism</t>
  </si>
  <si>
    <t>I1J4L6</t>
  </si>
  <si>
    <t>Phosphoribulokinase OS=Glycine max OX=3847 GN=100777515 PE=3 SV=1</t>
  </si>
  <si>
    <t>Pf00485</t>
  </si>
  <si>
    <t>GLYMA01G01370</t>
  </si>
  <si>
    <t>LOC100777515</t>
  </si>
  <si>
    <t>Metabolic pathways; Carbon fixation in photosynthetic organisms; Carbon metabolism</t>
  </si>
  <si>
    <t>I1L540</t>
  </si>
  <si>
    <t>Phosphoribulokinase OS=Glycine max OX=3847 GN=100807126 PE=3 SV=1</t>
  </si>
  <si>
    <t>GLYMA09G34410</t>
  </si>
  <si>
    <t>LOC100807126</t>
  </si>
  <si>
    <t>Protoporphyrinogen oxidase OS=Glycine max OX=3847 SUM</t>
  </si>
  <si>
    <t>C6TGW2</t>
  </si>
  <si>
    <t>Uncharacterized protein OS=Glycine max OX=3847 GN=100798989 PE=2 SV=1</t>
  </si>
  <si>
    <t>GLYMA02G37120</t>
  </si>
  <si>
    <t>LOC100798989; SGF14G</t>
  </si>
  <si>
    <t>Amine oxidase OS=Glycine max OX=3847 SUM</t>
  </si>
  <si>
    <t>A0A0R0ERF9</t>
  </si>
  <si>
    <t>Chlorophyll a-b binding protein, chloroplastic OS=Glycine max OX=3847 GN=100817348 PE=3 SV=1</t>
  </si>
  <si>
    <t>LOC100817348</t>
  </si>
  <si>
    <t>Pentose phosphate pathway; Fructose and mannose metabolism; Carbon fixation in photosynthetic organisms; Carbon metabolism; Glycolysis / Gluconeogenesis; Metabolic pathways; Biosynthesis of amino acids; Biosynthesis of secondary metabolites</t>
  </si>
  <si>
    <t>I1KH67</t>
  </si>
  <si>
    <t>Lipoxygenase OS=Glycine max OX=3847 GN=GLYMA_07G034800 PE=3 SV=1</t>
  </si>
  <si>
    <t>GLYMA07G03910</t>
  </si>
  <si>
    <t>LOX9</t>
  </si>
  <si>
    <t>I1KAB7</t>
  </si>
  <si>
    <t>Protein disulfide-isomerase OS=Glycine max OX=3847 GN=100788687 PE=3 SV=1</t>
  </si>
  <si>
    <t>Pf00085, Pf13098, Pf13848, Pf13899, Pf13905</t>
  </si>
  <si>
    <t>GLYMA06G12090</t>
  </si>
  <si>
    <t>LOC100788687</t>
  </si>
  <si>
    <t>I1LYP7</t>
  </si>
  <si>
    <t>Uncharacterized protein OS=Glycine max OX=3847 GN=100796585 PE=4 SV=1</t>
  </si>
  <si>
    <t>Pf01073, Pf01370, Pf04321, Pf05368, Pf13460</t>
  </si>
  <si>
    <t>GLYMA13G18950</t>
  </si>
  <si>
    <t>LOC100796585</t>
  </si>
  <si>
    <t>A0A0R0I6Y6</t>
  </si>
  <si>
    <t>Uncharacterized protein OS=Glycine max OX=3847 GN=100802518 PE=3 SV=1</t>
  </si>
  <si>
    <t>Pf01055, Pf13802</t>
  </si>
  <si>
    <t>LOC100802518</t>
  </si>
  <si>
    <t>Starch and sucrose metabolism; Galactose metabolism; Metabolic pathways</t>
  </si>
  <si>
    <t>Butanoate metabolism; Alanine, aspartate and glutamate metabolism; Metabolic pathways; Taurine and hypotaurine metabolism; beta-Alanine metabolism; Biosynthesis of secondary metabolites</t>
  </si>
  <si>
    <t>I7FST9</t>
  </si>
  <si>
    <t>Protein disulfide-isomerase OS=Glycine max OX=3847 GN=Gm pdil-1 PE=2 SV=1</t>
  </si>
  <si>
    <t>GLYMA04G42690</t>
  </si>
  <si>
    <t>LOC100170705</t>
  </si>
  <si>
    <t>Carbon metabolism; Carbon fixation in photosynthetic organisms; Glyoxylate and dicarboxylate metabolism; Metabolic pathways</t>
  </si>
  <si>
    <t>I1K9V8</t>
  </si>
  <si>
    <t>Uncharacterized protein OS=Glycine max OX=3847 GN=100792014 PE=3 SV=1</t>
  </si>
  <si>
    <t>GLYMA06G10650</t>
  </si>
  <si>
    <t>LOC100792014; SGF14I</t>
  </si>
  <si>
    <t>Q0JKB4</t>
  </si>
  <si>
    <t>ATP synthase subunit beta OS=Oryza sativa subsp. japonica OX=39947 GN=Os01g0685800 PE=3 SV=1</t>
  </si>
  <si>
    <t>OS01G0685800</t>
  </si>
  <si>
    <t>Os01g0685800; LOC4324151</t>
  </si>
  <si>
    <t>C6T859</t>
  </si>
  <si>
    <t>Beta-form rubisco activase OS=Glycine max OX=3847 GN=100797222 PE=2 SV=1</t>
  </si>
  <si>
    <t>LOC100797222; RCABETA</t>
  </si>
  <si>
    <t>Metabolic pathways; Biosynthesis of secondary metabolites; Endocytosis; Glycerophospholipid metabolism; Ether lipid metabolism</t>
  </si>
  <si>
    <t>I1N4A7</t>
  </si>
  <si>
    <t>Uncharacterized protein OS=Glycine max OX=3847 GN=100777928 PE=4 SV=2</t>
  </si>
  <si>
    <t>GLYMA18G49070</t>
  </si>
  <si>
    <t>LOC100777928</t>
  </si>
  <si>
    <t>I1JTE7</t>
  </si>
  <si>
    <t>Uncharacterized protein OS=Glycine max OX=3847 GN=100807192 PE=3 SV=1</t>
  </si>
  <si>
    <t>GLYMA04G03740</t>
  </si>
  <si>
    <t>LOC100807192</t>
  </si>
  <si>
    <t>Biosynthesis of secondary metabolites; alpha-Linolenic acid metabolism; Metabolic pathways</t>
  </si>
  <si>
    <t>Aconitate hydratase OS=Glycine max OX=3847 SUM</t>
  </si>
  <si>
    <t>A0A0R0FSY2</t>
  </si>
  <si>
    <t>Chlorophyll a-b binding protein, chloroplastic OS=Glycine max OX=3847 GN=100789786 PE=3 SV=1</t>
  </si>
  <si>
    <t>GLYMA16G33030</t>
  </si>
  <si>
    <t>LOC100789786</t>
  </si>
  <si>
    <t>Dirigent protein OS=Glycine max OX=3847 GN=100817263 PE=3 SV=1</t>
  </si>
  <si>
    <t>I1LD03</t>
  </si>
  <si>
    <t>Dolichyl-diphosphooligosaccharide--protein glycosyltransferase subunit 1 OS=Glycine max OX=3847 GN=100814638 PE=3 SV=1</t>
  </si>
  <si>
    <t>Pf04597</t>
  </si>
  <si>
    <t>GLYMA10G35450</t>
  </si>
  <si>
    <t>LOC100814638</t>
  </si>
  <si>
    <t>I1JFY8</t>
  </si>
  <si>
    <t>Glycerol-3-phosphate dehydrogenase OS=Glycine max OX=3847 GN=100808564 PE=3 SV=1</t>
  </si>
  <si>
    <t>Pf01266</t>
  </si>
  <si>
    <t>GLYMA02G28000</t>
  </si>
  <si>
    <t>LOC100808564</t>
  </si>
  <si>
    <t>Biosynthesis of secondary metabolites; Glycerophospholipid metabolism</t>
  </si>
  <si>
    <t>Patatin OS=Glycine max OX=3847 SUM</t>
  </si>
  <si>
    <t>Serine hydroxymethyltransferase OS=Glycine max OX=3847 SUM</t>
  </si>
  <si>
    <t>Succinate dehydrogenase [ubiquinone] iron-sulfur subunit, mitochondrial OS=Glycine max OX=3847 SUM</t>
  </si>
  <si>
    <t>I1LQ66</t>
  </si>
  <si>
    <t>Uncharacterized protein OS=Glycine max OX=3847 GN=100779056 PE=4 SV=1</t>
  </si>
  <si>
    <t>Pf00106, Pf01073, Pf01370, Pf05368, Pf13460</t>
  </si>
  <si>
    <t>GLYMA12G05030</t>
  </si>
  <si>
    <t>LOC100779056</t>
  </si>
  <si>
    <t>I1M3R5</t>
  </si>
  <si>
    <t>Uncharacterized protein OS=Glycine max OX=3847 GN=100780671 PE=3 SV=1</t>
  </si>
  <si>
    <t>GLYMA13G37140</t>
  </si>
  <si>
    <t>LOC100780671</t>
  </si>
  <si>
    <t>I1LUH6</t>
  </si>
  <si>
    <t>Uncharacterized protein OS=Glycine max OX=3847 GN=100785990 PE=3 SV=1</t>
  </si>
  <si>
    <t>GLYMA12G33280</t>
  </si>
  <si>
    <t>LOC100785990</t>
  </si>
  <si>
    <t>I1MJN2</t>
  </si>
  <si>
    <t>Uncharacterized protein OS=Glycine max OX=3847 GN=100789942 PE=3 SV=1</t>
  </si>
  <si>
    <t>GLYMA15G42900</t>
  </si>
  <si>
    <t>LOC100789942</t>
  </si>
  <si>
    <t>I1LNP4</t>
  </si>
  <si>
    <t>Uncharacterized protein OS=Glycine max OX=3847 GN=100790762 PE=4 SV=1</t>
  </si>
  <si>
    <t>Pf00107, Pf08240, Pf13602</t>
  </si>
  <si>
    <t>GLYMA12G00430</t>
  </si>
  <si>
    <t>LOC100790762</t>
  </si>
  <si>
    <t>I1MNK0</t>
  </si>
  <si>
    <t>Uncharacterized protein OS=Glycine max OX=3847 GN=100792252 PE=4 SV=1</t>
  </si>
  <si>
    <t>GLYMA16G25860</t>
  </si>
  <si>
    <t>LOC100792252</t>
  </si>
  <si>
    <t>I1J7S0</t>
  </si>
  <si>
    <t>Uncharacterized protein OS=Glycine max OX=3847 GN=100802848 PE=4 SV=1</t>
  </si>
  <si>
    <t>GLYMA01G33290</t>
  </si>
  <si>
    <t>LOC100802848</t>
  </si>
  <si>
    <t>K7LMK6</t>
  </si>
  <si>
    <t>Uncharacterized protein OS=Glycine max OX=3847 GN=100807875 PE=4 SV=1</t>
  </si>
  <si>
    <t>GLYMA11G02030</t>
  </si>
  <si>
    <t>LOC100807875</t>
  </si>
  <si>
    <t>Fatty acid metabolism; Fatty acid biosynthesis; Fatty acid degradation; Peroxisome; Metabolic pathways</t>
  </si>
  <si>
    <t>A0A0R0J4X0</t>
  </si>
  <si>
    <t>Uncharacterized protein OS=Glycine max OX=3847 GN=GLYMA_08G363800 PE=3 SV=1</t>
  </si>
  <si>
    <t>GLYMA08G47900</t>
  </si>
  <si>
    <t>LOC547657; SGF14M</t>
  </si>
  <si>
    <t>I1LJJ4</t>
  </si>
  <si>
    <t>Uncharacterized protein OS=Glycine max OX=3847 GN=GLYMA_11G122700 PE=4 SV=1</t>
  </si>
  <si>
    <t>GLYMA11G13070</t>
  </si>
  <si>
    <t>LOC100810890</t>
  </si>
  <si>
    <t>V-type proton ATPase subunit SUM</t>
  </si>
  <si>
    <t>A0MAV6</t>
  </si>
  <si>
    <t>Allene oxide synthase OS=Glycine max OX=3847 GN=aos2 PE=2 SV=1</t>
  </si>
  <si>
    <t>GLYMA17G36530</t>
  </si>
  <si>
    <t>AOS2</t>
  </si>
  <si>
    <t>Metabolic pathways; Biosynthesis of secondary metabolites; alpha-Linolenic acid metabolism</t>
  </si>
  <si>
    <t>CASP-like protein OS=Glycine SUM</t>
  </si>
  <si>
    <t>I1LMQ5</t>
  </si>
  <si>
    <t>Chlorophyll a-b binding protein, chloroplastic OS=Glycine max OX=3847 GN=100794604 PE=3 SV=1</t>
  </si>
  <si>
    <t>GLYMA11G35130</t>
  </si>
  <si>
    <t>LOC100794604</t>
  </si>
  <si>
    <t>Pyruvate dehydrogenase E1 component subunit alpha OS=Glycine max OX=3847 SUM</t>
  </si>
  <si>
    <t>I1NIW9</t>
  </si>
  <si>
    <t>Uncharacterized protein OS=Glycine max OX=3847 GN=100778682 PE=4 SV=1</t>
  </si>
  <si>
    <t>GLYMA20G37520</t>
  </si>
  <si>
    <t>LOC100778682</t>
  </si>
  <si>
    <t>Metabolic pathways; Carbon metabolism; Glycolysis / Gluconeogenesis; Pentose phosphate pathway</t>
  </si>
  <si>
    <t>I1KZW8</t>
  </si>
  <si>
    <t>Uncharacterized protein OS=Glycine max OX=3847 GN=100800029 PE=4 SV=1</t>
  </si>
  <si>
    <t>GLYMA09G01080</t>
  </si>
  <si>
    <t>LOC100800029</t>
  </si>
  <si>
    <t>I1KQ16</t>
  </si>
  <si>
    <t>Uncharacterized protein OS=Glycine max OX=3847 GN=100815810 PE=4 SV=1</t>
  </si>
  <si>
    <t>Pf00717, Pf10502</t>
  </si>
  <si>
    <t>GLYMA08G04250</t>
  </si>
  <si>
    <t>LOC100815810</t>
  </si>
  <si>
    <t>Protein export</t>
  </si>
  <si>
    <t>I1MWJ7</t>
  </si>
  <si>
    <t>Uncharacterized protein OS=Glycine max OX=3847 GN=100819754 PE=4 SV=2</t>
  </si>
  <si>
    <t>GLYMA17G29740</t>
  </si>
  <si>
    <t>LOC100819754</t>
  </si>
  <si>
    <t>I1JJQ2</t>
  </si>
  <si>
    <t>Chlorophyll a-b binding protein, chloroplastic OS=Glycine max OX=3847 GN=100793702 PE=3 SV=1</t>
  </si>
  <si>
    <t>I1MZ32</t>
  </si>
  <si>
    <t>Chlorophyll a-b binding protein, chloroplastic OS=Glycine max OX=3847 GN=100820335 PE=3 SV=1</t>
  </si>
  <si>
    <t>GLYMA18G03220</t>
  </si>
  <si>
    <t>LOC100820335</t>
  </si>
  <si>
    <t>Q6Z411</t>
  </si>
  <si>
    <t>Chlorophyll a-b binding protein, chloroplastic OS=Oryza sativa subsp. japonica OX=39947 GN=RCABP69 PE=2 SV=1</t>
  </si>
  <si>
    <t>OS07G0558400</t>
  </si>
  <si>
    <t>Os07g0558400; LOC4343583</t>
  </si>
  <si>
    <t>I1MB71</t>
  </si>
  <si>
    <t>Fructose-bisphosphate aldolase OS=Glycine max OX=3847 GN=GLYMA_14G189400 PE=3 SV=1</t>
  </si>
  <si>
    <t>GLYMA14G36850</t>
  </si>
  <si>
    <t>LOC100778363</t>
  </si>
  <si>
    <t>A0A0P0Y838</t>
  </si>
  <si>
    <t>Os12g0207600 protein OS=Oryza sativa subsp. japonica OX=39947 GN=Os12g0207600 PE=3 SV=1</t>
  </si>
  <si>
    <t>OS12G0207600</t>
  </si>
  <si>
    <t>PRA1 family protein OS=Glycine max OX=3847 SUM</t>
  </si>
  <si>
    <t>A0A0R4J461</t>
  </si>
  <si>
    <t>Protoporphyrinogen oxidase OS=Glycine max OX=3847 GN=100810190 PE=3 SV=1</t>
  </si>
  <si>
    <t>Pf01593, Pf02089, Pf13450</t>
  </si>
  <si>
    <t>GLYMA10G27890</t>
  </si>
  <si>
    <t>LOC100810190</t>
  </si>
  <si>
    <t>Porphyrin and chlorophyll metabolism; Biosynthesis of secondary metabolites; Metabolic pathways</t>
  </si>
  <si>
    <t>A0A0R0F4E3</t>
  </si>
  <si>
    <t>Uncharacterized protein (Fragment) OS=Glycine max OX=3847 GN=GLYMA_18G2441002 PE=3 SV=1</t>
  </si>
  <si>
    <t>LOC100801827</t>
  </si>
  <si>
    <t>I1MMY1</t>
  </si>
  <si>
    <t>Uncharacterized protein OS=Glycine max OX=3847 GN=100778397 PE=4 SV=1</t>
  </si>
  <si>
    <t>Pf03088, Pf08450</t>
  </si>
  <si>
    <t>GLYMA16G22650</t>
  </si>
  <si>
    <t>LOC100778397</t>
  </si>
  <si>
    <t>K7MRE8</t>
  </si>
  <si>
    <t>Uncharacterized protein OS=Glycine max OX=3847 GN=100783464 PE=4 SV=1</t>
  </si>
  <si>
    <t>Pf00248</t>
  </si>
  <si>
    <t>GLYMA18G14510</t>
  </si>
  <si>
    <t>LOC100783464</t>
  </si>
  <si>
    <t>I1MNX4</t>
  </si>
  <si>
    <t>Uncharacterized protein OS=Glycine max OX=3847 GN=100783766 PE=3 SV=1</t>
  </si>
  <si>
    <t>antioxidant activity;catalytic activity;nucleotide binding</t>
  </si>
  <si>
    <t>Pf00070, Pf01134, Pf02852, Pf03486, Pf07992, Pf13434, Pf13454, Pf13738</t>
  </si>
  <si>
    <t>GLYMA16G27210</t>
  </si>
  <si>
    <t>LOC100783766</t>
  </si>
  <si>
    <t>Glutathione metabolism</t>
  </si>
  <si>
    <t>K7KGI6</t>
  </si>
  <si>
    <t>Uncharacterized protein OS=Glycine max OX=3847 GN=100785602 PE=3 SV=1</t>
  </si>
  <si>
    <t>GLYMA03G38730</t>
  </si>
  <si>
    <t>LOC100785602</t>
  </si>
  <si>
    <t>C6TJ17</t>
  </si>
  <si>
    <t>Uncharacterized protein OS=Glycine max OX=3847 GN=100789781 PE=2 SV=1</t>
  </si>
  <si>
    <t>GLYMA16G06700</t>
  </si>
  <si>
    <t>LOC100789781</t>
  </si>
  <si>
    <t>I1K333</t>
  </si>
  <si>
    <t>Uncharacterized protein OS=Glycine max OX=3847 GN=100792523 PE=4 SV=1</t>
  </si>
  <si>
    <t>Pf00106, Pf01073, Pf01370, Pf02719, Pf04321, Pf05368, Pf07993, Pf08659, Pf13460</t>
  </si>
  <si>
    <t>GLYMA05G26000</t>
  </si>
  <si>
    <t>LOC100792523</t>
  </si>
  <si>
    <t>A0A0R4J4D0</t>
  </si>
  <si>
    <t>Uncharacterized protein OS=Glycine max OX=3847 GN=100795309 PE=4 SV=1</t>
  </si>
  <si>
    <t>GLYMA11G12630</t>
  </si>
  <si>
    <t>LOC100795309</t>
  </si>
  <si>
    <t>I1KXW6</t>
  </si>
  <si>
    <t>Uncharacterized protein OS=Glycine max OX=3847 GN=100801237 PE=4 SV=1</t>
  </si>
  <si>
    <t>GLYMA08G41630</t>
  </si>
  <si>
    <t>LOC100801237</t>
  </si>
  <si>
    <t>K7MTU1</t>
  </si>
  <si>
    <t>Uncharacterized protein OS=Glycine max OX=3847 GN=100808049 PE=4 SV=1</t>
  </si>
  <si>
    <t>Pf03647</t>
  </si>
  <si>
    <t>GLYMA18G44591</t>
  </si>
  <si>
    <t>LOC100808049</t>
  </si>
  <si>
    <t>I1KRI0</t>
  </si>
  <si>
    <t>Uncharacterized protein OS=Glycine max OX=3847 GN=100816354 PE=3 SV=1</t>
  </si>
  <si>
    <t>GLYMA08G09160</t>
  </si>
  <si>
    <t>LOC100816354</t>
  </si>
  <si>
    <t>A0A0R4J2U8</t>
  </si>
  <si>
    <t>Uncharacterized protein OS=Glycine max OX=3847 GN=100818028 PE=4 SV=1</t>
  </si>
  <si>
    <t>Pf00456, Pf00676, Pf02775, Pf02779, Pf02780</t>
  </si>
  <si>
    <t>GLYMA03G03200</t>
  </si>
  <si>
    <t>LOC100818028</t>
  </si>
  <si>
    <t>Carbon metabolism; Biosynthesis of amino acids; Carbon fixation in photosynthetic organisms; Biosynthesis of secondary metabolites; Pentose phosphate pathway; Metabolic pathways</t>
  </si>
  <si>
    <t>A0A0R0KDG4</t>
  </si>
  <si>
    <t>Uncharacterized protein OS=Glycine max OX=3847 GN=GLYMA_04G105900 PE=4 SV=1</t>
  </si>
  <si>
    <t>Pf00305</t>
  </si>
  <si>
    <t>I1K6C1</t>
  </si>
  <si>
    <t>Uncharacterized protein OS=Glycine max OX=3847 GN=GLYMA_05G213800 PE=3 SV=1</t>
  </si>
  <si>
    <t>GLYMA05G37190</t>
  </si>
  <si>
    <t>LOC100819327; LOC111064655</t>
  </si>
  <si>
    <t>I1MN82</t>
  </si>
  <si>
    <t>Uncharacterized protein OS=Glycine max OX=3847 GN=GLYMA_16G130900 PE=4 SV=1</t>
  </si>
  <si>
    <t>Pf05577</t>
  </si>
  <si>
    <t>GLYMA16G24290</t>
  </si>
  <si>
    <t>LOC100805858</t>
  </si>
  <si>
    <t>K7LIK2</t>
  </si>
  <si>
    <t>Carboxypeptidase OS=Glycine max OX=3847 GN=100792645 PE=3 SV=1</t>
  </si>
  <si>
    <t>cytosol;vacuole</t>
  </si>
  <si>
    <t>GLYMA10G17230</t>
  </si>
  <si>
    <t>LOC100792645</t>
  </si>
  <si>
    <t>I1JV38</t>
  </si>
  <si>
    <t>Glucose-6-phosphate isomerase OS=Glycine max OX=3847 GN=100791285 PE=3 SV=1</t>
  </si>
  <si>
    <t>Pf00342</t>
  </si>
  <si>
    <t>GLYMA04G09800</t>
  </si>
  <si>
    <t>LOC100791285</t>
  </si>
  <si>
    <t>I1JGY5</t>
  </si>
  <si>
    <t>Glucose-6-phosphate isomerase OS=Glycine max OX=3847 GN=100809452 PE=3 SV=1</t>
  </si>
  <si>
    <t>GLYMA02G37590</t>
  </si>
  <si>
    <t>LOC100809452</t>
  </si>
  <si>
    <t>Biosynthesis of secondary metabolites; Glycolysis / Gluconeogenesis; Carbon metabolism; Pentose phosphate pathway; Metabolic pathways; Starch and sucrose metabolism; Amino sugar and nucleotide sugar metabolism</t>
  </si>
  <si>
    <t>NADH-cytochrome b5 reductase OS=Glycine max OX=3847 SUM</t>
  </si>
  <si>
    <t>Temperature-induced lipocalin OS=Glycine max OX=3847 SUM</t>
  </si>
  <si>
    <t>A0A0R4J2H1</t>
  </si>
  <si>
    <t>Terpene cyclase/mutase family member OS=Glycine max OX=3847 GN=548054 PE=3 SV=1</t>
  </si>
  <si>
    <t>Pf00432, Pf13243, Pf13249</t>
  </si>
  <si>
    <t>GLYMA01G00430</t>
  </si>
  <si>
    <t>CAS; LOC548054</t>
  </si>
  <si>
    <t>Steroid biosynthesis; Metabolic pathways; Biosynthesis of secondary metabolites</t>
  </si>
  <si>
    <t>A0A0R0KWW4</t>
  </si>
  <si>
    <t>Uncharacterized protein (Fragment) OS=Glycine max OX=3847 GN=GLYMA_02G0140001 PE=3 SV=1</t>
  </si>
  <si>
    <t>cellular homeostasis;regulation of biological process</t>
  </si>
  <si>
    <t>Pf00085, Pf07749, Pf13098, Pf13899, Pf13905</t>
  </si>
  <si>
    <t>LOC100037471</t>
  </si>
  <si>
    <t>A0A0R0K2R4</t>
  </si>
  <si>
    <t>Uncharacterized protein (Fragment) OS=Glycine max OX=3847 GN=GLYMA_05G1578002 PE=3 SV=1</t>
  </si>
  <si>
    <t>LOC100789017</t>
  </si>
  <si>
    <t>A0A0R0IIX2</t>
  </si>
  <si>
    <t>Uncharacterized protein OS=Glycine max OX=3847 GN=100776652 PE=3 SV=1</t>
  </si>
  <si>
    <t>LOC100776652</t>
  </si>
  <si>
    <t>I1MBN8</t>
  </si>
  <si>
    <t>Uncharacterized protein OS=Glycine max OX=3847 GN=100781584 PE=3 SV=1</t>
  </si>
  <si>
    <t>Pf00205, Pf02775, Pf02776</t>
  </si>
  <si>
    <t>GLYMA14G38860</t>
  </si>
  <si>
    <t>LOC100781584</t>
  </si>
  <si>
    <t>Peroxisome</t>
  </si>
  <si>
    <t>I1MGS2</t>
  </si>
  <si>
    <t>Uncharacterized protein OS=Glycine max OX=3847 GN=100786734 PE=4 SV=1</t>
  </si>
  <si>
    <t>Pf05558</t>
  </si>
  <si>
    <t>GLYMA15G16560</t>
  </si>
  <si>
    <t>LOC100786734</t>
  </si>
  <si>
    <t>I1JC65</t>
  </si>
  <si>
    <t>Uncharacterized protein OS=Glycine max OX=3847 GN=100787173 PE=4 SV=1</t>
  </si>
  <si>
    <t>GLYMA02G04320</t>
  </si>
  <si>
    <t>LOC100787173</t>
  </si>
  <si>
    <t>Carbon fixation in photosynthetic organisms; Biosynthesis of amino acids; Glycine, serine and threonine metabolism; Metabolic pathways; Arginine biosynthesis; Glyoxylate and dicarboxylate metabolism; 2-Oxocarboxylic acid metabolism; Alanine, aspartate and glutamate metabolism; Biosynthesis of secondary metabolites; Carbon metabolism</t>
  </si>
  <si>
    <t>I1JB52</t>
  </si>
  <si>
    <t>Uncharacterized protein OS=Glycine max OX=3847 GN=100788766 PE=3 SV=1</t>
  </si>
  <si>
    <t>Pf01209, Pf08241, Pf08242, Pf12847, Pf13489, Pf13649, Pf13659, Pf13847</t>
  </si>
  <si>
    <t>GLYMA02G00440</t>
  </si>
  <si>
    <t>LOC100788766</t>
  </si>
  <si>
    <t>Metabolic pathways; Ubiquinone and other terpenoid-quinone biosynthesis; Biosynthesis of secondary metabolites</t>
  </si>
  <si>
    <t>I1MT35</t>
  </si>
  <si>
    <t>Uncharacterized protein OS=Glycine max OX=3847 GN=100789100 PE=3 SV=1</t>
  </si>
  <si>
    <t>Pf00171, Pf05893</t>
  </si>
  <si>
    <t>GLYMA17G08310</t>
  </si>
  <si>
    <t>LOC100789100</t>
  </si>
  <si>
    <t>I1K9C2</t>
  </si>
  <si>
    <t>Uncharacterized protein OS=Glycine max OX=3847 GN=100791679 PE=4 SV=1</t>
  </si>
  <si>
    <t>GLYMA06G08850</t>
  </si>
  <si>
    <t>LOC100791679</t>
  </si>
  <si>
    <t>Metabolic pathways; Biosynthesis of secondary metabolites; Ubiquinone and other terpenoid-quinone biosynthesis</t>
  </si>
  <si>
    <t>I1L1R1</t>
  </si>
  <si>
    <t>Uncharacterized protein OS=Glycine max OX=3847 GN=100798788 PE=4 SV=1</t>
  </si>
  <si>
    <t>GLYMA09G08170</t>
  </si>
  <si>
    <t>LOC100798788</t>
  </si>
  <si>
    <t>A0A0R0IKV3</t>
  </si>
  <si>
    <t>Uncharacterized protein OS=Glycine max OX=3847 GN=100808188 PE=4 SV=1</t>
  </si>
  <si>
    <t>LOC100808188</t>
  </si>
  <si>
    <t>I1K4S0</t>
  </si>
  <si>
    <t>Uncharacterized protein OS=Glycine max OX=3847 GN=100811840 PE=4 SV=1</t>
  </si>
  <si>
    <t>development</t>
  </si>
  <si>
    <t>GLYMA05G31830</t>
  </si>
  <si>
    <t>LOC100811840</t>
  </si>
  <si>
    <t>A0A0R4J4C5</t>
  </si>
  <si>
    <t>Uncharacterized protein OS=Glycine max OX=3847 GN=GLYMA_10G220100 PE=4 SV=1</t>
  </si>
  <si>
    <t>Pf00025, Pf00071, Pf01926, Pf04670, Pf08477, Pf13191</t>
  </si>
  <si>
    <t>GLYMA10G36420</t>
  </si>
  <si>
    <t>LOC100499740</t>
  </si>
  <si>
    <t>C6THW5</t>
  </si>
  <si>
    <t>Cytochrome b-c1 complex subunit Rieske, mitochondrial OS=Glycine max OX=3847 GN=100806917 PE=2 SV=1</t>
  </si>
  <si>
    <t>GLYMA16G26330</t>
  </si>
  <si>
    <t>LOC100806917</t>
  </si>
  <si>
    <t>Biosynthesis of secondary metabolites; Carbon fixation in photosynthetic organisms; Pentose phosphate pathway; Fructose and mannose metabolism; Carbon metabolism; Glycolysis / Gluconeogenesis; Metabolic pathways; Biosynthesis of amino acids</t>
  </si>
  <si>
    <t>C6T857</t>
  </si>
  <si>
    <t>Isocitrate dehydrogenase [NADP] OS=Glycine max OX=3847 GN=100786103 PE=2 SV=1</t>
  </si>
  <si>
    <t>Pf00180</t>
  </si>
  <si>
    <t>GLYMA02G40820</t>
  </si>
  <si>
    <t>LOC100786103</t>
  </si>
  <si>
    <t>Biosynthesis of amino acids; Peroxisome; Carbon metabolism; Citrate cycle (TCA cycle); Glutathione metabolism; Metabolic pathways; Biosynthesis of secondary metabolites; 2-Oxocarboxylic acid metabolism</t>
  </si>
  <si>
    <t>A0A0R0KKK6</t>
  </si>
  <si>
    <t>NADH-cytochrome b5 reductase OS=Glycine max OX=3847 GN=100805390 PE=3 SV=1</t>
  </si>
  <si>
    <t>Pf00175, Pf00970</t>
  </si>
  <si>
    <t>GLYMA03G00920</t>
  </si>
  <si>
    <t>LOC100805390</t>
  </si>
  <si>
    <t>Fructose and mannose metabolism; Amino sugar and nucleotide sugar metabolism; Starch and sucrose metabolism; Metabolic pathways; Galactose metabolism; Biosynthesis of secondary metabolites; Carbon metabolism; Glycolysis / Gluconeogenesis</t>
  </si>
  <si>
    <t>A0A0R0IAH0</t>
  </si>
  <si>
    <t>Plasma membrane ATPase OS=Glycine max OX=3847 GN=100806580 PE=3 SV=1</t>
  </si>
  <si>
    <t>LOC100806580</t>
  </si>
  <si>
    <t>I1M4K9</t>
  </si>
  <si>
    <t>Protein disulfide-isomerase OS=Glycine max OX=3847 GN=100804924 PE=3 SV=1</t>
  </si>
  <si>
    <t>Pf00085, Pf13098, Pf13848, Pf13899</t>
  </si>
  <si>
    <t>GLYMA13G40130</t>
  </si>
  <si>
    <t>LOC100804924</t>
  </si>
  <si>
    <t>I1LWI3</t>
  </si>
  <si>
    <t>Uncharacterized protein OS=Glycine max OX=3847 GN=100306559 PE=4 SV=1</t>
  </si>
  <si>
    <t>GLYMA13G05120</t>
  </si>
  <si>
    <t>LOC100306559</t>
  </si>
  <si>
    <t>C6T0F2</t>
  </si>
  <si>
    <t>Uncharacterized protein OS=Glycine max OX=3847 GN=100306679 PE=2 SV=1</t>
  </si>
  <si>
    <t>GLYMA08G19810</t>
  </si>
  <si>
    <t>LOC100306679</t>
  </si>
  <si>
    <t>I1L6Q5</t>
  </si>
  <si>
    <t>Uncharacterized protein OS=Glycine max OX=3847 GN=100499755 PE=4 SV=1</t>
  </si>
  <si>
    <t>GLYMA09G40060</t>
  </si>
  <si>
    <t>LOC100499755</t>
  </si>
  <si>
    <t>I1JI75</t>
  </si>
  <si>
    <t>Uncharacterized protein OS=Glycine max OX=3847 GN=100778800 PE=4 SV=1</t>
  </si>
  <si>
    <t>GLYMA02G42300</t>
  </si>
  <si>
    <t>LOC100778800</t>
  </si>
  <si>
    <t>Lysine degradation; Biosynthesis of secondary metabolites; Tryptophan metabolism; Carbon metabolism; Metabolic pathways; Citrate cycle (TCA cycle)</t>
  </si>
  <si>
    <t>A0A0R0F5U2</t>
  </si>
  <si>
    <t>Uncharacterized protein OS=Glycine max OX=3847 GN=100782753 PE=4 SV=1</t>
  </si>
  <si>
    <t>GLYMA18G52450</t>
  </si>
  <si>
    <t>LOC100782753</t>
  </si>
  <si>
    <t>Ubiquinone and other terpenoid-quinone biosynthesis; Metabolic pathways; Biosynthesis of secondary metabolites</t>
  </si>
  <si>
    <t>I1MHG6</t>
  </si>
  <si>
    <t>Uncharacterized protein OS=Glycine max OX=3847 GN=100811186 PE=3 SV=1</t>
  </si>
  <si>
    <t>GLYMA15G19670</t>
  </si>
  <si>
    <t>LOC100811186</t>
  </si>
  <si>
    <t>Lysine biosynthesis; Ascorbate and aldarate metabolism; Arginine and proline metabolism; Pyruvate metabolism; Tryptophan metabolism; Glycine, serine and threonine metabolism; Lysine degradation; Biosynthesis of amino acids; Glycolysis / Gluconeogenesis; Biosynthesis of secondary metabolites; beta-Alanine metabolism; Histidine metabolism; Metabolic pathways; Fatty acid degradation; Valine, leucine and isoleucine degradation; Glycerolipid metabolism</t>
  </si>
  <si>
    <t>C6TJN4</t>
  </si>
  <si>
    <t>Uncharacterized protein OS=Glycine max OX=3847 GN=100812074 PE=2 SV=1</t>
  </si>
  <si>
    <t>GLYMA08G08940</t>
  </si>
  <si>
    <t>LOC100812074</t>
  </si>
  <si>
    <t>C6TK73</t>
  </si>
  <si>
    <t>Uncharacterized protein OS=Glycine max OX=3847 GN=732565 PE=2 SV=1</t>
  </si>
  <si>
    <t>Pf00266</t>
  </si>
  <si>
    <t>GLYMA08G41460</t>
  </si>
  <si>
    <t>SGT3</t>
  </si>
  <si>
    <t>I1JF43</t>
  </si>
  <si>
    <t>Uncharacterized protein OS=Glycine max OX=3847 GN=GLYMA_02G141800 PE=3 SV=1</t>
  </si>
  <si>
    <t>Pf00070, Pf02852, Pf07992, Pf13434</t>
  </si>
  <si>
    <t>GLYMA02G16010</t>
  </si>
  <si>
    <t>GR</t>
  </si>
  <si>
    <t>I1L1Q8</t>
  </si>
  <si>
    <t>Uncharacterized protein OS=Glycine max OX=3847 GN=GLYMA_09G070300 PE=3 SV=1</t>
  </si>
  <si>
    <t>GLYMA09G08150</t>
  </si>
  <si>
    <t>TP55</t>
  </si>
  <si>
    <t>6-phosphogluconate dehydrogenase, decarboxylating OS=Glycine max OX=3847 SUM</t>
  </si>
  <si>
    <t>K7LI85</t>
  </si>
  <si>
    <t>Amine oxidase OS=Glycine max OX=3847 GN=100804651 PE=3 SV=1</t>
  </si>
  <si>
    <t>Pf01179, Pf02727, Pf02728</t>
  </si>
  <si>
    <t>GLYMA10G11680</t>
  </si>
  <si>
    <t>LOC100804651</t>
  </si>
  <si>
    <t>Biosynthesis of secondary metabolites; Tyrosine metabolism; Tropane, piperidine and pyridine alkaloid biosynthesis; Metabolic pathways; Isoquinoline alkaloid biosynthesis; Glycine, serine and threonine metabolism; Phenylalanine metabolism; beta-Alanine metabolism</t>
  </si>
  <si>
    <t>I1LIR5</t>
  </si>
  <si>
    <t>Carboxypeptidase OS=Glycine max OX=3847 GN=100781503 PE=3 SV=1</t>
  </si>
  <si>
    <t>GLYMA11G10600</t>
  </si>
  <si>
    <t>LOC100781503</t>
  </si>
  <si>
    <t>Glyoxylate and dicarboxylate metabolism; Biosynthesis of secondary metabolites; Tryptophan metabolism; MAPK signaling pathway - plant; Carbon metabolism; Peroxisome</t>
  </si>
  <si>
    <t>A0A0R0K095</t>
  </si>
  <si>
    <t>Chlorophyll a-b binding protein, chloroplastic OS=Glycine max OX=3847 GN=GLYMA_05G119000 PE=3 SV=1</t>
  </si>
  <si>
    <t>I1JSS2</t>
  </si>
  <si>
    <t>Dolichyl-diphosphooligosaccharide--protein glycosyltransferase subunit 1 OS=Glycine max OX=3847 GN=100796192 PE=3 SV=2</t>
  </si>
  <si>
    <t>GLYMA04G01690</t>
  </si>
  <si>
    <t>LOC100796192</t>
  </si>
  <si>
    <t>N-Glycan biosynthesis; Protein processing in endoplasmic reticulum; Metabolic pathways</t>
  </si>
  <si>
    <t>I1K7A1</t>
  </si>
  <si>
    <t>Dolichyl-diphosphooligosaccharide--protein glycosyltransferase subunit 1 OS=Glycine max OX=3847 GN=100817203 PE=3 SV=1</t>
  </si>
  <si>
    <t>GLYMA06G01790</t>
  </si>
  <si>
    <t>LOC100817203</t>
  </si>
  <si>
    <t>I1LA47</t>
  </si>
  <si>
    <t>Eukaryotic translation initiation factor 3 subunit E OS=Glycine max OX=3847 GN=100788418 PE=3 SV=1</t>
  </si>
  <si>
    <t>Pf01399, Pf09440</t>
  </si>
  <si>
    <t>GLYMA10G16090</t>
  </si>
  <si>
    <t>LOC100788418</t>
  </si>
  <si>
    <t>I1NC18</t>
  </si>
  <si>
    <t>Glutathione synthetase OS=Glycine max OX=3847 GN=GLYMA_19G237700 PE=3 SV=1</t>
  </si>
  <si>
    <t>Pf03199, Pf03917, Pf14403</t>
  </si>
  <si>
    <t>GLYMA19G42600</t>
  </si>
  <si>
    <t>HGS</t>
  </si>
  <si>
    <t>A0A0R0KA84</t>
  </si>
  <si>
    <t>Glyceraldehyde-3-phosphate dehydrogenase OS=Glycine max OX=3847 GN=547514 PE=3 SV=1</t>
  </si>
  <si>
    <t>Pf00044, Pf01113, Pf02800</t>
  </si>
  <si>
    <t>GAPDH; LOC547514</t>
  </si>
  <si>
    <t>Carbon fixation in photosynthetic organisms; Biosynthesis of secondary metabolites; Glycolysis / Gluconeogenesis; Metabolic pathways; Biosynthesis of amino acids; Carbon metabolism</t>
  </si>
  <si>
    <t>alpha-Linolenic acid metabolism; Biosynthesis of secondary metabolites; Linoleic acid metabolism; Metabolic pathways</t>
  </si>
  <si>
    <t>A0A0R0IRH4</t>
  </si>
  <si>
    <t>Phosphoglycerate kinase OS=Glycine max OX=3847 GN=100796458 PE=3 SV=1</t>
  </si>
  <si>
    <t>GLYMA08G17600</t>
  </si>
  <si>
    <t>LOC100796458</t>
  </si>
  <si>
    <t>Glycolysis / Gluconeogenesis; Biosynthesis of amino acids; Metabolic pathways; Carbon metabolism; Carbon fixation in photosynthetic organisms; Biosynthesis of secondary metabolites</t>
  </si>
  <si>
    <t>A0A0R0HDA3</t>
  </si>
  <si>
    <t>Protein disulfide-isomerase OS=Glycine max OX=3847 GN=GLYMA_12G172800 PE=3 SV=1</t>
  </si>
  <si>
    <t>PDIL-2</t>
  </si>
  <si>
    <t>Q9SLW5</t>
  </si>
  <si>
    <t>Protoporphyrinogen oxidase OS=Glycine max OX=3847 GN=hemG PE=2 SV=1</t>
  </si>
  <si>
    <t>Pf01593, Pf13450</t>
  </si>
  <si>
    <t>GLYMA19G25100</t>
  </si>
  <si>
    <t>HEMG</t>
  </si>
  <si>
    <t>Biosynthesis of secondary metabolites; Metabolic pathways; Porphyrin and chlorophyll metabolism</t>
  </si>
  <si>
    <t>Reticulon-like protein OS=Glycine max OX=3847 SUM</t>
  </si>
  <si>
    <t>Citrate cycle (TCA cycle); Carbon metabolism; Biosynthesis of secondary metabolites; Metabolic pathways; Oxidative phosphorylation</t>
  </si>
  <si>
    <t>A0A0R0HFD7</t>
  </si>
  <si>
    <t>Uncharacterized protein (Fragment) OS=Glycine max OX=3847 GN=GLYMA_11G1021002 PE=3 SV=1</t>
  </si>
  <si>
    <t>Pf01411, Pf07973</t>
  </si>
  <si>
    <t>LOC100788271</t>
  </si>
  <si>
    <t>I1KRU6</t>
  </si>
  <si>
    <t>Uncharacterized protein OS=Glycine max OX=3847 GN=100170736 PE=3 SV=1</t>
  </si>
  <si>
    <t>Pf00478, Pf01070, Pf01645, Pf03060</t>
  </si>
  <si>
    <t>GLYMA08G10250</t>
  </si>
  <si>
    <t>LOC100170736</t>
  </si>
  <si>
    <t>Carbon metabolism; Peroxisome; Biosynthesis of secondary metabolites; Glyoxylate and dicarboxylate metabolism; Metabolic pathways</t>
  </si>
  <si>
    <t>C6SXW7</t>
  </si>
  <si>
    <t>Uncharacterized protein OS=Glycine max OX=3847 GN=100499895 PE=2 SV=1</t>
  </si>
  <si>
    <t>GLYMA09G05230</t>
  </si>
  <si>
    <t>LOC100499895</t>
  </si>
  <si>
    <t>I1KRN5</t>
  </si>
  <si>
    <t>Uncharacterized protein OS=Glycine max OX=3847 GN=100782872 PE=3 SV=1</t>
  </si>
  <si>
    <t>Pf00854, Pf07690</t>
  </si>
  <si>
    <t>GLYMA08G09680</t>
  </si>
  <si>
    <t>LOC100782872</t>
  </si>
  <si>
    <t>A0A0R0H7D8</t>
  </si>
  <si>
    <t>Uncharacterized protein OS=Glycine max OX=3847 GN=100790247 PE=4 SV=1</t>
  </si>
  <si>
    <t>Pf00561, Pf05577, Pf11144, Pf12697</t>
  </si>
  <si>
    <t>LOC100790247</t>
  </si>
  <si>
    <t>A0A0R0GNN3</t>
  </si>
  <si>
    <t>Uncharacterized protein OS=Glycine max OX=3847 GN=100795192 PE=3 SV=1</t>
  </si>
  <si>
    <t>LOC100795192</t>
  </si>
  <si>
    <t>C6TFE2</t>
  </si>
  <si>
    <t>Uncharacterized protein OS=Glycine max OX=3847 GN=100799842 PE=2 SV=1</t>
  </si>
  <si>
    <t>Pf05042</t>
  </si>
  <si>
    <t>GLYMA09G22306</t>
  </si>
  <si>
    <t>LOC100799842</t>
  </si>
  <si>
    <t>Cutin, suberine and wax biosynthesis</t>
  </si>
  <si>
    <t>I1JRR6</t>
  </si>
  <si>
    <t>Uncharacterized protein OS=Glycine max OX=3847 GN=100802743 PE=4 SV=1</t>
  </si>
  <si>
    <t>GLYMA03G41030</t>
  </si>
  <si>
    <t>LOC100802743</t>
  </si>
  <si>
    <t>A0A0R0FXY0</t>
  </si>
  <si>
    <t>Uncharacterized protein OS=Glycine max OX=3847 GN=100806381 PE=4 SV=1</t>
  </si>
  <si>
    <t>GLYMA16G24270</t>
  </si>
  <si>
    <t>LOC100806381</t>
  </si>
  <si>
    <t>I1L880</t>
  </si>
  <si>
    <t>Uncharacterized protein OS=Glycine max OX=3847 GN=100806615 PE=3 SV=1</t>
  </si>
  <si>
    <t>Pf01209, Pf08241, Pf08242, Pf13489, Pf13649, Pf13847</t>
  </si>
  <si>
    <t>GLYMA10G03590</t>
  </si>
  <si>
    <t>LOC100806615</t>
  </si>
  <si>
    <t>I1MFL4</t>
  </si>
  <si>
    <t>Uncharacterized protein OS=Glycine max OX=3847 GN=100806895 PE=4 SV=1</t>
  </si>
  <si>
    <t>GLYMA15G11910</t>
  </si>
  <si>
    <t>LOC100806895</t>
  </si>
  <si>
    <t>I1K3A6</t>
  </si>
  <si>
    <t>Uncharacterized protein OS=Glycine max OX=3847 GN=100812743 PE=3 SV=1</t>
  </si>
  <si>
    <t>Pf00083, Pf00854, Pf07690</t>
  </si>
  <si>
    <t>GLYMA05G26670</t>
  </si>
  <si>
    <t>LOC100812743</t>
  </si>
  <si>
    <t>A0A0R0FND9</t>
  </si>
  <si>
    <t>Uncharacterized protein OS=Glycine max OX=3847 GN=100814972 PE=3 SV=1</t>
  </si>
  <si>
    <t>Pf00406, Pf05191, Pf13207</t>
  </si>
  <si>
    <t>GLYMA17G13760</t>
  </si>
  <si>
    <t>LOC100814972</t>
  </si>
  <si>
    <t>Thiamine metabolism; Biosynthesis of secondary metabolites; Metabolic pathways; Purine metabolism</t>
  </si>
  <si>
    <t>K7MUD4</t>
  </si>
  <si>
    <t>Uncharacterized protein OS=Glycine max OX=3847 GN=100818360 PE=3 SV=1</t>
  </si>
  <si>
    <t>GLYMA18G47190</t>
  </si>
  <si>
    <t>LOC100818360</t>
  </si>
  <si>
    <t>Terpenoid backbone biosynthesis</t>
  </si>
  <si>
    <t>K7MRF5</t>
  </si>
  <si>
    <t>Uncharacterized protein OS=Glycine max OX=3847 GN=GLYMA_18G116900 PE=3 SV=1</t>
  </si>
  <si>
    <t>GLYMA18G14740</t>
  </si>
  <si>
    <t>LOC100786630; SGT2</t>
  </si>
  <si>
    <t>Metabolic pathways; Fructose and mannose metabolism; Pentose and glucuronate interconversions</t>
  </si>
  <si>
    <t>I1MJR2</t>
  </si>
  <si>
    <t>Amine oxidase OS=Glycine max OX=3847 GN=100798399 PE=3 SV=1</t>
  </si>
  <si>
    <t>GLYMA15G43210</t>
  </si>
  <si>
    <t>LOC100798399</t>
  </si>
  <si>
    <t>Phenylalanine metabolism; Biosynthesis of secondary metabolites; beta-Alanine metabolism; Tropane, piperidine and pyridine alkaloid biosynthesis; Tyrosine metabolism; Metabolic pathways; Isoquinoline alkaloid biosynthesis; Glycine, serine and threonine metabolism</t>
  </si>
  <si>
    <t>Glycosaminoglycan degradation; Glycosphingolipid biosynthesis - ganglio series; Metabolic pathways; Glycosphingolipid biosynthesis - globo and isoglobo series; Other glycan degradation; Amino sugar and nucleotide sugar metabolism</t>
  </si>
  <si>
    <t>A0A0R0E5C1</t>
  </si>
  <si>
    <t>Carboxypeptidase OS=Glycine max OX=3847 GN=GLYMA_20G015400 PE=3 SV=1</t>
  </si>
  <si>
    <t>LOC102663282</t>
  </si>
  <si>
    <t>C6SVQ5</t>
  </si>
  <si>
    <t>CASP-like protein 1D2 OS=Glycine max OX=3847 PE=2 SV=1</t>
  </si>
  <si>
    <t>LOC100499706</t>
  </si>
  <si>
    <t>I1JS58</t>
  </si>
  <si>
    <t>Chlorophyll a-b binding protein, chloroplastic OS=Glycine max OX=3847 GN=100794944 PE=3 SV=1</t>
  </si>
  <si>
    <t>GLYMA03G42310</t>
  </si>
  <si>
    <t>LOC100794944</t>
  </si>
  <si>
    <t>I1K7Z5</t>
  </si>
  <si>
    <t>Chlorophyll a-b binding protein, chloroplastic OS=Glycine max OX=3847 GN=100804934 PE=3 SV=2</t>
  </si>
  <si>
    <t>GLYMA06G04280</t>
  </si>
  <si>
    <t>LOC100804934</t>
  </si>
  <si>
    <t>K7KQB7</t>
  </si>
  <si>
    <t>Chlorophyll a-b binding protein, chloroplastic OS=Glycine max OX=3847 GN=GLYMA_05G149400 PE=3 SV=1</t>
  </si>
  <si>
    <t>Pf00504, Pf03759</t>
  </si>
  <si>
    <t>GLYMA05G28210</t>
  </si>
  <si>
    <t>Q7XV11</t>
  </si>
  <si>
    <t>Chlorophyll a-b binding protein, chloroplastic OS=Oryza sativa subsp. japonica OX=39947 GN=Os04g0457000 PE=2 SV=1</t>
  </si>
  <si>
    <t>OS04G0457000</t>
  </si>
  <si>
    <t>Os04g0457000; LOC4336028</t>
  </si>
  <si>
    <t>I1JPX8</t>
  </si>
  <si>
    <t>Fructose-bisphosphate aldolase OS=Glycine max OX=3847 GN=100527532 PE=3 SV=1</t>
  </si>
  <si>
    <t>GLYMA03G34950</t>
  </si>
  <si>
    <t>LOC100527532</t>
  </si>
  <si>
    <t>Carbon fixation in photosynthetic organisms; Pentose phosphate pathway; Fructose and mannose metabolism; Carbon metabolism; Glycolysis / Gluconeogenesis; Metabolic pathways; Biosynthesis of amino acids; Biosynthesis of secondary metabolites</t>
  </si>
  <si>
    <t>Importin subunit alpha OS=Glycine max OX=3847 SUM</t>
  </si>
  <si>
    <t>I1KPJ5</t>
  </si>
  <si>
    <t>Nucleoside diphosphate kinase OS=Glycine max OX=3847 GN=GLYMA_08G022500 PE=3 SV=1</t>
  </si>
  <si>
    <t>Pf00334</t>
  </si>
  <si>
    <t>GLYMA08G02630</t>
  </si>
  <si>
    <t>LOC100527141</t>
  </si>
  <si>
    <t>Q94DL4</t>
  </si>
  <si>
    <t>Os01g0964133 protein OS=Oryza sativa subsp. japonica OX=39947 GN=Os01g0964133 PE=2 SV=1</t>
  </si>
  <si>
    <t>catalytic activity;motor activity;nucleotide binding;structural molecule activity</t>
  </si>
  <si>
    <t>OS01G0964133</t>
  </si>
  <si>
    <t>P0483G10.29; Os01g0964400; LOC9269066</t>
  </si>
  <si>
    <t>I1JUM2</t>
  </si>
  <si>
    <t>Plasma membrane ATPase OS=Glycine max OX=3847 GN=100785442 PE=3 SV=1</t>
  </si>
  <si>
    <t>GLYMA04G07950</t>
  </si>
  <si>
    <t>LOC100785442</t>
  </si>
  <si>
    <t>Protein YIPF OS=Glycine max OX=3847 SUM</t>
  </si>
  <si>
    <t>I1KXM1</t>
  </si>
  <si>
    <t>Pyruvate dehydrogenase E1 component subunit alpha OS=Glycine max OX=3847 GN=100781250 PE=4 SV=1</t>
  </si>
  <si>
    <t>Pf00676, Pf01765</t>
  </si>
  <si>
    <t>GLYMA08G40380</t>
  </si>
  <si>
    <t>LOC100781250</t>
  </si>
  <si>
    <t>Pyruvate metabolism; Biosynthesis of secondary metabolites; Citrate cycle (TCA cycle); Glycolysis / Gluconeogenesis; Metabolic pathways; Carbon metabolism</t>
  </si>
  <si>
    <t>I1JBV5</t>
  </si>
  <si>
    <t>Pyruvate dehydrogenase E1 component subunit alpha OS=Glycine max OX=3847 GN=100816737 PE=4 SV=1</t>
  </si>
  <si>
    <t>Pf00676</t>
  </si>
  <si>
    <t>GLYMA02G03080</t>
  </si>
  <si>
    <t>LOC100816737</t>
  </si>
  <si>
    <t>Carbon metabolism; Citrate cycle (TCA cycle); Pyruvate metabolism; Biosynthesis of secondary metabolites; Glycolysis / Gluconeogenesis; Metabolic pathways</t>
  </si>
  <si>
    <t>I1JJD2</t>
  </si>
  <si>
    <t>Pyruvate dehydrogenase E1 component subunit beta OS=Glycine max OX=3847 GN=GLYMA_02G294500 PE=4 SV=1</t>
  </si>
  <si>
    <t>GLYMA02G46380</t>
  </si>
  <si>
    <t>LOC100805001</t>
  </si>
  <si>
    <t>A0A0R4J5X9</t>
  </si>
  <si>
    <t>Succinate dehydrogenase [ubiquinone] iron-sulfur subunit, mitochondrial OS=Glycine max OX=3847 GN=100815377 PE=3 SV=1</t>
  </si>
  <si>
    <t>Pf13085, Pf13183, Pf13534</t>
  </si>
  <si>
    <t>GLYMA19G23570</t>
  </si>
  <si>
    <t>LOC100815377</t>
  </si>
  <si>
    <t>Biosynthesis of secondary metabolites; Metabolic pathways; Oxidative phosphorylation; Carbon metabolism; Citrate cycle (TCA cycle)</t>
  </si>
  <si>
    <t>I1KRP1</t>
  </si>
  <si>
    <t>Transmembrane 9 superfamily member OS=Glycine max OX=3847 GN=100784471 PE=3 SV=1</t>
  </si>
  <si>
    <t>GLYMA08G09740</t>
  </si>
  <si>
    <t>LOC100784471</t>
  </si>
  <si>
    <t>A0A0R0HNP5</t>
  </si>
  <si>
    <t>Uncharacterized protein (Fragment) OS=Glycine max OX=3847 GN=GLYMA_11G1021001 PE=4 SV=1</t>
  </si>
  <si>
    <t>Pf01411</t>
  </si>
  <si>
    <t>I1MKF6</t>
  </si>
  <si>
    <t>Uncharacterized protein OS=Glycine max OX=3847 GN=100305546 PE=3 SV=1</t>
  </si>
  <si>
    <t>GLYMA16G02410</t>
  </si>
  <si>
    <t>LOC100305546</t>
  </si>
  <si>
    <t>C6SXE0</t>
  </si>
  <si>
    <t>Uncharacterized protein OS=Glycine max OX=3847 GN=100305966 PE=2 SV=1</t>
  </si>
  <si>
    <t>GLYMA02G04600</t>
  </si>
  <si>
    <t>LOC100305966</t>
  </si>
  <si>
    <t>A0A0R0ILX5</t>
  </si>
  <si>
    <t>Uncharacterized protein OS=Glycine max OX=3847 GN=100306288 PE=4 SV=1</t>
  </si>
  <si>
    <t>Pf11299</t>
  </si>
  <si>
    <t>LOC100306288</t>
  </si>
  <si>
    <t>K7KQJ6</t>
  </si>
  <si>
    <t>Uncharacterized protein OS=Glycine max OX=3847 GN=100500578 PE=4 SV=1</t>
  </si>
  <si>
    <t>Pf02254, Pf03425, Pf07993, Pf08547, Pf13460</t>
  </si>
  <si>
    <t>GLYMA05G29330</t>
  </si>
  <si>
    <t>LOC100500578</t>
  </si>
  <si>
    <t>I1MDP4</t>
  </si>
  <si>
    <t>Uncharacterized protein OS=Glycine max OX=3847 GN=100780001 PE=4 SV=1</t>
  </si>
  <si>
    <t>GLYMA15G05210</t>
  </si>
  <si>
    <t>LOC100780001</t>
  </si>
  <si>
    <t>C6TJ78</t>
  </si>
  <si>
    <t>Uncharacterized protein OS=Glycine max OX=3847 GN=100781831 PE=2 SV=1</t>
  </si>
  <si>
    <t>GLYMA02G10170</t>
  </si>
  <si>
    <t>LOC100781831</t>
  </si>
  <si>
    <t>I1KQJ7</t>
  </si>
  <si>
    <t>Uncharacterized protein OS=Glycine max OX=3847 GN=100782499 PE=4 SV=1</t>
  </si>
  <si>
    <t>GLYMA08G05750</t>
  </si>
  <si>
    <t>LOC100782499</t>
  </si>
  <si>
    <t>I1LIT1</t>
  </si>
  <si>
    <t>Uncharacterized protein OS=Glycine max OX=3847 GN=100785606 PE=4 SV=1</t>
  </si>
  <si>
    <t>Pf13561</t>
  </si>
  <si>
    <t>GLYMA11G10770</t>
  </si>
  <si>
    <t>LOC100785606</t>
  </si>
  <si>
    <t>Fatty acid metabolism; Biotin metabolism; Metabolic pathways; Fatty acid biosynthesis</t>
  </si>
  <si>
    <t>I1NGS1</t>
  </si>
  <si>
    <t>Uncharacterized protein OS=Glycine max OX=3847 GN=100788825 PE=3 SV=1</t>
  </si>
  <si>
    <t>GLYMA20G29660</t>
  </si>
  <si>
    <t>LOC100788825</t>
  </si>
  <si>
    <t>I1LMP2</t>
  </si>
  <si>
    <t>Uncharacterized protein OS=Glycine max OX=3847 GN=100790393 PE=4 SV=1</t>
  </si>
  <si>
    <t>proteasome</t>
  </si>
  <si>
    <t>Pf01398, Pf13012</t>
  </si>
  <si>
    <t>GLYMA11G34980</t>
  </si>
  <si>
    <t>LOC100790393</t>
  </si>
  <si>
    <t>I1JU43</t>
  </si>
  <si>
    <t>Uncharacterized protein OS=Glycine max OX=3847 GN=100791278 PE=4 SV=1</t>
  </si>
  <si>
    <t>Pf01073, Pf01370, Pf05368, Pf13460</t>
  </si>
  <si>
    <t>GLYMA04G06210</t>
  </si>
  <si>
    <t>LOC100791278</t>
  </si>
  <si>
    <t>I1LDS8</t>
  </si>
  <si>
    <t>Uncharacterized protein OS=Glycine max OX=3847 GN=100791779 PE=3 SV=1</t>
  </si>
  <si>
    <t>GLYMA10G38150</t>
  </si>
  <si>
    <t>LOC100791779</t>
  </si>
  <si>
    <t>K7KYB8</t>
  </si>
  <si>
    <t>Uncharacterized protein OS=Glycine max OX=3847 GN=100796242 PE=4 SV=1</t>
  </si>
  <si>
    <t>Pf00595, Pf02163, Pf13180</t>
  </si>
  <si>
    <t>GLYMA06G46301</t>
  </si>
  <si>
    <t>LOC100796242</t>
  </si>
  <si>
    <t>I1JHD9</t>
  </si>
  <si>
    <t>Uncharacterized protein OS=Glycine max OX=3847 GN=100796490 PE=4 SV=1</t>
  </si>
  <si>
    <t>GLYMA02G39280</t>
  </si>
  <si>
    <t>LOC100796490</t>
  </si>
  <si>
    <t>I1KYC4</t>
  </si>
  <si>
    <t>Uncharacterized protein OS=Glycine max OX=3847 GN=100796818 PE=3 SV=1</t>
  </si>
  <si>
    <t>GLYMA08G43330</t>
  </si>
  <si>
    <t>LOC100796818</t>
  </si>
  <si>
    <t>I1JYM6</t>
  </si>
  <si>
    <t>Uncharacterized protein OS=Glycine max OX=3847 GN=100799378 PE=4 SV=1</t>
  </si>
  <si>
    <t>Pf05631</t>
  </si>
  <si>
    <t>GLYMA04G41090</t>
  </si>
  <si>
    <t>LOC100799378</t>
  </si>
  <si>
    <t>I1JGV6</t>
  </si>
  <si>
    <t>Uncharacterized protein OS=Glycine max OX=3847 GN=100799504 PE=3 SV=1</t>
  </si>
  <si>
    <t>GLYMA02G37160</t>
  </si>
  <si>
    <t>LOC100799504</t>
  </si>
  <si>
    <t>I1KFH2</t>
  </si>
  <si>
    <t>Uncharacterized protein OS=Glycine max OX=3847 GN=100803331 PE=4 SV=1</t>
  </si>
  <si>
    <t>GLYMA06G46550</t>
  </si>
  <si>
    <t>LOC100803331</t>
  </si>
  <si>
    <t>A0A0R0FVX7</t>
  </si>
  <si>
    <t>Uncharacterized protein OS=Glycine max OX=3847 GN=100807623 PE=4 SV=1</t>
  </si>
  <si>
    <t>Pf00890, Pf01266, Pf01494, Pf01946, Pf03486, Pf05187, Pf05834, Pf07992, Pf12831, Pf13434, Pf13450, Pf13454, Pf13738</t>
  </si>
  <si>
    <t>LOC100807623</t>
  </si>
  <si>
    <t>I1M6U4</t>
  </si>
  <si>
    <t>Uncharacterized protein OS=Glycine max OX=3847 GN=100814557 PE=3 SV=1</t>
  </si>
  <si>
    <t>Pf00061, Pf08212</t>
  </si>
  <si>
    <t>GLYMA14G02880</t>
  </si>
  <si>
    <t>LOC100814557</t>
  </si>
  <si>
    <t>A0A0R0K6A7</t>
  </si>
  <si>
    <t>Uncharacterized protein OS=Glycine max OX=3847 GN=547890 PE=3 SV=1</t>
  </si>
  <si>
    <t>GLYMA04G09820</t>
  </si>
  <si>
    <t>LOC547890; GF14B</t>
  </si>
  <si>
    <t>K7MNZ5</t>
  </si>
  <si>
    <t>Uncharacterized protein OS=Glycine max OX=3847 GN=547893 PE=3 SV=1</t>
  </si>
  <si>
    <t>Pf00112, Pf08246</t>
  </si>
  <si>
    <t>GLYMA17G37400</t>
  </si>
  <si>
    <t>LOC547893</t>
  </si>
  <si>
    <t>I1J4R0</t>
  </si>
  <si>
    <t>Uncharacterized protein OS=Glycine max OX=3847 GN=GLYMA_01G014400 PE=4 SV=1</t>
  </si>
  <si>
    <t>Pf01073, Pf01370, Pf13460</t>
  </si>
  <si>
    <t>GLYMA01G01830</t>
  </si>
  <si>
    <t>LOC100791538</t>
  </si>
  <si>
    <t>I1KHC9</t>
  </si>
  <si>
    <t>Uncharacterized protein OS=Glycine max OX=3847 GN=GLYMA_07G040100 PE=4 SV=1</t>
  </si>
  <si>
    <t>Pf00082, Pf02225, Pf05922</t>
  </si>
  <si>
    <t>GLYMA07G04500</t>
  </si>
  <si>
    <t>LOC100796787</t>
  </si>
  <si>
    <t>A0A0R0FJI5</t>
  </si>
  <si>
    <t>Uncharacterized protein OS=Glycine max OX=3847 GN=GLYMA_16G008900 PE=3 SV=1</t>
  </si>
  <si>
    <t>Pf00082, Pf01699, Pf02225, Pf05922</t>
  </si>
  <si>
    <t>LOC100793990</t>
  </si>
  <si>
    <t>I1MK72</t>
  </si>
  <si>
    <t>Uncharacterized protein OS=Glycine max OX=3847 GN=GLYMA_16G013900 PE=4 SV=1</t>
  </si>
  <si>
    <t>GLYMA16G01630</t>
  </si>
  <si>
    <t>ALAAT1</t>
  </si>
  <si>
    <t>A0A0R4J5N5</t>
  </si>
  <si>
    <t>Uncharacterized protein OS=Glycine max OX=3847 GN=GLYMA_17G127100 PE=4 SV=1</t>
  </si>
  <si>
    <t>GLYMA17G13640</t>
  </si>
  <si>
    <t>LOC100810692</t>
  </si>
  <si>
    <t>I1N964</t>
  </si>
  <si>
    <t>Uncharacterized protein OS=Glycine max OX=3847 GN=GLYMA_19G145800 PE=4 SV=2</t>
  </si>
  <si>
    <t>GLYMA19G32770</t>
  </si>
  <si>
    <t>LOC100801860</t>
  </si>
  <si>
    <t>I1NGW3</t>
  </si>
  <si>
    <t>Uncharacterized protein OS=Glycine max OX=3847 GN=GLYMA_20G161200 PE=4 SV=1</t>
  </si>
  <si>
    <t>Pf00106, Pf01370, Pf08659</t>
  </si>
  <si>
    <t>GLYMA20G30080</t>
  </si>
  <si>
    <t>LOC100796920</t>
  </si>
  <si>
    <t>A0A0R0E8N5</t>
  </si>
  <si>
    <t>Uricase OS=Glycine max OX=3847 GN=GLYMA_20G072400 PE=3 SV=1</t>
  </si>
  <si>
    <t>Pf01014</t>
  </si>
  <si>
    <t>GLYMA20G17440</t>
  </si>
  <si>
    <t>UOX; UR2</t>
  </si>
  <si>
    <t>I1KWM7</t>
  </si>
  <si>
    <t>6-phosphogluconate dehydrogenase, decarboxylating OS=Glycine max OX=3847 GN=100796103 PE=3 SV=1</t>
  </si>
  <si>
    <t>Pf00393, Pf03446</t>
  </si>
  <si>
    <t>GLYMA08G28230</t>
  </si>
  <si>
    <t>LOC100796103</t>
  </si>
  <si>
    <t>Carbon metabolism; Glutathione metabolism; Biosynthesis of secondary metabolites; Pentose phosphate pathway; Metabolic pathways</t>
  </si>
  <si>
    <t>I1LRQ4</t>
  </si>
  <si>
    <t>Aconitate hydratase OS=Glycine max OX=3847 GN=100778506 PE=3 SV=1</t>
  </si>
  <si>
    <t>Pf00330, Pf00694</t>
  </si>
  <si>
    <t>GLYMA12G10580</t>
  </si>
  <si>
    <t>LOC100778506</t>
  </si>
  <si>
    <t>Metabolic pathways; Glyoxylate and dicarboxylate metabolism; Biosynthesis of amino acids; Carbon metabolism; 2-Oxocarboxylic acid metabolism; Citrate cycle (TCA cycle); Biosynthesis of secondary metabolites</t>
  </si>
  <si>
    <t>I1LU53</t>
  </si>
  <si>
    <t>Aconitate hydratase OS=Glycine max OX=3847 GN=100794803 PE=3 SV=1</t>
  </si>
  <si>
    <t>GLYMA12G32000</t>
  </si>
  <si>
    <t>LOC100794803</t>
  </si>
  <si>
    <t>Metabolic pathways; Biosynthesis of secondary metabolites; Pentose and glucuronate interconversions; Pyruvate metabolism; Valine, leucine and isoleucine degradation; Arginine and proline metabolism; Glycerolipid metabolism; Ascorbate and aldarate metabolism; Glycolysis / Gluconeogenesis; Histidine metabolism; beta-Alanine metabolism; Fatty acid degradation; Tryptophan metabolism; Lysine degradation; Limonene and pinene degradation</t>
  </si>
  <si>
    <t>A0A0R0FVK4</t>
  </si>
  <si>
    <t>Carboxypeptidase OS=Glycine max OX=3847 GN=100792057 PE=3 SV=1</t>
  </si>
  <si>
    <t>GLYMA16G09320</t>
  </si>
  <si>
    <t>LOC100792057</t>
  </si>
  <si>
    <t>Q53N83</t>
  </si>
  <si>
    <t>Chlorophyll a-b binding protein, chloroplastic OS=Oryza sativa subsp. japonica OX=39947 GN=Os11g0242800 PE=2 SV=1</t>
  </si>
  <si>
    <t>OS11G0242800</t>
  </si>
  <si>
    <t>Os11g0242800; LOC4350176</t>
  </si>
  <si>
    <t>A1IGR3</t>
  </si>
  <si>
    <t>Chlorophyllase 2 OS=Glycine max OX=3847 GN=GmChl 2 PE=4 SV=1</t>
  </si>
  <si>
    <t>Pf03403, Pf07224, Pf12695, Pf12697, Pf12740</t>
  </si>
  <si>
    <t>GLYMA07G10840</t>
  </si>
  <si>
    <t>LOC100807959</t>
  </si>
  <si>
    <t>Cysteine synthase OS=Glycine max OX=3847 SUM</t>
  </si>
  <si>
    <t>I1JL51</t>
  </si>
  <si>
    <t>Dirigent protein OS=Glycine max OX=3847 GN=100811628 PE=3 SV=1</t>
  </si>
  <si>
    <t>GLYMA03G05510</t>
  </si>
  <si>
    <t>LOC100811628</t>
  </si>
  <si>
    <t>A0A0R4J4C3</t>
  </si>
  <si>
    <t>Elongation factor 1-alpha OS=Glycine max OX=3847 GN=100776330 PE=3 SV=1</t>
  </si>
  <si>
    <t>GLYMA10G35700</t>
  </si>
  <si>
    <t>LOC100776330</t>
  </si>
  <si>
    <t>A0A0R0EK65</t>
  </si>
  <si>
    <t>Eukaryotic translation initiation factor 3 subunit M OS=Glycine max OX=3847 GN=GLYMA_20G089400 PE=3 SV=1</t>
  </si>
  <si>
    <t>GLYMA20G22090</t>
  </si>
  <si>
    <t>LOC100788645</t>
  </si>
  <si>
    <t>Glyoxylate and dicarboxylate metabolism; Arginine biosynthesis; Alanine, aspartate and glutamate metabolism; Nitrogen metabolism; Metabolic pathways; Biosynthesis of amino acids</t>
  </si>
  <si>
    <t>I1LQG7</t>
  </si>
  <si>
    <t>Lipoxygenase OS=Glycine max OX=3847 GN=100797626 PE=3 SV=1</t>
  </si>
  <si>
    <t>GLYMA12G05840</t>
  </si>
  <si>
    <t>LOC100797626</t>
  </si>
  <si>
    <t>Linoleic acid metabolism; Metabolic pathways; Biosynthesis of secondary metabolites; alpha-Linolenic acid metabolism</t>
  </si>
  <si>
    <t>I1KH70</t>
  </si>
  <si>
    <t>Lipoxygenase OS=Glycine max OX=3847 GN=100802459 PE=3 SV=1</t>
  </si>
  <si>
    <t>GLYMA07G03920</t>
  </si>
  <si>
    <t>LOC100802459</t>
  </si>
  <si>
    <t>K7L7J7</t>
  </si>
  <si>
    <t>Lipoxygenase OS=Glycine max OX=3847 GN=GLYMA_08G189600 PE=3 SV=1</t>
  </si>
  <si>
    <t>GLYMA08G20230</t>
  </si>
  <si>
    <t>LOX10</t>
  </si>
  <si>
    <t>C6T2N0</t>
  </si>
  <si>
    <t>PRA1 family protein OS=Glycine max OX=3847 GN=100526887 PE=2 SV=1</t>
  </si>
  <si>
    <t>Pf03208</t>
  </si>
  <si>
    <t>GLYMA15G02700</t>
  </si>
  <si>
    <t>LOC100526887</t>
  </si>
  <si>
    <t>A9CPA7</t>
  </si>
  <si>
    <t>Protein disulfide isomerase family OS=Glycine max OX=3847 GN=GmPDIM PE=2 SV=1</t>
  </si>
  <si>
    <t>PDIM-1</t>
  </si>
  <si>
    <t>I1KXW8</t>
  </si>
  <si>
    <t>Reticulon-like protein OS=Glycine max OX=3847 GN=100801782 PE=4 SV=1</t>
  </si>
  <si>
    <t>Pf02453</t>
  </si>
  <si>
    <t>GLYMA08G41650</t>
  </si>
  <si>
    <t>LOC100801782</t>
  </si>
  <si>
    <t>Carbon metabolism; Glyoxylate and dicarboxylate metabolism; Metabolic pathways; Carbon fixation in photosynthetic organisms</t>
  </si>
  <si>
    <t>Q38JD2</t>
  </si>
  <si>
    <t>Temperature-induced lipocalin OS=Glycine max OX=3847 GN=TIL PE=2 SV=1</t>
  </si>
  <si>
    <t>GLYMA09G14870</t>
  </si>
  <si>
    <t>TIL</t>
  </si>
  <si>
    <t>Q38JE0</t>
  </si>
  <si>
    <t>Temperature-induced lipocalin OS=Glycine max OX=3847 GN=TIL' PE=2 SV=1</t>
  </si>
  <si>
    <t>GLYMA15G26590</t>
  </si>
  <si>
    <t>TIL'</t>
  </si>
  <si>
    <t>I1KGC3</t>
  </si>
  <si>
    <t>Transmembrane 9 superfamily member OS=Glycine max OX=3847 GN=100781403 PE=3 SV=1</t>
  </si>
  <si>
    <t>Pf02990, Pf03631, Pf07690</t>
  </si>
  <si>
    <t>GLYMA07G01240</t>
  </si>
  <si>
    <t>LOC100781403</t>
  </si>
  <si>
    <t>Q41266</t>
  </si>
  <si>
    <t>Ubiquinol oxidase 2, mitochondrial OS=Glycine max OX=3847 GN=AOX2 PE=1 SV=2</t>
  </si>
  <si>
    <t>AOX2</t>
  </si>
  <si>
    <t>A0A0R0K2S6</t>
  </si>
  <si>
    <t>Uncharacterized protein (Fragment) OS=Glycine max OX=3847 GN=GLYMA_05G1578001 PE=3 SV=1</t>
  </si>
  <si>
    <t>I1NGC4</t>
  </si>
  <si>
    <t>Uncharacterized protein OS=Glycine max OX=3847 GN=100301904 PE=4 SV=1</t>
  </si>
  <si>
    <t>GLYMA20G28200</t>
  </si>
  <si>
    <t>LOC100301904</t>
  </si>
  <si>
    <t>Peroxisome; Fatty acid degradation; Metabolic pathways; Fatty acid biosynthesis; Fatty acid metabolism</t>
  </si>
  <si>
    <t>I1JYL5</t>
  </si>
  <si>
    <t>Uncharacterized protein OS=Glycine max OX=3847 GN=100499823 PE=3 SV=1</t>
  </si>
  <si>
    <t>GLYMA04G41010</t>
  </si>
  <si>
    <t>LOC100499823</t>
  </si>
  <si>
    <t>C6T2Q8</t>
  </si>
  <si>
    <t>Uncharacterized protein OS=Glycine max OX=3847 GN=100526914 PE=2 SV=1</t>
  </si>
  <si>
    <t>GLYMA03G23960</t>
  </si>
  <si>
    <t>LOC100526914</t>
  </si>
  <si>
    <t>I1LPC9</t>
  </si>
  <si>
    <t>Uncharacterized protein OS=Glycine max OX=3847 GN=100775292 PE=3 SV=1</t>
  </si>
  <si>
    <t>Pf00332</t>
  </si>
  <si>
    <t>GLYMA12G02410</t>
  </si>
  <si>
    <t>LOC100775292</t>
  </si>
  <si>
    <t>I1KHJ4</t>
  </si>
  <si>
    <t>Uncharacterized protein OS=Glycine max OX=3847 GN=100776235 PE=4 SV=1</t>
  </si>
  <si>
    <t>GLYMA07G05130</t>
  </si>
  <si>
    <t>LOC100776235</t>
  </si>
  <si>
    <t>Arginine biosynthesis; Biosynthesis of amino acids; Carbon fixation in photosynthetic organisms; Metabolic pathways; Alanine, aspartate and glutamate metabolism; Carbon metabolism; 2-Oxocarboxylic acid metabolism</t>
  </si>
  <si>
    <t>I1MUR2</t>
  </si>
  <si>
    <t>Uncharacterized protein OS=Glycine max OX=3847 GN=100778423 PE=3 SV=1</t>
  </si>
  <si>
    <t>GLYMA17G14040</t>
  </si>
  <si>
    <t>LOC100778423</t>
  </si>
  <si>
    <t>Arginine and proline metabolism; Arginine biosynthesis; Biosynthesis of amino acids; Biosynthesis of secondary metabolites; Metabolic pathways</t>
  </si>
  <si>
    <t>I1L2M2</t>
  </si>
  <si>
    <t>Uncharacterized protein OS=Glycine max OX=3847 GN=100779837 PE=4 SV=1</t>
  </si>
  <si>
    <t>GLYMA09G17130</t>
  </si>
  <si>
    <t>LOC100779837</t>
  </si>
  <si>
    <t>A0A0R0KHF0</t>
  </si>
  <si>
    <t>Uncharacterized protein OS=Glycine max OX=3847 GN=100789844 PE=4 SV=1</t>
  </si>
  <si>
    <t>GLYMA03G26060</t>
  </si>
  <si>
    <t>LOC100789844</t>
  </si>
  <si>
    <t>I1N919</t>
  </si>
  <si>
    <t>Uncharacterized protein OS=Glycine max OX=3847 GN=100790745 PE=4 SV=1</t>
  </si>
  <si>
    <t>cytoplasm;membrane;nucleus</t>
  </si>
  <si>
    <t>Pf00036, Pf00069, Pf07714, Pf13405, Pf13499, Pf13833, Pf14531</t>
  </si>
  <si>
    <t>GLYMA19G32260</t>
  </si>
  <si>
    <t>LOC100790745</t>
  </si>
  <si>
    <t>Plant-pathogen interaction</t>
  </si>
  <si>
    <t>I1MJN7</t>
  </si>
  <si>
    <t>Uncharacterized protein OS=Glycine max OX=3847 GN=100790990 PE=3 SV=1</t>
  </si>
  <si>
    <t>GLYMA15G42940</t>
  </si>
  <si>
    <t>LOC100790990</t>
  </si>
  <si>
    <t>I1LAL9</t>
  </si>
  <si>
    <t>Uncharacterized protein OS=Glycine max OX=3847 GN=100791244 PE=4 SV=1</t>
  </si>
  <si>
    <t>Pf04422, Pf04432</t>
  </si>
  <si>
    <t>GLYMA10G25710</t>
  </si>
  <si>
    <t>LOC100791244</t>
  </si>
  <si>
    <t>A0A0R4J2Z1</t>
  </si>
  <si>
    <t>Uncharacterized protein OS=Glycine max OX=3847 GN=100793187 PE=4 SV=1</t>
  </si>
  <si>
    <t>GLYMA03G35920</t>
  </si>
  <si>
    <t>LOC100793187</t>
  </si>
  <si>
    <t>I1J8S7</t>
  </si>
  <si>
    <t>Uncharacterized protein OS=Glycine max OX=3847 GN=100794184 PE=4 SV=1</t>
  </si>
  <si>
    <t>GLYMA01G37780</t>
  </si>
  <si>
    <t>LOC100794184</t>
  </si>
  <si>
    <t>I1N5V6</t>
  </si>
  <si>
    <t>Uncharacterized protein OS=Glycine max OX=3847 GN=100794600 PE=4 SV=1</t>
  </si>
  <si>
    <t>Pf03098</t>
  </si>
  <si>
    <t>GLYMA19G01470</t>
  </si>
  <si>
    <t>LOC100794600</t>
  </si>
  <si>
    <t>alpha-Linolenic acid metabolism</t>
  </si>
  <si>
    <t>K7N0D4</t>
  </si>
  <si>
    <t>Uncharacterized protein OS=Glycine max OX=3847 GN=100798854 PE=4 SV=1</t>
  </si>
  <si>
    <t>Pf13301</t>
  </si>
  <si>
    <t>GLYMA19G44760</t>
  </si>
  <si>
    <t>LOC100798854</t>
  </si>
  <si>
    <t>I1L9P5</t>
  </si>
  <si>
    <t>Uncharacterized protein OS=Glycine max OX=3847 GN=100800397 PE=4 SV=1</t>
  </si>
  <si>
    <t>Pf03332, Pf05116, Pf08282, Pf08472</t>
  </si>
  <si>
    <t>GLYMA10G10960</t>
  </si>
  <si>
    <t>LOC100800397</t>
  </si>
  <si>
    <t>Starch and sucrose metabolism</t>
  </si>
  <si>
    <t>I1LWP4</t>
  </si>
  <si>
    <t>Uncharacterized protein OS=Glycine max OX=3847 GN=100801925 PE=4 SV=1</t>
  </si>
  <si>
    <t>Pf03435</t>
  </si>
  <si>
    <t>GLYMA13G05840</t>
  </si>
  <si>
    <t>LOC100801925</t>
  </si>
  <si>
    <t>I1LII4</t>
  </si>
  <si>
    <t>Uncharacterized protein OS=Glycine max OX=3847 GN=100802384 PE=4 SV=2</t>
  </si>
  <si>
    <t>regulation of biological process;transport</t>
  </si>
  <si>
    <t>Pf03810, Pf08389, Pf08767</t>
  </si>
  <si>
    <t>GLYMA11G09780</t>
  </si>
  <si>
    <t>LOC100802384</t>
  </si>
  <si>
    <t>RNA transport; Ribosome biogenesis in eukaryotes</t>
  </si>
  <si>
    <t>C6TJG0</t>
  </si>
  <si>
    <t>Uncharacterized protein OS=Glycine max OX=3847 GN=100803033 PE=2 SV=1</t>
  </si>
  <si>
    <t>cytoplasm;organelle lumen</t>
  </si>
  <si>
    <t>metal ion binding;nucleotide binding;protein binding</t>
  </si>
  <si>
    <t>Pf00166</t>
  </si>
  <si>
    <t>GLYMA09G08340</t>
  </si>
  <si>
    <t>LOC100803033</t>
  </si>
  <si>
    <t>I1M307</t>
  </si>
  <si>
    <t>Uncharacterized protein OS=Glycine max OX=3847 GN=100804561 PE=4 SV=1</t>
  </si>
  <si>
    <t>Pf01453</t>
  </si>
  <si>
    <t>GLYMA13G34520</t>
  </si>
  <si>
    <t>LOC100804561</t>
  </si>
  <si>
    <t>I1MLC9</t>
  </si>
  <si>
    <t>Uncharacterized protein OS=Glycine max OX=3847 GN=100804605 PE=4 SV=2</t>
  </si>
  <si>
    <t>Pf00561, Pf01553, Pf03982</t>
  </si>
  <si>
    <t>GLYMA16G05580</t>
  </si>
  <si>
    <t>LOC100804605</t>
  </si>
  <si>
    <t>I1K702</t>
  </si>
  <si>
    <t>Uncharacterized protein OS=Glycine max OX=3847 GN=100805096 PE=4 SV=1</t>
  </si>
  <si>
    <t>Pf00388</t>
  </si>
  <si>
    <t>GLYMA06G00710</t>
  </si>
  <si>
    <t>LOC100805096</t>
  </si>
  <si>
    <t>A0A0R4J5J8</t>
  </si>
  <si>
    <t>Uncharacterized protein OS=Glycine max OX=3847 GN=100807451 PE=3 SV=1</t>
  </si>
  <si>
    <t>Pf00316</t>
  </si>
  <si>
    <t>GLYMA16G28310</t>
  </si>
  <si>
    <t>LOC100807451</t>
  </si>
  <si>
    <t>Carbon metabolism; Metabolic pathways; Glycolysis / Gluconeogenesis; Biosynthesis of secondary metabolites; Pentose phosphate pathway; Carbon fixation in photosynthetic organisms; Fructose and mannose metabolism</t>
  </si>
  <si>
    <t>A0A0R4J3S4</t>
  </si>
  <si>
    <t>Uncharacterized protein OS=Glycine max OX=3847 GN=100807980 PE=3 SV=1</t>
  </si>
  <si>
    <t>GLYMA08G12220</t>
  </si>
  <si>
    <t>LOC100807980; SGF14L</t>
  </si>
  <si>
    <t>I1JNE0</t>
  </si>
  <si>
    <t>Uncharacterized protein OS=Glycine max OX=3847 GN=100808399 PE=4 SV=1</t>
  </si>
  <si>
    <t>GLYMA03G29450</t>
  </si>
  <si>
    <t>LOC100808399</t>
  </si>
  <si>
    <t>I1JHJ8</t>
  </si>
  <si>
    <t>Uncharacterized protein OS=Glycine max OX=3847 GN=100810328 PE=4 SV=1</t>
  </si>
  <si>
    <t>GLYMA02G39990</t>
  </si>
  <si>
    <t>LOC100810328</t>
  </si>
  <si>
    <t>I1MB39</t>
  </si>
  <si>
    <t>Uncharacterized protein OS=Glycine max OX=3847 GN=100817043 PE=4 SV=1</t>
  </si>
  <si>
    <t>GLYMA14G36520</t>
  </si>
  <si>
    <t>LOC100817043</t>
  </si>
  <si>
    <t>I1MDV8</t>
  </si>
  <si>
    <t>Uncharacterized protein OS=Glycine max OX=3847 GN=100817945 PE=3 SV=1</t>
  </si>
  <si>
    <t>Pf01575, Pf07977</t>
  </si>
  <si>
    <t>GLYMA15G05800</t>
  </si>
  <si>
    <t>LOC100817945</t>
  </si>
  <si>
    <t>Biotin metabolism; Metabolic pathways; Fatty acid biosynthesis; Fatty acid metabolism</t>
  </si>
  <si>
    <t>A0A0R4J5M7</t>
  </si>
  <si>
    <t>Uncharacterized protein OS=Glycine max OX=3847 GN=100818694 PE=4 SV=1</t>
  </si>
  <si>
    <t>GLYMA17G15550</t>
  </si>
  <si>
    <t>LOC100818694</t>
  </si>
  <si>
    <t>I1M017</t>
  </si>
  <si>
    <t>Uncharacterized protein OS=Glycine max OX=3847 GN=100819150 PE=4 SV=1</t>
  </si>
  <si>
    <t>GLYMA13G23850</t>
  </si>
  <si>
    <t>LOC100819150; GMCYP53</t>
  </si>
  <si>
    <t>I1JZW5</t>
  </si>
  <si>
    <t>Uncharacterized protein OS=Glycine max OX=3847 GN=GLYMA_05G033500 PE=3 SV=1</t>
  </si>
  <si>
    <t>GLYMA05G01770</t>
  </si>
  <si>
    <t>BADH2</t>
  </si>
  <si>
    <t>K7KUV3</t>
  </si>
  <si>
    <t>Uncharacterized protein OS=Glycine max OX=3847 GN=GLYMA_06G133300 PE=3 SV=1</t>
  </si>
  <si>
    <t>GLYMA06G13840</t>
  </si>
  <si>
    <t>LOC100305929</t>
  </si>
  <si>
    <t>I1KHS3</t>
  </si>
  <si>
    <t>Uncharacterized protein OS=Glycine max OX=3847 GN=GLYMA_07G052400 PE=3 SV=1</t>
  </si>
  <si>
    <t>GLYMA07G05830</t>
  </si>
  <si>
    <t>LOC100500069</t>
  </si>
  <si>
    <t>I1M4W7</t>
  </si>
  <si>
    <t>Uncharacterized protein OS=Glycine max OX=3847 GN=GLYMA_13G336100 PE=4 SV=1</t>
  </si>
  <si>
    <t>GLYMA13G41110</t>
  </si>
  <si>
    <t>LOC100499674</t>
  </si>
  <si>
    <t>A0A0R0F101</t>
  </si>
  <si>
    <t>Uncharacterized protein OS=Glycine max OX=3847 GN=GLYMA_19G247500 PE=4 SV=1</t>
  </si>
  <si>
    <t>GLYMA19G43680</t>
  </si>
  <si>
    <t>LOC100813066</t>
  </si>
  <si>
    <t>A0A0R0EKG7</t>
  </si>
  <si>
    <t>Uncharacterized protein OS=Glycine max OX=3847 GN=GLYMA_20G124000 PE=4 SV=1</t>
  </si>
  <si>
    <t>Pf03097, Pf13949</t>
  </si>
  <si>
    <t>LOC100802927</t>
  </si>
  <si>
    <t>I1KEY6</t>
  </si>
  <si>
    <t>26S proteasome non-ATPase regulatory subunit 2 homolog OS=Glycine max OX=3847 GN=100799779 PE=3 SV=1</t>
  </si>
  <si>
    <t>GLYMA06G44340</t>
  </si>
  <si>
    <t>LOC100799779</t>
  </si>
  <si>
    <t>I1J8H1</t>
  </si>
  <si>
    <t>Aconitate hydratase OS=Glycine max OX=3847 GN=100499625 PE=3 SV=1</t>
  </si>
  <si>
    <t>GLYMA01G36750</t>
  </si>
  <si>
    <t>ACO; LOC100499625</t>
  </si>
  <si>
    <t>Carbon metabolism; Citrate cycle (TCA cycle); 2-Oxocarboxylic acid metabolism; Biosynthesis of secondary metabolites; Glyoxylate and dicarboxylate metabolism; Metabolic pathways; Biosynthesis of amino acids</t>
  </si>
  <si>
    <t>I1J635</t>
  </si>
  <si>
    <t>Amine oxidase OS=Glycine max OX=3847 GN=100819571 PE=3 SV=1</t>
  </si>
  <si>
    <t>GLYMA01G07860</t>
  </si>
  <si>
    <t>LOC100819571</t>
  </si>
  <si>
    <t>Phenylalanine metabolism; Glycine, serine and threonine metabolism; beta-Alanine metabolism; Biosynthesis of secondary metabolites; Tropane, piperidine and pyridine alkaloid biosynthesis; Tyrosine metabolism; Metabolic pathways; Isoquinoline alkaloid biosynthesis</t>
  </si>
  <si>
    <t>Aspartate aminotransferase OS=Glycine max OX=3847 SUM</t>
  </si>
  <si>
    <t>I1J593</t>
  </si>
  <si>
    <t>Carbonic anhydrase OS=Glycine max OX=3847 GN=100810496 PE=3 SV=1</t>
  </si>
  <si>
    <t>GLYMA01G03720</t>
  </si>
  <si>
    <t>LOC100810496</t>
  </si>
  <si>
    <t>C6SXZ3</t>
  </si>
  <si>
    <t>CASP-like protein 1D1 OS=Glycine max OX=3847 PE=2 SV=1</t>
  </si>
  <si>
    <t>LOC100306097</t>
  </si>
  <si>
    <t>C6SXE1</t>
  </si>
  <si>
    <t>Cyanate hydratase OS=Glycine max OX=3847 GN=CYN PE=2 SV=1</t>
  </si>
  <si>
    <t>Pf02560</t>
  </si>
  <si>
    <t>CYN</t>
  </si>
  <si>
    <t>C6SV68</t>
  </si>
  <si>
    <t>Cysteine proteinase inhibitor OS=Glycine max OX=3847 GN=GLYMA_14G038200 PE=2 SV=1</t>
  </si>
  <si>
    <t>Pf00031</t>
  </si>
  <si>
    <t>GLYMA14G04250</t>
  </si>
  <si>
    <t>LOC548091; R1</t>
  </si>
  <si>
    <t>I1LYA4</t>
  </si>
  <si>
    <t>Eukaryotic translation initiation factor 3 subunit K OS=Glycine max OX=3847 GN=100809546 PE=3 SV=1</t>
  </si>
  <si>
    <t>Pf03399, Pf10075</t>
  </si>
  <si>
    <t>GLYMA13G17450</t>
  </si>
  <si>
    <t>LOC100809546</t>
  </si>
  <si>
    <t>I1LEQ8</t>
  </si>
  <si>
    <t>Fructose-bisphosphate aldolase OS=Glycine max OX=3847 GN=100802732 PE=3 SV=1</t>
  </si>
  <si>
    <t>GLYMA10G41450</t>
  </si>
  <si>
    <t>LOC100802732</t>
  </si>
  <si>
    <t>Carbon fixation in photosynthetic organisms; Carbon metabolism; Fructose and mannose metabolism; Glycolysis / Gluconeogenesis; Metabolic pathways; Biosynthesis of amino acids; Biosynthesis of secondary metabolites; Pentose phosphate pathway</t>
  </si>
  <si>
    <t>C6T0B7</t>
  </si>
  <si>
    <t>Glycine cleavage system H protein OS=Glycine max OX=3847 GN=100306654 PE=2 SV=1</t>
  </si>
  <si>
    <t>Pf01597</t>
  </si>
  <si>
    <t>GLYMA01G40810</t>
  </si>
  <si>
    <t>LOC100306654</t>
  </si>
  <si>
    <t>Glycine, serine and threonine metabolism; Metabolic pathways; Biosynthesis of secondary metabolites; Glyoxylate and dicarboxylate metabolism</t>
  </si>
  <si>
    <t>I1MGI7</t>
  </si>
  <si>
    <t>Importin subunit alpha OS=Glycine max OX=3847 GN=100808498 PE=3 SV=1</t>
  </si>
  <si>
    <t>cytoplasm;cytosol;nucleus</t>
  </si>
  <si>
    <t>Pf00514, Pf01602, Pf01749, Pf02985, Pf13513, Pf13646</t>
  </si>
  <si>
    <t>GLYMA15G15480</t>
  </si>
  <si>
    <t>LOC100808498</t>
  </si>
  <si>
    <t>Q9M6D6</t>
  </si>
  <si>
    <t>Isoflavone synthase OS=Glycine max OX=3847 GN=ifs1 PE=2 SV=1</t>
  </si>
  <si>
    <t>GLYMA07G32330</t>
  </si>
  <si>
    <t>IFS1</t>
  </si>
  <si>
    <t>Isoflavonoid biosynthesis; Biosynthesis of secondary metabolites</t>
  </si>
  <si>
    <t>C6T750</t>
  </si>
  <si>
    <t>Late-embryogenesis abundant protein 2 OS=Glycine max OX=3847 GN=100806300 PE=2 SV=1</t>
  </si>
  <si>
    <t>cytosol;Golgi;membrane</t>
  </si>
  <si>
    <t>GLYMA20G08680</t>
  </si>
  <si>
    <t>LEA-2</t>
  </si>
  <si>
    <t>I1NGD0</t>
  </si>
  <si>
    <t>Lipoxygenase OS=Glycine max OX=3847 GN=100800451 PE=3 SV=1</t>
  </si>
  <si>
    <t>GLYMA20G28290</t>
  </si>
  <si>
    <t>LOC100800451</t>
  </si>
  <si>
    <t>I1LKP2</t>
  </si>
  <si>
    <t>Nicalin OS=Glycine max OX=3847 GN=100779713 PE=3 SV=1</t>
  </si>
  <si>
    <t>Pf04389, Pf05450</t>
  </si>
  <si>
    <t>GLYMA11G18710</t>
  </si>
  <si>
    <t>LOC100779713</t>
  </si>
  <si>
    <t>Q0J8R9</t>
  </si>
  <si>
    <t>Os04g0690800 protein OS=Oryza sativa subsp. japonica OX=39947 GN=Os04g0690800 PE=4 SV=1</t>
  </si>
  <si>
    <t>OS04G0690800</t>
  </si>
  <si>
    <t>Os04g0690800; LOC4337500</t>
  </si>
  <si>
    <t>Phosphate transporter OS=Glycine max OX=3847 SUM</t>
  </si>
  <si>
    <t>Purple acid phosphatase OS=Glycine max OX=3847 SUM</t>
  </si>
  <si>
    <t>I1N4A4</t>
  </si>
  <si>
    <t>Thioredoxin OS=Glycine max OX=3847 GN=100527508 PE=3 SV=1</t>
  </si>
  <si>
    <t>Pf00085, Pf03190, Pf13098, Pf13899, Pf13905</t>
  </si>
  <si>
    <t>GLYMA18G49040</t>
  </si>
  <si>
    <t>LOC100527508</t>
  </si>
  <si>
    <t>I1KUN9</t>
  </si>
  <si>
    <t>Transmembrane 9 superfamily member OS=Glycine max OX=3847 GN=100800535 PE=3 SV=1</t>
  </si>
  <si>
    <t>GLYMA08G20100</t>
  </si>
  <si>
    <t>LOC100800535</t>
  </si>
  <si>
    <t>I1LTF5</t>
  </si>
  <si>
    <t>Transmembrane 9 superfamily member OS=Glycine max OX=3847 GN=100808777 PE=3 SV=1</t>
  </si>
  <si>
    <t>GLYMA12G29120</t>
  </si>
  <si>
    <t>LOC100808777</t>
  </si>
  <si>
    <t>I1KSD0</t>
  </si>
  <si>
    <t>Tubulin alpha chain OS=Glycine max OX=3847 GN=GLYMA_08G115100 PE=3 SV=1</t>
  </si>
  <si>
    <t>catalytic activity;nucleotide binding;structural molecule activity</t>
  </si>
  <si>
    <t>Pf00091, Pf03953</t>
  </si>
  <si>
    <t>GLYMA08G12140</t>
  </si>
  <si>
    <t>LOC100806907</t>
  </si>
  <si>
    <t>A0A0R0ILS3</t>
  </si>
  <si>
    <t>Uncharacterized protein (Fragment) OS=Glycine max OX=3847 GN=GLYMA_08G0318002 PE=3 SV=1</t>
  </si>
  <si>
    <t>A0A0R0GG37</t>
  </si>
  <si>
    <t>Uncharacterized protein (Fragment) OS=Glycine max OX=3847 GN=GLYMA_14G0093001 PE=4 SV=1</t>
  </si>
  <si>
    <t>Pf00483, Pf12804</t>
  </si>
  <si>
    <t>LOC100799431</t>
  </si>
  <si>
    <t>A0A0R0KF64</t>
  </si>
  <si>
    <t>Uncharacterized protein OS=Glycine max OX=3847 GN=100125585 PE=3 SV=1</t>
  </si>
  <si>
    <t>Pf00441, Pf02770, Pf02771</t>
  </si>
  <si>
    <t>LOC100125585</t>
  </si>
  <si>
    <t>C6SXB1</t>
  </si>
  <si>
    <t>Uncharacterized protein OS=Glycine max OX=3847 GN=100305950 PE=2 SV=1</t>
  </si>
  <si>
    <t>GLYMA08G05560</t>
  </si>
  <si>
    <t>LOC100305950</t>
  </si>
  <si>
    <t>I1KQY5</t>
  </si>
  <si>
    <t>Uncharacterized protein OS=Glycine max OX=3847 GN=100306208 PE=4 SV=1</t>
  </si>
  <si>
    <t>GLYMA08G07230</t>
  </si>
  <si>
    <t>LOC100306208</t>
  </si>
  <si>
    <t>C6SWF6</t>
  </si>
  <si>
    <t>Uncharacterized protein OS=Glycine max OX=3847 GN=100499779 PE=2 SV=1</t>
  </si>
  <si>
    <t>GLYMA16G32740</t>
  </si>
  <si>
    <t>LOC100499779</t>
  </si>
  <si>
    <t>C6SXJ7</t>
  </si>
  <si>
    <t>Uncharacterized protein OS=Glycine max OX=3847 GN=100499866 PE=2 SV=1</t>
  </si>
  <si>
    <t>GLYMA20G03930</t>
  </si>
  <si>
    <t>LOC100499866</t>
  </si>
  <si>
    <t>C6T175</t>
  </si>
  <si>
    <t>Uncharacterized protein OS=Glycine max OX=3847 GN=100500269 PE=2 SV=1</t>
  </si>
  <si>
    <t>GLYMA06G22220</t>
  </si>
  <si>
    <t>LOC100500269</t>
  </si>
  <si>
    <t>I1M8K9</t>
  </si>
  <si>
    <t>Uncharacterized protein OS=Glycine max OX=3847 GN=100527668 PE=4 SV=1</t>
  </si>
  <si>
    <t>Pf14290</t>
  </si>
  <si>
    <t>GLYMA14G08960</t>
  </si>
  <si>
    <t>LOC100527668</t>
  </si>
  <si>
    <t>I1LFD7</t>
  </si>
  <si>
    <t>Uncharacterized protein OS=Glycine max OX=3847 GN=100775785 PE=4 SV=1</t>
  </si>
  <si>
    <t>Pf03178, Pf10433</t>
  </si>
  <si>
    <t>GLYMA10G43750</t>
  </si>
  <si>
    <t>LOC100775785</t>
  </si>
  <si>
    <t>Spliceosome</t>
  </si>
  <si>
    <t>I1LEZ1</t>
  </si>
  <si>
    <t>Uncharacterized protein OS=Glycine max OX=3847 GN=100776865 PE=4 SV=1</t>
  </si>
  <si>
    <t>Pf06813</t>
  </si>
  <si>
    <t>GLYMA10G42330</t>
  </si>
  <si>
    <t>LOC100776865</t>
  </si>
  <si>
    <t>K7K9Q0</t>
  </si>
  <si>
    <t>Uncharacterized protein OS=Glycine max OX=3847 GN=100777531 PE=4 SV=1</t>
  </si>
  <si>
    <t>endosome</t>
  </si>
  <si>
    <t>Pf00787, Pf09325</t>
  </si>
  <si>
    <t>GLYMA02G36220</t>
  </si>
  <si>
    <t>LOC100777531</t>
  </si>
  <si>
    <t>A0A0R0F7J1</t>
  </si>
  <si>
    <t>Uncharacterized protein OS=Glycine max OX=3847 GN=100777724 PE=3 SV=1</t>
  </si>
  <si>
    <t>GLYMA18G07220</t>
  </si>
  <si>
    <t>LOC100777724</t>
  </si>
  <si>
    <t>K7N1N7</t>
  </si>
  <si>
    <t>Uncharacterized protein OS=Glycine max OX=3847 GN=100777781 PE=4 SV=1</t>
  </si>
  <si>
    <t>catalytic activity;nucleotide binding;receptor activity;signal transducer activity</t>
  </si>
  <si>
    <t>Pf00069, Pf07714</t>
  </si>
  <si>
    <t>GLYMA20G11530</t>
  </si>
  <si>
    <t>LOC100777781</t>
  </si>
  <si>
    <t>C6TKB0</t>
  </si>
  <si>
    <t>Uncharacterized protein OS=Glycine max OX=3847 GN=100780348 PE=2 SV=1</t>
  </si>
  <si>
    <t>GLYMA16G02440</t>
  </si>
  <si>
    <t>LOC100780348</t>
  </si>
  <si>
    <t>A0A0R4J4R5</t>
  </si>
  <si>
    <t>Uncharacterized protein OS=Glycine max OX=3847 GN=100780806 PE=4 SV=1</t>
  </si>
  <si>
    <t>Pf00106, Pf08659, Pf13561</t>
  </si>
  <si>
    <t>GLYMA12G06300</t>
  </si>
  <si>
    <t>LOC100780806</t>
  </si>
  <si>
    <t>Tropane, piperidine and pyridine alkaloid biosynthesis; Biosynthesis of secondary metabolites; Metabolic pathways</t>
  </si>
  <si>
    <t>I1L386</t>
  </si>
  <si>
    <t>Uncharacterized protein OS=Glycine max OX=3847 GN=100780914 PE=3 SV=1</t>
  </si>
  <si>
    <t>GLYMA09G25940</t>
  </si>
  <si>
    <t>LOC100780914</t>
  </si>
  <si>
    <t>K7N401</t>
  </si>
  <si>
    <t>Uncharacterized protein OS=Glycine max OX=3847 GN=100784044 PE=4 SV=1</t>
  </si>
  <si>
    <t>Pf07343</t>
  </si>
  <si>
    <t>GLYMA20G31130</t>
  </si>
  <si>
    <t>LOC100784044</t>
  </si>
  <si>
    <t>I1JD85</t>
  </si>
  <si>
    <t>Uncharacterized protein OS=Glycine max OX=3847 GN=100784153 PE=4 SV=1</t>
  </si>
  <si>
    <t>GLYMA02G08260</t>
  </si>
  <si>
    <t>LOC100784153</t>
  </si>
  <si>
    <t>I1JNQ2</t>
  </si>
  <si>
    <t>Uncharacterized protein OS=Glycine max OX=3847 GN=100785248 PE=3 SV=1</t>
  </si>
  <si>
    <t>GLYMA03G30550</t>
  </si>
  <si>
    <t>LOC100785248</t>
  </si>
  <si>
    <t>I1K5F3</t>
  </si>
  <si>
    <t>Uncharacterized protein OS=Glycine max OX=3847 GN=100785302 PE=4 SV=1</t>
  </si>
  <si>
    <t>GLYMA05G34130</t>
  </si>
  <si>
    <t>LOC100785302</t>
  </si>
  <si>
    <t>I1KUC9</t>
  </si>
  <si>
    <t>Uncharacterized protein OS=Glycine max OX=3847 GN=100787659 PE=4 SV=1</t>
  </si>
  <si>
    <t>Pf00481, Pf07228</t>
  </si>
  <si>
    <t>GLYMA08G19090</t>
  </si>
  <si>
    <t>LOC100787659</t>
  </si>
  <si>
    <t>I1JN75</t>
  </si>
  <si>
    <t>Uncharacterized protein OS=Glycine max OX=3847 GN=100788609 PE=4 SV=1</t>
  </si>
  <si>
    <t>GLYMA03G28580</t>
  </si>
  <si>
    <t>LOC100788609</t>
  </si>
  <si>
    <t>I1LPN5</t>
  </si>
  <si>
    <t>Uncharacterized protein OS=Glycine max OX=3847 GN=100789013 PE=4 SV=1</t>
  </si>
  <si>
    <t>GLYMA12G03450</t>
  </si>
  <si>
    <t>LOC100789013</t>
  </si>
  <si>
    <t>K7KDT9</t>
  </si>
  <si>
    <t>Uncharacterized protein OS=Glycine max OX=3847 GN=100789148 PE=4 SV=1</t>
  </si>
  <si>
    <t>cellular homeostasis;response to stimulus;transport</t>
  </si>
  <si>
    <t>Pf01988</t>
  </si>
  <si>
    <t>GLYMA03G20260</t>
  </si>
  <si>
    <t>LOC100789148</t>
  </si>
  <si>
    <t>I1KD99</t>
  </si>
  <si>
    <t>Uncharacterized protein OS=Glycine max OX=3847 GN=100789568 PE=4 SV=1</t>
  </si>
  <si>
    <t>Pf04832, Pf10184</t>
  </si>
  <si>
    <t>GLYMA06G24470</t>
  </si>
  <si>
    <t>LOC100789568</t>
  </si>
  <si>
    <t>I1LH97</t>
  </si>
  <si>
    <t>Uncharacterized protein OS=Glycine max OX=3847 GN=100789871 PE=3 SV=1</t>
  </si>
  <si>
    <t>Pf01566</t>
  </si>
  <si>
    <t>GLYMA11G05500</t>
  </si>
  <si>
    <t>LOC100789871</t>
  </si>
  <si>
    <t>I1LQL6</t>
  </si>
  <si>
    <t>Uncharacterized protein OS=Glycine max OX=3847 GN=100790239 PE=4 SV=1</t>
  </si>
  <si>
    <t>Pf05368, Pf13460</t>
  </si>
  <si>
    <t>GLYMA12G06350</t>
  </si>
  <si>
    <t>LOC100790239</t>
  </si>
  <si>
    <t>I1NBL9</t>
  </si>
  <si>
    <t>Uncharacterized protein OS=Glycine max OX=3847 GN=100791628 PE=3 SV=1</t>
  </si>
  <si>
    <t>GLYMA19G41220</t>
  </si>
  <si>
    <t>LOC100791628</t>
  </si>
  <si>
    <t>I1KVG4</t>
  </si>
  <si>
    <t>Uncharacterized protein OS=Glycine max OX=3847 GN=100793646 PE=4 SV=1</t>
  </si>
  <si>
    <t>Pf00561, Pf12146, Pf12695, Pf12697</t>
  </si>
  <si>
    <t>GLYMA08G22840</t>
  </si>
  <si>
    <t>LOC100793646</t>
  </si>
  <si>
    <t>A0A0R4J4A9</t>
  </si>
  <si>
    <t>Uncharacterized protein OS=Glycine max OX=3847 GN=100795325 PE=4 SV=1</t>
  </si>
  <si>
    <t>Pf00025, Pf00071, Pf02421, Pf04670, Pf08477, Pf09439</t>
  </si>
  <si>
    <t>GLYMA11G04330</t>
  </si>
  <si>
    <t>LOC100795325</t>
  </si>
  <si>
    <t>C6TFJ4</t>
  </si>
  <si>
    <t>Uncharacterized protein OS=Glycine max OX=3847 GN=100796140 PE=2 SV=1</t>
  </si>
  <si>
    <t>GLYMA02G33320</t>
  </si>
  <si>
    <t>LOC100796140</t>
  </si>
  <si>
    <t>I1LYR9</t>
  </si>
  <si>
    <t>Uncharacterized protein OS=Glycine max OX=3847 GN=100799768 PE=4 SV=1</t>
  </si>
  <si>
    <t>Pf11998</t>
  </si>
  <si>
    <t>GLYMA13G19160</t>
  </si>
  <si>
    <t>LOC100799768</t>
  </si>
  <si>
    <t>A0A0R4J4D4</t>
  </si>
  <si>
    <t>Uncharacterized protein OS=Glycine max OX=3847 GN=100800071 PE=3 SV=1</t>
  </si>
  <si>
    <t>GLYMA11G14460</t>
  </si>
  <si>
    <t>LOC100800071</t>
  </si>
  <si>
    <t>I1L142</t>
  </si>
  <si>
    <t>Uncharacterized protein OS=Glycine max OX=3847 GN=100800382 PE=4 SV=2</t>
  </si>
  <si>
    <t>GLYMA09G05490</t>
  </si>
  <si>
    <t>LOC100800382</t>
  </si>
  <si>
    <t>A0A0R0JU00</t>
  </si>
  <si>
    <t>Uncharacterized protein OS=Glycine max OX=3847 GN=100801722 PE=4 SV=1</t>
  </si>
  <si>
    <t>Pf00481</t>
  </si>
  <si>
    <t>GLYMA05G24410</t>
  </si>
  <si>
    <t>LOC100801722</t>
  </si>
  <si>
    <t>I1JZ45</t>
  </si>
  <si>
    <t>Uncharacterized protein OS=Glycine max OX=3847 GN=100802238 PE=3 SV=2</t>
  </si>
  <si>
    <t>GLYMA04G42720</t>
  </si>
  <si>
    <t>LOC100802238</t>
  </si>
  <si>
    <t>I1KTG7</t>
  </si>
  <si>
    <t>Uncharacterized protein OS=Glycine max OX=3847 GN=100802668 PE=3 SV=1</t>
  </si>
  <si>
    <t>Pf00854</t>
  </si>
  <si>
    <t>GLYMA08G15670</t>
  </si>
  <si>
    <t>LOC100802668</t>
  </si>
  <si>
    <t>I1K169</t>
  </si>
  <si>
    <t>Uncharacterized protein OS=Glycine max OX=3847 GN=100803659 PE=3 SV=1</t>
  </si>
  <si>
    <t>GLYMA05G07580</t>
  </si>
  <si>
    <t>LOC100803659</t>
  </si>
  <si>
    <t>I1K884</t>
  </si>
  <si>
    <t>Uncharacterized protein OS=Glycine max OX=3847 GN=100804027 PE=4 SV=1</t>
  </si>
  <si>
    <t>Pf02450, Pf12695, Pf12697</t>
  </si>
  <si>
    <t>GLYMA06G05040</t>
  </si>
  <si>
    <t>LOC100804027</t>
  </si>
  <si>
    <t>Glycerophospholipid metabolism</t>
  </si>
  <si>
    <t>I1MM97</t>
  </si>
  <si>
    <t>Uncharacterized protein OS=Glycine max OX=3847 GN=100805316 PE=3 SV=1</t>
  </si>
  <si>
    <t>GLYMA16G10880</t>
  </si>
  <si>
    <t>LOC100805316; DXR2</t>
  </si>
  <si>
    <t>Metabolic pathways; Terpenoid backbone biosynthesis; Biosynthesis of secondary metabolites</t>
  </si>
  <si>
    <t>I1K8H9</t>
  </si>
  <si>
    <t>Uncharacterized protein OS=Glycine max OX=3847 GN=100805457 PE=4 SV=1</t>
  </si>
  <si>
    <t>Pf04145</t>
  </si>
  <si>
    <t>GLYMA06G06000</t>
  </si>
  <si>
    <t>LOC100805457</t>
  </si>
  <si>
    <t>I1MIY4</t>
  </si>
  <si>
    <t>Uncharacterized protein OS=Glycine max OX=3847 GN=100808323 PE=3 SV=1</t>
  </si>
  <si>
    <t>GLYMA15G39150</t>
  </si>
  <si>
    <t>LOC100808323</t>
  </si>
  <si>
    <t>I1J6K4</t>
  </si>
  <si>
    <t>Uncharacterized protein OS=Glycine max OX=3847 GN=100808526 PE=3 SV=2</t>
  </si>
  <si>
    <t>GLYMA01G20460</t>
  </si>
  <si>
    <t>LOC100808526</t>
  </si>
  <si>
    <t>I1KXE7</t>
  </si>
  <si>
    <t>Uncharacterized protein OS=Glycine max OX=3847 GN=100809224 PE=4 SV=1</t>
  </si>
  <si>
    <t>Pf00085, Pf00578, Pf02630, Pf03107, Pf07649, Pf08534, Pf13098, Pf13899, Pf13905</t>
  </si>
  <si>
    <t>GLYMA08G39390</t>
  </si>
  <si>
    <t>LOC100809224</t>
  </si>
  <si>
    <t>I1KNT0</t>
  </si>
  <si>
    <t>Uncharacterized protein OS=Glycine max OX=3847 GN=100810986 PE=4 SV=1</t>
  </si>
  <si>
    <t>Pf01593, Pf03486, Pf13450</t>
  </si>
  <si>
    <t>GLYMA07G40340</t>
  </si>
  <si>
    <t>LOC100810986</t>
  </si>
  <si>
    <t>I1K4S4</t>
  </si>
  <si>
    <t>Uncharacterized protein OS=Glycine max OX=3847 GN=100811130 PE=3 SV=1</t>
  </si>
  <si>
    <t>GLYMA05G31870</t>
  </si>
  <si>
    <t>LOC100811130</t>
  </si>
  <si>
    <t>I1JN08</t>
  </si>
  <si>
    <t>Uncharacterized protein OS=Glycine max OX=3847 GN=100812147 PE=3 SV=1</t>
  </si>
  <si>
    <t>GLYMA03G27770</t>
  </si>
  <si>
    <t>CYP94D24</t>
  </si>
  <si>
    <t>I1L8H1</t>
  </si>
  <si>
    <t>Uncharacterized protein OS=Glycine max OX=3847 GN=100812499 PE=4 SV=2</t>
  </si>
  <si>
    <t>Pf00043, Pf13409, Pf13410, Pf14497</t>
  </si>
  <si>
    <t>GLYMA10G04570</t>
  </si>
  <si>
    <t>LOC100812499</t>
  </si>
  <si>
    <t>I1L3P2</t>
  </si>
  <si>
    <t>Uncharacterized protein OS=Glycine max OX=3847 GN=100812838 PE=4 SV=2</t>
  </si>
  <si>
    <t>cell growth;cell organization and biogenesis;metabolic process</t>
  </si>
  <si>
    <t>Pf00135, Pf07859, Pf10340, Pf12695, Pf12697</t>
  </si>
  <si>
    <t>GLYMA09G28590</t>
  </si>
  <si>
    <t>LOC100812838</t>
  </si>
  <si>
    <t>I1LG46</t>
  </si>
  <si>
    <t>Uncharacterized protein OS=Glycine max OX=3847 GN=100813246 PE=4 SV=1</t>
  </si>
  <si>
    <t>Pf02136, Pf07366, Pf12680</t>
  </si>
  <si>
    <t>GLYMA11G01650</t>
  </si>
  <si>
    <t>LOC100813246</t>
  </si>
  <si>
    <t>C6TC09</t>
  </si>
  <si>
    <t>Uncharacterized protein OS=Glycine max OX=3847 GN=100814672 PE=2 SV=1</t>
  </si>
  <si>
    <t>Pf11833</t>
  </si>
  <si>
    <t>GLYMA19G43750</t>
  </si>
  <si>
    <t>LOC100814672</t>
  </si>
  <si>
    <t>I1JU26</t>
  </si>
  <si>
    <t>Uncharacterized protein OS=Glycine max OX=3847 GN=100815028 PE=4 SV=1</t>
  </si>
  <si>
    <t>GLYMA04G05990</t>
  </si>
  <si>
    <t>LOC100815028</t>
  </si>
  <si>
    <t>I1L925</t>
  </si>
  <si>
    <t>Uncharacterized protein OS=Glycine max OX=3847 GN=100820314 PE=4 SV=1</t>
  </si>
  <si>
    <t>Pf00314</t>
  </si>
  <si>
    <t>100816057; 100820314</t>
  </si>
  <si>
    <t>GLYMA10G06880</t>
  </si>
  <si>
    <t>LOC100816057; LOC100820314</t>
  </si>
  <si>
    <t>A0A0R0L5K2</t>
  </si>
  <si>
    <t>Uncharacterized protein OS=Glycine max OX=3847 GN=GLYMA_01G024600 PE=4 SV=1</t>
  </si>
  <si>
    <t>LOC100499731</t>
  </si>
  <si>
    <t>I1J753</t>
  </si>
  <si>
    <t>Uncharacterized protein OS=Glycine max OX=3847 GN=GLYMA_01G109500 PE=4 SV=1</t>
  </si>
  <si>
    <t>Pf04832</t>
  </si>
  <si>
    <t>GLYMA01G26970</t>
  </si>
  <si>
    <t>LOC100817967</t>
  </si>
  <si>
    <t>K7KDF4</t>
  </si>
  <si>
    <t>Uncharacterized protein OS=Glycine max OX=3847 GN=GLYMA_03G080200 PE=4 SV=1</t>
  </si>
  <si>
    <t>GLYMA03G13366</t>
  </si>
  <si>
    <t>LOC100800588</t>
  </si>
  <si>
    <t>A0A0R0KPJ9</t>
  </si>
  <si>
    <t>Uncharacterized protein OS=Glycine max OX=3847 GN=GLYMA_03G259400 PE=4 SV=1</t>
  </si>
  <si>
    <t>I1L3J0</t>
  </si>
  <si>
    <t>Uncharacterized protein OS=Glycine max OX=3847 GN=GLYMA_09G151900 PE=4 SV=1</t>
  </si>
  <si>
    <t>GLYMA09G27870</t>
  </si>
  <si>
    <t>LOC100305526</t>
  </si>
  <si>
    <t>I1LIL5</t>
  </si>
  <si>
    <t>Uncharacterized protein OS=Glycine max OX=3847 GN=GLYMA_11G095100 PE=3 SV=1</t>
  </si>
  <si>
    <t>GLYMA11G10080</t>
  </si>
  <si>
    <t>LOC547748; SGLU5</t>
  </si>
  <si>
    <t>I1LNP2</t>
  </si>
  <si>
    <t>Uncharacterized protein OS=Glycine max OX=3847 GN=GLYMA_12G001900 PE=4 SV=1</t>
  </si>
  <si>
    <t>GLYMA12G00410</t>
  </si>
  <si>
    <t>LOC100804006</t>
  </si>
  <si>
    <t>I1M137</t>
  </si>
  <si>
    <t>Uncharacterized protein OS=Glycine max OX=3847 GN=GLYMA_13G207900 PE=3 SV=1</t>
  </si>
  <si>
    <t>Pf00920</t>
  </si>
  <si>
    <t>GLYMA13G27810</t>
  </si>
  <si>
    <t>LOC100806689</t>
  </si>
  <si>
    <t>A0A0R0FY49</t>
  </si>
  <si>
    <t>Uncharacterized protein OS=Glycine max OX=3847 GN=GLYMA_15G088000 PE=3 SV=1</t>
  </si>
  <si>
    <t>LOC100788531</t>
  </si>
  <si>
    <t>I1MG74</t>
  </si>
  <si>
    <t>Uncharacterized protein OS=Glycine max OX=3847 GN=GLYMA_15G133700 PE=3 SV=2</t>
  </si>
  <si>
    <t>GLYMA15G14150</t>
  </si>
  <si>
    <t>LOC100777498</t>
  </si>
  <si>
    <t>I1MLA2</t>
  </si>
  <si>
    <t>Uncharacterized protein OS=Glycine max OX=3847 GN=GLYMA_16G049000 PE=4 SV=1</t>
  </si>
  <si>
    <t>Pf07207</t>
  </si>
  <si>
    <t>GLYMA16G05350</t>
  </si>
  <si>
    <t>LOC100305960</t>
  </si>
  <si>
    <t>40S ribosomal protein S21 OS=Glycine max OX=3847 SUM</t>
  </si>
  <si>
    <t>I1KPH6</t>
  </si>
  <si>
    <t>6-phosphogluconate dehydrogenase, decarboxylating OS=Glycine max OX=3847 GN=100803740 PE=3 SV=1</t>
  </si>
  <si>
    <t>GLYMA08G02410</t>
  </si>
  <si>
    <t>LOC100803740</t>
  </si>
  <si>
    <t>I1MJX0</t>
  </si>
  <si>
    <t>Acetyltransferase component of pyruvate dehydrogenase complex OS=Glycine max OX=3847 GN=100778218 PE=3 SV=1</t>
  </si>
  <si>
    <t>GLYMA16G00590</t>
  </si>
  <si>
    <t>LOC100778218</t>
  </si>
  <si>
    <t>Carbon metabolism; Pyruvate metabolism; Citrate cycle (TCA cycle); Biosynthesis of secondary metabolites; Glycolysis / Gluconeogenesis; Metabolic pathways</t>
  </si>
  <si>
    <t>A0A0P0Y1Y5</t>
  </si>
  <si>
    <t>Adenosylhomocysteinase (Fragment) OS=Oryza sativa subsp. japonica OX=39947 GN=Os11g0455500 PE=3 SV=1</t>
  </si>
  <si>
    <t>Pf00670, Pf02254, Pf02826, Pf02882, Pf05221, Pf13241</t>
  </si>
  <si>
    <t>OS11G0455500</t>
  </si>
  <si>
    <t>Os11g0455500; LOC4350455</t>
  </si>
  <si>
    <t>Valine, leucine and isoleucine degradation; Arginine and proline metabolism; Glycerolipid metabolism; Metabolic pathways; Ascorbate and aldarate metabolism; Pentose and glucuronate interconversions; Glycolysis / Gluconeogenesis; Histidine metabolism; beta-Alanine metabolism; Fatty acid degradation; Tryptophan metabolism; Lysine degradation; Limonene and pinene degradation; Biosynthesis of secondary metabolites; Pyruvate metabolism</t>
  </si>
  <si>
    <t>I1KB92</t>
  </si>
  <si>
    <t>Alpha-galactosidase OS=Glycine max OX=3847 GN=100784072 PE=3 SV=1</t>
  </si>
  <si>
    <t>Pf02065</t>
  </si>
  <si>
    <t>GLYMA06G14920</t>
  </si>
  <si>
    <t>LOC100784072</t>
  </si>
  <si>
    <t>Glycerolipid metabolism; Galactose metabolism; Sphingolipid metabolism; Glycosphingolipid biosynthesis - globo and isoglobo series</t>
  </si>
  <si>
    <t>I1KBX4</t>
  </si>
  <si>
    <t>Alpha-mannosidase OS=Glycine max OX=3847 GN=100802094 PE=3 SV=2</t>
  </si>
  <si>
    <t>GLYMA06G17270</t>
  </si>
  <si>
    <t>LOC100802094</t>
  </si>
  <si>
    <t>Q43758</t>
  </si>
  <si>
    <t>Ascorbate peroxidase OS=Glycine max OX=3847 GN=apx1 PE=1 SV=1</t>
  </si>
  <si>
    <t>GLYMA11G15680</t>
  </si>
  <si>
    <t>APX1</t>
  </si>
  <si>
    <t>A0A0R0FQN0</t>
  </si>
  <si>
    <t>Aspartate aminotransferase OS=Glycine max OX=3847 GN=547792 PE=4 SV=1</t>
  </si>
  <si>
    <t>GLYMA17G33050</t>
  </si>
  <si>
    <t>LOC547792</t>
  </si>
  <si>
    <t>C6SZJ2</t>
  </si>
  <si>
    <t>ATP synthase subunit d, mitochondrial OS=Glycine max OX=3847 GN=100500032 PE=2 SV=1</t>
  </si>
  <si>
    <t>GLYMA10G35750</t>
  </si>
  <si>
    <t>LOC100500032</t>
  </si>
  <si>
    <t>O24174</t>
  </si>
  <si>
    <t>Betaine aldehyde dehydrogenase 1 OS=Oryza sativa subsp. japonica OX=39947 GN=BADH1 PE=1 SV=1</t>
  </si>
  <si>
    <t>OS04G0464200</t>
  </si>
  <si>
    <t>Os04g0464200; LOC4336081</t>
  </si>
  <si>
    <t>Metabolic pathways; Glycine, serine and threonine metabolism</t>
  </si>
  <si>
    <t>A0A0R0IAW3</t>
  </si>
  <si>
    <t>Carboxypeptidase OS=Glycine max OX=3847 GN=100798795 PE=3 SV=1</t>
  </si>
  <si>
    <t>LOC100798795</t>
  </si>
  <si>
    <t>K7LQ97</t>
  </si>
  <si>
    <t>Carboxypeptidase OS=Glycine max OX=3847 GN=100808412 PE=3 SV=1</t>
  </si>
  <si>
    <t>GLYMA11G19680</t>
  </si>
  <si>
    <t>LOC100808412</t>
  </si>
  <si>
    <t>I1JJ62</t>
  </si>
  <si>
    <t>Citrate synthase OS=Glycine max OX=3847 GN=100784332 PE=3 SV=1</t>
  </si>
  <si>
    <t>GLYMA02G45790</t>
  </si>
  <si>
    <t>LOC100784332</t>
  </si>
  <si>
    <t>Biosynthesis of secondary metabolites; Metabolic pathways; Glyoxylate and dicarboxylate metabolism; Biosynthesis of amino acids; Carbon metabolism; 2-Oxocarboxylic acid metabolism; Citrate cycle (TCA cycle)</t>
  </si>
  <si>
    <t>K7M3V5</t>
  </si>
  <si>
    <t>Coatomer subunit beta' OS=Glycine max OX=3847 GN=100815780 PE=3 SV=1</t>
  </si>
  <si>
    <t>Pf00400, Pf04053</t>
  </si>
  <si>
    <t>GLYMA13G43680</t>
  </si>
  <si>
    <t>LOC100815780</t>
  </si>
  <si>
    <t>B7EEW9</t>
  </si>
  <si>
    <t>Coatomer subunit gamma OS=Oryza sativa subsp. japonica OX=39947 GN=Os03g0227000 PE=2 SV=1</t>
  </si>
  <si>
    <t>Pf01602, Pf08752</t>
  </si>
  <si>
    <t>OS03G0227000</t>
  </si>
  <si>
    <t>Os03g0227000; LOC4332129</t>
  </si>
  <si>
    <t>C6TMX6</t>
  </si>
  <si>
    <t>Cysteine synthase OS=Glycine max OX=3847 GN=100101865 PE=2 SV=1</t>
  </si>
  <si>
    <t>Pf00291</t>
  </si>
  <si>
    <t>GLYMA03G40490</t>
  </si>
  <si>
    <t>OAS-TL1</t>
  </si>
  <si>
    <t>A0A0R4J2P9</t>
  </si>
  <si>
    <t>Cysteine synthase OS=Glycine max OX=3847 GN=100815330 PE=3 SV=1</t>
  </si>
  <si>
    <t>GLYMA02G15640</t>
  </si>
  <si>
    <t>LOC100815330</t>
  </si>
  <si>
    <t>Sulfur metabolism; Biosynthesis of secondary metabolites; Cysteine and methionine metabolism; Metabolic pathways; Biosynthesis of amino acids; Carbon metabolism</t>
  </si>
  <si>
    <t>I1LF90</t>
  </si>
  <si>
    <t>Dihydroorotate dehydrogenase (quinone), mitochondrial OS=Glycine max OX=3847 GN=100800054 PE=3 SV=1</t>
  </si>
  <si>
    <t>cytoplasm;membrane;mitochondrion</t>
  </si>
  <si>
    <t>Pf01180</t>
  </si>
  <si>
    <t>GLYMA10G43220</t>
  </si>
  <si>
    <t>LOC100800054</t>
  </si>
  <si>
    <t>Pyrimidine metabolism; Metabolic pathways</t>
  </si>
  <si>
    <t>I1L4R3</t>
  </si>
  <si>
    <t>GLYMA09G33140</t>
  </si>
  <si>
    <t>LOC100817263</t>
  </si>
  <si>
    <t>C6ZS00</t>
  </si>
  <si>
    <t>Disease resistance protein/LRR protein-related protein OS=Glycine max OX=3847 GN=100305447 PE=2 SV=1</t>
  </si>
  <si>
    <t>Pf08263, Pf13855</t>
  </si>
  <si>
    <t>GLYMA06G47780</t>
  </si>
  <si>
    <t>LOC100305447</t>
  </si>
  <si>
    <t>I1K498</t>
  </si>
  <si>
    <t>Ferredoxin OS=Glycine max OX=3847 GN=100813636 PE=3 SV=1</t>
  </si>
  <si>
    <t>Pf00111</t>
  </si>
  <si>
    <t>GLYMA05G30200</t>
  </si>
  <si>
    <t>LOC100813636</t>
  </si>
  <si>
    <t>Photosynthesis</t>
  </si>
  <si>
    <t>A0A0R0F6M9</t>
  </si>
  <si>
    <t>Glucose-1-phosphate adenylyltransferase OS=Glycine max OX=3847 GN=100792088 PE=3 SV=1</t>
  </si>
  <si>
    <t>Pf00483</t>
  </si>
  <si>
    <t>GLYMA17G01900</t>
  </si>
  <si>
    <t>LOC100792088</t>
  </si>
  <si>
    <t>Starch and sucrose metabolism; Metabolic pathways; Biosynthesis of secondary metabolites; Amino sugar and nucleotide sugar metabolism</t>
  </si>
  <si>
    <t>I1JMB4</t>
  </si>
  <si>
    <t>Glyceraldehyde-3-phosphate dehydrogenase OS=Glycine max OX=3847 GN=GLYMA_03G092700 PE=3 SV=1</t>
  </si>
  <si>
    <t>GLYMA03G22790</t>
  </si>
  <si>
    <t>LOC100804853</t>
  </si>
  <si>
    <t>I1LB65</t>
  </si>
  <si>
    <t>Importin subunit alpha OS=Glycine max OX=3847 GN=100789135 PE=3 SV=1</t>
  </si>
  <si>
    <t>GLYMA10G29000</t>
  </si>
  <si>
    <t>LOC100789135</t>
  </si>
  <si>
    <t>I1LUL9</t>
  </si>
  <si>
    <t>Ketol-acid reductoisomerase OS=Glycine max OX=3847 GN=100799921 PE=3 SV=1</t>
  </si>
  <si>
    <t>Pf01450, Pf07991</t>
  </si>
  <si>
    <t>GLYMA12G33760</t>
  </si>
  <si>
    <t>LOC100799921</t>
  </si>
  <si>
    <t>Biosynthesis of amino acids; Metabolic pathways; Pantothenate and CoA biosynthesis; 2-Oxocarboxylic acid metabolism; Biosynthesis of secondary metabolites; Valine, leucine and isoleucine biosynthesis</t>
  </si>
  <si>
    <t>A0A0R4J2L9</t>
  </si>
  <si>
    <t>Malate dehydrogenase OS=Glycine max OX=3847 GN=GLYMA_02G005500 PE=3 SV=1</t>
  </si>
  <si>
    <t>Pf00056, Pf02866</t>
  </si>
  <si>
    <t>GLYMA02G00810</t>
  </si>
  <si>
    <t>LOC547963</t>
  </si>
  <si>
    <t>I1JKC3</t>
  </si>
  <si>
    <t>Malic enzyme OS=Glycine max OX=3847 GN=100811081 PE=3 SV=2</t>
  </si>
  <si>
    <t>GLYMA03G01680</t>
  </si>
  <si>
    <t>LOC100811081</t>
  </si>
  <si>
    <t>Carbon metabolism; Carbon fixation in photosynthetic organisms; Pyruvate metabolism; Metabolic pathways</t>
  </si>
  <si>
    <t>A0A0R4J4Q1</t>
  </si>
  <si>
    <t>NADPH--cytochrome P450 reductase OS=Glycine max OX=3847 GN=100800640 PE=3 SV=1</t>
  </si>
  <si>
    <t>cytoplasm;endoplasmic reticulum;membrane</t>
  </si>
  <si>
    <t>Pf00175, Pf00258, Pf00667</t>
  </si>
  <si>
    <t>GLYMA13G00990</t>
  </si>
  <si>
    <t>LOC100800640</t>
  </si>
  <si>
    <t>Q5Z6P4</t>
  </si>
  <si>
    <t>Os06g0264800 protein OS=Oryza sativa subsp. japonica OX=39947 GN=Os06g0264800 PE=2 SV=1</t>
  </si>
  <si>
    <t>OS06G0264800</t>
  </si>
  <si>
    <t>Os06g0264800; LOC4340704</t>
  </si>
  <si>
    <t>B0M1A3</t>
  </si>
  <si>
    <t>Peroxisomal hydroxypyruvate reductase OS=Glycine max OX=3847 GN=GLYMA_10G281400 PE=2 SV=1</t>
  </si>
  <si>
    <t>GLYMA10G42800</t>
  </si>
  <si>
    <t>LOC547640</t>
  </si>
  <si>
    <t>C0LZ80</t>
  </si>
  <si>
    <t>Phosphate transporter OS=Glycine max OX=3847 GN=PT13 PE=2 SV=1</t>
  </si>
  <si>
    <t>GLYMA20G34610</t>
  </si>
  <si>
    <t>LOC100792177</t>
  </si>
  <si>
    <t>I1J4I1</t>
  </si>
  <si>
    <t>Phosphotransferase OS=Glycine max OX=3847 GN=100796995 PE=3 SV=1</t>
  </si>
  <si>
    <t>GLYMA01G01060</t>
  </si>
  <si>
    <t>LOC100796995</t>
  </si>
  <si>
    <t>Starch and sucrose metabolism; Metabolic pathways; Galactose metabolism; Amino sugar and nucleotide sugar metabolism; Biosynthesis of secondary metabolites; Carbon metabolism; Glycolysis / Gluconeogenesis; Fructose and mannose metabolism</t>
  </si>
  <si>
    <t>I1M5D1</t>
  </si>
  <si>
    <t>PRA1 family protein OS=Glycine max OX=3847 GN=100788152 PE=3 SV=1</t>
  </si>
  <si>
    <t>GLYMA13G42730</t>
  </si>
  <si>
    <t>LOC100788152</t>
  </si>
  <si>
    <t>C6TMF0</t>
  </si>
  <si>
    <t>PRA1 family protein OS=Glycine max OX=3847 GN=100810725 PE=2 SV=1</t>
  </si>
  <si>
    <t>GLYMA18G48420</t>
  </si>
  <si>
    <t>LOC100810725</t>
  </si>
  <si>
    <t>I1K767</t>
  </si>
  <si>
    <t>Protein RER1 OS=Glycine max OX=3847 GN=GLYMA_06G012000 PE=3 SV=1</t>
  </si>
  <si>
    <t>Pf03248</t>
  </si>
  <si>
    <t>GLYMA06G01410</t>
  </si>
  <si>
    <t>LOC100499996</t>
  </si>
  <si>
    <t>I1JRD4</t>
  </si>
  <si>
    <t>Protein YIPF OS=Glycine max OX=3847 GN=100818738 PE=3 SV=1</t>
  </si>
  <si>
    <t>Pf04893</t>
  </si>
  <si>
    <t>GLYMA03G39850</t>
  </si>
  <si>
    <t>LOC100818738</t>
  </si>
  <si>
    <t>G0T433</t>
  </si>
  <si>
    <t>Purple acid phosphatase OS=Glycine max OX=3847 GN=100807555 PE=2 SV=1</t>
  </si>
  <si>
    <t>Pf00149, Pf14008</t>
  </si>
  <si>
    <t>GLYMA12G01000</t>
  </si>
  <si>
    <t>LOC100807555; PHYTASE</t>
  </si>
  <si>
    <t>K7MJI6</t>
  </si>
  <si>
    <t>Pyruvate, phosphate dikinase OS=Glycine max OX=3847 GN=100786435 PE=3 SV=1</t>
  </si>
  <si>
    <t>Pf00391, Pf01326, Pf02896</t>
  </si>
  <si>
    <t>GLYMA17G02371</t>
  </si>
  <si>
    <t>LOC100786435</t>
  </si>
  <si>
    <t>Carbon fixation in photosynthetic organisms; Carbon metabolism; Pyruvate metabolism; Metabolic pathways</t>
  </si>
  <si>
    <t>A0A0R0IUS1</t>
  </si>
  <si>
    <t>Serine hydroxymethyltransferase OS=Glycine max OX=3847 GN=100305380 PE=3 SV=1</t>
  </si>
  <si>
    <t>LOC100305380; SHMT</t>
  </si>
  <si>
    <t>I1NC08</t>
  </si>
  <si>
    <t>Signal peptidase complex subunit 3 OS=Glycine max OX=3847 GN=GLYMA_19G236500 PE=3 SV=1</t>
  </si>
  <si>
    <t>Pf04573</t>
  </si>
  <si>
    <t>GLYMA19G42480</t>
  </si>
  <si>
    <t>LOC100499788</t>
  </si>
  <si>
    <t>I1MLC3</t>
  </si>
  <si>
    <t>Translocon-associated protein subunit beta OS=Glycine max OX=3847 GN=GLYMA_16G050800 PE=3 SV=1</t>
  </si>
  <si>
    <t>Pf05753</t>
  </si>
  <si>
    <t>GLYMA16G05530</t>
  </si>
  <si>
    <t>LOC100500066</t>
  </si>
  <si>
    <t>I1KUU6</t>
  </si>
  <si>
    <t>Transmembrane 9 superfamily member OS=Glycine max OX=3847 GN=100780529 PE=3 SV=1</t>
  </si>
  <si>
    <t>Pf02990, Pf03547</t>
  </si>
  <si>
    <t>GLYMA08G20640</t>
  </si>
  <si>
    <t>LOC100780529</t>
  </si>
  <si>
    <t>A0A0R0L499</t>
  </si>
  <si>
    <t>Uncharacterized protein (Fragment) OS=Glycine max OX=3847 GN=GLYMA_02G3109002 PE=4 SV=1</t>
  </si>
  <si>
    <t>LOC100810332</t>
  </si>
  <si>
    <t>I1LN47</t>
  </si>
  <si>
    <t>Uncharacterized protein OS=Glycine max OX=3847 GN=100127420 PE=4 SV=1</t>
  </si>
  <si>
    <t>Pf00890, Pf01266, Pf01593, Pf01946, Pf07992, Pf13450</t>
  </si>
  <si>
    <t>GLYMA11G36810</t>
  </si>
  <si>
    <t>LOC100127420</t>
  </si>
  <si>
    <t>Metabolic pathways; Biosynthesis of secondary metabolites; Carotenoid biosynthesis</t>
  </si>
  <si>
    <t>C6SVC8</t>
  </si>
  <si>
    <t>Uncharacterized protein OS=Glycine max OX=3847 GN=100305501 PE=2 SV=1</t>
  </si>
  <si>
    <t>Pf03763, Pf03766</t>
  </si>
  <si>
    <t>GLYMA10G38080</t>
  </si>
  <si>
    <t>LOC100305501</t>
  </si>
  <si>
    <t>C6SXE8</t>
  </si>
  <si>
    <t>Uncharacterized protein OS=Glycine max OX=3847 GN=100305973 PE=2 SV=1</t>
  </si>
  <si>
    <t>Pf13664</t>
  </si>
  <si>
    <t>GLYMA10G01750</t>
  </si>
  <si>
    <t>LOC100305973</t>
  </si>
  <si>
    <t>C6SXX5</t>
  </si>
  <si>
    <t>Uncharacterized protein OS=Glycine max OX=3847 GN=100306088 PE=2 SV=1</t>
  </si>
  <si>
    <t>GLYMA08G01990</t>
  </si>
  <si>
    <t>LOC100306088</t>
  </si>
  <si>
    <t>I1K3L8</t>
  </si>
  <si>
    <t>Uncharacterized protein OS=Glycine max OX=3847 GN=100499806 PE=4 SV=1</t>
  </si>
  <si>
    <t>Pf05755</t>
  </si>
  <si>
    <t>GLYMA05G27980</t>
  </si>
  <si>
    <t>LOC100499806</t>
  </si>
  <si>
    <t>I1KGN6</t>
  </si>
  <si>
    <t>Uncharacterized protein OS=Glycine max OX=3847 GN=100499832 PE=4 SV=1</t>
  </si>
  <si>
    <t>GLYMA07G02240</t>
  </si>
  <si>
    <t>LOC100499832</t>
  </si>
  <si>
    <t>A0A0R0HR30</t>
  </si>
  <si>
    <t>Uncharacterized protein OS=Glycine max OX=3847 GN=100500084 PE=4 SV=1</t>
  </si>
  <si>
    <t>Pf00070, Pf04820, Pf07992</t>
  </si>
  <si>
    <t>GLYMA0169S00210</t>
  </si>
  <si>
    <t>LOC100500084</t>
  </si>
  <si>
    <t>Metabolic pathways; Ascorbate and aldarate metabolism</t>
  </si>
  <si>
    <t>C6T218</t>
  </si>
  <si>
    <t>Uncharacterized protein OS=Glycine max OX=3847 GN=100500537 PE=2 SV=1</t>
  </si>
  <si>
    <t>GLYMA06G13710</t>
  </si>
  <si>
    <t>LOC100500537</t>
  </si>
  <si>
    <t>A0A0R0KIN5</t>
  </si>
  <si>
    <t>Uncharacterized protein OS=Glycine max OX=3847 GN=100500565 PE=4 SV=1</t>
  </si>
  <si>
    <t>LOC100500565</t>
  </si>
  <si>
    <t>C6T2G3</t>
  </si>
  <si>
    <t>Uncharacterized protein OS=Glycine max OX=3847 GN=100500676 PE=2 SV=1</t>
  </si>
  <si>
    <t>GLYMA04G43030</t>
  </si>
  <si>
    <t>LOC100500676</t>
  </si>
  <si>
    <t>I1JGM7</t>
  </si>
  <si>
    <t>Uncharacterized protein OS=Glycine max OX=3847 GN=100527924 PE=4 SV=1</t>
  </si>
  <si>
    <t>GLYMA02G36330</t>
  </si>
  <si>
    <t>LOC100527924</t>
  </si>
  <si>
    <t>K7L5D4</t>
  </si>
  <si>
    <t>Uncharacterized protein OS=Glycine max OX=3847 GN=100776795 PE=4 SV=1</t>
  </si>
  <si>
    <t>GLYMA08G07660</t>
  </si>
  <si>
    <t>LOC100776795</t>
  </si>
  <si>
    <t>A0A0R0JBY6</t>
  </si>
  <si>
    <t>Uncharacterized protein OS=Glycine max OX=3847 GN=100777319 PE=4 SV=1</t>
  </si>
  <si>
    <t>LOC100777319</t>
  </si>
  <si>
    <t>Fatty acid metabolism; alpha-Linolenic acid metabolism; Fatty acid degradation; Metabolic pathways; Biosynthesis of secondary metabolites</t>
  </si>
  <si>
    <t>K7N2A2</t>
  </si>
  <si>
    <t>Uncharacterized protein OS=Glycine max OX=3847 GN=100777995 PE=4 SV=1</t>
  </si>
  <si>
    <t>Pf00168, Pf01764</t>
  </si>
  <si>
    <t>GLYMA20G20890</t>
  </si>
  <si>
    <t>LOC100777995</t>
  </si>
  <si>
    <t>C6TDZ7</t>
  </si>
  <si>
    <t>Uncharacterized protein OS=Glycine max OX=3847 GN=100778716 PE=2 SV=1</t>
  </si>
  <si>
    <t>GLYMA06G03050</t>
  </si>
  <si>
    <t>LOC100778716</t>
  </si>
  <si>
    <t>I1LA03</t>
  </si>
  <si>
    <t>Uncharacterized protein OS=Glycine max OX=3847 GN=100779161 PE=4 SV=1</t>
  </si>
  <si>
    <t>Pf01758, Pf13593</t>
  </si>
  <si>
    <t>GLYMA10G14310</t>
  </si>
  <si>
    <t>LOC100779161</t>
  </si>
  <si>
    <t>I1JT65</t>
  </si>
  <si>
    <t>Uncharacterized protein OS=Glycine max OX=3847 GN=100779565 PE=3 SV=1</t>
  </si>
  <si>
    <t>GLYMA04G03020</t>
  </si>
  <si>
    <t>LOC100779565</t>
  </si>
  <si>
    <t>K7L0V1</t>
  </si>
  <si>
    <t>Uncharacterized protein OS=Glycine max OX=3847 GN=100779987 PE=4 SV=1</t>
  </si>
  <si>
    <t>Pf01116, Pf03446, Pf07005, Pf14833</t>
  </si>
  <si>
    <t>GLYMA07G11615</t>
  </si>
  <si>
    <t>LOC100779987</t>
  </si>
  <si>
    <t>I1LPD1</t>
  </si>
  <si>
    <t>Uncharacterized protein OS=Glycine max OX=3847 GN=100781532 PE=4 SV=1</t>
  </si>
  <si>
    <t>Pf00056, Pf00106, Pf01370, Pf01488, Pf03435, Pf05368, Pf13460</t>
  </si>
  <si>
    <t>GLYMA12G02430</t>
  </si>
  <si>
    <t>LOC100781532</t>
  </si>
  <si>
    <t>A0A0R0IPF0</t>
  </si>
  <si>
    <t>Uncharacterized protein OS=Glycine max OX=3847 GN=100782152 PE=4 SV=1</t>
  </si>
  <si>
    <t>GLYMA08G20680</t>
  </si>
  <si>
    <t>LOC100782152</t>
  </si>
  <si>
    <t>I1JU82</t>
  </si>
  <si>
    <t>Uncharacterized protein OS=Glycine max OX=3847 GN=100782242 PE=3 SV=1</t>
  </si>
  <si>
    <t>Pf00004, Pf00158, Pf02861, Pf03962, Pf07724, Pf07728, Pf08598, Pf10431, Pf13191, Pf13401</t>
  </si>
  <si>
    <t>GLYMA04G06610</t>
  </si>
  <si>
    <t>LOC100782242</t>
  </si>
  <si>
    <t>I1M2T3</t>
  </si>
  <si>
    <t>Uncharacterized protein OS=Glycine max OX=3847 GN=100782454 PE=3 SV=1</t>
  </si>
  <si>
    <t>GLYMA13G33690</t>
  </si>
  <si>
    <t>LOC100782454</t>
  </si>
  <si>
    <t>I1N1Z5</t>
  </si>
  <si>
    <t>Uncharacterized protein OS=Glycine max OX=3847 GN=100782744 PE=4 SV=1</t>
  </si>
  <si>
    <t>Pf00107, Pf01370, Pf08240, Pf13602</t>
  </si>
  <si>
    <t>GLYMA18G32900</t>
  </si>
  <si>
    <t>LOC100782744</t>
  </si>
  <si>
    <t>I1LDP2</t>
  </si>
  <si>
    <t>Uncharacterized protein OS=Glycine max OX=3847 GN=100784533 PE=4 SV=1</t>
  </si>
  <si>
    <t>GLYMA10G37770</t>
  </si>
  <si>
    <t>LOC100784533</t>
  </si>
  <si>
    <t>A0A0R4J4E1</t>
  </si>
  <si>
    <t>Uncharacterized protein OS=Glycine max OX=3847 GN=100784881 PE=3 SV=1</t>
  </si>
  <si>
    <t>Pf01066</t>
  </si>
  <si>
    <t>GLYMA10G44090</t>
  </si>
  <si>
    <t>LOC100784881</t>
  </si>
  <si>
    <t>Glycerophospholipid metabolism; Metabolic pathways</t>
  </si>
  <si>
    <t>I1KAV1</t>
  </si>
  <si>
    <t>Uncharacterized protein OS=Glycine max OX=3847 GN=100785130 PE=4 SV=1</t>
  </si>
  <si>
    <t>Pf03810, Pf13513</t>
  </si>
  <si>
    <t>GLYMA06G13620</t>
  </si>
  <si>
    <t>LOC100785130</t>
  </si>
  <si>
    <t>I1M3C1</t>
  </si>
  <si>
    <t>Uncharacterized protein OS=Glycine max OX=3847 GN=100785668 PE=3 SV=1</t>
  </si>
  <si>
    <t>Pf00861, Pf14204</t>
  </si>
  <si>
    <t>GLYMA13G35580</t>
  </si>
  <si>
    <t>LOC100785668</t>
  </si>
  <si>
    <t>C6TN86</t>
  </si>
  <si>
    <t>Uncharacterized protein OS=Glycine max OX=3847 GN=100785795 PE=2 SV=1</t>
  </si>
  <si>
    <t>GLYMA19G10120</t>
  </si>
  <si>
    <t>LOC100785795</t>
  </si>
  <si>
    <t>I1MUE6</t>
  </si>
  <si>
    <t>Uncharacterized protein OS=Glycine max OX=3847 GN=100786252 PE=4 SV=1</t>
  </si>
  <si>
    <t>Pf01940</t>
  </si>
  <si>
    <t>GLYMA17G12920</t>
  </si>
  <si>
    <t>LOC100786252</t>
  </si>
  <si>
    <t>I1L4W3</t>
  </si>
  <si>
    <t>Uncharacterized protein OS=Glycine max OX=3847 GN=100786257 PE=3 SV=1</t>
  </si>
  <si>
    <t>GLYMA09G33650</t>
  </si>
  <si>
    <t>LOC100786257</t>
  </si>
  <si>
    <t>Biosynthesis of secondary metabolites; Metabolic pathways; Glycolysis / Gluconeogenesis; Carbon fixation in photosynthetic organisms; Citrate cycle (TCA cycle); Carbon metabolism; Pyruvate metabolism</t>
  </si>
  <si>
    <t>I1JZN0</t>
  </si>
  <si>
    <t>Uncharacterized protein OS=Glycine max OX=3847 GN=100786514 PE=4 SV=1</t>
  </si>
  <si>
    <t>Pf00834</t>
  </si>
  <si>
    <t>GLYMA05G00910</t>
  </si>
  <si>
    <t>LOC100786514</t>
  </si>
  <si>
    <t>Carbon fixation in photosynthetic organisms; Pentose and glucuronate interconversions; Biosynthesis of amino acids; Carbon metabolism; Pentose phosphate pathway; Metabolic pathways; Biosynthesis of secondary metabolites</t>
  </si>
  <si>
    <t>I1KG22</t>
  </si>
  <si>
    <t>Uncharacterized protein OS=Glycine max OX=3847 GN=100787805 PE=3 SV=1</t>
  </si>
  <si>
    <t>GLYMA07G00350</t>
  </si>
  <si>
    <t>LOC100787805</t>
  </si>
  <si>
    <t>I1KL32</t>
  </si>
  <si>
    <t>Uncharacterized protein OS=Glycine max OX=3847 GN=100788347 PE=3 SV=1</t>
  </si>
  <si>
    <t>Pf01118, Pf02774, Pf13460</t>
  </si>
  <si>
    <t>GLYMA07G29630</t>
  </si>
  <si>
    <t>LOC100788347</t>
  </si>
  <si>
    <t>2-Oxocarboxylic acid metabolism; Biosynthesis of amino acids; Biosynthesis of secondary metabolites; Metabolic pathways; Arginine biosynthesis</t>
  </si>
  <si>
    <t>I1K6G0</t>
  </si>
  <si>
    <t>Uncharacterized protein OS=Glycine max OX=3847 GN=100788490 PE=4 SV=1</t>
  </si>
  <si>
    <t>GLYMA05G37590</t>
  </si>
  <si>
    <t>LOC100788490</t>
  </si>
  <si>
    <t>C6TFF7</t>
  </si>
  <si>
    <t>Uncharacterized protein OS=Glycine max OX=3847 GN=100788713 PE=2 SV=1</t>
  </si>
  <si>
    <t>GLYMA15G01990</t>
  </si>
  <si>
    <t>LOC100788713; GMFWL8</t>
  </si>
  <si>
    <t>A0A0R0IPJ5</t>
  </si>
  <si>
    <t>Uncharacterized protein OS=Glycine max OX=3847 GN=100789077 PE=4 SV=1</t>
  </si>
  <si>
    <t>Pf01546, Pf07687</t>
  </si>
  <si>
    <t>LOC100789077</t>
  </si>
  <si>
    <t>K7MHL9</t>
  </si>
  <si>
    <t>Uncharacterized protein OS=Glycine max OX=3847 GN=100789079 PE=4 SV=1</t>
  </si>
  <si>
    <t>GLYMA16G27500</t>
  </si>
  <si>
    <t>LOC100789079</t>
  </si>
  <si>
    <t>K7M2R0</t>
  </si>
  <si>
    <t>Uncharacterized protein OS=Glycine max OX=3847 GN=100789384 PE=3 SV=1</t>
  </si>
  <si>
    <t>Pf04117</t>
  </si>
  <si>
    <t>GLYMA13G37543</t>
  </si>
  <si>
    <t>LOC100789384</t>
  </si>
  <si>
    <t>I1J4B5</t>
  </si>
  <si>
    <t>Uncharacterized protein OS=Glycine max OX=3847 GN=100789438 PE=4 SV=1</t>
  </si>
  <si>
    <t>Pf00884, Pf01663</t>
  </si>
  <si>
    <t>GLYMA01G00560</t>
  </si>
  <si>
    <t>LOC100789438</t>
  </si>
  <si>
    <t>I1JJ78</t>
  </si>
  <si>
    <t>Uncharacterized protein OS=Glycine max OX=3847 GN=100789468 PE=4 SV=1</t>
  </si>
  <si>
    <t>GLYMA02G45930</t>
  </si>
  <si>
    <t>LOC100789468</t>
  </si>
  <si>
    <t>I1LSB5</t>
  </si>
  <si>
    <t>Uncharacterized protein OS=Glycine max OX=3847 GN=100789879 PE=3 SV=1</t>
  </si>
  <si>
    <t>GLYMA12G14420</t>
  </si>
  <si>
    <t>LOC100789879</t>
  </si>
  <si>
    <t>Biosynthesis of amino acids; 2-Oxocarboxylic acid metabolism; Pantothenate and CoA biosynthesis; Biosynthesis of secondary metabolites; Valine, leucine and isoleucine biosynthesis; Metabolic pathways</t>
  </si>
  <si>
    <t>K7LMR2</t>
  </si>
  <si>
    <t>Uncharacterized protein OS=Glycine max OX=3847 GN=100791277 PE=4 SV=1</t>
  </si>
  <si>
    <t>GLYMA11G03100</t>
  </si>
  <si>
    <t>LOC100791277</t>
  </si>
  <si>
    <t>I1KC98</t>
  </si>
  <si>
    <t>Uncharacterized protein OS=Glycine max OX=3847 GN=100791331 PE=4 SV=1</t>
  </si>
  <si>
    <t>GLYMA06G18510</t>
  </si>
  <si>
    <t>LOC100791331</t>
  </si>
  <si>
    <t>I1KTD4</t>
  </si>
  <si>
    <t>Uncharacterized protein OS=Glycine max OX=3847 GN=100791893 PE=4 SV=2</t>
  </si>
  <si>
    <t>cytoplasm;proteasome</t>
  </si>
  <si>
    <t>GLYMA08G15340</t>
  </si>
  <si>
    <t>LOC100791893</t>
  </si>
  <si>
    <t>A0A0R0FA73</t>
  </si>
  <si>
    <t>Uncharacterized protein OS=Glycine max OX=3847 GN=100792997 PE=3 SV=1</t>
  </si>
  <si>
    <t>Pf01625</t>
  </si>
  <si>
    <t>LOC100792997</t>
  </si>
  <si>
    <t>I1LNL7</t>
  </si>
  <si>
    <t>Uncharacterized protein OS=Glycine max OX=3847 GN=100793024 PE=4 SV=1</t>
  </si>
  <si>
    <t>Pf01477</t>
  </si>
  <si>
    <t>GLYMA11G38220</t>
  </si>
  <si>
    <t>LOC100793024</t>
  </si>
  <si>
    <t>I1L2T0</t>
  </si>
  <si>
    <t>Uncharacterized protein OS=Glycine max OX=3847 GN=100793489 PE=4 SV=1</t>
  </si>
  <si>
    <t>Pf08450, Pf11949</t>
  </si>
  <si>
    <t>GLYMA09G21020</t>
  </si>
  <si>
    <t>LOC100793489</t>
  </si>
  <si>
    <t>I1JJA3</t>
  </si>
  <si>
    <t>Uncharacterized protein OS=Glycine max OX=3847 GN=100794568 PE=4 SV=1</t>
  </si>
  <si>
    <t>catalytic activity;metal ion binding;nucleotide binding;protein binding;structural molecule activity</t>
  </si>
  <si>
    <t>Pf00036, Pf00069, Pf04554, Pf07714, Pf13202, Pf13405, Pf13499, Pf13833</t>
  </si>
  <si>
    <t>GLYMA02G46070</t>
  </si>
  <si>
    <t>LOC100794568</t>
  </si>
  <si>
    <t>I1LKU1</t>
  </si>
  <si>
    <t>Uncharacterized protein OS=Glycine max OX=3847 GN=100794780 PE=3 SV=1</t>
  </si>
  <si>
    <t>GLYMA11G19220</t>
  </si>
  <si>
    <t>LOC100794780</t>
  </si>
  <si>
    <t>I1K053</t>
  </si>
  <si>
    <t>Uncharacterized protein OS=Glycine max OX=3847 GN=100794996 PE=4 SV=1</t>
  </si>
  <si>
    <t>GLYMA05G02690</t>
  </si>
  <si>
    <t>LOC100794996</t>
  </si>
  <si>
    <t>I1MEH3</t>
  </si>
  <si>
    <t>Uncharacterized protein OS=Glycine max OX=3847 GN=100795029 PE=4 SV=1</t>
  </si>
  <si>
    <t>Pf01979, Pf07969, Pf13147, Pf13594</t>
  </si>
  <si>
    <t>GLYMA15G07910</t>
  </si>
  <si>
    <t>LOC100795029</t>
  </si>
  <si>
    <t>Purine metabolism; Metabolic pathways</t>
  </si>
  <si>
    <t>A0A0R0KJC6</t>
  </si>
  <si>
    <t>Uncharacterized protein OS=Glycine max OX=3847 GN=100795112 PE=4 SV=1</t>
  </si>
  <si>
    <t>LOC100795112</t>
  </si>
  <si>
    <t>I1KWM4</t>
  </si>
  <si>
    <t>Uncharacterized protein OS=Glycine max OX=3847 GN=100795222 PE=4 SV=1</t>
  </si>
  <si>
    <t>Pf01490, Pf03222</t>
  </si>
  <si>
    <t>GLYMA08G28190</t>
  </si>
  <si>
    <t>LOC100795222</t>
  </si>
  <si>
    <t>I1KVH4</t>
  </si>
  <si>
    <t>Uncharacterized protein OS=Glycine max OX=3847 GN=100795759 PE=4 SV=1</t>
  </si>
  <si>
    <t>Pf00400, Pf10607</t>
  </si>
  <si>
    <t>GLYMA08G22910</t>
  </si>
  <si>
    <t>LOC100795759</t>
  </si>
  <si>
    <t>I1KL72</t>
  </si>
  <si>
    <t>Uncharacterized protein OS=Glycine max OX=3847 GN=100796791 PE=3 SV=1</t>
  </si>
  <si>
    <t>GLYMA07G30290</t>
  </si>
  <si>
    <t>LOC100796791</t>
  </si>
  <si>
    <t>I1L4Z3</t>
  </si>
  <si>
    <t>Uncharacterized protein OS=Glycine max OX=3847 GN=100797009 PE=4 SV=1</t>
  </si>
  <si>
    <t>Pf00076, Pf14259</t>
  </si>
  <si>
    <t>GLYMA09G33960</t>
  </si>
  <si>
    <t>LOC100797009</t>
  </si>
  <si>
    <t>I1N411</t>
  </si>
  <si>
    <t>Uncharacterized protein OS=Glycine max OX=3847 GN=100797043 PE=4 SV=2</t>
  </si>
  <si>
    <t>Pf02450, Pf05990</t>
  </si>
  <si>
    <t>GLYMA18G47970</t>
  </si>
  <si>
    <t>LOC100797043</t>
  </si>
  <si>
    <t>beta-Alanine metabolism; Pantothenate and CoA biosynthesis; Metabolic pathways; Pyrimidine metabolism</t>
  </si>
  <si>
    <t>A0A0R0IJV1</t>
  </si>
  <si>
    <t>Uncharacterized protein OS=Glycine max OX=3847 GN=100798978 PE=4 SV=1</t>
  </si>
  <si>
    <t>GLYMA09G40830</t>
  </si>
  <si>
    <t>LOC100798978</t>
  </si>
  <si>
    <t>Lysine degradation; Biosynthesis of secondary metabolites; Citrate cycle (TCA cycle); Carbon metabolism; Metabolic pathways</t>
  </si>
  <si>
    <t>A0A0R0GFI8</t>
  </si>
  <si>
    <t>Uncharacterized protein OS=Glycine max OX=3847 GN=100799433 PE=3 SV=1</t>
  </si>
  <si>
    <t>Pf00899, Pf02134, Pf09358, Pf10585</t>
  </si>
  <si>
    <t>LOC100799433</t>
  </si>
  <si>
    <t>K7L6P2</t>
  </si>
  <si>
    <t>Uncharacterized protein OS=Glycine max OX=3847 GN=100799825 PE=3 SV=1</t>
  </si>
  <si>
    <t>GLYMA08G15150</t>
  </si>
  <si>
    <t>LOC100799825</t>
  </si>
  <si>
    <t>I1LV40</t>
  </si>
  <si>
    <t>Uncharacterized protein OS=Glycine max OX=3847 GN=100799923 PE=4 SV=1</t>
  </si>
  <si>
    <t>GLYMA12G35620</t>
  </si>
  <si>
    <t>LOC100799923</t>
  </si>
  <si>
    <t>I1M7A6</t>
  </si>
  <si>
    <t>Uncharacterized protein OS=Glycine max OX=3847 GN=100800674 PE=4 SV=1</t>
  </si>
  <si>
    <t>GLYMA14G04580</t>
  </si>
  <si>
    <t>LOC100800674</t>
  </si>
  <si>
    <t>I1KQQ8</t>
  </si>
  <si>
    <t>Uncharacterized protein OS=Glycine max OX=3847 GN=100801060 PE=3 SV=1</t>
  </si>
  <si>
    <t>GLYMA08G06420</t>
  </si>
  <si>
    <t>LOC100801060</t>
  </si>
  <si>
    <t>K7M3S0</t>
  </si>
  <si>
    <t>Uncharacterized protein OS=Glycine max OX=3847 GN=100801386 PE=3 SV=1</t>
  </si>
  <si>
    <t>GLYMA13G43140</t>
  </si>
  <si>
    <t>LOC100801386</t>
  </si>
  <si>
    <t>I1LII3</t>
  </si>
  <si>
    <t>Uncharacterized protein OS=Glycine max OX=3847 GN=100801856 PE=3 SV=1</t>
  </si>
  <si>
    <t>GLYMA11G09770</t>
  </si>
  <si>
    <t>LOC100801856</t>
  </si>
  <si>
    <t>I1L8N6</t>
  </si>
  <si>
    <t>Uncharacterized protein OS=Glycine max OX=3847 GN=100802026 PE=4 SV=1</t>
  </si>
  <si>
    <t>Pf06814</t>
  </si>
  <si>
    <t>GLYMA10G05370</t>
  </si>
  <si>
    <t>LOC100802026</t>
  </si>
  <si>
    <t>A0A0R4J5Z8</t>
  </si>
  <si>
    <t>Uncharacterized protein OS=Glycine max OX=3847 GN=100802039 PE=3 SV=1</t>
  </si>
  <si>
    <t>Pf01717, Pf08267</t>
  </si>
  <si>
    <t>GLYMA19G29180</t>
  </si>
  <si>
    <t>LOC100802039</t>
  </si>
  <si>
    <t>Cysteine and methionine metabolism; Biosynthesis of secondary metabolites; Biosynthesis of amino acids; Selenocompound metabolism; Metabolic pathways</t>
  </si>
  <si>
    <t>I1K5M9</t>
  </si>
  <si>
    <t>Uncharacterized protein OS=Glycine max OX=3847 GN=100802789 PE=3 SV=1</t>
  </si>
  <si>
    <t>Pf00408, Pf02878, Pf02879, Pf02880</t>
  </si>
  <si>
    <t>GLYMA05G34790</t>
  </si>
  <si>
    <t>LOC100802789</t>
  </si>
  <si>
    <t>Purine metabolism; Glycolysis / Gluconeogenesis; Starch and sucrose metabolism; Pentose phosphate pathway; Metabolic pathways; Galactose metabolism; Biosynthesis of secondary metabolites; Amino sugar and nucleotide sugar metabolism</t>
  </si>
  <si>
    <t>C6TAB7</t>
  </si>
  <si>
    <t>Uncharacterized protein OS=Glycine max OX=3847 GN=100803287 PE=2 SV=1</t>
  </si>
  <si>
    <t>GLYMA19G04240</t>
  </si>
  <si>
    <t>LOC100803287</t>
  </si>
  <si>
    <t>I1L5K0</t>
  </si>
  <si>
    <t>Uncharacterized protein OS=Glycine max OX=3847 GN=100803927 PE=4 SV=1</t>
  </si>
  <si>
    <t>Pf00400, Pf12931</t>
  </si>
  <si>
    <t>GLYMA09G36050</t>
  </si>
  <si>
    <t>LOC100803927</t>
  </si>
  <si>
    <t>I1M2K9</t>
  </si>
  <si>
    <t>Uncharacterized protein OS=Glycine max OX=3847 GN=100804559 PE=3 SV=1</t>
  </si>
  <si>
    <t>GLYMA13G32790</t>
  </si>
  <si>
    <t>LOC100804559</t>
  </si>
  <si>
    <t>I1KYY6</t>
  </si>
  <si>
    <t>Uncharacterized protein OS=Glycine max OX=3847 GN=100804604 PE=4 SV=1</t>
  </si>
  <si>
    <t>GLYMA08G45790</t>
  </si>
  <si>
    <t>LOC100804604</t>
  </si>
  <si>
    <t>C6TKV3</t>
  </si>
  <si>
    <t>Uncharacterized protein OS=Glycine max OX=3847 GN=100804632 PE=2 SV=1</t>
  </si>
  <si>
    <t>GLYMA09G30320</t>
  </si>
  <si>
    <t>LOC100804632</t>
  </si>
  <si>
    <t>I1MVH2</t>
  </si>
  <si>
    <t>Uncharacterized protein OS=Glycine max OX=3847 GN=100804985 PE=4 SV=1</t>
  </si>
  <si>
    <t>Pf00561, Pf05577, Pf12695, Pf12697</t>
  </si>
  <si>
    <t>GLYMA17G16950</t>
  </si>
  <si>
    <t>LOC100804985</t>
  </si>
  <si>
    <t>I1MGH2</t>
  </si>
  <si>
    <t>Uncharacterized protein OS=Glycine max OX=3847 GN=100805839 PE=4 SV=1</t>
  </si>
  <si>
    <t>Pf00933, Pf01915, Pf14310</t>
  </si>
  <si>
    <t>GLYMA15G15370</t>
  </si>
  <si>
    <t>LOC100805839</t>
  </si>
  <si>
    <t>I1LJH2</t>
  </si>
  <si>
    <t>Uncharacterized protein OS=Glycine max OX=3847 GN=100805941 PE=3 SV=1</t>
  </si>
  <si>
    <t>Pf02401</t>
  </si>
  <si>
    <t>GLYMA11G12870</t>
  </si>
  <si>
    <t>LOC100805941</t>
  </si>
  <si>
    <t>Biosynthesis of secondary metabolites; Metabolic pathways; Terpenoid backbone biosynthesis</t>
  </si>
  <si>
    <t>I1KZJ0</t>
  </si>
  <si>
    <t>Uncharacterized protein OS=Glycine max OX=3847 GN=100807267 PE=3 SV=1</t>
  </si>
  <si>
    <t>Pf00923</t>
  </si>
  <si>
    <t>GLYMA08G47790</t>
  </si>
  <si>
    <t>LOC100807267</t>
  </si>
  <si>
    <t>Biosynthesis of amino acids; Carbon metabolism; Metabolic pathways; Biosynthesis of secondary metabolites; Pentose phosphate pathway</t>
  </si>
  <si>
    <t>C6TBU5</t>
  </si>
  <si>
    <t>Uncharacterized protein OS=Glycine max OX=3847 GN=100807450 PE=2 SV=1</t>
  </si>
  <si>
    <t>Pf12046</t>
  </si>
  <si>
    <t>GLYMA16G26340</t>
  </si>
  <si>
    <t>LOC100807450</t>
  </si>
  <si>
    <t>K7MIH4</t>
  </si>
  <si>
    <t>Uncharacterized protein OS=Glycine max OX=3847 GN=100807452 PE=3 SV=1</t>
  </si>
  <si>
    <t>GLYMA16G31873</t>
  </si>
  <si>
    <t>LOC100807452</t>
  </si>
  <si>
    <t>I1KP22</t>
  </si>
  <si>
    <t>Uncharacterized protein OS=Glycine max OX=3847 GN=100807801 PE=4 SV=1</t>
  </si>
  <si>
    <t>Pf00168, Pf07002, Pf10138</t>
  </si>
  <si>
    <t>GLYMA08G01020</t>
  </si>
  <si>
    <t>LOC100807801</t>
  </si>
  <si>
    <t>I1N8C6</t>
  </si>
  <si>
    <t>Uncharacterized protein OS=Glycine max OX=3847 GN=100808073 PE=4 SV=1</t>
  </si>
  <si>
    <t>GLYMA19G29390</t>
  </si>
  <si>
    <t>LOC100808073</t>
  </si>
  <si>
    <t>I1KG32</t>
  </si>
  <si>
    <t>Uncharacterized protein OS=Glycine max OX=3847 GN=100808668 PE=4 SV=1</t>
  </si>
  <si>
    <t>GLYMA07G00410</t>
  </si>
  <si>
    <t>LOC100808668</t>
  </si>
  <si>
    <t>I1NFF6</t>
  </si>
  <si>
    <t>Uncharacterized protein OS=Glycine max OX=3847 GN=100808975 PE=4 SV=1</t>
  </si>
  <si>
    <t>GLYMA20G24700</t>
  </si>
  <si>
    <t>LOC100808975</t>
  </si>
  <si>
    <t>K7MRQ5</t>
  </si>
  <si>
    <t>Uncharacterized protein OS=Glycine max OX=3847 GN=100810206 PE=4 SV=1</t>
  </si>
  <si>
    <t>Pf04601</t>
  </si>
  <si>
    <t>GLYMA18G16821</t>
  </si>
  <si>
    <t>LOC100810206</t>
  </si>
  <si>
    <t>I1KDG6</t>
  </si>
  <si>
    <t>Uncharacterized protein OS=Glycine max OX=3847 GN=100810430 PE=3 SV=1</t>
  </si>
  <si>
    <t>Pf00344</t>
  </si>
  <si>
    <t>GLYMA06G30020</t>
  </si>
  <si>
    <t>LOC100810430</t>
  </si>
  <si>
    <t>A0A0R0LF34</t>
  </si>
  <si>
    <t>Uncharacterized protein OS=Glycine max OX=3847 GN=100810831 PE=3 SV=1</t>
  </si>
  <si>
    <t>GLYMA01G44930</t>
  </si>
  <si>
    <t>LOC100810831</t>
  </si>
  <si>
    <t>I1LMW7</t>
  </si>
  <si>
    <t>Uncharacterized protein OS=Glycine max OX=3847 GN=100812517 PE=4 SV=1</t>
  </si>
  <si>
    <t>Pf14938</t>
  </si>
  <si>
    <t>GLYMA11G35820</t>
  </si>
  <si>
    <t>LOC100812517; GMSNAP11</t>
  </si>
  <si>
    <t>I1NJA3</t>
  </si>
  <si>
    <t>Uncharacterized protein OS=Glycine max OX=3847 GN=100812918 PE=3 SV=1</t>
  </si>
  <si>
    <t>Pf00682, Pf08502</t>
  </si>
  <si>
    <t>GLYMA20G38950</t>
  </si>
  <si>
    <t>LOC100812918</t>
  </si>
  <si>
    <t>C6TNF9</t>
  </si>
  <si>
    <t>Uncharacterized protein OS=Glycine max OX=3847 GN=100813980 PE=2 SV=1</t>
  </si>
  <si>
    <t>Pf00070, Pf07992, Pf13241, Pf13434, Pf13454</t>
  </si>
  <si>
    <t>GLYMA12G09940</t>
  </si>
  <si>
    <t>LOC100813980</t>
  </si>
  <si>
    <t>A0A0R0FAD6</t>
  </si>
  <si>
    <t>Uncharacterized protein OS=Glycine max OX=3847 GN=100814603 PE=4 SV=1</t>
  </si>
  <si>
    <t>Pf05669</t>
  </si>
  <si>
    <t>GLYMA17G10890</t>
  </si>
  <si>
    <t>LOC100814603</t>
  </si>
  <si>
    <t>Terpenoid backbone biosynthesis; Porphyrin and chlorophyll metabolism; Metabolic pathways; Biosynthesis of secondary metabolites</t>
  </si>
  <si>
    <t>I1KJ35</t>
  </si>
  <si>
    <t>Uncharacterized protein OS=Glycine max OX=3847 GN=100814740 PE=3 SV=1</t>
  </si>
  <si>
    <t>Pf00232</t>
  </si>
  <si>
    <t>GLYMA07G11310</t>
  </si>
  <si>
    <t>LOC100814740</t>
  </si>
  <si>
    <t>Phenylpropanoid biosynthesis; Starch and sucrose metabolism; Cyanoamino acid metabolism; Biosynthesis of secondary metabolites; Metabolic pathways</t>
  </si>
  <si>
    <t>I1KJP8</t>
  </si>
  <si>
    <t>Uncharacterized protein OS=Glycine max OX=3847 GN=100814741 PE=4 SV=1</t>
  </si>
  <si>
    <t>GLYMA07G14780</t>
  </si>
  <si>
    <t>LOC100814741</t>
  </si>
  <si>
    <t>I1MQH0</t>
  </si>
  <si>
    <t>Uncharacterized protein OS=Glycine max OX=3847 GN=100814953 PE=4 SV=1</t>
  </si>
  <si>
    <t>GLYMA16G33840</t>
  </si>
  <si>
    <t>LOC100814953</t>
  </si>
  <si>
    <t>I1KHZ4</t>
  </si>
  <si>
    <t>Uncharacterized protein OS=Glycine max OX=3847 GN=100817746 PE=3 SV=1</t>
  </si>
  <si>
    <t>GLYMA07G06580</t>
  </si>
  <si>
    <t>LOC100817746</t>
  </si>
  <si>
    <t>I1MTV4</t>
  </si>
  <si>
    <t>Uncharacterized protein OS=Glycine max OX=3847 GN=100817791 PE=4 SV=1</t>
  </si>
  <si>
    <t>GLYMA17G10990</t>
  </si>
  <si>
    <t>LOC100817791</t>
  </si>
  <si>
    <t>I1L8U0</t>
  </si>
  <si>
    <t>Uncharacterized protein OS=Glycine max OX=3847 GN=100819272 PE=3 SV=1</t>
  </si>
  <si>
    <t>Pf05739</t>
  </si>
  <si>
    <t>GLYMA10G05870</t>
  </si>
  <si>
    <t>LOC100819272</t>
  </si>
  <si>
    <t>SNARE interactions in vesicular transport</t>
  </si>
  <si>
    <t>I1M5N7</t>
  </si>
  <si>
    <t>Uncharacterized protein OS=Glycine max OX=3847 GN=100820573 PE=4 SV=1</t>
  </si>
  <si>
    <t>GLYMA13G43820</t>
  </si>
  <si>
    <t>LOC100820573</t>
  </si>
  <si>
    <t>Biosynthesis of secondary metabolites; Glyoxylate and dicarboxylate metabolism; Carbon metabolism; Glycine, serine and threonine metabolism; Glycerolipid metabolism; Metabolic pathways</t>
  </si>
  <si>
    <t>I1LC89</t>
  </si>
  <si>
    <t>Uncharacterized protein OS=Glycine max OX=3847 GN=547471 PE=4 SV=1</t>
  </si>
  <si>
    <t>GLYMA10G32750</t>
  </si>
  <si>
    <t>NRT1-3</t>
  </si>
  <si>
    <t>I1L1Q3</t>
  </si>
  <si>
    <t>Uncharacterized protein OS=Glycine max OX=3847 GN=547734 PE=3 SV=1</t>
  </si>
  <si>
    <t>Pf00112, Pf03051, Pf08246</t>
  </si>
  <si>
    <t>GLYMA09G08100</t>
  </si>
  <si>
    <t>LOC547734</t>
  </si>
  <si>
    <t>A0A0R0F1N7</t>
  </si>
  <si>
    <t>Uncharacterized protein OS=Glycine max OX=3847 GN=547859 PE=3 SV=1</t>
  </si>
  <si>
    <t>Pf01039, Pf03255</t>
  </si>
  <si>
    <t>ACCA-1</t>
  </si>
  <si>
    <t>I1JFW4</t>
  </si>
  <si>
    <t>Uncharacterized protein OS=Glycine max OX=3847 GN=732619 PE=4 SV=1</t>
  </si>
  <si>
    <t>Pf01040</t>
  </si>
  <si>
    <t>GLYMA02G26820</t>
  </si>
  <si>
    <t>LOC100802713; VTE2-2</t>
  </si>
  <si>
    <t>A0A0R0LNW3</t>
  </si>
  <si>
    <t>Uncharacterized protein OS=Glycine max OX=3847 GN=GLYMA_01G223200 PE=4 SV=1</t>
  </si>
  <si>
    <t>Pf00036, Pf00069, Pf07714, Pf13202, Pf13405, Pf13499, Pf13833</t>
  </si>
  <si>
    <t>LOC100808536</t>
  </si>
  <si>
    <t>I1JFJ9</t>
  </si>
  <si>
    <t>Uncharacterized protein OS=Glycine max OX=3847 GN=GLYMA_02G156800 PE=3 SV=1</t>
  </si>
  <si>
    <t>Pf00139</t>
  </si>
  <si>
    <t>GLYMA02G18090</t>
  </si>
  <si>
    <t>LOC732576</t>
  </si>
  <si>
    <t>K7KIV9</t>
  </si>
  <si>
    <t>Uncharacterized protein OS=Glycine max OX=3847 GN=GLYMA_04G082300 PE=4 SV=1</t>
  </si>
  <si>
    <t>Pf09736, Pf14249</t>
  </si>
  <si>
    <t>GLYMA04G08740</t>
  </si>
  <si>
    <t>I1JV52</t>
  </si>
  <si>
    <t>Uncharacterized protein OS=Glycine max OX=3847 GN=GLYMA_04G093400 PE=4 SV=1</t>
  </si>
  <si>
    <t>Pf02893</t>
  </si>
  <si>
    <t>GLYMA04G09920</t>
  </si>
  <si>
    <t>LOC100794961</t>
  </si>
  <si>
    <t>I1K480</t>
  </si>
  <si>
    <t>Uncharacterized protein OS=Glycine max OX=3847 GN=GLYMA_05G166800 PE=4 SV=1</t>
  </si>
  <si>
    <t>Pf09976, Pf13414, Pf13424, Pf13432, Pf14559</t>
  </si>
  <si>
    <t>GLYMA05G30040</t>
  </si>
  <si>
    <t>SHOOT1</t>
  </si>
  <si>
    <t>I1KG13</t>
  </si>
  <si>
    <t>Uncharacterized protein OS=Glycine max OX=3847 GN=GLYMA_07G000300 PE=4 SV=1</t>
  </si>
  <si>
    <t>Pf03007, Pf06974</t>
  </si>
  <si>
    <t>GLYMA07G00220</t>
  </si>
  <si>
    <t>LOC100807246</t>
  </si>
  <si>
    <t>I1L377</t>
  </si>
  <si>
    <t>Uncharacterized protein OS=Glycine max OX=3847 GN=GLYMA_09G139200 PE=4 SV=1</t>
  </si>
  <si>
    <t>GLYMA09G25800</t>
  </si>
  <si>
    <t>LOC100500457</t>
  </si>
  <si>
    <t>A0A0R0HC62</t>
  </si>
  <si>
    <t>Uncharacterized protein OS=Glycine max OX=3847 GN=GLYMA_11G047400 PE=3 SV=1</t>
  </si>
  <si>
    <t>GLYMA11G05080</t>
  </si>
  <si>
    <t>LOC100499793</t>
  </si>
  <si>
    <t>I1MHG0</t>
  </si>
  <si>
    <t>Uncharacterized protein OS=Glycine max OX=3847 GN=GLYMA_15G177800 PE=3 SV=1</t>
  </si>
  <si>
    <t>GLYMA15G19580</t>
  </si>
  <si>
    <t>LOC100170694</t>
  </si>
  <si>
    <t>A0A0R0FVX1</t>
  </si>
  <si>
    <t>Uncharacterized protein OS=Glycine max OX=3847 GN=GLYMA_16G008600 PE=3 SV=1</t>
  </si>
  <si>
    <t>LOC100790480</t>
  </si>
  <si>
    <t>I1N123</t>
  </si>
  <si>
    <t>Uncharacterized protein OS=Glycine max OX=3847 GN=GLYMA_18G114900 PE=4 SV=1</t>
  </si>
  <si>
    <t>GLYMA18G14410</t>
  </si>
  <si>
    <t>LOC100781848</t>
  </si>
  <si>
    <t>A0A0R0EI26</t>
  </si>
  <si>
    <t>Uncharacterized protein OS=Glycine max OX=3847 GN=GLYMA_19G047800 PE=4 SV=1</t>
  </si>
  <si>
    <t>membrane;nucleus</t>
  </si>
  <si>
    <t>DNA binding</t>
  </si>
  <si>
    <t>Pf00249, Pf14108</t>
  </si>
  <si>
    <t>LOC102661810</t>
  </si>
  <si>
    <t>A0A0R0EIS1</t>
  </si>
  <si>
    <t>Uncharacterized protein OS=Glycine max OX=3847 GN=GLYMA_20G060000 PE=4 SV=1</t>
  </si>
  <si>
    <t>LOC100804721</t>
  </si>
  <si>
    <t>I1NFX4</t>
  </si>
  <si>
    <t>Uncharacterized protein OS=Glycine max OX=3847 GN=GLYMA_20G129100 PE=4 SV=1</t>
  </si>
  <si>
    <t>Pf12263</t>
  </si>
  <si>
    <t>GLYMA20G26500</t>
  </si>
  <si>
    <t>LOC100807031</t>
  </si>
  <si>
    <t>I1NGA5</t>
  </si>
  <si>
    <t>Uncharacterized protein OS=Glycine max OX=3847 GN=GLYMA_20G141900 PE=4 SV=1</t>
  </si>
  <si>
    <t>GLYMA20G27980</t>
  </si>
  <si>
    <t>LOC100793228</t>
  </si>
  <si>
    <t>A0A0R0EBS2</t>
  </si>
  <si>
    <t>Uncharacterized protein OS=Glycine max OX=3847 GN=GLYMA_20G158300 PE=4 SV=1</t>
  </si>
  <si>
    <t>Pf03188</t>
  </si>
  <si>
    <t>GLYMA20G29750</t>
  </si>
  <si>
    <t>LOC100306179</t>
  </si>
  <si>
    <t>A0A0R0E481</t>
  </si>
  <si>
    <t>Uncharacterized protein OS=Glycine max OX=3847 GN=GLYMA_U017000 PE=4 SV=1</t>
  </si>
  <si>
    <t>LOC100801687</t>
  </si>
  <si>
    <t>G0Z354</t>
  </si>
  <si>
    <t>Violaxanthin de-epoxidase 1 OS=Glycine max OX=3847 GN=100816085 PE=2 SV=1</t>
  </si>
  <si>
    <t>Pf07137</t>
  </si>
  <si>
    <t>GLYMA03G41420</t>
  </si>
  <si>
    <t>LOC100816085</t>
  </si>
  <si>
    <t>Carotenoid biosynthesis; Metabolic pathways; Biosynthesis of secondary metabolites</t>
  </si>
  <si>
    <t>A0A0R0G0K3</t>
  </si>
  <si>
    <t>V-type proton ATPase subunit H OS=Glycine max OX=3847 GN=GLYMA_16G142600 PE=3 SV=1</t>
  </si>
  <si>
    <t>Pf03224, Pf11698</t>
  </si>
  <si>
    <t>LOC100788723</t>
  </si>
  <si>
    <t>A0A0R0G3G4</t>
  </si>
  <si>
    <t>40S ribosomal protein S12 OS=Glycine max OX=3847 GN=100500093 PE=3 SV=1</t>
  </si>
  <si>
    <t>Pf01248</t>
  </si>
  <si>
    <t>LOC100500093</t>
  </si>
  <si>
    <t>C6SWG4</t>
  </si>
  <si>
    <t>40S ribosomal protein S21 OS=Glycine max OX=3847 GN=100817753 PE=2 SV=1</t>
  </si>
  <si>
    <t>Pf01249</t>
  </si>
  <si>
    <t>GLYMA15G15800</t>
  </si>
  <si>
    <t>LOC100817753</t>
  </si>
  <si>
    <t>A0A0R0FDV1</t>
  </si>
  <si>
    <t>4-hydroxy-4-methyl-2-oxoglutarate aldolase OS=Glycine max OX=3847 GN=100500691 PE=3 SV=1</t>
  </si>
  <si>
    <t>catalytic activity;enzyme regulator activity;metal ion binding</t>
  </si>
  <si>
    <t>Pf03737</t>
  </si>
  <si>
    <t>GLYMA18G47760</t>
  </si>
  <si>
    <t>LOC100500691</t>
  </si>
  <si>
    <t>P49158</t>
  </si>
  <si>
    <t>Acetyl-coenzyme A carboxylase carboxyl transferase subunit beta, chloroplastic OS=Glycine max OX=3847 GN=accD PE=2 SV=3</t>
  </si>
  <si>
    <t>Pf01039</t>
  </si>
  <si>
    <t>accD</t>
  </si>
  <si>
    <t>Fatty acid biosynthesis; Propanoate metabolism; Metabolic pathways; Carbon metabolism; Fatty acid metabolism; Biosynthesis of secondary metabolites; Pyruvate metabolism</t>
  </si>
  <si>
    <t>C5HU39</t>
  </si>
  <si>
    <t>AIR12 OS=Glycine max OX=3847 GN=100305350 PE=2 SV=1</t>
  </si>
  <si>
    <t>Pf04526</t>
  </si>
  <si>
    <t>GLYMA03G22260</t>
  </si>
  <si>
    <t>LOC100305350; AIR12</t>
  </si>
  <si>
    <t>Q9SEH8</t>
  </si>
  <si>
    <t>alpha-1,2-Mannosidase OS=Glycine max OX=3847 GN=Man1 PE=2 SV=1</t>
  </si>
  <si>
    <t>Pf01532</t>
  </si>
  <si>
    <t>GLYMA08G23730</t>
  </si>
  <si>
    <t>MAN1</t>
  </si>
  <si>
    <t>I1KNF5</t>
  </si>
  <si>
    <t>Aminomethyltransferase OS=Glycine max OX=3847 GN=100778188 PE=3 SV=1</t>
  </si>
  <si>
    <t>Pf01571, Pf08669</t>
  </si>
  <si>
    <t>GLYMA07G39190</t>
  </si>
  <si>
    <t>LOC100778188</t>
  </si>
  <si>
    <t>Glyoxylate and dicarboxylate metabolism; Biosynthesis of secondary metabolites; Carbon metabolism; Metabolic pathways; One carbon pool by folate; Glycine, serine and threonine metabolism</t>
  </si>
  <si>
    <t>A0A0R0I9M4</t>
  </si>
  <si>
    <t>Annexin OS=Glycine max OX=3847 GN=GLYMA_09G171600 PE=3 SV=1</t>
  </si>
  <si>
    <t>Pf00191</t>
  </si>
  <si>
    <t>GLYMA09G30190</t>
  </si>
  <si>
    <t>Metabolic pathways; Arginine biosynthesis; Arginine and proline metabolism; Biosynthesis of amino acids; Biosynthesis of secondary metabolites</t>
  </si>
  <si>
    <t>A0A0R0JTF7</t>
  </si>
  <si>
    <t>Aspartate aminotransferase OS=Glycine max OX=3847 GN=547813 PE=4 SV=1</t>
  </si>
  <si>
    <t>GLYMA06G42830</t>
  </si>
  <si>
    <t>LOC547813</t>
  </si>
  <si>
    <t>2-Oxocarboxylic acid metabolism; Alanine, aspartate and glutamate metabolism; Carbon metabolism; Tyrosine metabolism; Phenylalanine, tyrosine and tryptophan biosynthesis; Cysteine and methionine metabolism; Isoquinoline alkaloid biosynthesis; Phenylalanine metabolism; Arginine biosynthesis; Carbon fixation in photosynthetic organisms; Biosynthesis of secondary metabolites; Metabolic pathways; Arginine and proline metabolism; Biosynthesis of amino acids; Tropane, piperidine and pyridine alkaloid biosynthesis</t>
  </si>
  <si>
    <t>I1NBX9</t>
  </si>
  <si>
    <t>ATP-dependent Clp protease proteolytic subunit OS=Glycine max OX=3847 GN=100818038 PE=3 SV=1</t>
  </si>
  <si>
    <t>Pf00574</t>
  </si>
  <si>
    <t>GLYMA19G42180</t>
  </si>
  <si>
    <t>LOC100818038</t>
  </si>
  <si>
    <t>I1MT17</t>
  </si>
  <si>
    <t>Carboxypeptidase OS=Glycine max OX=3847 GN=100783242 PE=3 SV=2</t>
  </si>
  <si>
    <t>GLYMA17G08090</t>
  </si>
  <si>
    <t>LOC100783242</t>
  </si>
  <si>
    <t>C6T1Z6</t>
  </si>
  <si>
    <t>CASP-like protein 4D1 OS=Glycine max OX=3847 PE=2 SV=1</t>
  </si>
  <si>
    <t>GLYMA02G10230</t>
  </si>
  <si>
    <t>LOC100500517</t>
  </si>
  <si>
    <t>I1LIG9</t>
  </si>
  <si>
    <t>CDP-diacylglycerol--inositol 3-phosphatidyltransferase OS=Glycine max OX=3847 GN=100797963 PE=3 SV=1</t>
  </si>
  <si>
    <t>GLYMA11G09660</t>
  </si>
  <si>
    <t>LOC100797963</t>
  </si>
  <si>
    <t>Inositol phosphate metabolism; Phosphatidylinositol signaling system; Glycerophospholipid metabolism; Metabolic pathways</t>
  </si>
  <si>
    <t>I1MHH7</t>
  </si>
  <si>
    <t>Chlorophyll a-b binding protein, chloroplastic OS=Glycine max OX=3847 GN=100812066 PE=3 SV=1</t>
  </si>
  <si>
    <t>GLYMA15G19810</t>
  </si>
  <si>
    <t>LOC100812066</t>
  </si>
  <si>
    <t>I1L1S1</t>
  </si>
  <si>
    <t>Chlorophyll a-b binding protein, chloroplastic OS=Glycine max OX=3847 GN=GLYMA_09G071400 PE=3 SV=1</t>
  </si>
  <si>
    <t>GLYMA09G08260</t>
  </si>
  <si>
    <t>LOC100800374</t>
  </si>
  <si>
    <t>Q53PC7</t>
  </si>
  <si>
    <t>Coatomer subunit beta-1 OS=Oryza sativa subsp. japonica OX=39947 GN=Os11g0174000 PE=2 SV=1</t>
  </si>
  <si>
    <t>Pf01602, Pf07718, Pf14806</t>
  </si>
  <si>
    <t>OS11G0174000</t>
  </si>
  <si>
    <t>Os11g0174000; LOC4349913</t>
  </si>
  <si>
    <t>C6TGT0</t>
  </si>
  <si>
    <t>Coatomer subunit epsilon OS=Glycine max OX=3847 GN=547992 PE=2 SV=1</t>
  </si>
  <si>
    <t>Pf04733, Pf13414, Pf14559</t>
  </si>
  <si>
    <t>GLYMA09G03500</t>
  </si>
  <si>
    <t>COPE2</t>
  </si>
  <si>
    <t>I1MFP5</t>
  </si>
  <si>
    <t>Cytochrome b561 and DOMON domain-containing protein OS=Glycine max OX=3847 GN=100818119 PE=4 SV=1</t>
  </si>
  <si>
    <t>Pf03188, Pf04526</t>
  </si>
  <si>
    <t>GLYMA15G12240</t>
  </si>
  <si>
    <t>LOC100818119</t>
  </si>
  <si>
    <t>Q0JM17</t>
  </si>
  <si>
    <t>DEAD-box ATP-dependent RNA helicase 56 OS=Oryza sativa subsp. japonica OX=39947 GN=AIP1 PE=1 SV=2</t>
  </si>
  <si>
    <t>development;metabolic process;regulation of biological process;response to stimulus;transport</t>
  </si>
  <si>
    <t>cytoplasm;nucleus;spliceosomal complex</t>
  </si>
  <si>
    <t>Pf00270, Pf00271, Pf14617</t>
  </si>
  <si>
    <t>OS01G0549700</t>
  </si>
  <si>
    <t>Os01g0549700; LOC4326192</t>
  </si>
  <si>
    <t>mRNA surveillance pathway; RNA transport; Spliceosome</t>
  </si>
  <si>
    <t>P34811</t>
  </si>
  <si>
    <t>Elongation factor G-1, chloroplastic OS=Glycine max OX=3847 GN=fusA1 PE=3 SV=2</t>
  </si>
  <si>
    <t>Pf00009, Pf00679, Pf01926, Pf03144, Pf03764, Pf14492</t>
  </si>
  <si>
    <t>GLYMA17G14650</t>
  </si>
  <si>
    <t>LOC100797377</t>
  </si>
  <si>
    <t>P35683</t>
  </si>
  <si>
    <t>Eukaryotic initiation factor 4A-1 OS=Oryza sativa subsp. japonica OX=39947 GN=Os06g0701100 PE=2 SV=2</t>
  </si>
  <si>
    <t>Pf00270, Pf00271</t>
  </si>
  <si>
    <t>OS06G0701100</t>
  </si>
  <si>
    <t>Os06g0701100; LOC4341966</t>
  </si>
  <si>
    <t>C7S8C0</t>
  </si>
  <si>
    <t>Germin-like protein 6 OS=Glycine max OX=3847 GN=100799339 PE=2 SV=1</t>
  </si>
  <si>
    <t>GLYMA10G31210</t>
  </si>
  <si>
    <t>LOC100799339</t>
  </si>
  <si>
    <t>I1MDX5</t>
  </si>
  <si>
    <t>Glycosyltransferase OS=Glycine max OX=3847 GN=100785521 PE=3 SV=1</t>
  </si>
  <si>
    <t>Pf00201</t>
  </si>
  <si>
    <t>GLYMA15G05980</t>
  </si>
  <si>
    <t>LOC100785521</t>
  </si>
  <si>
    <t>I1K489</t>
  </si>
  <si>
    <t>Guanosine nucleotide diphosphate dissociation inhibitor OS=Glycine max OX=3847 GN=GLYMA_05G167800 PE=3 SV=1</t>
  </si>
  <si>
    <t>metabolic process;regulation of biological process;response to stimulus;transport</t>
  </si>
  <si>
    <t>Pf00996</t>
  </si>
  <si>
    <t>GLYMA05G30140</t>
  </si>
  <si>
    <t>LOC100810943</t>
  </si>
  <si>
    <t>I1L0G2</t>
  </si>
  <si>
    <t>Histidinol dehydrogenase, chloroplastic OS=Glycine max OX=3847 GN=100793496 PE=3 SV=1</t>
  </si>
  <si>
    <t>Pf00815</t>
  </si>
  <si>
    <t>GLYMA09G02960</t>
  </si>
  <si>
    <t>LOC100793496</t>
  </si>
  <si>
    <t>Metabolic pathways; Biosynthesis of secondary metabolites; Biosynthesis of amino acids; Histidine metabolism</t>
  </si>
  <si>
    <t>A0A0P0XHD8</t>
  </si>
  <si>
    <t>Histone H2B OS=Oryza sativa subsp. japonica OX=39947 GN=Os08g0490900 PE=3 SV=1</t>
  </si>
  <si>
    <t>OS08G0490900</t>
  </si>
  <si>
    <t>Os08g0490900; LOC4345904</t>
  </si>
  <si>
    <t>Q0IN14</t>
  </si>
  <si>
    <t>Hsp90 protein, expressed OS=Oryza sativa subsp. japonica OX=39947 GN=Os12g0514500 PE=3 SV=1</t>
  </si>
  <si>
    <t>OS12G0514500</t>
  </si>
  <si>
    <t>Os12g0514500; LOC4352339</t>
  </si>
  <si>
    <t>Protein processing in endoplasmic reticulum; Plant-pathogen interaction</t>
  </si>
  <si>
    <t>Metabolic pathways; Carbon metabolism; Biosynthesis of secondary metabolites; Glyoxylate and dicarboxylate metabolism</t>
  </si>
  <si>
    <t>K7MTC5</t>
  </si>
  <si>
    <t>Laccase OS=Glycine max OX=3847 GN=100799343 PE=3 SV=1</t>
  </si>
  <si>
    <t>Pf00394, Pf07731, Pf07732</t>
  </si>
  <si>
    <t>GLYMA18G41886</t>
  </si>
  <si>
    <t>LOC100799343</t>
  </si>
  <si>
    <t>I1KP50</t>
  </si>
  <si>
    <t>Membrane-anchored ubiquitin-fold protein OS=Glycine max OX=3847 GN=100500090 PE=4 SV=1</t>
  </si>
  <si>
    <t>Pf00240, Pf13881</t>
  </si>
  <si>
    <t>GLYMA08G01320</t>
  </si>
  <si>
    <t>LOC100500090</t>
  </si>
  <si>
    <t>Q6K683</t>
  </si>
  <si>
    <t>MutT/nudix protein-like OS=Oryza sativa subsp. japonica OX=39947 GN=Os02g0793300 PE=4 SV=1</t>
  </si>
  <si>
    <t>Pf00293</t>
  </si>
  <si>
    <t>OS02G0793300</t>
  </si>
  <si>
    <t>Os02g0793300; LOC4330987</t>
  </si>
  <si>
    <t>Q8H2T7</t>
  </si>
  <si>
    <t>NADH dehydrogenase [ubiquinone] flavoprotein 1, mitochondrial OS=Oryza sativa subsp. japonica OX=39947 GN=P0503D09.102 PE=3 SV=1</t>
  </si>
  <si>
    <t>OS07G0645400</t>
  </si>
  <si>
    <t>Os07g0645400; LOC4344095</t>
  </si>
  <si>
    <t>A0A0R4J5H2</t>
  </si>
  <si>
    <t>NADH-cytochrome b5 reductase OS=Glycine max OX=3847 GN=100809584 PE=3 SV=1</t>
  </si>
  <si>
    <t>GLYMA15G34620</t>
  </si>
  <si>
    <t>LOC100809584</t>
  </si>
  <si>
    <t>K7L8F3</t>
  </si>
  <si>
    <t>Obg-like ATPase 1 OS=Glycine max OX=3847 GN=100500688 PE=3 SV=1</t>
  </si>
  <si>
    <t>Pf01926, Pf02421, Pf06071</t>
  </si>
  <si>
    <t>GLYMA08G25673</t>
  </si>
  <si>
    <t>LOC100500688</t>
  </si>
  <si>
    <t>Q75HJ3</t>
  </si>
  <si>
    <t>Os03g0804800 protein OS=Oryza sativa subsp. japonica OX=39947 GN=Os03g0804800 PE=3 SV=1</t>
  </si>
  <si>
    <t>cytoplasm;cytosol;membrane</t>
  </si>
  <si>
    <t>OS03G0804800</t>
  </si>
  <si>
    <t>Os03g0804800; LOC4334490</t>
  </si>
  <si>
    <t>Q69Q32</t>
  </si>
  <si>
    <t>Os06g0607800 protein OS=Oryza sativa subsp. japonica OX=39947 GN=Os06g0607800 PE=2 SV=1</t>
  </si>
  <si>
    <t>Pf00004, Pf00006, Pf00158, Pf00910, Pf01057, Pf01078, Pf05496, Pf06068, Pf07724, Pf07726, Pf07728, Pf13173, Pf13191, Pf13401</t>
  </si>
  <si>
    <t>OS06G0607800</t>
  </si>
  <si>
    <t>Os06g0607800; LOC4341487</t>
  </si>
  <si>
    <t>I1K7Y0</t>
  </si>
  <si>
    <t>Patatin OS=Glycine max OX=3847 GN=100783909 PE=3 SV=2</t>
  </si>
  <si>
    <t>GLYMA06G04130</t>
  </si>
  <si>
    <t>LOC100783909</t>
  </si>
  <si>
    <t>C6T5R4</t>
  </si>
  <si>
    <t>Pathogenesis-related protein OS=Glycine max OX=3847 GN=100805630 PE=2 SV=1</t>
  </si>
  <si>
    <t>Pf07366</t>
  </si>
  <si>
    <t>GLYMA06G12900</t>
  </si>
  <si>
    <t>LOC100805630</t>
  </si>
  <si>
    <t>I1LD87</t>
  </si>
  <si>
    <t>PDIL7 OS=Glycine max OX=3847 GN=100791778 PE=2 SV=1</t>
  </si>
  <si>
    <t>GLYMA10G36170</t>
  </si>
  <si>
    <t>LOC100791778</t>
  </si>
  <si>
    <t>I1KZ20</t>
  </si>
  <si>
    <t>Peptidylprolyl isomerase OS=Glycine max OX=3847 GN=100812632 PE=4 SV=1</t>
  </si>
  <si>
    <t>Pf00254, Pf00515, Pf07719, Pf12895, Pf13181, Pf13414, Pf13424, Pf13428, Pf13432, Pf14559</t>
  </si>
  <si>
    <t>GLYMA08G46090</t>
  </si>
  <si>
    <t>LOC100812632</t>
  </si>
  <si>
    <t>P0C5D5</t>
  </si>
  <si>
    <t>Peroxiredoxin Q, chloroplastic OS=Oryza sativa subsp. japonica OX=39947 GN=Os06g0196300 PE=2 SV=1</t>
  </si>
  <si>
    <t>Pf00578, Pf08534, Pf13905</t>
  </si>
  <si>
    <t>OS06G0196300</t>
  </si>
  <si>
    <t>Os06g0196300; LOC4340391</t>
  </si>
  <si>
    <t>B0M1A9</t>
  </si>
  <si>
    <t>Peroxisomal 3-ketoacyl-CoA thiolase OS=Glycine max OX=3847 GN=100170734 PE=2 SV=1</t>
  </si>
  <si>
    <t>Pf00108, Pf02803</t>
  </si>
  <si>
    <t>GLYMA10G24590</t>
  </si>
  <si>
    <t>LOC100170734</t>
  </si>
  <si>
    <t>Biosynthesis of unsaturated fatty acids; Fatty acid metabolism; Fatty acid degradation; alpha-Linolenic acid metabolism; Biosynthesis of secondary metabolites; Peroxisome; Metabolic pathways; Valine, leucine and isoleucine degradation</t>
  </si>
  <si>
    <t>Q5VRJ8</t>
  </si>
  <si>
    <t>Peroxisomal membrane protein 11-5 OS=Oryza sativa subsp. japonica OX=39947 GN=PEX11-5 PE=2 SV=1</t>
  </si>
  <si>
    <t>OS06G0127000</t>
  </si>
  <si>
    <t>Os06g0127000; LOC4339973</t>
  </si>
  <si>
    <t>K7KBB0</t>
  </si>
  <si>
    <t>Phi class glutathione S-transferase OS=Glycine max OX=3847 GN=100819783 PE=2 SV=1</t>
  </si>
  <si>
    <t>Pf00043, Pf02798, Pf13409, Pf13410, Pf13417</t>
  </si>
  <si>
    <t>GLYMA02G45336</t>
  </si>
  <si>
    <t>LOC100819783</t>
  </si>
  <si>
    <t>K7MS40</t>
  </si>
  <si>
    <t>Phosphate transporter OS=Glycine max OX=3847 GN=100787349 PE=3 SV=1</t>
  </si>
  <si>
    <t>Pf01384</t>
  </si>
  <si>
    <t>GLYMA18G20870</t>
  </si>
  <si>
    <t>LOC100787349</t>
  </si>
  <si>
    <t>I1LI58</t>
  </si>
  <si>
    <t>Phospholipase D OS=Glycine max OX=3847 GN=100814486 PE=3 SV=2</t>
  </si>
  <si>
    <t>GLYMA11G08640</t>
  </si>
  <si>
    <t>LOC100814486</t>
  </si>
  <si>
    <t>I1LC48</t>
  </si>
  <si>
    <t>PRA1 family protein OS=Glycine max OX=3847 GN=100781470 PE=3 SV=1</t>
  </si>
  <si>
    <t>GLYMA10G32370</t>
  </si>
  <si>
    <t>LOC100781470</t>
  </si>
  <si>
    <t>Q2N2K1</t>
  </si>
  <si>
    <t>Probable phytol kinase 1, chloroplastic OS=Glycine max OX=3847 PE=2 SV=1</t>
  </si>
  <si>
    <t>Pf01148</t>
  </si>
  <si>
    <t>GLYMA10G34420</t>
  </si>
  <si>
    <t>VTE5</t>
  </si>
  <si>
    <t>A0A0R0FK88</t>
  </si>
  <si>
    <t>Protein YIPF OS=Glycine max OX=3847 GN=100796840 PE=3 SV=1</t>
  </si>
  <si>
    <t>LOC100796840</t>
  </si>
  <si>
    <t>I1LVR5</t>
  </si>
  <si>
    <t>Protein YIPF OS=Glycine max OX=3847 GN=100798534 PE=3 SV=1</t>
  </si>
  <si>
    <t>GLYMA13G01030</t>
  </si>
  <si>
    <t>LOC100798534</t>
  </si>
  <si>
    <t>I1JI27</t>
  </si>
  <si>
    <t>Protein YIPF OS=Glycine max OX=3847 GN=100810521 PE=3 SV=1</t>
  </si>
  <si>
    <t>GLYMA02G41860</t>
  </si>
  <si>
    <t>LOC100810521</t>
  </si>
  <si>
    <t>I1K0B0</t>
  </si>
  <si>
    <t>Purple acid phosphatase OS=Glycine max OX=3847 GN=100814531 PE=3 SV=2</t>
  </si>
  <si>
    <t>GLYMA05G03320</t>
  </si>
  <si>
    <t>LOC100814531</t>
  </si>
  <si>
    <t>I1NFX2</t>
  </si>
  <si>
    <t>Reticulon-like protein OS=Glycine max OX=3847 GN=GLYMA_20G128900 PE=4 SV=1</t>
  </si>
  <si>
    <t>GLYMA20G26480</t>
  </si>
  <si>
    <t>LOC100527029</t>
  </si>
  <si>
    <t>I1KLE7</t>
  </si>
  <si>
    <t>Secretory carrier-associated membrane protein OS=Glycine max OX=3847 GN=100815455 PE=3 SV=1</t>
  </si>
  <si>
    <t>GLYMA07G31090</t>
  </si>
  <si>
    <t>LOC100815455</t>
  </si>
  <si>
    <t>I1JJ67</t>
  </si>
  <si>
    <t>Small nuclear ribonucleoprotein-associated protein OS=Glycine max OX=3847 GN=100786807 PE=3 SV=1</t>
  </si>
  <si>
    <t>Pf01423</t>
  </si>
  <si>
    <t>GLYMA02G45830</t>
  </si>
  <si>
    <t>LOC100786807</t>
  </si>
  <si>
    <t>P10742</t>
  </si>
  <si>
    <t>Stem 31 kDa glycoprotein (Fragment) OS=Glycine max OX=3847 GN=VSP25 PE=2 SV=2</t>
  </si>
  <si>
    <t>Pf03767</t>
  </si>
  <si>
    <t>VSPA</t>
  </si>
  <si>
    <t>I1L8G3</t>
  </si>
  <si>
    <t>Succinate--CoA ligase [ADP-forming] subunit beta, mitochondrial OS=Glycine max OX=3847 GN=100527938 PE=3 SV=1</t>
  </si>
  <si>
    <t>Pf00549, Pf01071, Pf08442</t>
  </si>
  <si>
    <t>GLYMA10G04480</t>
  </si>
  <si>
    <t>LOC100527938</t>
  </si>
  <si>
    <t>Biosynthesis of secondary metabolites; Propanoate metabolism; Citrate cycle (TCA cycle); Carbon metabolism; Metabolic pathways</t>
  </si>
  <si>
    <t>K7KGC7</t>
  </si>
  <si>
    <t>Sucrose synthase OS=Glycine max OX=3847 GN=100793371 PE=3 SV=1</t>
  </si>
  <si>
    <t>GLYMA03G37441</t>
  </si>
  <si>
    <t>LOC100793371</t>
  </si>
  <si>
    <t>Q6YUK5</t>
  </si>
  <si>
    <t>T-complex protein 1 subunit delta OS=Oryza sativa subsp. japonica OX=39947 GN=Os02g0332200 PE=2 SV=1</t>
  </si>
  <si>
    <t>OS02G0332200</t>
  </si>
  <si>
    <t>Os02g0332200; LOC4329211</t>
  </si>
  <si>
    <t>I1MC39</t>
  </si>
  <si>
    <t>Tubulin beta chain OS=Glycine max OX=3847 GN=GLYMA_14G219300 PE=3 SV=1</t>
  </si>
  <si>
    <t>cytoplasm;cytoskeleton</t>
  </si>
  <si>
    <t>GLYMA14G40380</t>
  </si>
  <si>
    <t>LOC100781043</t>
  </si>
  <si>
    <t>C6TFW8</t>
  </si>
  <si>
    <t>Uncharacterized protein (Fragment) OS=Glycine max OX=3847 GN=100809242 PE=2 SV=1</t>
  </si>
  <si>
    <t>GLYMA01G05150</t>
  </si>
  <si>
    <t>LOC100809242</t>
  </si>
  <si>
    <t>A0A0R0GGR6</t>
  </si>
  <si>
    <t>Uncharacterized protein (Fragment) OS=Glycine max OX=3847 GN=GLYMA_13G0030002 PE=4 SV=1</t>
  </si>
  <si>
    <t>LOC100814197</t>
  </si>
  <si>
    <t>I1LM48</t>
  </si>
  <si>
    <t>Uncharacterized protein OS=Glycine max OX=3847 GN=100305452 PE=4 SV=1</t>
  </si>
  <si>
    <t>GLYMA11G32520</t>
  </si>
  <si>
    <t>LOC100305452</t>
  </si>
  <si>
    <t>C6SWL2</t>
  </si>
  <si>
    <t>Uncharacterized protein OS=Glycine max OX=3847 GN=100305776 PE=2 SV=1</t>
  </si>
  <si>
    <t>GLYMA07G02210</t>
  </si>
  <si>
    <t>LOC100305776</t>
  </si>
  <si>
    <t>I1JAN9</t>
  </si>
  <si>
    <t>Uncharacterized protein OS=Glycine max OX=3847 GN=100305891 PE=4 SV=1</t>
  </si>
  <si>
    <t>GLYMA01G44450</t>
  </si>
  <si>
    <t>LOC100305891</t>
  </si>
  <si>
    <t>C6SX27</t>
  </si>
  <si>
    <t>Uncharacterized protein OS=Glycine max OX=3847 GN=100305896 PE=2 SV=1</t>
  </si>
  <si>
    <t>GLYMA07G01270</t>
  </si>
  <si>
    <t>LOC100305896</t>
  </si>
  <si>
    <t>I1KHN6</t>
  </si>
  <si>
    <t>Uncharacterized protein OS=Glycine max OX=3847 GN=100306403 PE=4 SV=1</t>
  </si>
  <si>
    <t>GLYMA07G05490</t>
  </si>
  <si>
    <t>LOC100306403</t>
  </si>
  <si>
    <t>I1L7J1</t>
  </si>
  <si>
    <t>Uncharacterized protein OS=Glycine max OX=3847 GN=100499785 PE=4 SV=1</t>
  </si>
  <si>
    <t>Pf05514</t>
  </si>
  <si>
    <t>GLYMA10G01060</t>
  </si>
  <si>
    <t>LOC100499785</t>
  </si>
  <si>
    <t>I1MVG5</t>
  </si>
  <si>
    <t>Uncharacterized protein OS=Glycine max OX=3847 GN=100499808 PE=4 SV=1</t>
  </si>
  <si>
    <t>metabolic process;regulation of biological process;transport</t>
  </si>
  <si>
    <t>catalytic activity;enzyme regulator activity;transporter activity</t>
  </si>
  <si>
    <t>Pf02046</t>
  </si>
  <si>
    <t>GLYMA17G16840</t>
  </si>
  <si>
    <t>LOC100499808</t>
  </si>
  <si>
    <t>C6SX98</t>
  </si>
  <si>
    <t>Uncharacterized protein OS=Glycine max OX=3847 GN=100499840 PE=2 SV=1</t>
  </si>
  <si>
    <t>GLYMA19G32780</t>
  </si>
  <si>
    <t>LOC100499840</t>
  </si>
  <si>
    <t>C6T073</t>
  </si>
  <si>
    <t>Uncharacterized protein OS=Glycine max OX=3847 GN=100500096 PE=2 SV=1</t>
  </si>
  <si>
    <t>Pf00578, Pf08534</t>
  </si>
  <si>
    <t>GLYMA13G27710</t>
  </si>
  <si>
    <t>LOC100500096</t>
  </si>
  <si>
    <t>C6T2H8</t>
  </si>
  <si>
    <t>Uncharacterized protein OS=Glycine max OX=3847 GN=100500690 PE=2 SV=1</t>
  </si>
  <si>
    <t>cell surface;membrane</t>
  </si>
  <si>
    <t>Pf06247</t>
  </si>
  <si>
    <t>GLYMA10G30340</t>
  </si>
  <si>
    <t>LOC100500690</t>
  </si>
  <si>
    <t>I1L7V6</t>
  </si>
  <si>
    <t>Uncharacterized protein OS=Glycine max OX=3847 GN=100527357 PE=4 SV=1</t>
  </si>
  <si>
    <t>Pf00582</t>
  </si>
  <si>
    <t>GLYMA10G02340</t>
  </si>
  <si>
    <t>LOC100527357</t>
  </si>
  <si>
    <t>C6SYY0</t>
  </si>
  <si>
    <t>Uncharacterized protein OS=Glycine max OX=3847 GN=100527401 PE=2 SV=1</t>
  </si>
  <si>
    <t>GLYMA06G19690</t>
  </si>
  <si>
    <t>LOC100527401</t>
  </si>
  <si>
    <t>I1LEY6</t>
  </si>
  <si>
    <t>Uncharacterized protein OS=Glycine max OX=3847 GN=100527455 PE=4 SV=1</t>
  </si>
  <si>
    <t>Pf01169</t>
  </si>
  <si>
    <t>GLYMA10G42300</t>
  </si>
  <si>
    <t>LOC100527455</t>
  </si>
  <si>
    <t>C6T4V0</t>
  </si>
  <si>
    <t>Uncharacterized protein OS=Glycine max OX=3847 GN=100527604 PE=2 SV=1</t>
  </si>
  <si>
    <t>GLYMA19G33710</t>
  </si>
  <si>
    <t>LOC100527604</t>
  </si>
  <si>
    <t>C6T5U0</t>
  </si>
  <si>
    <t>Uncharacterized protein OS=Glycine max OX=3847 GN=100527911 PE=2 SV=1</t>
  </si>
  <si>
    <t>Pf00380</t>
  </si>
  <si>
    <t>GLYMA05G34350</t>
  </si>
  <si>
    <t>LOC100527911</t>
  </si>
  <si>
    <t>I1MVM8</t>
  </si>
  <si>
    <t>Uncharacterized protein OS=Glycine max OX=3847 GN=100527923 PE=4 SV=1</t>
  </si>
  <si>
    <t>Pf03069</t>
  </si>
  <si>
    <t>GLYMA17G17530</t>
  </si>
  <si>
    <t>LOC100527923</t>
  </si>
  <si>
    <t>I1LFD8</t>
  </si>
  <si>
    <t>Uncharacterized protein OS=Glycine max OX=3847 GN=100776335 PE=4 SV=1</t>
  </si>
  <si>
    <t>GLYMA10G43760</t>
  </si>
  <si>
    <t>LOC100776335</t>
  </si>
  <si>
    <t>I1M587</t>
  </si>
  <si>
    <t>Uncharacterized protein OS=Glycine max OX=3847 GN=100776582 PE=4 SV=1</t>
  </si>
  <si>
    <t>Pf00182, Pf00187</t>
  </si>
  <si>
    <t>GLYMA13G42210</t>
  </si>
  <si>
    <t>LOC100776582</t>
  </si>
  <si>
    <t>Amino sugar and nucleotide sugar metabolism; Metabolic pathways</t>
  </si>
  <si>
    <t>K7MUP1</t>
  </si>
  <si>
    <t>Uncharacterized protein OS=Glycine max OX=3847 GN=100776671 PE=4 SV=1</t>
  </si>
  <si>
    <t>GLYMA18G48860</t>
  </si>
  <si>
    <t>LOC100776671</t>
  </si>
  <si>
    <t>K7MY78</t>
  </si>
  <si>
    <t>Uncharacterized protein OS=Glycine max OX=3847 GN=100776890 PE=3 SV=1</t>
  </si>
  <si>
    <t>GLYMA19G31590</t>
  </si>
  <si>
    <t>LOC100776890</t>
  </si>
  <si>
    <t>I1K0V7</t>
  </si>
  <si>
    <t>Uncharacterized protein OS=Glycine max OX=3847 GN=100777265 PE=3 SV=1</t>
  </si>
  <si>
    <t>Pf01357, Pf03330</t>
  </si>
  <si>
    <t>GLYMA05G05420</t>
  </si>
  <si>
    <t>LOC100777265</t>
  </si>
  <si>
    <t>I1KR29</t>
  </si>
  <si>
    <t>Uncharacterized protein OS=Glycine max OX=3847 GN=100777857 PE=3 SV=1</t>
  </si>
  <si>
    <t>Pf00122, Pf00403, Pf00702, Pf04465, Pf12710</t>
  </si>
  <si>
    <t>GLYMA08G07710</t>
  </si>
  <si>
    <t>LOC100777857</t>
  </si>
  <si>
    <t>I1JQZ6</t>
  </si>
  <si>
    <t>Uncharacterized protein OS=Glycine max OX=3847 GN=100778103 PE=3 SV=1</t>
  </si>
  <si>
    <t>Pf00112, Pf08127</t>
  </si>
  <si>
    <t>GLYMA03G38520</t>
  </si>
  <si>
    <t>LOC100778103</t>
  </si>
  <si>
    <t>K7MKB7</t>
  </si>
  <si>
    <t>Uncharacterized protein OS=Glycine max OX=3847 GN=100778234 PE=4 SV=1</t>
  </si>
  <si>
    <t>GLYMA17G07880</t>
  </si>
  <si>
    <t>LOC100778234</t>
  </si>
  <si>
    <t>A0A0R0K6S7</t>
  </si>
  <si>
    <t>Uncharacterized protein OS=Glycine max OX=3847 GN=100778658 PE=4 SV=1</t>
  </si>
  <si>
    <t>Pf00289, Pf00364, Pf01039, Pf02222, Pf02655, Pf02785, Pf02786, Pf07478, Pf08326, Pf13535, Pf15632</t>
  </si>
  <si>
    <t>LOC100778658</t>
  </si>
  <si>
    <t>Metabolic pathways; Pyruvate metabolism; Biosynthesis of secondary metabolites; Fatty acid biosynthesis; Fatty acid metabolism; Propanoate metabolism</t>
  </si>
  <si>
    <t>A0A0R0FC11</t>
  </si>
  <si>
    <t>Uncharacterized protein OS=Glycine max OX=3847 GN=100778962 PE=3 SV=1</t>
  </si>
  <si>
    <t>Pf03062</t>
  </si>
  <si>
    <t>GLYMA17G14070</t>
  </si>
  <si>
    <t>LOC100778962</t>
  </si>
  <si>
    <t>Ether lipid metabolism; Glycerophospholipid metabolism; Metabolic pathways; Biosynthesis of secondary metabolites; Glycerolipid metabolism</t>
  </si>
  <si>
    <t>I1KLJ1</t>
  </si>
  <si>
    <t>Uncharacterized protein OS=Glycine max OX=3847 GN=100779259 PE=4 SV=1</t>
  </si>
  <si>
    <t>Pf00004, Pf00910, Pf01078, Pf02359, Pf02933, Pf06068, Pf07724, Pf07728, Pf09848, Pf13401, Pf14643</t>
  </si>
  <si>
    <t>GLYMA07G31570</t>
  </si>
  <si>
    <t>LOC100779259</t>
  </si>
  <si>
    <t>I1MBM5</t>
  </si>
  <si>
    <t>Uncharacterized protein OS=Glycine max OX=3847 GN=100779432 PE=4 SV=1</t>
  </si>
  <si>
    <t>Pf10890</t>
  </si>
  <si>
    <t>GLYMA14G38720</t>
  </si>
  <si>
    <t>LOC100779432</t>
  </si>
  <si>
    <t>I1KNG0</t>
  </si>
  <si>
    <t>Uncharacterized protein OS=Glycine max OX=3847 GN=100779619 PE=3 SV=1</t>
  </si>
  <si>
    <t>GLYMA07G39240</t>
  </si>
  <si>
    <t>LOC100779619</t>
  </si>
  <si>
    <t>I1J932</t>
  </si>
  <si>
    <t>Uncharacterized protein OS=Glycine max OX=3847 GN=100779657 PE=4 SV=1</t>
  </si>
  <si>
    <t>Pf00085, Pf00578, Pf08534, Pf13098, Pf13848, Pf13899, Pf13905</t>
  </si>
  <si>
    <t>GLYMA01G38930</t>
  </si>
  <si>
    <t>LOC100779657</t>
  </si>
  <si>
    <t>K7LJ03</t>
  </si>
  <si>
    <t>Uncharacterized protein OS=Glycine max OX=3847 GN=100779687 PE=4 SV=1</t>
  </si>
  <si>
    <t>GLYMA10G24540</t>
  </si>
  <si>
    <t>LOC100779687</t>
  </si>
  <si>
    <t>I1LXH8</t>
  </si>
  <si>
    <t>Uncharacterized protein OS=Glycine max OX=3847 GN=100779945 PE=4 SV=1</t>
  </si>
  <si>
    <t>GLYMA13G10330</t>
  </si>
  <si>
    <t>LOC100779945</t>
  </si>
  <si>
    <t>I1LXY1</t>
  </si>
  <si>
    <t>Uncharacterized protein OS=Glycine max OX=3847 GN=100779947 PE=3 SV=1</t>
  </si>
  <si>
    <t>GLYMA13G15140</t>
  </si>
  <si>
    <t>LOC100779947</t>
  </si>
  <si>
    <t>Metabolic pathways; Selenocompound metabolism; Biosynthesis of secondary metabolites; Cysteine and methionine metabolism; Biosynthesis of amino acids</t>
  </si>
  <si>
    <t>I1KRM4</t>
  </si>
  <si>
    <t>Uncharacterized protein OS=Glycine max OX=3847 GN=100780000 PE=4 SV=1</t>
  </si>
  <si>
    <t>Pf13181, Pf13414, Pf13424, Pf13432, Pf14559</t>
  </si>
  <si>
    <t>GLYMA08G09550</t>
  </si>
  <si>
    <t>LOC100780000</t>
  </si>
  <si>
    <t>K7M2Z0</t>
  </si>
  <si>
    <t>Uncharacterized protein OS=Glycine max OX=3847 GN=100780672 PE=4 SV=1</t>
  </si>
  <si>
    <t>GLYMA13G38990</t>
  </si>
  <si>
    <t>LOC100780672</t>
  </si>
  <si>
    <t>I1KPW7</t>
  </si>
  <si>
    <t>Uncharacterized protein OS=Glycine max OX=3847 GN=100782678 PE=4 SV=1</t>
  </si>
  <si>
    <t>Pf01488, Pf02826, Pf03446, Pf03807, Pf14833</t>
  </si>
  <si>
    <t>GLYMA08G03740</t>
  </si>
  <si>
    <t>LOC100782678</t>
  </si>
  <si>
    <t>Citrate cycle (TCA cycle); Biosynthesis of secondary metabolites; Carbon fixation in photosynthetic organisms; Cysteine and methionine metabolism; Pyruvate metabolism; Metabolic pathways; Carbon metabolism; Glyoxylate and dicarboxylate metabolism</t>
  </si>
  <si>
    <t>I1JJR7</t>
  </si>
  <si>
    <t>Uncharacterized protein OS=Glycine max OX=3847 GN=100783621 PE=4 SV=1</t>
  </si>
  <si>
    <t>Pf08569</t>
  </si>
  <si>
    <t>GLYMA02G47710</t>
  </si>
  <si>
    <t>LOC100783621</t>
  </si>
  <si>
    <t>I1LZ20</t>
  </si>
  <si>
    <t>Uncharacterized protein OS=Glycine max OX=3847 GN=100783896 PE=4 SV=1</t>
  </si>
  <si>
    <t>Pf01569</t>
  </si>
  <si>
    <t>GLYMA13G20100</t>
  </si>
  <si>
    <t>LOC100783896</t>
  </si>
  <si>
    <t>N-Glycan biosynthesis</t>
  </si>
  <si>
    <t>I1NF56</t>
  </si>
  <si>
    <t>Uncharacterized protein OS=Glycine max OX=3847 GN=100784222 PE=4 SV=2</t>
  </si>
  <si>
    <t>Pf02996</t>
  </si>
  <si>
    <t>GLYMA20G23690</t>
  </si>
  <si>
    <t>LOC100784222</t>
  </si>
  <si>
    <t>I1JIP5</t>
  </si>
  <si>
    <t>Uncharacterized protein OS=Glycine max OX=3847 GN=100784862 PE=3 SV=1</t>
  </si>
  <si>
    <t>GLYMA02G44080</t>
  </si>
  <si>
    <t>LOC100784862</t>
  </si>
  <si>
    <t>I1LAK5</t>
  </si>
  <si>
    <t>Uncharacterized protein OS=Glycine max OX=3847 GN=100785052 PE=4 SV=1</t>
  </si>
  <si>
    <t>GLYMA10G25490</t>
  </si>
  <si>
    <t>LOC100785052</t>
  </si>
  <si>
    <t>I1KFU0</t>
  </si>
  <si>
    <t>Uncharacterized protein OS=Glycine max OX=3847 GN=100786026 PE=4 SV=1</t>
  </si>
  <si>
    <t>GLYMA06G47850</t>
  </si>
  <si>
    <t>LOC100786026</t>
  </si>
  <si>
    <t>I1KQK6</t>
  </si>
  <si>
    <t>Uncharacterized protein OS=Glycine max OX=3847 GN=100786059 PE=4 SV=1</t>
  </si>
  <si>
    <t>Pf00515, Pf01425, Pf07719, Pf12895, Pf13181, Pf13414, Pf13424, Pf13431, Pf13432</t>
  </si>
  <si>
    <t>GLYMA08G05870</t>
  </si>
  <si>
    <t>LOC100786059</t>
  </si>
  <si>
    <t>K7LF19</t>
  </si>
  <si>
    <t>Uncharacterized protein OS=Glycine max OX=3847 GN=100786783 PE=4 SV=1</t>
  </si>
  <si>
    <t>Pf00083, Pf03137, Pf07690</t>
  </si>
  <si>
    <t>GLYMA09G33680</t>
  </si>
  <si>
    <t>LOC100786783</t>
  </si>
  <si>
    <t>I1JAJ4</t>
  </si>
  <si>
    <t>Uncharacterized protein OS=Glycine max OX=3847 GN=100786959 PE=4 SV=1</t>
  </si>
  <si>
    <t>GLYMA01G44050</t>
  </si>
  <si>
    <t>LOC100786959</t>
  </si>
  <si>
    <t>C6TE96</t>
  </si>
  <si>
    <t>Uncharacterized protein OS=Glycine max OX=3847 GN=100786994 PE=2 SV=1</t>
  </si>
  <si>
    <t>GLYMA10G28830</t>
  </si>
  <si>
    <t>LOC100786994</t>
  </si>
  <si>
    <t>C6TML7</t>
  </si>
  <si>
    <t>Uncharacterized protein OS=Glycine max OX=3847 GN=100787459 PE=2 SV=1</t>
  </si>
  <si>
    <t>GLYMA07G18470</t>
  </si>
  <si>
    <t>LOC100787459</t>
  </si>
  <si>
    <t>A0A0R0GML1</t>
  </si>
  <si>
    <t>Uncharacterized protein OS=Glycine max OX=3847 GN=100787632 PE=4 SV=1</t>
  </si>
  <si>
    <t>Pf04193</t>
  </si>
  <si>
    <t>GLYMA14G09450</t>
  </si>
  <si>
    <t>LOC100787632</t>
  </si>
  <si>
    <t>I1J9R9</t>
  </si>
  <si>
    <t>Uncharacterized protein OS=Glycine max OX=3847 GN=100787671 PE=4 SV=1</t>
  </si>
  <si>
    <t>Pf01494, Pf08491</t>
  </si>
  <si>
    <t>GLYMA01G41430</t>
  </si>
  <si>
    <t>LOC100787671</t>
  </si>
  <si>
    <t>K7L032</t>
  </si>
  <si>
    <t>Uncharacterized protein OS=Glycine max OX=3847 GN=100789047 PE=4 SV=1</t>
  </si>
  <si>
    <t>Pf00924</t>
  </si>
  <si>
    <t>GLYMA07G07350</t>
  </si>
  <si>
    <t>LOC100789047</t>
  </si>
  <si>
    <t>A0A0R4J3N6</t>
  </si>
  <si>
    <t>Uncharacterized protein OS=Glycine max OX=3847 GN=100789402 PE=3 SV=1</t>
  </si>
  <si>
    <t>Pf00891, Pf08100</t>
  </si>
  <si>
    <t>GLYMA07G05480</t>
  </si>
  <si>
    <t>LOC100789402</t>
  </si>
  <si>
    <t>K7MKA9</t>
  </si>
  <si>
    <t>Uncharacterized protein OS=Glycine max OX=3847 GN=100789814 PE=4 SV=1</t>
  </si>
  <si>
    <t>Pf00308, Pf03969</t>
  </si>
  <si>
    <t>GLYMA17G07771</t>
  </si>
  <si>
    <t>LOC100789814</t>
  </si>
  <si>
    <t>A0A0R0EMD7</t>
  </si>
  <si>
    <t>Uncharacterized protein OS=Glycine max OX=3847 GN=100790392 PE=3 SV=1</t>
  </si>
  <si>
    <t>GLYMA19G30520</t>
  </si>
  <si>
    <t>LOC100790392</t>
  </si>
  <si>
    <t>I1LP98</t>
  </si>
  <si>
    <t>Uncharacterized protein OS=Glycine max OX=3847 GN=100790764 PE=4 SV=1</t>
  </si>
  <si>
    <t>Pf01077, Pf03460</t>
  </si>
  <si>
    <t>GLYMA12G02200</t>
  </si>
  <si>
    <t>LOC100790764</t>
  </si>
  <si>
    <t>Metabolic pathways; Sulfur metabolism</t>
  </si>
  <si>
    <t>A0A0R0IEK0</t>
  </si>
  <si>
    <t>Uncharacterized protein OS=Glycine max OX=3847 GN=100791559 PE=3 SV=1</t>
  </si>
  <si>
    <t>Pf00107, Pf08240</t>
  </si>
  <si>
    <t>LOC100791559</t>
  </si>
  <si>
    <t>I1MZJ8</t>
  </si>
  <si>
    <t>Uncharacterized protein OS=Glycine max OX=3847 GN=100791599 PE=4 SV=1</t>
  </si>
  <si>
    <t>Pf00117, Pf01965, Pf07685, Pf13278</t>
  </si>
  <si>
    <t>GLYMA18G05220</t>
  </si>
  <si>
    <t>LOC100791599</t>
  </si>
  <si>
    <t>Pyruvate metabolism</t>
  </si>
  <si>
    <t>A0A0R0E8P2</t>
  </si>
  <si>
    <t>Uncharacterized protein OS=Glycine max OX=3847 GN=100792167 PE=4 SV=1</t>
  </si>
  <si>
    <t>GLYMA20G16480</t>
  </si>
  <si>
    <t>LOC100792167</t>
  </si>
  <si>
    <t>I1LLL3</t>
  </si>
  <si>
    <t>Uncharacterized protein OS=Glycine max OX=3847 GN=100793544 PE=4 SV=1</t>
  </si>
  <si>
    <t>GLYMA11G27280</t>
  </si>
  <si>
    <t>LOC100793544</t>
  </si>
  <si>
    <t>I1MYB0</t>
  </si>
  <si>
    <t>Uncharacterized protein OS=Glycine max OX=3847 GN=100794235 PE=4 SV=1</t>
  </si>
  <si>
    <t>Pf05694</t>
  </si>
  <si>
    <t>GLYMA18G00590</t>
  </si>
  <si>
    <t>LOC100794235</t>
  </si>
  <si>
    <t>I1LIJ5</t>
  </si>
  <si>
    <t>Uncharacterized protein OS=Glycine max OX=3847 GN=100794610 PE=3 SV=2</t>
  </si>
  <si>
    <t>GLYMA11G09880</t>
  </si>
  <si>
    <t>LOC100794610</t>
  </si>
  <si>
    <t>I1LX03</t>
  </si>
  <si>
    <t>Uncharacterized protein OS=Glycine max OX=3847 GN=100794639 PE=4 SV=1</t>
  </si>
  <si>
    <t>GLYMA13G07400</t>
  </si>
  <si>
    <t>LOC100794639</t>
  </si>
  <si>
    <t>A0A0R0KLS3</t>
  </si>
  <si>
    <t>Uncharacterized protein OS=Glycine max OX=3847 GN=100795302 PE=4 SV=1</t>
  </si>
  <si>
    <t>GLYMA03G35980</t>
  </si>
  <si>
    <t>LOC100795302</t>
  </si>
  <si>
    <t>I1MLQ6</t>
  </si>
  <si>
    <t>Uncharacterized protein OS=Glycine max OX=3847 GN=100795576 PE=4 SV=1</t>
  </si>
  <si>
    <t>GLYMA16G07110</t>
  </si>
  <si>
    <t>LOC100795576</t>
  </si>
  <si>
    <t>I1J7F5</t>
  </si>
  <si>
    <t>Uncharacterized protein OS=Glycine max OX=3847 GN=100795945 PE=4 SV=1</t>
  </si>
  <si>
    <t>GLYMA01G30350</t>
  </si>
  <si>
    <t>LOC100795945</t>
  </si>
  <si>
    <t>I1LCX3</t>
  </si>
  <si>
    <t>Uncharacterized protein OS=Glycine max OX=3847 GN=100796673 PE=4 SV=2</t>
  </si>
  <si>
    <t>Pf04048</t>
  </si>
  <si>
    <t>GLYMA10G35190</t>
  </si>
  <si>
    <t>LOC100796673</t>
  </si>
  <si>
    <t>A0A0R0KF80</t>
  </si>
  <si>
    <t>Uncharacterized protein OS=Glycine max OX=3847 GN=100796878 PE=3 SV=1</t>
  </si>
  <si>
    <t>LOC100796878</t>
  </si>
  <si>
    <t>C6TCG5</t>
  </si>
  <si>
    <t>Uncharacterized protein OS=Glycine max OX=3847 GN=100797094 PE=2 SV=1</t>
  </si>
  <si>
    <t>GLYMA20G36400</t>
  </si>
  <si>
    <t>LOC100797094</t>
  </si>
  <si>
    <t>A0A0R0KTZ2</t>
  </si>
  <si>
    <t>Uncharacterized protein OS=Glycine max OX=3847 GN=100797412 PE=4 SV=1</t>
  </si>
  <si>
    <t>LOC100797412</t>
  </si>
  <si>
    <t>I1MZQ2</t>
  </si>
  <si>
    <t>Uncharacterized protein OS=Glycine max OX=3847 GN=100797957 PE=3 SV=2</t>
  </si>
  <si>
    <t>GLYMA18G05890</t>
  </si>
  <si>
    <t>LOC100797957</t>
  </si>
  <si>
    <t>A0A0R0HCI1</t>
  </si>
  <si>
    <t>Uncharacterized protein OS=Glycine max OX=3847 GN=100798336 PE=3 SV=1</t>
  </si>
  <si>
    <t>GLYMA12G07660</t>
  </si>
  <si>
    <t>LOC100798336</t>
  </si>
  <si>
    <t>I1LKV5</t>
  </si>
  <si>
    <t>Uncharacterized protein OS=Glycine max OX=3847 GN=100798495 PE=4 SV=1</t>
  </si>
  <si>
    <t>Pf00300</t>
  </si>
  <si>
    <t>GLYMA11G19400</t>
  </si>
  <si>
    <t>LOC100798495</t>
  </si>
  <si>
    <t>Biosynthesis of amino acids; Glycolysis / Gluconeogenesis; Glycine, serine and threonine metabolism; Biosynthesis of secondary metabolites; Carbon metabolism; Metabolic pathways</t>
  </si>
  <si>
    <t>I1KQP5</t>
  </si>
  <si>
    <t>Uncharacterized protein OS=Glycine max OX=3847 GN=100798935 PE=4 SV=1</t>
  </si>
  <si>
    <t>Pf00781</t>
  </si>
  <si>
    <t>GLYMA08G06300</t>
  </si>
  <si>
    <t>LOC100798935</t>
  </si>
  <si>
    <t>Sphingolipid metabolism; Metabolic pathways</t>
  </si>
  <si>
    <t>K7M290</t>
  </si>
  <si>
    <t>Uncharacterized protein OS=Glycine max OX=3847 GN=100799062 PE=3 SV=1</t>
  </si>
  <si>
    <t>Pf01699, Pf13202, Pf13499, Pf13833</t>
  </si>
  <si>
    <t>GLYMA13G34750</t>
  </si>
  <si>
    <t>LOC100799062</t>
  </si>
  <si>
    <t>I1KDD0</t>
  </si>
  <si>
    <t>Uncharacterized protein OS=Glycine max OX=3847 GN=100799422 PE=4 SV=1</t>
  </si>
  <si>
    <t>GLYMA06G26610</t>
  </si>
  <si>
    <t>LOC100799422</t>
  </si>
  <si>
    <t>C6SVH9</t>
  </si>
  <si>
    <t>Uncharacterized protein OS=Glycine max OX=3847 GN=100799718 PE=2 SV=1</t>
  </si>
  <si>
    <t>spliceosomal complex</t>
  </si>
  <si>
    <t>Pf01423, Pf03122</t>
  </si>
  <si>
    <t>100305530; 100799718</t>
  </si>
  <si>
    <t>GLYMA19G38130; GLYMA03G35490</t>
  </si>
  <si>
    <t>LOC100305530; LOC100799718</t>
  </si>
  <si>
    <t>3; 19</t>
  </si>
  <si>
    <t>I1NBQ4</t>
  </si>
  <si>
    <t>Uncharacterized protein OS=Glycine max OX=3847 GN=100799721 PE=4 SV=1</t>
  </si>
  <si>
    <t>Pf01370, Pf04321, Pf13460, Pf13950</t>
  </si>
  <si>
    <t>GLYMA19G41540</t>
  </si>
  <si>
    <t>LOC100799721</t>
  </si>
  <si>
    <t>I1NFV5</t>
  </si>
  <si>
    <t>Uncharacterized protein OS=Glycine max OX=3847 GN=100799744 PE=3 SV=2</t>
  </si>
  <si>
    <t>GLYMA20G26270</t>
  </si>
  <si>
    <t>LOC100799744</t>
  </si>
  <si>
    <t>I1J6G1</t>
  </si>
  <si>
    <t>Uncharacterized protein OS=Glycine max OX=3847 GN=100799827 PE=4 SV=1</t>
  </si>
  <si>
    <t>membrane;organelle lumen</t>
  </si>
  <si>
    <t>GLYMA01G16380</t>
  </si>
  <si>
    <t>LOC100799827</t>
  </si>
  <si>
    <t>I1N2R6</t>
  </si>
  <si>
    <t>Uncharacterized protein OS=Glycine max OX=3847 GN=100799873 PE=3 SV=1</t>
  </si>
  <si>
    <t>GLYMA18G41940</t>
  </si>
  <si>
    <t>LOC100799873</t>
  </si>
  <si>
    <t>Biosynthesis of secondary metabolites; Carbon fixation in photosynthetic organisms; Pentose phosphate pathway; Fructose and mannose metabolism; Carbon metabolism; Glycolysis / Gluconeogenesis; Metabolic pathways</t>
  </si>
  <si>
    <t>A0A0R0ECS1</t>
  </si>
  <si>
    <t>Uncharacterized protein OS=Glycine max OX=3847 GN=100800091 PE=4 SV=1</t>
  </si>
  <si>
    <t>Pf03033</t>
  </si>
  <si>
    <t>LOC100800091</t>
  </si>
  <si>
    <t>A0A0R0GKM7</t>
  </si>
  <si>
    <t>Uncharacterized protein OS=Glycine max OX=3847 GN=100800328 PE=3 SV=1</t>
  </si>
  <si>
    <t>Pf00443, Pf00917, Pf12436, Pf13423, Pf14533</t>
  </si>
  <si>
    <t>LOC100800328</t>
  </si>
  <si>
    <t>I1LYF7</t>
  </si>
  <si>
    <t>Uncharacterized protein OS=Glycine max OX=3847 GN=100800826 PE=4 SV=1</t>
  </si>
  <si>
    <t>Pf05761</t>
  </si>
  <si>
    <t>GLYMA13G17950</t>
  </si>
  <si>
    <t>LOC100800826</t>
  </si>
  <si>
    <t>I1MZK2</t>
  </si>
  <si>
    <t>Uncharacterized protein OS=Glycine max OX=3847 GN=100801131 PE=4 SV=2</t>
  </si>
  <si>
    <t>GLYMA18G05260</t>
  </si>
  <si>
    <t>LOC100801131</t>
  </si>
  <si>
    <t>I1KEZ0</t>
  </si>
  <si>
    <t>Uncharacterized protein OS=Glycine max OX=3847 GN=100801389 PE=3 SV=1</t>
  </si>
  <si>
    <t>GLYMA06G44390</t>
  </si>
  <si>
    <t>LOC100801389</t>
  </si>
  <si>
    <t>A0A0R0I1I4</t>
  </si>
  <si>
    <t>Uncharacterized protein OS=Glycine max OX=3847 GN=100801831 PE=4 SV=1</t>
  </si>
  <si>
    <t>GLYMA10G29380</t>
  </si>
  <si>
    <t>LOC100801831</t>
  </si>
  <si>
    <t>I1LXQ1</t>
  </si>
  <si>
    <t>Uncharacterized protein OS=Glycine max OX=3847 GN=100802266 PE=4 SV=2</t>
  </si>
  <si>
    <t>GLYMA13G11700</t>
  </si>
  <si>
    <t>LOC100802266</t>
  </si>
  <si>
    <t>Peroxisome; Metabolic pathways; Fatty acid biosynthesis; Fatty acid metabolism; Fatty acid degradation</t>
  </si>
  <si>
    <t>I1JPD3</t>
  </si>
  <si>
    <t>Uncharacterized protein OS=Glycine max OX=3847 GN=100802740 PE=4 SV=1</t>
  </si>
  <si>
    <t>Pf05978</t>
  </si>
  <si>
    <t>GLYMA03G32940</t>
  </si>
  <si>
    <t>LOC100802740</t>
  </si>
  <si>
    <t>K7KJ69</t>
  </si>
  <si>
    <t>Uncharacterized protein OS=Glycine max OX=3847 GN=100802761 PE=4 SV=1</t>
  </si>
  <si>
    <t>GLYMA04G10451</t>
  </si>
  <si>
    <t>LOC100802761</t>
  </si>
  <si>
    <t>I1LHN4</t>
  </si>
  <si>
    <t>Uncharacterized protein OS=Glycine max OX=3847 GN=100803268 PE=3 SV=1</t>
  </si>
  <si>
    <t>Pf00557, Pf01321</t>
  </si>
  <si>
    <t>GLYMA11G06900</t>
  </si>
  <si>
    <t>LOC100803268</t>
  </si>
  <si>
    <t>I1JUC2</t>
  </si>
  <si>
    <t>Uncharacterized protein OS=Glycine max OX=3847 GN=100803282 PE=4 SV=1</t>
  </si>
  <si>
    <t>Pf01417, Pf07651</t>
  </si>
  <si>
    <t>GLYMA04G07050</t>
  </si>
  <si>
    <t>LOC100803282</t>
  </si>
  <si>
    <t>I1JCJ8</t>
  </si>
  <si>
    <t>Uncharacterized protein OS=Glycine max OX=3847 GN=100803419 PE=4 SV=1</t>
  </si>
  <si>
    <t>GLYMA02G05670</t>
  </si>
  <si>
    <t>LOC100803419</t>
  </si>
  <si>
    <t>I1KRD4</t>
  </si>
  <si>
    <t>Uncharacterized protein OS=Glycine max OX=3847 GN=100803720 PE=4 SV=1</t>
  </si>
  <si>
    <t>GLYMA08G08690</t>
  </si>
  <si>
    <t>LOC100803720</t>
  </si>
  <si>
    <t>I1LBC5</t>
  </si>
  <si>
    <t>Uncharacterized protein OS=Glycine max OX=3847 GN=100804477 PE=4 SV=2</t>
  </si>
  <si>
    <t>Pf00703, Pf02836, Pf02837</t>
  </si>
  <si>
    <t>GLYMA10G29550</t>
  </si>
  <si>
    <t>LOC100804477</t>
  </si>
  <si>
    <t>I1KCF1</t>
  </si>
  <si>
    <t>Uncharacterized protein OS=Glycine max OX=3847 GN=100804563 PE=4 SV=1</t>
  </si>
  <si>
    <t>GLYMA06G19250</t>
  </si>
  <si>
    <t>LOC100804563</t>
  </si>
  <si>
    <t>I1NA82</t>
  </si>
  <si>
    <t>Uncharacterized protein OS=Glycine max OX=3847 GN=100804685 PE=4 SV=1</t>
  </si>
  <si>
    <t>Pf00226, Pf13414, Pf13432</t>
  </si>
  <si>
    <t>GLYMA19G36460</t>
  </si>
  <si>
    <t>LOC100804685</t>
  </si>
  <si>
    <t>I1M130</t>
  </si>
  <si>
    <t>Uncharacterized protein OS=Glycine max OX=3847 GN=100804733 PE=4 SV=1</t>
  </si>
  <si>
    <t>GLYMA13G27740</t>
  </si>
  <si>
    <t>LOC100804733</t>
  </si>
  <si>
    <t>A0A0R0HUI5</t>
  </si>
  <si>
    <t>Uncharacterized protein OS=Glycine max OX=3847 GN=100804852 PE=4 SV=1</t>
  </si>
  <si>
    <t>Pf03741</t>
  </si>
  <si>
    <t>LOC100804852</t>
  </si>
  <si>
    <t>I1JMY1</t>
  </si>
  <si>
    <t>Uncharacterized protein OS=Glycine max OX=3847 GN=100806458 PE=4 SV=1</t>
  </si>
  <si>
    <t>Pf06964</t>
  </si>
  <si>
    <t>GLYMA03G27460</t>
  </si>
  <si>
    <t>LOC100806458</t>
  </si>
  <si>
    <t>K7KPQ8</t>
  </si>
  <si>
    <t>Uncharacterized protein OS=Glycine max OX=3847 GN=100807734 PE=4 SV=1</t>
  </si>
  <si>
    <t>Pf07970, Pf13850</t>
  </si>
  <si>
    <t>GLYMA05G24610</t>
  </si>
  <si>
    <t>LOC100807734</t>
  </si>
  <si>
    <t>C6SYH7</t>
  </si>
  <si>
    <t>Uncharacterized protein OS=Glycine max OX=3847 GN=100807929 PE=2 SV=1</t>
  </si>
  <si>
    <t>GLYMA13G01320</t>
  </si>
  <si>
    <t>LOC100807929</t>
  </si>
  <si>
    <t>A0A0R0G9B6</t>
  </si>
  <si>
    <t>Uncharacterized protein OS=Glycine max OX=3847 GN=100808142 PE=4 SV=1</t>
  </si>
  <si>
    <t>LOC100808142</t>
  </si>
  <si>
    <t>I1KXT7</t>
  </si>
  <si>
    <t>Uncharacterized protein OS=Glycine max OX=3847 GN=100808678 PE=4 SV=1</t>
  </si>
  <si>
    <t>Pf02517</t>
  </si>
  <si>
    <t>GLYMA08G41230</t>
  </si>
  <si>
    <t>LOC100808678</t>
  </si>
  <si>
    <t>I1L7P6</t>
  </si>
  <si>
    <t>Uncharacterized protein OS=Glycine max OX=3847 GN=100809270 PE=4 SV=2</t>
  </si>
  <si>
    <t>Pf08450</t>
  </si>
  <si>
    <t>GLYMA10G01590</t>
  </si>
  <si>
    <t>LOC100809270</t>
  </si>
  <si>
    <t>C6T891</t>
  </si>
  <si>
    <t>Uncharacterized protein OS=Glycine max OX=3847 GN=100809667 PE=2 SV=1</t>
  </si>
  <si>
    <t>GLYMA03G14780</t>
  </si>
  <si>
    <t>LOC100809667</t>
  </si>
  <si>
    <t>I1N4K3</t>
  </si>
  <si>
    <t>Uncharacterized protein OS=Glycine max OX=3847 GN=100810004 PE=4 SV=1</t>
  </si>
  <si>
    <t>Pf03639</t>
  </si>
  <si>
    <t>GLYMA18G50220</t>
  </si>
  <si>
    <t>LOC100810004</t>
  </si>
  <si>
    <t>C6T7J8</t>
  </si>
  <si>
    <t>Uncharacterized protein OS=Glycine max OX=3847 GN=100810571 PE=2 SV=1</t>
  </si>
  <si>
    <t>Pf11016</t>
  </si>
  <si>
    <t>GLYMA19G06090</t>
  </si>
  <si>
    <t>LOC100810571</t>
  </si>
  <si>
    <t>I1JPW5</t>
  </si>
  <si>
    <t>Uncharacterized protein OS=Glycine max OX=3847 GN=100811084 PE=3 SV=1</t>
  </si>
  <si>
    <t>Pf00113, Pf03952, Pf07476</t>
  </si>
  <si>
    <t>GLYMA03G34830</t>
  </si>
  <si>
    <t>LOC100811084</t>
  </si>
  <si>
    <t>Biosynthesis of secondary metabolites; Metabolic pathways; RNA degradation; Biosynthesis of amino acids; Carbon metabolism; Glycolysis / Gluconeogenesis</t>
  </si>
  <si>
    <t>I1LKW7</t>
  </si>
  <si>
    <t>Uncharacterized protein OS=Glycine max OX=3847 GN=100811095 PE=4 SV=1</t>
  </si>
  <si>
    <t>Pf01073, Pf01370, Pf07993</t>
  </si>
  <si>
    <t>GLYMA11G19550</t>
  </si>
  <si>
    <t>LOC100811095</t>
  </si>
  <si>
    <t>I1MLB1</t>
  </si>
  <si>
    <t>Uncharacterized protein OS=Glycine max OX=3847 GN=100811738 PE=4 SV=2</t>
  </si>
  <si>
    <t>Pf02854, Pf09088, Pf09090</t>
  </si>
  <si>
    <t>GLYMA16G05410</t>
  </si>
  <si>
    <t>LOC100811738</t>
  </si>
  <si>
    <t>RNA transport; Spliceosome; mRNA surveillance pathway</t>
  </si>
  <si>
    <t>I1K5K6</t>
  </si>
  <si>
    <t>Uncharacterized protein OS=Glycine max OX=3847 GN=100812004 PE=4 SV=1</t>
  </si>
  <si>
    <t>Pf02985, Pf11916, Pf12717, Pf12755, Pf13513</t>
  </si>
  <si>
    <t>GLYMA05G34610</t>
  </si>
  <si>
    <t>LOC100812004</t>
  </si>
  <si>
    <t>A0A0R0K195</t>
  </si>
  <si>
    <t>Uncharacterized protein OS=Glycine max OX=3847 GN=100812558 PE=4 SV=1</t>
  </si>
  <si>
    <t>LOC100812558</t>
  </si>
  <si>
    <t>I1KGM8</t>
  </si>
  <si>
    <t>Uncharacterized protein OS=Glycine max OX=3847 GN=100813324 PE=4 SV=1</t>
  </si>
  <si>
    <t>Pf00501, Pf13193</t>
  </si>
  <si>
    <t>GLYMA07G02180</t>
  </si>
  <si>
    <t>LOC100813324</t>
  </si>
  <si>
    <t>Valine, leucine and isoleucine degradation</t>
  </si>
  <si>
    <t>I1JJG0</t>
  </si>
  <si>
    <t>Uncharacterized protein OS=Glycine max OX=3847 GN=100813557 PE=4 SV=1</t>
  </si>
  <si>
    <t>GLYMA02G46620</t>
  </si>
  <si>
    <t>LOC100813557</t>
  </si>
  <si>
    <t>C6TKE3</t>
  </si>
  <si>
    <t>Uncharacterized protein OS=Glycine max OX=3847 GN=100813799 PE=2 SV=1</t>
  </si>
  <si>
    <t>development;metabolic process</t>
  </si>
  <si>
    <t>Pf04969</t>
  </si>
  <si>
    <t>GLYMA04G41480</t>
  </si>
  <si>
    <t>LOC100813799</t>
  </si>
  <si>
    <t>I1MVA1</t>
  </si>
  <si>
    <t>Uncharacterized protein OS=Glycine max OX=3847 GN=100813919 PE=4 SV=1</t>
  </si>
  <si>
    <t>Pf09412</t>
  </si>
  <si>
    <t>GLYMA17G16030</t>
  </si>
  <si>
    <t>LOC100813919</t>
  </si>
  <si>
    <t>K7LMT6</t>
  </si>
  <si>
    <t>Uncharacterized protein OS=Glycine max OX=3847 GN=100814320 PE=4 SV=1</t>
  </si>
  <si>
    <t>Pf05641</t>
  </si>
  <si>
    <t>GLYMA11G03650</t>
  </si>
  <si>
    <t>LOC100814320</t>
  </si>
  <si>
    <t>I1LNE2</t>
  </si>
  <si>
    <t>Uncharacterized protein OS=Glycine max OX=3847 GN=100815190 PE=3 SV=1</t>
  </si>
  <si>
    <t>Pf02096</t>
  </si>
  <si>
    <t>GLYMA11G37590</t>
  </si>
  <si>
    <t>LOC100815190</t>
  </si>
  <si>
    <t>I1M8I3</t>
  </si>
  <si>
    <t>Uncharacterized protein OS=Glycine max OX=3847 GN=100815258 PE=4 SV=1</t>
  </si>
  <si>
    <t>Pf00860</t>
  </si>
  <si>
    <t>GLYMA14G08690</t>
  </si>
  <si>
    <t>LOC100815258</t>
  </si>
  <si>
    <t>I1J575</t>
  </si>
  <si>
    <t>Uncharacterized protein OS=Glycine max OX=3847 GN=100815500 PE=4 SV=1</t>
  </si>
  <si>
    <t>Pf00025, Pf01926, Pf02421, Pf04670, Pf08477, Pf09439</t>
  </si>
  <si>
    <t>GLYMA01G03540</t>
  </si>
  <si>
    <t>LOC100815500</t>
  </si>
  <si>
    <t>I1KE50</t>
  </si>
  <si>
    <t>Uncharacterized protein OS=Glycine max OX=3847 GN=100815609 PE=4 SV=1</t>
  </si>
  <si>
    <t>Pf02683</t>
  </si>
  <si>
    <t>GLYMA06G39700</t>
  </si>
  <si>
    <t>LOC100815609</t>
  </si>
  <si>
    <t>I1KLY3</t>
  </si>
  <si>
    <t>Uncharacterized protein OS=Glycine max OX=3847 GN=100815625 PE=4 SV=1</t>
  </si>
  <si>
    <t>Pf00135, Pf07859, Pf10340</t>
  </si>
  <si>
    <t>GLYMA07G33330</t>
  </si>
  <si>
    <t>LOC100815625</t>
  </si>
  <si>
    <t>C6T7H0</t>
  </si>
  <si>
    <t>Uncharacterized protein OS=Glycine max OX=3847 GN=100815670 PE=2 SV=1</t>
  </si>
  <si>
    <t>endoplasmic reticulum;Golgi</t>
  </si>
  <si>
    <t>Pf00025, Pf01926, Pf08477</t>
  </si>
  <si>
    <t>GLYMA17G03520</t>
  </si>
  <si>
    <t>LOC100815670</t>
  </si>
  <si>
    <t>I1N483</t>
  </si>
  <si>
    <t>Uncharacterized protein OS=Glycine max OX=3847 GN=100818013 PE=4 SV=1</t>
  </si>
  <si>
    <t>Pf01674, Pf02089</t>
  </si>
  <si>
    <t>GLYMA18G48820</t>
  </si>
  <si>
    <t>LOC100818013</t>
  </si>
  <si>
    <t>Metabolic pathways; Fatty acid metabolism; Fatty acid elongation</t>
  </si>
  <si>
    <t>I1MLH0</t>
  </si>
  <si>
    <t>Uncharacterized protein OS=Glycine max OX=3847 GN=100818484 PE=4 SV=1</t>
  </si>
  <si>
    <t>GLYMA16G06020</t>
  </si>
  <si>
    <t>LOC100818484</t>
  </si>
  <si>
    <t>K7LXV5</t>
  </si>
  <si>
    <t>Uncharacterized protein OS=Glycine max OX=3847 GN=100818957 PE=3 SV=1</t>
  </si>
  <si>
    <t>GLYMA13G07781</t>
  </si>
  <si>
    <t>LOC100818957</t>
  </si>
  <si>
    <t>I1MMR8</t>
  </si>
  <si>
    <t>Uncharacterized protein OS=Glycine max OX=3847 GN=100819032 PE=4 SV=2</t>
  </si>
  <si>
    <t>Pf03407</t>
  </si>
  <si>
    <t>GLYMA16G20730</t>
  </si>
  <si>
    <t>LOC100819032</t>
  </si>
  <si>
    <t>Other types of O-glycan biosynthesis</t>
  </si>
  <si>
    <t>C6T941</t>
  </si>
  <si>
    <t>Uncharacterized protein OS=Glycine max OX=3847 GN=100819866 PE=2 SV=1</t>
  </si>
  <si>
    <t>GLYMA13G09240</t>
  </si>
  <si>
    <t>LOC100819866</t>
  </si>
  <si>
    <t>A0A0R0F2Z4</t>
  </si>
  <si>
    <t>Uncharacterized protein OS=Glycine max OX=3847 GN=100820155 PE=4 SV=1</t>
  </si>
  <si>
    <t>Pf01676, Pf06415</t>
  </si>
  <si>
    <t>GLYMA18G45121</t>
  </si>
  <si>
    <t>LOC100820155</t>
  </si>
  <si>
    <t>Carbon metabolism; Biosynthesis of amino acids; Metabolic pathways; Glycine, serine and threonine metabolism; Glycolysis / Gluconeogenesis; Biosynthesis of secondary metabolites</t>
  </si>
  <si>
    <t>I1L9F0</t>
  </si>
  <si>
    <t>Uncharacterized protein OS=Glycine max OX=3847 GN=102662021 PE=4 SV=2</t>
  </si>
  <si>
    <t>GLYMA10G08640</t>
  </si>
  <si>
    <t>LOC102662021</t>
  </si>
  <si>
    <t>I1KK66</t>
  </si>
  <si>
    <t>Uncharacterized protein OS=Glycine max OX=3847 GN=547579 PE=3 SV=1</t>
  </si>
  <si>
    <t>Pf00043, Pf02798, Pf13409, Pf13410, Pf13417, Pf14497</t>
  </si>
  <si>
    <t>GLYMA07G16910</t>
  </si>
  <si>
    <t>LOC547579; GSTU30</t>
  </si>
  <si>
    <t>C6TG34</t>
  </si>
  <si>
    <t>Uncharacterized protein OS=Glycine max OX=3847 GN=548067 PE=2 SV=1</t>
  </si>
  <si>
    <t>Pf00701</t>
  </si>
  <si>
    <t>GLYMA18G45380</t>
  </si>
  <si>
    <t>DHPS1</t>
  </si>
  <si>
    <t>I1J8T0</t>
  </si>
  <si>
    <t>Uncharacterized protein OS=Glycine max OX=3847 GN=GLYMA_01G172600 PE=4 SV=1</t>
  </si>
  <si>
    <t>Pf01073, Pf05368, Pf13460</t>
  </si>
  <si>
    <t>GLYMA01G37810</t>
  </si>
  <si>
    <t>LOC547659</t>
  </si>
  <si>
    <t>I1J8Y0</t>
  </si>
  <si>
    <t>Uncharacterized protein OS=Glycine max OX=3847 GN=GLYMA_01G177700 PE=3 SV=1</t>
  </si>
  <si>
    <t>GLYMA01G38410</t>
  </si>
  <si>
    <t>LOC100810683</t>
  </si>
  <si>
    <t>I1JLY5</t>
  </si>
  <si>
    <t>Uncharacterized protein OS=Glycine max OX=3847 GN=GLYMA_04G107900 PE=4 SV=1</t>
  </si>
  <si>
    <t>GLYMA03G16510</t>
  </si>
  <si>
    <t>LOC100306513</t>
  </si>
  <si>
    <t>3; 4</t>
  </si>
  <si>
    <t>I1JYM5</t>
  </si>
  <si>
    <t>Uncharacterized protein OS=Glycine max OX=3847 GN=GLYMA_04G232400 PE=4 SV=1</t>
  </si>
  <si>
    <t>GLYMA04G41080</t>
  </si>
  <si>
    <t>LOC100797443</t>
  </si>
  <si>
    <t>A0A0R0K5H8</t>
  </si>
  <si>
    <t>Uncharacterized protein OS=Glycine max OX=3847 GN=GLYMA_05G209200 PE=4 SV=1</t>
  </si>
  <si>
    <t>Pf01433, Pf11940, Pf13485</t>
  </si>
  <si>
    <t>A0A0R0JEJ3</t>
  </si>
  <si>
    <t>Uncharacterized protein OS=Glycine max OX=3847 GN=GLYMA_06G098600 PE=4 SV=1</t>
  </si>
  <si>
    <t>Pf08627</t>
  </si>
  <si>
    <t>LOC100787260</t>
  </si>
  <si>
    <t>I1KBN0</t>
  </si>
  <si>
    <t>Uncharacterized protein OS=Glycine max OX=3847 GN=GLYMA_06G156400 PE=4 SV=2</t>
  </si>
  <si>
    <t>protein binding;receptor activity;signal transducer activity</t>
  </si>
  <si>
    <t>Pf00415, Pf13540</t>
  </si>
  <si>
    <t>GLYMA06G16300</t>
  </si>
  <si>
    <t>LOC100776580</t>
  </si>
  <si>
    <t>A0A0R0JNS2</t>
  </si>
  <si>
    <t>Uncharacterized protein OS=Glycine max OX=3847 GN=GLYMA_06G317400 PE=3 SV=1</t>
  </si>
  <si>
    <t>Pf00281, Pf00673</t>
  </si>
  <si>
    <t>LOC100778713</t>
  </si>
  <si>
    <t>I1KW54</t>
  </si>
  <si>
    <t>Uncharacterized protein OS=Glycine max OX=3847 GN=GLYMA_08G235400 PE=4 SV=1</t>
  </si>
  <si>
    <t>GLYMA08G25520</t>
  </si>
  <si>
    <t>LOC100306165</t>
  </si>
  <si>
    <t>I1KWQ3</t>
  </si>
  <si>
    <t>Uncharacterized protein OS=Glycine max OX=3847 GN=GLYMA_08G256600 PE=4 SV=1</t>
  </si>
  <si>
    <t>Pf06351</t>
  </si>
  <si>
    <t>GLYMA08G28750</t>
  </si>
  <si>
    <t>AOC5</t>
  </si>
  <si>
    <t>I1L2D3</t>
  </si>
  <si>
    <t>Uncharacterized protein OS=Glycine max OX=3847 GN=GLYMA_09G097700 PE=3 SV=1</t>
  </si>
  <si>
    <t>Pf00957, Pf13774</t>
  </si>
  <si>
    <t>GLYMA09G13840</t>
  </si>
  <si>
    <t>LOC100306336</t>
  </si>
  <si>
    <t>A0A0R0IAF2</t>
  </si>
  <si>
    <t>Uncharacterized protein OS=Glycine max OX=3847 GN=GLYMA_09G192800 PE=4 SV=1</t>
  </si>
  <si>
    <t>GLYMA09G32540</t>
  </si>
  <si>
    <t>LOC100306620</t>
  </si>
  <si>
    <t>I1L8C5</t>
  </si>
  <si>
    <t>Uncharacterized protein OS=Glycine max OX=3847 GN=GLYMA_10G035300 PE=4 SV=1</t>
  </si>
  <si>
    <t>GLYMA10G04070</t>
  </si>
  <si>
    <t>LOC100305592</t>
  </si>
  <si>
    <t>K7LHE2</t>
  </si>
  <si>
    <t>Uncharacterized protein OS=Glycine max OX=3847 GN=GLYMA_10G042400 PE=3 SV=1</t>
  </si>
  <si>
    <t>GLYMA10G04820</t>
  </si>
  <si>
    <t>LOC100816955</t>
  </si>
  <si>
    <t>I1LC96</t>
  </si>
  <si>
    <t>Uncharacterized protein OS=Glycine max OX=3847 GN=GLYMA_10G184900 PE=4 SV=1</t>
  </si>
  <si>
    <t>Pf01546, Pf04389, Pf07687</t>
  </si>
  <si>
    <t>GLYMA10G32850</t>
  </si>
  <si>
    <t>LOC100797579</t>
  </si>
  <si>
    <t>I1LEJ2</t>
  </si>
  <si>
    <t>Uncharacterized protein OS=Glycine max OX=3847 GN=GLYMA_10G261800 PE=4 SV=1</t>
  </si>
  <si>
    <t>GLYMA10G40810</t>
  </si>
  <si>
    <t>LOC100775427</t>
  </si>
  <si>
    <t>I1LEK7</t>
  </si>
  <si>
    <t>Uncharacterized protein OS=Glycine max OX=3847 GN=GLYMA_10G263400 PE=4 SV=1</t>
  </si>
  <si>
    <t>GLYMA10G40970</t>
  </si>
  <si>
    <t>K7LMH5</t>
  </si>
  <si>
    <t>Uncharacterized protein OS=Glycine max OX=3847 GN=GLYMA_11G012700 PE=4 SV=1</t>
  </si>
  <si>
    <t>Pf00301, Pf00595, Pf13180</t>
  </si>
  <si>
    <t>GLYMA11G01470</t>
  </si>
  <si>
    <t>LOC100816088</t>
  </si>
  <si>
    <t>I1LN52</t>
  </si>
  <si>
    <t>Uncharacterized protein OS=Glycine max OX=3847 GN=GLYMA_11G252500 PE=4 SV=1</t>
  </si>
  <si>
    <t>Pf07298</t>
  </si>
  <si>
    <t>GLYMA11G36870</t>
  </si>
  <si>
    <t>LOC100793910</t>
  </si>
  <si>
    <t>K7M6Q4</t>
  </si>
  <si>
    <t>Uncharacterized protein OS=Glycine max OX=3847 GN=GLYMA_14G142300 PE=4 SV=1</t>
  </si>
  <si>
    <t>Pf01925</t>
  </si>
  <si>
    <t>GLYMA14G21230</t>
  </si>
  <si>
    <t>K7MIQ1</t>
  </si>
  <si>
    <t>Uncharacterized protein OS=Glycine max OX=3847 GN=GLYMA_16G202400 PE=4 SV=1</t>
  </si>
  <si>
    <t>GLYMA16G32726</t>
  </si>
  <si>
    <t>LOC100798426</t>
  </si>
  <si>
    <t>I1MTF2</t>
  </si>
  <si>
    <t>Uncharacterized protein OS=Glycine max OX=3847 GN=GLYMA_17G087500 PE=4 SV=1</t>
  </si>
  <si>
    <t>GLYMA17G09500</t>
  </si>
  <si>
    <t>LOC100306073</t>
  </si>
  <si>
    <t>I1NCV2</t>
  </si>
  <si>
    <t>Uncharacterized protein OS=Glycine max OX=3847 GN=GLYMA_20G000300 PE=4 SV=1</t>
  </si>
  <si>
    <t>GLYMA20G00210</t>
  </si>
  <si>
    <t>LOC100809862</t>
  </si>
  <si>
    <t>A0A0R0EIV3</t>
  </si>
  <si>
    <t>Uncharacterized protein OS=Glycine max OX=3847 GN=GLYMA_20G048900 PE=4 SV=1</t>
  </si>
  <si>
    <t>Pf00036, Pf13202, Pf13405, Pf13499, Pf13833, Pf14658</t>
  </si>
  <si>
    <t>I1LM73</t>
  </si>
  <si>
    <t>UTP--glucose-1-phosphate uridylyltransferase OS=Glycine max OX=3847 GN=100794066 PE=3 SV=1</t>
  </si>
  <si>
    <t>Pf01704</t>
  </si>
  <si>
    <t>GLYMA11G33160</t>
  </si>
  <si>
    <t>LOC100794066</t>
  </si>
  <si>
    <t>11; 13</t>
  </si>
  <si>
    <t>Metabolic pathways; Amino sugar and nucleotide sugar metabolism; Starch and sucrose metabolism; Pentose and glucuronate interconversions; Galactose metabolism</t>
  </si>
  <si>
    <t>Q5QL07</t>
  </si>
  <si>
    <t>Vacuolar processing enzyme 2 OS=Glycine max OX=3847 GN=VPE2 PE=2 SV=1</t>
  </si>
  <si>
    <t>Pf01650</t>
  </si>
  <si>
    <t>VPE2</t>
  </si>
  <si>
    <t xml:space="preserve">  </t>
  </si>
  <si>
    <t>NCBI-viridi-plantae</t>
  </si>
  <si>
    <t>corres-ponding  %</t>
  </si>
  <si>
    <t>SUMMARY</t>
  </si>
  <si>
    <t>corresponding %</t>
  </si>
  <si>
    <r>
      <rPr>
        <b/>
        <sz val="11"/>
        <color theme="1"/>
        <rFont val="Calibri"/>
        <family val="2"/>
        <scheme val="minor"/>
      </rPr>
      <t>Supporting Information Table S4</t>
    </r>
    <r>
      <rPr>
        <sz val="11"/>
        <color theme="1"/>
        <rFont val="Calibri"/>
        <family val="2"/>
        <scheme val="minor"/>
      </rPr>
      <t>. List of membrane proteins and peptides identified in the fractions of the LHCII trimers of soybean plants exposed to 50 nM Cd fro 10 weeks.</t>
    </r>
  </si>
  <si>
    <r>
      <rPr>
        <b/>
        <sz val="11"/>
        <color theme="1"/>
        <rFont val="Calibri"/>
        <family val="2"/>
        <scheme val="minor"/>
      </rPr>
      <t>Supporting Information Table S4</t>
    </r>
    <r>
      <rPr>
        <sz val="11"/>
        <color theme="1"/>
        <rFont val="Calibri"/>
        <family val="2"/>
        <scheme val="minor"/>
      </rPr>
      <t>. List of membrane proteins and peptides identified in the fractions containing Cd and eluting prior to the LHCII trimers of soybean plants exposed to 50nM Cd fro 10 wee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0" fontId="1" fillId="0" borderId="1" xfId="0" applyFont="1" applyBorder="1"/>
    <xf numFmtId="0" fontId="1" fillId="0" borderId="1" xfId="0" applyFont="1" applyFill="1" applyBorder="1"/>
    <xf numFmtId="0" fontId="0" fillId="2" borderId="0" xfId="0" applyFill="1"/>
    <xf numFmtId="0" fontId="2" fillId="2" borderId="0" xfId="0" applyFont="1" applyFill="1"/>
    <xf numFmtId="0" fontId="1" fillId="0" borderId="1" xfId="0" applyFont="1" applyBorder="1" applyAlignment="1">
      <alignment wrapText="1"/>
    </xf>
    <xf numFmtId="0" fontId="0" fillId="0" borderId="1" xfId="0" applyBorder="1"/>
    <xf numFmtId="0" fontId="0" fillId="3" borderId="1" xfId="0" applyFill="1" applyBorder="1"/>
    <xf numFmtId="0" fontId="0" fillId="0" borderId="0" xfId="0" applyBorder="1"/>
    <xf numFmtId="0" fontId="0" fillId="3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3" borderId="5" xfId="0" applyFill="1" applyBorder="1"/>
    <xf numFmtId="0" fontId="0" fillId="3" borderId="6" xfId="0" applyFill="1" applyBorder="1"/>
    <xf numFmtId="0" fontId="0" fillId="0" borderId="7" xfId="0" applyBorder="1"/>
    <xf numFmtId="0" fontId="0" fillId="0" borderId="8" xfId="0" applyBorder="1"/>
    <xf numFmtId="0" fontId="0" fillId="3" borderId="9" xfId="0" applyFill="1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9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8"/>
  <sheetViews>
    <sheetView tabSelected="1" zoomScale="115" zoomScaleNormal="115" workbookViewId="0">
      <selection activeCell="D3" sqref="D3"/>
    </sheetView>
  </sheetViews>
  <sheetFormatPr baseColWidth="10" defaultRowHeight="15" x14ac:dyDescent="0.25"/>
  <cols>
    <col min="4" max="4" width="41.140625" customWidth="1"/>
    <col min="6" max="6" width="24.85546875" customWidth="1"/>
    <col min="8" max="9" width="14.85546875" style="1" customWidth="1"/>
  </cols>
  <sheetData>
    <row r="1" spans="1:9" x14ac:dyDescent="0.25">
      <c r="A1" t="s">
        <v>6033</v>
      </c>
    </row>
    <row r="4" spans="1:9" s="2" customFormat="1" ht="15.75" thickBot="1" x14ac:dyDescent="0.3">
      <c r="D4" s="21" t="s">
        <v>6030</v>
      </c>
      <c r="E4" s="21"/>
      <c r="F4" s="21"/>
      <c r="G4" s="21"/>
      <c r="H4" s="22" t="s">
        <v>7</v>
      </c>
      <c r="I4" s="22" t="s">
        <v>6031</v>
      </c>
    </row>
    <row r="5" spans="1:9" x14ac:dyDescent="0.25">
      <c r="D5" s="11" t="s">
        <v>25</v>
      </c>
      <c r="E5" s="12"/>
      <c r="F5" s="12"/>
      <c r="G5" s="12"/>
      <c r="H5" s="23">
        <v>2344</v>
      </c>
      <c r="I5" s="24">
        <v>100</v>
      </c>
    </row>
    <row r="6" spans="1:9" x14ac:dyDescent="0.25">
      <c r="D6" s="14" t="s">
        <v>26</v>
      </c>
      <c r="E6" s="9"/>
      <c r="F6" s="9"/>
      <c r="G6" s="9"/>
      <c r="H6" s="25">
        <v>1273</v>
      </c>
      <c r="I6" s="26">
        <f>100/H5*H6</f>
        <v>54.308873720136525</v>
      </c>
    </row>
    <row r="7" spans="1:9" x14ac:dyDescent="0.25">
      <c r="D7" s="27" t="s">
        <v>27</v>
      </c>
      <c r="E7" s="25"/>
      <c r="F7" s="25"/>
      <c r="G7" s="25"/>
      <c r="H7" s="25">
        <v>100</v>
      </c>
      <c r="I7" s="26">
        <f>100/H5*H7</f>
        <v>4.2662116040955631</v>
      </c>
    </row>
    <row r="8" spans="1:9" x14ac:dyDescent="0.25">
      <c r="D8" s="14" t="s">
        <v>28</v>
      </c>
      <c r="E8" s="9"/>
      <c r="F8" s="9"/>
      <c r="G8" s="9"/>
      <c r="H8" s="25">
        <v>71</v>
      </c>
      <c r="I8" s="26">
        <f>100/H5*H8</f>
        <v>3.0290102389078499</v>
      </c>
    </row>
    <row r="9" spans="1:9" x14ac:dyDescent="0.25">
      <c r="D9" s="14" t="s">
        <v>29</v>
      </c>
      <c r="E9" s="9"/>
      <c r="F9" s="9"/>
      <c r="G9" s="9"/>
      <c r="H9" s="25">
        <v>55</v>
      </c>
      <c r="I9" s="26">
        <f>100/H5*H9</f>
        <v>2.3464163822525599</v>
      </c>
    </row>
    <row r="10" spans="1:9" x14ac:dyDescent="0.25">
      <c r="D10" s="14" t="s">
        <v>30</v>
      </c>
      <c r="E10" s="9"/>
      <c r="F10" s="9"/>
      <c r="G10" s="9"/>
      <c r="H10" s="25">
        <v>45</v>
      </c>
      <c r="I10" s="26">
        <f>100/H5*H10</f>
        <v>1.9197952218430037</v>
      </c>
    </row>
    <row r="11" spans="1:9" x14ac:dyDescent="0.25">
      <c r="D11" s="14" t="s">
        <v>31</v>
      </c>
      <c r="E11" s="9"/>
      <c r="F11" s="9"/>
      <c r="G11" s="9"/>
      <c r="H11" s="25">
        <v>35</v>
      </c>
      <c r="I11" s="26">
        <f>100/H5*H11</f>
        <v>1.4931740614334472</v>
      </c>
    </row>
    <row r="12" spans="1:9" x14ac:dyDescent="0.25">
      <c r="D12" s="14" t="s">
        <v>32</v>
      </c>
      <c r="E12" s="9"/>
      <c r="F12" s="9"/>
      <c r="G12" s="9"/>
      <c r="H12" s="25">
        <v>33</v>
      </c>
      <c r="I12" s="26">
        <f>100/H5*H12</f>
        <v>1.407849829351536</v>
      </c>
    </row>
    <row r="13" spans="1:9" x14ac:dyDescent="0.25">
      <c r="D13" s="14" t="s">
        <v>33</v>
      </c>
      <c r="E13" s="9"/>
      <c r="F13" s="9"/>
      <c r="G13" s="9"/>
      <c r="H13" s="25">
        <v>32</v>
      </c>
      <c r="I13" s="26">
        <f>100/H5*H13</f>
        <v>1.3651877133105803</v>
      </c>
    </row>
    <row r="14" spans="1:9" x14ac:dyDescent="0.25">
      <c r="D14" s="14" t="s">
        <v>34</v>
      </c>
      <c r="E14" s="9"/>
      <c r="F14" s="9"/>
      <c r="G14" s="9"/>
      <c r="H14" s="25">
        <v>32</v>
      </c>
      <c r="I14" s="26">
        <f>100/H5*H14</f>
        <v>1.3651877133105803</v>
      </c>
    </row>
    <row r="15" spans="1:9" x14ac:dyDescent="0.25">
      <c r="D15" s="14" t="s">
        <v>35</v>
      </c>
      <c r="E15" s="9"/>
      <c r="F15" s="9"/>
      <c r="G15" s="9"/>
      <c r="H15" s="25">
        <v>31</v>
      </c>
      <c r="I15" s="26">
        <f>100/H5*H15</f>
        <v>1.3225255972696246</v>
      </c>
    </row>
    <row r="16" spans="1:9" x14ac:dyDescent="0.25">
      <c r="D16" s="14" t="s">
        <v>36</v>
      </c>
      <c r="E16" s="9"/>
      <c r="F16" s="9"/>
      <c r="G16" s="9"/>
      <c r="H16" s="25">
        <v>31</v>
      </c>
      <c r="I16" s="26">
        <f>100/H5*H16</f>
        <v>1.3225255972696246</v>
      </c>
    </row>
    <row r="17" spans="1:26" ht="15.75" thickBot="1" x14ac:dyDescent="0.3">
      <c r="D17" s="18" t="s">
        <v>37</v>
      </c>
      <c r="E17" s="19"/>
      <c r="F17" s="19"/>
      <c r="G17" s="19"/>
      <c r="H17" s="28">
        <v>29</v>
      </c>
      <c r="I17" s="29">
        <f>100/H5*H17</f>
        <v>1.2372013651877134</v>
      </c>
    </row>
    <row r="20" spans="1:26" s="2" customFormat="1" x14ac:dyDescent="0.25">
      <c r="A20" s="2" t="s">
        <v>0</v>
      </c>
      <c r="B20" s="2" t="s">
        <v>1</v>
      </c>
      <c r="C20" s="2" t="s">
        <v>2</v>
      </c>
      <c r="D20" s="2" t="s">
        <v>3</v>
      </c>
      <c r="E20" s="2" t="s">
        <v>4</v>
      </c>
      <c r="F20" s="2" t="s">
        <v>5</v>
      </c>
      <c r="G20" s="2" t="s">
        <v>6</v>
      </c>
      <c r="H20" s="3" t="s">
        <v>7</v>
      </c>
      <c r="I20" s="3"/>
      <c r="J20" s="2" t="s">
        <v>8</v>
      </c>
      <c r="K20" s="2" t="s">
        <v>9</v>
      </c>
      <c r="L20" s="2" t="s">
        <v>10</v>
      </c>
      <c r="M20" s="2" t="s">
        <v>11</v>
      </c>
      <c r="N20" s="2" t="s">
        <v>12</v>
      </c>
      <c r="O20" s="2" t="s">
        <v>13</v>
      </c>
      <c r="P20" s="2" t="s">
        <v>14</v>
      </c>
      <c r="Q20" s="2" t="s">
        <v>15</v>
      </c>
      <c r="R20" s="2" t="s">
        <v>16</v>
      </c>
      <c r="S20" s="2" t="s">
        <v>17</v>
      </c>
      <c r="T20" s="2" t="s">
        <v>18</v>
      </c>
      <c r="U20" s="2" t="s">
        <v>19</v>
      </c>
      <c r="V20" s="2" t="s">
        <v>20</v>
      </c>
      <c r="W20" s="2" t="s">
        <v>21</v>
      </c>
      <c r="X20" s="2" t="s">
        <v>22</v>
      </c>
      <c r="Y20" s="2" t="s">
        <v>23</v>
      </c>
      <c r="Z20" s="2" t="s">
        <v>24</v>
      </c>
    </row>
    <row r="21" spans="1:26" x14ac:dyDescent="0.25">
      <c r="A21">
        <v>14</v>
      </c>
      <c r="B21" t="s">
        <v>38</v>
      </c>
      <c r="C21" t="s">
        <v>39</v>
      </c>
      <c r="D21" t="s">
        <v>40</v>
      </c>
      <c r="E21" t="s">
        <v>41</v>
      </c>
      <c r="F21" t="s">
        <v>42</v>
      </c>
      <c r="G21">
        <v>71</v>
      </c>
      <c r="H21" s="1">
        <v>24</v>
      </c>
      <c r="J21">
        <v>87</v>
      </c>
      <c r="K21">
        <v>23</v>
      </c>
      <c r="L21">
        <v>1</v>
      </c>
      <c r="M21">
        <v>498</v>
      </c>
      <c r="N21">
        <v>53.7</v>
      </c>
      <c r="O21">
        <v>5.4</v>
      </c>
      <c r="P21">
        <v>157.49</v>
      </c>
      <c r="Q21" t="s">
        <v>43</v>
      </c>
      <c r="R21" t="s">
        <v>44</v>
      </c>
      <c r="S21" t="s">
        <v>45</v>
      </c>
      <c r="T21" t="s">
        <v>46</v>
      </c>
      <c r="U21">
        <v>3989272</v>
      </c>
      <c r="W21" t="s">
        <v>47</v>
      </c>
      <c r="Y21" t="s">
        <v>48</v>
      </c>
    </row>
    <row r="22" spans="1:26" x14ac:dyDescent="0.25">
      <c r="A22" s="4"/>
      <c r="B22" s="4"/>
      <c r="C22" s="4"/>
      <c r="D22" s="5" t="s">
        <v>49</v>
      </c>
      <c r="E22" s="5"/>
      <c r="F22" s="5"/>
      <c r="G22" s="5"/>
      <c r="H22" s="1">
        <v>22</v>
      </c>
    </row>
    <row r="23" spans="1:26" x14ac:dyDescent="0.25">
      <c r="A23">
        <v>32</v>
      </c>
      <c r="B23" t="s">
        <v>38</v>
      </c>
      <c r="C23" t="s">
        <v>50</v>
      </c>
      <c r="D23" t="s">
        <v>51</v>
      </c>
      <c r="E23" t="s">
        <v>41</v>
      </c>
      <c r="F23" t="s">
        <v>42</v>
      </c>
      <c r="G23">
        <v>30</v>
      </c>
      <c r="H23" s="1">
        <v>22</v>
      </c>
      <c r="J23">
        <v>42</v>
      </c>
      <c r="K23">
        <v>5</v>
      </c>
      <c r="L23">
        <v>1</v>
      </c>
      <c r="M23">
        <v>853</v>
      </c>
      <c r="N23">
        <v>96.6</v>
      </c>
      <c r="O23">
        <v>6.07</v>
      </c>
      <c r="P23">
        <v>67.81</v>
      </c>
      <c r="Q23" t="s">
        <v>52</v>
      </c>
      <c r="S23" t="s">
        <v>53</v>
      </c>
      <c r="T23" t="s">
        <v>54</v>
      </c>
      <c r="U23">
        <v>100101853</v>
      </c>
      <c r="W23" t="s">
        <v>55</v>
      </c>
      <c r="X23">
        <v>15</v>
      </c>
    </row>
    <row r="24" spans="1:26" x14ac:dyDescent="0.25">
      <c r="A24">
        <v>20</v>
      </c>
      <c r="B24" t="s">
        <v>38</v>
      </c>
      <c r="C24" t="s">
        <v>56</v>
      </c>
      <c r="D24" t="s">
        <v>57</v>
      </c>
      <c r="E24" t="s">
        <v>41</v>
      </c>
      <c r="F24" t="s">
        <v>42</v>
      </c>
      <c r="G24">
        <v>41</v>
      </c>
      <c r="H24" s="1">
        <v>22</v>
      </c>
      <c r="J24">
        <v>66</v>
      </c>
      <c r="K24">
        <v>5</v>
      </c>
      <c r="L24">
        <v>1</v>
      </c>
      <c r="M24">
        <v>541</v>
      </c>
      <c r="N24">
        <v>61.6</v>
      </c>
      <c r="O24">
        <v>4.91</v>
      </c>
      <c r="P24">
        <v>92.43</v>
      </c>
      <c r="Q24" t="s">
        <v>52</v>
      </c>
      <c r="R24" t="s">
        <v>58</v>
      </c>
      <c r="S24" t="s">
        <v>59</v>
      </c>
      <c r="T24" t="s">
        <v>60</v>
      </c>
      <c r="U24">
        <v>100810595</v>
      </c>
      <c r="V24" t="s">
        <v>61</v>
      </c>
      <c r="W24" t="s">
        <v>62</v>
      </c>
      <c r="X24">
        <v>5</v>
      </c>
      <c r="Y24" t="s">
        <v>63</v>
      </c>
    </row>
    <row r="25" spans="1:26" x14ac:dyDescent="0.25">
      <c r="A25" s="4"/>
      <c r="B25" s="4"/>
      <c r="C25" s="4"/>
      <c r="D25" s="5" t="s">
        <v>64</v>
      </c>
      <c r="E25" s="5"/>
      <c r="F25" s="5"/>
      <c r="G25" s="5"/>
      <c r="H25" s="1">
        <v>20</v>
      </c>
    </row>
    <row r="26" spans="1:26" x14ac:dyDescent="0.25">
      <c r="A26">
        <v>1</v>
      </c>
      <c r="B26" t="s">
        <v>38</v>
      </c>
      <c r="C26" t="s">
        <v>65</v>
      </c>
      <c r="D26" t="s">
        <v>66</v>
      </c>
      <c r="E26" t="s">
        <v>41</v>
      </c>
      <c r="F26" t="s">
        <v>42</v>
      </c>
      <c r="G26">
        <v>52</v>
      </c>
      <c r="H26" s="1">
        <v>20</v>
      </c>
      <c r="J26">
        <v>459</v>
      </c>
      <c r="K26">
        <v>10</v>
      </c>
      <c r="L26">
        <v>1</v>
      </c>
      <c r="M26">
        <v>475</v>
      </c>
      <c r="N26">
        <v>52.6</v>
      </c>
      <c r="O26">
        <v>6.43</v>
      </c>
      <c r="P26">
        <v>1033.45</v>
      </c>
      <c r="Q26" t="s">
        <v>52</v>
      </c>
      <c r="S26" t="s">
        <v>67</v>
      </c>
      <c r="T26" t="s">
        <v>68</v>
      </c>
      <c r="U26">
        <v>3989271</v>
      </c>
      <c r="W26" t="s">
        <v>69</v>
      </c>
      <c r="Y26" t="s">
        <v>70</v>
      </c>
    </row>
    <row r="27" spans="1:26" x14ac:dyDescent="0.25">
      <c r="A27">
        <v>33</v>
      </c>
      <c r="B27" t="s">
        <v>38</v>
      </c>
      <c r="C27" t="s">
        <v>71</v>
      </c>
      <c r="D27" t="s">
        <v>72</v>
      </c>
      <c r="E27" t="s">
        <v>41</v>
      </c>
      <c r="F27" t="s">
        <v>42</v>
      </c>
      <c r="G27">
        <v>18</v>
      </c>
      <c r="H27" s="1">
        <v>20</v>
      </c>
      <c r="J27">
        <v>42</v>
      </c>
      <c r="K27">
        <v>1</v>
      </c>
      <c r="L27">
        <v>1</v>
      </c>
      <c r="M27">
        <v>1426</v>
      </c>
      <c r="N27">
        <v>160.80000000000001</v>
      </c>
      <c r="O27">
        <v>7.72</v>
      </c>
      <c r="P27">
        <v>70.22</v>
      </c>
      <c r="Q27" t="s">
        <v>73</v>
      </c>
      <c r="R27" t="s">
        <v>44</v>
      </c>
      <c r="S27" t="s">
        <v>45</v>
      </c>
      <c r="T27" t="s">
        <v>74</v>
      </c>
      <c r="U27">
        <v>100777295</v>
      </c>
      <c r="V27" t="s">
        <v>75</v>
      </c>
      <c r="W27" t="s">
        <v>76</v>
      </c>
      <c r="X27">
        <v>13</v>
      </c>
    </row>
    <row r="28" spans="1:26" x14ac:dyDescent="0.25">
      <c r="A28">
        <v>36</v>
      </c>
      <c r="B28" t="s">
        <v>38</v>
      </c>
      <c r="C28" t="s">
        <v>77</v>
      </c>
      <c r="D28" t="s">
        <v>78</v>
      </c>
      <c r="E28" t="s">
        <v>41</v>
      </c>
      <c r="F28" t="s">
        <v>42</v>
      </c>
      <c r="G28">
        <v>18</v>
      </c>
      <c r="H28" s="1">
        <v>20</v>
      </c>
      <c r="J28">
        <v>41</v>
      </c>
      <c r="K28">
        <v>2</v>
      </c>
      <c r="L28">
        <v>1</v>
      </c>
      <c r="M28">
        <v>1426</v>
      </c>
      <c r="N28">
        <v>160.6</v>
      </c>
      <c r="O28">
        <v>7.34</v>
      </c>
      <c r="P28">
        <v>64.89</v>
      </c>
      <c r="Q28" t="s">
        <v>73</v>
      </c>
      <c r="R28" t="s">
        <v>44</v>
      </c>
      <c r="S28" t="s">
        <v>45</v>
      </c>
      <c r="T28" t="s">
        <v>79</v>
      </c>
      <c r="U28">
        <v>100787814</v>
      </c>
      <c r="V28" t="s">
        <v>80</v>
      </c>
      <c r="W28" t="s">
        <v>81</v>
      </c>
      <c r="X28">
        <v>15</v>
      </c>
    </row>
    <row r="29" spans="1:26" x14ac:dyDescent="0.25">
      <c r="A29">
        <v>60</v>
      </c>
      <c r="B29" t="s">
        <v>38</v>
      </c>
      <c r="C29" t="s">
        <v>82</v>
      </c>
      <c r="D29" t="s">
        <v>83</v>
      </c>
      <c r="E29" t="s">
        <v>41</v>
      </c>
      <c r="F29" t="s">
        <v>42</v>
      </c>
      <c r="G29">
        <v>17</v>
      </c>
      <c r="H29" s="1">
        <v>20</v>
      </c>
      <c r="J29">
        <v>28</v>
      </c>
      <c r="K29">
        <v>19</v>
      </c>
      <c r="L29">
        <v>1</v>
      </c>
      <c r="M29">
        <v>1501</v>
      </c>
      <c r="N29">
        <v>167.6</v>
      </c>
      <c r="O29">
        <v>8.15</v>
      </c>
      <c r="P29">
        <v>50.89</v>
      </c>
      <c r="Q29" t="s">
        <v>73</v>
      </c>
      <c r="R29" t="s">
        <v>84</v>
      </c>
      <c r="S29" t="s">
        <v>45</v>
      </c>
      <c r="T29" t="s">
        <v>85</v>
      </c>
      <c r="U29">
        <v>100793361</v>
      </c>
      <c r="V29" t="s">
        <v>86</v>
      </c>
      <c r="W29" t="s">
        <v>87</v>
      </c>
      <c r="X29">
        <v>10</v>
      </c>
      <c r="Y29" t="s">
        <v>88</v>
      </c>
    </row>
    <row r="30" spans="1:26" x14ac:dyDescent="0.25">
      <c r="A30" s="5"/>
      <c r="B30" s="5"/>
      <c r="C30" s="5"/>
      <c r="D30" s="5" t="s">
        <v>89</v>
      </c>
      <c r="E30" s="5"/>
      <c r="F30" s="5"/>
      <c r="G30" s="5"/>
      <c r="H30" s="1">
        <v>19</v>
      </c>
    </row>
    <row r="31" spans="1:26" x14ac:dyDescent="0.25">
      <c r="A31">
        <v>47</v>
      </c>
      <c r="B31" t="s">
        <v>38</v>
      </c>
      <c r="C31" t="s">
        <v>90</v>
      </c>
      <c r="D31" t="s">
        <v>91</v>
      </c>
      <c r="E31" t="s">
        <v>41</v>
      </c>
      <c r="F31" t="s">
        <v>42</v>
      </c>
      <c r="G31">
        <v>26</v>
      </c>
      <c r="H31" s="1">
        <v>19</v>
      </c>
      <c r="J31">
        <v>37</v>
      </c>
      <c r="K31">
        <v>2</v>
      </c>
      <c r="L31">
        <v>1</v>
      </c>
      <c r="M31">
        <v>853</v>
      </c>
      <c r="N31">
        <v>96.4</v>
      </c>
      <c r="O31">
        <v>6.1</v>
      </c>
      <c r="P31">
        <v>62.91</v>
      </c>
      <c r="Q31" t="s">
        <v>52</v>
      </c>
      <c r="S31" t="s">
        <v>53</v>
      </c>
      <c r="T31" t="s">
        <v>54</v>
      </c>
      <c r="U31">
        <v>547836</v>
      </c>
      <c r="V31" t="s">
        <v>92</v>
      </c>
      <c r="W31" t="s">
        <v>93</v>
      </c>
      <c r="X31">
        <v>13</v>
      </c>
    </row>
    <row r="32" spans="1:26" x14ac:dyDescent="0.25">
      <c r="A32" s="4"/>
      <c r="B32" s="4"/>
      <c r="C32" s="4"/>
      <c r="D32" s="5" t="s">
        <v>94</v>
      </c>
      <c r="E32" s="5"/>
      <c r="F32" s="5"/>
      <c r="G32" s="5"/>
      <c r="H32" s="1">
        <v>19</v>
      </c>
    </row>
    <row r="33" spans="1:25" x14ac:dyDescent="0.25">
      <c r="A33">
        <v>19</v>
      </c>
      <c r="B33" t="s">
        <v>38</v>
      </c>
      <c r="C33" t="s">
        <v>95</v>
      </c>
      <c r="D33" t="s">
        <v>96</v>
      </c>
      <c r="E33" t="s">
        <v>41</v>
      </c>
      <c r="F33" t="s">
        <v>42</v>
      </c>
      <c r="G33">
        <v>41</v>
      </c>
      <c r="H33" s="1">
        <v>18</v>
      </c>
      <c r="J33">
        <v>68</v>
      </c>
      <c r="K33">
        <v>15</v>
      </c>
      <c r="L33">
        <v>1</v>
      </c>
      <c r="M33">
        <v>510</v>
      </c>
      <c r="N33">
        <v>55.7</v>
      </c>
      <c r="O33">
        <v>5.21</v>
      </c>
      <c r="P33">
        <v>118.65</v>
      </c>
      <c r="Q33" t="s">
        <v>43</v>
      </c>
      <c r="S33" t="s">
        <v>45</v>
      </c>
      <c r="T33" t="s">
        <v>97</v>
      </c>
      <c r="V33" t="s">
        <v>98</v>
      </c>
      <c r="W33" t="s">
        <v>99</v>
      </c>
      <c r="X33">
        <v>12</v>
      </c>
    </row>
    <row r="34" spans="1:25" x14ac:dyDescent="0.25">
      <c r="D34" t="s">
        <v>100</v>
      </c>
      <c r="H34" s="1">
        <v>18</v>
      </c>
    </row>
    <row r="35" spans="1:25" x14ac:dyDescent="0.25">
      <c r="A35">
        <v>4</v>
      </c>
      <c r="B35" t="s">
        <v>38</v>
      </c>
      <c r="C35" t="s">
        <v>101</v>
      </c>
      <c r="D35" t="s">
        <v>102</v>
      </c>
      <c r="E35" t="s">
        <v>41</v>
      </c>
      <c r="F35" t="s">
        <v>42</v>
      </c>
      <c r="G35">
        <v>57</v>
      </c>
      <c r="H35" s="1">
        <v>18</v>
      </c>
      <c r="J35">
        <v>257</v>
      </c>
      <c r="K35">
        <v>18</v>
      </c>
      <c r="L35">
        <v>1</v>
      </c>
      <c r="M35">
        <v>320</v>
      </c>
      <c r="N35">
        <v>35.299999999999997</v>
      </c>
      <c r="O35">
        <v>8.82</v>
      </c>
      <c r="P35">
        <v>603.04</v>
      </c>
      <c r="Q35" t="s">
        <v>43</v>
      </c>
      <c r="R35" t="s">
        <v>44</v>
      </c>
      <c r="S35" t="s">
        <v>103</v>
      </c>
      <c r="T35" t="s">
        <v>104</v>
      </c>
      <c r="U35">
        <v>3989309</v>
      </c>
      <c r="W35" t="s">
        <v>105</v>
      </c>
      <c r="Y35" t="s">
        <v>106</v>
      </c>
    </row>
    <row r="36" spans="1:25" x14ac:dyDescent="0.25">
      <c r="A36" s="4"/>
      <c r="B36" s="4"/>
      <c r="C36" s="4"/>
      <c r="D36" s="5" t="s">
        <v>107</v>
      </c>
      <c r="E36" s="5"/>
      <c r="F36" s="5"/>
      <c r="G36" s="5"/>
      <c r="H36" s="1">
        <v>18</v>
      </c>
    </row>
    <row r="37" spans="1:25" x14ac:dyDescent="0.25">
      <c r="A37">
        <v>39</v>
      </c>
      <c r="B37" t="s">
        <v>38</v>
      </c>
      <c r="C37" t="s">
        <v>108</v>
      </c>
      <c r="D37" t="s">
        <v>109</v>
      </c>
      <c r="E37" t="s">
        <v>41</v>
      </c>
      <c r="F37" t="s">
        <v>42</v>
      </c>
      <c r="G37">
        <v>39</v>
      </c>
      <c r="H37" s="1">
        <v>18</v>
      </c>
      <c r="J37">
        <v>40</v>
      </c>
      <c r="K37">
        <v>5</v>
      </c>
      <c r="L37">
        <v>1</v>
      </c>
      <c r="M37">
        <v>591</v>
      </c>
      <c r="N37">
        <v>65</v>
      </c>
      <c r="O37">
        <v>6.15</v>
      </c>
      <c r="P37">
        <v>73.11</v>
      </c>
      <c r="Q37" t="s">
        <v>52</v>
      </c>
      <c r="S37" t="s">
        <v>110</v>
      </c>
      <c r="T37" t="s">
        <v>111</v>
      </c>
      <c r="U37">
        <v>100796117</v>
      </c>
      <c r="V37" t="s">
        <v>112</v>
      </c>
      <c r="W37" t="s">
        <v>113</v>
      </c>
      <c r="X37">
        <v>1</v>
      </c>
      <c r="Y37" t="s">
        <v>114</v>
      </c>
    </row>
    <row r="38" spans="1:25" x14ac:dyDescent="0.25">
      <c r="A38">
        <v>29</v>
      </c>
      <c r="B38" t="s">
        <v>38</v>
      </c>
      <c r="C38" t="s">
        <v>115</v>
      </c>
      <c r="D38" t="s">
        <v>116</v>
      </c>
      <c r="E38" t="s">
        <v>41</v>
      </c>
      <c r="F38" t="s">
        <v>42</v>
      </c>
      <c r="G38">
        <v>34</v>
      </c>
      <c r="H38" s="1">
        <v>18</v>
      </c>
      <c r="J38">
        <v>44</v>
      </c>
      <c r="K38">
        <v>2</v>
      </c>
      <c r="L38">
        <v>1</v>
      </c>
      <c r="M38">
        <v>528</v>
      </c>
      <c r="N38">
        <v>58.9</v>
      </c>
      <c r="O38">
        <v>6.98</v>
      </c>
      <c r="P38">
        <v>98.79</v>
      </c>
      <c r="Q38" t="s">
        <v>52</v>
      </c>
      <c r="S38" t="s">
        <v>67</v>
      </c>
      <c r="T38" t="s">
        <v>117</v>
      </c>
      <c r="U38">
        <v>100811552</v>
      </c>
      <c r="V38" t="s">
        <v>118</v>
      </c>
      <c r="W38" t="s">
        <v>119</v>
      </c>
      <c r="X38">
        <v>8</v>
      </c>
    </row>
    <row r="39" spans="1:25" x14ac:dyDescent="0.25">
      <c r="A39">
        <v>34</v>
      </c>
      <c r="B39" t="s">
        <v>38</v>
      </c>
      <c r="C39" t="s">
        <v>120</v>
      </c>
      <c r="D39" t="s">
        <v>121</v>
      </c>
      <c r="E39" t="s">
        <v>41</v>
      </c>
      <c r="F39" t="s">
        <v>42</v>
      </c>
      <c r="G39">
        <v>33</v>
      </c>
      <c r="H39" s="1">
        <v>17</v>
      </c>
      <c r="J39">
        <v>41</v>
      </c>
      <c r="K39">
        <v>1</v>
      </c>
      <c r="L39">
        <v>1</v>
      </c>
      <c r="M39">
        <v>527</v>
      </c>
      <c r="N39">
        <v>58.8</v>
      </c>
      <c r="O39">
        <v>6.99</v>
      </c>
      <c r="P39">
        <v>90.7</v>
      </c>
      <c r="Q39" t="s">
        <v>52</v>
      </c>
      <c r="S39" t="s">
        <v>67</v>
      </c>
      <c r="T39" t="s">
        <v>122</v>
      </c>
      <c r="U39">
        <v>100777553</v>
      </c>
      <c r="V39" t="s">
        <v>123</v>
      </c>
      <c r="W39" t="s">
        <v>124</v>
      </c>
      <c r="X39">
        <v>18</v>
      </c>
    </row>
    <row r="40" spans="1:25" x14ac:dyDescent="0.25">
      <c r="A40">
        <v>52</v>
      </c>
      <c r="B40" t="s">
        <v>38</v>
      </c>
      <c r="C40" t="s">
        <v>125</v>
      </c>
      <c r="D40" t="s">
        <v>126</v>
      </c>
      <c r="E40" t="s">
        <v>41</v>
      </c>
      <c r="F40" t="s">
        <v>42</v>
      </c>
      <c r="G40">
        <v>35</v>
      </c>
      <c r="H40" s="1">
        <v>17</v>
      </c>
      <c r="J40">
        <v>34</v>
      </c>
      <c r="K40">
        <v>2</v>
      </c>
      <c r="L40">
        <v>1</v>
      </c>
      <c r="M40">
        <v>538</v>
      </c>
      <c r="N40">
        <v>58.4</v>
      </c>
      <c r="O40">
        <v>6.84</v>
      </c>
      <c r="P40">
        <v>60.47</v>
      </c>
      <c r="Q40" t="s">
        <v>52</v>
      </c>
      <c r="S40" t="s">
        <v>127</v>
      </c>
      <c r="T40" t="s">
        <v>128</v>
      </c>
      <c r="U40">
        <v>100786773</v>
      </c>
      <c r="V40" t="s">
        <v>129</v>
      </c>
      <c r="W40" t="s">
        <v>130</v>
      </c>
      <c r="X40">
        <v>1</v>
      </c>
      <c r="Y40" t="s">
        <v>131</v>
      </c>
    </row>
    <row r="41" spans="1:25" x14ac:dyDescent="0.25">
      <c r="A41">
        <v>48</v>
      </c>
      <c r="B41" t="s">
        <v>38</v>
      </c>
      <c r="C41" t="s">
        <v>132</v>
      </c>
      <c r="D41" t="s">
        <v>133</v>
      </c>
      <c r="E41" t="s">
        <v>41</v>
      </c>
      <c r="F41" t="s">
        <v>42</v>
      </c>
      <c r="G41">
        <v>15</v>
      </c>
      <c r="H41" s="1">
        <v>17</v>
      </c>
      <c r="J41">
        <v>37</v>
      </c>
      <c r="K41">
        <v>1</v>
      </c>
      <c r="L41">
        <v>1</v>
      </c>
      <c r="M41">
        <v>1427</v>
      </c>
      <c r="N41">
        <v>160.69999999999999</v>
      </c>
      <c r="O41">
        <v>6.98</v>
      </c>
      <c r="P41">
        <v>59.4</v>
      </c>
      <c r="Q41" t="s">
        <v>73</v>
      </c>
      <c r="R41" t="s">
        <v>44</v>
      </c>
      <c r="S41" t="s">
        <v>45</v>
      </c>
      <c r="T41" t="s">
        <v>79</v>
      </c>
      <c r="U41">
        <v>100793825</v>
      </c>
      <c r="V41" t="s">
        <v>134</v>
      </c>
      <c r="W41" t="s">
        <v>135</v>
      </c>
      <c r="X41">
        <v>15</v>
      </c>
    </row>
    <row r="42" spans="1:25" x14ac:dyDescent="0.25">
      <c r="A42">
        <v>6</v>
      </c>
      <c r="B42" t="s">
        <v>38</v>
      </c>
      <c r="C42" t="s">
        <v>136</v>
      </c>
      <c r="D42" t="s">
        <v>137</v>
      </c>
      <c r="E42" t="s">
        <v>41</v>
      </c>
      <c r="F42" t="s">
        <v>42</v>
      </c>
      <c r="G42">
        <v>31</v>
      </c>
      <c r="H42" s="1">
        <v>17</v>
      </c>
      <c r="J42">
        <v>145</v>
      </c>
      <c r="K42">
        <v>8</v>
      </c>
      <c r="L42">
        <v>1</v>
      </c>
      <c r="M42">
        <v>753</v>
      </c>
      <c r="N42">
        <v>81.8</v>
      </c>
      <c r="O42">
        <v>6.2</v>
      </c>
      <c r="P42">
        <v>330.32</v>
      </c>
      <c r="Q42" t="s">
        <v>52</v>
      </c>
      <c r="S42" t="s">
        <v>127</v>
      </c>
      <c r="T42" t="s">
        <v>138</v>
      </c>
      <c r="U42">
        <v>100811399</v>
      </c>
      <c r="V42" t="s">
        <v>139</v>
      </c>
      <c r="W42" t="s">
        <v>140</v>
      </c>
      <c r="X42">
        <v>2</v>
      </c>
    </row>
    <row r="43" spans="1:25" x14ac:dyDescent="0.25">
      <c r="A43" s="4"/>
      <c r="B43" s="4"/>
      <c r="C43" s="4"/>
      <c r="D43" s="5" t="s">
        <v>141</v>
      </c>
      <c r="E43" s="5"/>
      <c r="F43" s="5"/>
      <c r="G43" s="5"/>
      <c r="H43" s="1">
        <v>16</v>
      </c>
    </row>
    <row r="44" spans="1:25" x14ac:dyDescent="0.25">
      <c r="A44">
        <v>61</v>
      </c>
      <c r="B44" t="s">
        <v>38</v>
      </c>
      <c r="C44" t="s">
        <v>142</v>
      </c>
      <c r="D44" t="s">
        <v>143</v>
      </c>
      <c r="E44" t="s">
        <v>41</v>
      </c>
      <c r="F44" t="s">
        <v>42</v>
      </c>
      <c r="G44">
        <v>21</v>
      </c>
      <c r="H44" s="1">
        <v>16</v>
      </c>
      <c r="J44">
        <v>28</v>
      </c>
      <c r="K44">
        <v>16</v>
      </c>
      <c r="L44">
        <v>1</v>
      </c>
      <c r="M44">
        <v>918</v>
      </c>
      <c r="N44">
        <v>104.2</v>
      </c>
      <c r="O44">
        <v>6.8100000000000005</v>
      </c>
      <c r="P44">
        <v>46.39</v>
      </c>
      <c r="Q44" t="s">
        <v>52</v>
      </c>
      <c r="S44" t="s">
        <v>53</v>
      </c>
      <c r="T44" t="s">
        <v>54</v>
      </c>
      <c r="U44">
        <v>100795276</v>
      </c>
      <c r="V44" t="s">
        <v>144</v>
      </c>
      <c r="W44" t="s">
        <v>145</v>
      </c>
      <c r="X44" t="s">
        <v>146</v>
      </c>
      <c r="Y44" t="s">
        <v>147</v>
      </c>
    </row>
    <row r="45" spans="1:25" x14ac:dyDescent="0.25">
      <c r="A45">
        <v>44</v>
      </c>
      <c r="B45" t="s">
        <v>38</v>
      </c>
      <c r="C45" t="s">
        <v>148</v>
      </c>
      <c r="D45" t="s">
        <v>149</v>
      </c>
      <c r="E45" t="s">
        <v>41</v>
      </c>
      <c r="F45" t="s">
        <v>42</v>
      </c>
      <c r="G45">
        <v>29</v>
      </c>
      <c r="H45" s="1">
        <v>16</v>
      </c>
      <c r="J45">
        <v>38</v>
      </c>
      <c r="K45">
        <v>1</v>
      </c>
      <c r="L45">
        <v>1</v>
      </c>
      <c r="M45">
        <v>538</v>
      </c>
      <c r="N45">
        <v>61.6</v>
      </c>
      <c r="O45">
        <v>4.9399999999999995</v>
      </c>
      <c r="P45">
        <v>72.5</v>
      </c>
      <c r="Q45" t="s">
        <v>52</v>
      </c>
      <c r="R45" t="s">
        <v>58</v>
      </c>
      <c r="S45" t="s">
        <v>59</v>
      </c>
      <c r="T45" t="s">
        <v>60</v>
      </c>
      <c r="U45">
        <v>100785901</v>
      </c>
      <c r="V45" t="s">
        <v>150</v>
      </c>
      <c r="W45" t="s">
        <v>151</v>
      </c>
      <c r="X45">
        <v>8</v>
      </c>
      <c r="Y45" t="s">
        <v>152</v>
      </c>
    </row>
    <row r="46" spans="1:25" x14ac:dyDescent="0.25">
      <c r="A46">
        <v>63</v>
      </c>
      <c r="B46" t="s">
        <v>38</v>
      </c>
      <c r="C46" t="s">
        <v>153</v>
      </c>
      <c r="D46" t="s">
        <v>154</v>
      </c>
      <c r="E46" t="s">
        <v>41</v>
      </c>
      <c r="F46" t="s">
        <v>42</v>
      </c>
      <c r="G46">
        <v>28</v>
      </c>
      <c r="H46" s="1">
        <v>16</v>
      </c>
      <c r="J46">
        <v>27</v>
      </c>
      <c r="K46">
        <v>10</v>
      </c>
      <c r="L46">
        <v>1</v>
      </c>
      <c r="M46">
        <v>606</v>
      </c>
      <c r="N46">
        <v>69.5</v>
      </c>
      <c r="O46">
        <v>4.87</v>
      </c>
      <c r="P46">
        <v>49.35</v>
      </c>
      <c r="Q46" t="s">
        <v>73</v>
      </c>
      <c r="T46" t="s">
        <v>155</v>
      </c>
      <c r="U46">
        <v>100794623</v>
      </c>
      <c r="V46" t="s">
        <v>156</v>
      </c>
      <c r="W46" t="s">
        <v>157</v>
      </c>
      <c r="X46">
        <v>12</v>
      </c>
    </row>
    <row r="47" spans="1:25" x14ac:dyDescent="0.25">
      <c r="A47">
        <v>41</v>
      </c>
      <c r="B47" t="s">
        <v>38</v>
      </c>
      <c r="C47" t="s">
        <v>158</v>
      </c>
      <c r="D47" t="s">
        <v>159</v>
      </c>
      <c r="E47" t="s">
        <v>41</v>
      </c>
      <c r="F47" t="s">
        <v>42</v>
      </c>
      <c r="G47">
        <v>30</v>
      </c>
      <c r="H47" s="1">
        <v>16</v>
      </c>
      <c r="J47">
        <v>40</v>
      </c>
      <c r="K47">
        <v>5</v>
      </c>
      <c r="L47">
        <v>1</v>
      </c>
      <c r="M47">
        <v>579</v>
      </c>
      <c r="N47">
        <v>66.099999999999994</v>
      </c>
      <c r="O47">
        <v>4.8899999999999997</v>
      </c>
      <c r="P47">
        <v>62.72</v>
      </c>
      <c r="Q47" t="s">
        <v>52</v>
      </c>
      <c r="R47" t="s">
        <v>58</v>
      </c>
      <c r="S47" t="s">
        <v>59</v>
      </c>
      <c r="T47" t="s">
        <v>60</v>
      </c>
      <c r="U47">
        <v>100802236</v>
      </c>
      <c r="V47" t="s">
        <v>160</v>
      </c>
      <c r="W47" t="s">
        <v>161</v>
      </c>
      <c r="X47">
        <v>4</v>
      </c>
    </row>
    <row r="48" spans="1:25" x14ac:dyDescent="0.25">
      <c r="A48">
        <v>53</v>
      </c>
      <c r="B48" t="s">
        <v>38</v>
      </c>
      <c r="C48" t="s">
        <v>162</v>
      </c>
      <c r="D48" t="s">
        <v>163</v>
      </c>
      <c r="E48" t="s">
        <v>41</v>
      </c>
      <c r="F48" t="s">
        <v>42</v>
      </c>
      <c r="G48">
        <v>34</v>
      </c>
      <c r="H48" s="1">
        <v>15</v>
      </c>
      <c r="J48">
        <v>33</v>
      </c>
      <c r="K48">
        <v>11</v>
      </c>
      <c r="L48">
        <v>1</v>
      </c>
      <c r="M48">
        <v>508</v>
      </c>
      <c r="N48">
        <v>55.3</v>
      </c>
      <c r="O48">
        <v>6.61</v>
      </c>
      <c r="P48">
        <v>65.900000000000006</v>
      </c>
      <c r="Q48" t="s">
        <v>43</v>
      </c>
      <c r="R48" t="s">
        <v>164</v>
      </c>
      <c r="S48" t="s">
        <v>45</v>
      </c>
      <c r="T48" t="s">
        <v>97</v>
      </c>
      <c r="U48" t="s">
        <v>165</v>
      </c>
      <c r="W48" t="s">
        <v>166</v>
      </c>
      <c r="X48" t="s">
        <v>167</v>
      </c>
      <c r="Y48" t="s">
        <v>168</v>
      </c>
    </row>
    <row r="49" spans="1:25" x14ac:dyDescent="0.25">
      <c r="A49">
        <v>2</v>
      </c>
      <c r="B49" t="s">
        <v>38</v>
      </c>
      <c r="C49" t="s">
        <v>169</v>
      </c>
      <c r="D49" t="s">
        <v>170</v>
      </c>
      <c r="E49" t="s">
        <v>41</v>
      </c>
      <c r="F49" t="s">
        <v>42</v>
      </c>
      <c r="G49">
        <v>34</v>
      </c>
      <c r="H49" s="1">
        <v>15</v>
      </c>
      <c r="J49">
        <v>397</v>
      </c>
      <c r="K49">
        <v>15</v>
      </c>
      <c r="L49">
        <v>1</v>
      </c>
      <c r="M49">
        <v>508</v>
      </c>
      <c r="N49">
        <v>56</v>
      </c>
      <c r="O49">
        <v>6.7</v>
      </c>
      <c r="P49">
        <v>884.96</v>
      </c>
      <c r="Q49" t="s">
        <v>52</v>
      </c>
      <c r="R49" t="s">
        <v>44</v>
      </c>
      <c r="T49" t="s">
        <v>171</v>
      </c>
      <c r="U49">
        <v>3989323</v>
      </c>
      <c r="W49" t="s">
        <v>172</v>
      </c>
      <c r="Y49" t="s">
        <v>106</v>
      </c>
    </row>
    <row r="50" spans="1:25" x14ac:dyDescent="0.25">
      <c r="A50">
        <v>54</v>
      </c>
      <c r="B50" t="s">
        <v>38</v>
      </c>
      <c r="C50" t="s">
        <v>173</v>
      </c>
      <c r="D50" t="s">
        <v>174</v>
      </c>
      <c r="E50" t="s">
        <v>41</v>
      </c>
      <c r="F50" t="s">
        <v>42</v>
      </c>
      <c r="G50">
        <v>32</v>
      </c>
      <c r="H50" s="1">
        <v>15</v>
      </c>
      <c r="J50">
        <v>32</v>
      </c>
      <c r="K50">
        <v>1</v>
      </c>
      <c r="L50">
        <v>1</v>
      </c>
      <c r="M50">
        <v>539</v>
      </c>
      <c r="N50">
        <v>58.5</v>
      </c>
      <c r="O50">
        <v>6.95</v>
      </c>
      <c r="P50">
        <v>58.37</v>
      </c>
      <c r="Q50" t="s">
        <v>52</v>
      </c>
      <c r="S50" t="s">
        <v>127</v>
      </c>
      <c r="T50" t="s">
        <v>128</v>
      </c>
      <c r="U50">
        <v>100782019</v>
      </c>
      <c r="V50" t="s">
        <v>175</v>
      </c>
      <c r="W50" t="s">
        <v>176</v>
      </c>
      <c r="X50">
        <v>2</v>
      </c>
      <c r="Y50" t="s">
        <v>177</v>
      </c>
    </row>
    <row r="51" spans="1:25" x14ac:dyDescent="0.25">
      <c r="A51">
        <v>69</v>
      </c>
      <c r="B51" t="s">
        <v>38</v>
      </c>
      <c r="C51" t="s">
        <v>178</v>
      </c>
      <c r="D51" t="s">
        <v>179</v>
      </c>
      <c r="E51" t="s">
        <v>41</v>
      </c>
      <c r="F51" t="s">
        <v>42</v>
      </c>
      <c r="G51">
        <v>17</v>
      </c>
      <c r="H51" s="1">
        <v>15</v>
      </c>
      <c r="J51">
        <v>23</v>
      </c>
      <c r="K51">
        <v>2</v>
      </c>
      <c r="L51">
        <v>1</v>
      </c>
      <c r="M51">
        <v>1060</v>
      </c>
      <c r="N51">
        <v>116.5</v>
      </c>
      <c r="O51">
        <v>5.36</v>
      </c>
      <c r="P51">
        <v>44.97</v>
      </c>
      <c r="R51" t="s">
        <v>44</v>
      </c>
      <c r="S51" t="s">
        <v>110</v>
      </c>
      <c r="T51" t="s">
        <v>180</v>
      </c>
      <c r="U51">
        <v>100788807</v>
      </c>
      <c r="V51" t="s">
        <v>181</v>
      </c>
      <c r="W51" t="s">
        <v>182</v>
      </c>
      <c r="X51">
        <v>19</v>
      </c>
    </row>
    <row r="52" spans="1:25" x14ac:dyDescent="0.25">
      <c r="A52">
        <v>56</v>
      </c>
      <c r="B52" t="s">
        <v>38</v>
      </c>
      <c r="C52" t="s">
        <v>183</v>
      </c>
      <c r="D52" t="s">
        <v>184</v>
      </c>
      <c r="E52" t="s">
        <v>41</v>
      </c>
      <c r="F52" t="s">
        <v>42</v>
      </c>
      <c r="G52">
        <v>29</v>
      </c>
      <c r="H52" s="1">
        <v>15</v>
      </c>
      <c r="J52">
        <v>31</v>
      </c>
      <c r="K52">
        <v>5</v>
      </c>
      <c r="L52">
        <v>1</v>
      </c>
      <c r="M52">
        <v>523</v>
      </c>
      <c r="N52">
        <v>58.5</v>
      </c>
      <c r="O52">
        <v>6.73</v>
      </c>
      <c r="P52">
        <v>69.709999999999994</v>
      </c>
      <c r="Q52" t="s">
        <v>52</v>
      </c>
      <c r="S52" t="s">
        <v>67</v>
      </c>
      <c r="T52" t="s">
        <v>122</v>
      </c>
      <c r="U52">
        <v>100800696</v>
      </c>
      <c r="V52" t="s">
        <v>185</v>
      </c>
      <c r="W52" t="s">
        <v>186</v>
      </c>
      <c r="X52">
        <v>16</v>
      </c>
    </row>
    <row r="53" spans="1:25" x14ac:dyDescent="0.25">
      <c r="A53">
        <v>71</v>
      </c>
      <c r="B53" t="s">
        <v>38</v>
      </c>
      <c r="C53" t="s">
        <v>187</v>
      </c>
      <c r="D53" t="s">
        <v>188</v>
      </c>
      <c r="E53" t="s">
        <v>41</v>
      </c>
      <c r="F53" t="s">
        <v>42</v>
      </c>
      <c r="G53">
        <v>36</v>
      </c>
      <c r="H53" s="1">
        <v>15</v>
      </c>
      <c r="J53">
        <v>22</v>
      </c>
      <c r="K53">
        <v>14</v>
      </c>
      <c r="L53">
        <v>1</v>
      </c>
      <c r="M53">
        <v>582</v>
      </c>
      <c r="N53">
        <v>60.8</v>
      </c>
      <c r="O53">
        <v>6.8</v>
      </c>
      <c r="P53">
        <v>44.37</v>
      </c>
      <c r="Q53" t="s">
        <v>52</v>
      </c>
      <c r="R53" t="s">
        <v>189</v>
      </c>
      <c r="S53" t="s">
        <v>67</v>
      </c>
      <c r="T53" t="s">
        <v>190</v>
      </c>
      <c r="U53">
        <v>100808230</v>
      </c>
      <c r="V53" t="s">
        <v>191</v>
      </c>
      <c r="W53" t="s">
        <v>192</v>
      </c>
      <c r="X53">
        <v>19</v>
      </c>
      <c r="Y53" t="s">
        <v>193</v>
      </c>
    </row>
    <row r="54" spans="1:25" x14ac:dyDescent="0.25">
      <c r="A54">
        <v>8</v>
      </c>
      <c r="B54" t="s">
        <v>38</v>
      </c>
      <c r="C54" t="s">
        <v>194</v>
      </c>
      <c r="D54" t="s">
        <v>195</v>
      </c>
      <c r="E54" t="s">
        <v>41</v>
      </c>
      <c r="F54" t="s">
        <v>42</v>
      </c>
      <c r="G54">
        <v>71</v>
      </c>
      <c r="H54" s="1">
        <v>14</v>
      </c>
      <c r="J54">
        <v>116</v>
      </c>
      <c r="K54">
        <v>6</v>
      </c>
      <c r="L54">
        <v>1</v>
      </c>
      <c r="M54">
        <v>356</v>
      </c>
      <c r="N54">
        <v>39</v>
      </c>
      <c r="O54">
        <v>5.73</v>
      </c>
      <c r="P54">
        <v>186.76</v>
      </c>
      <c r="Q54" t="s">
        <v>52</v>
      </c>
      <c r="S54" t="s">
        <v>196</v>
      </c>
      <c r="T54" t="s">
        <v>197</v>
      </c>
      <c r="U54">
        <v>548082</v>
      </c>
      <c r="V54" t="s">
        <v>198</v>
      </c>
      <c r="W54" t="s">
        <v>199</v>
      </c>
      <c r="X54">
        <v>11</v>
      </c>
    </row>
    <row r="55" spans="1:25" x14ac:dyDescent="0.25">
      <c r="A55">
        <v>55</v>
      </c>
      <c r="B55" t="s">
        <v>38</v>
      </c>
      <c r="C55" t="s">
        <v>200</v>
      </c>
      <c r="D55" t="s">
        <v>201</v>
      </c>
      <c r="E55" t="s">
        <v>41</v>
      </c>
      <c r="F55" t="s">
        <v>42</v>
      </c>
      <c r="G55">
        <v>29</v>
      </c>
      <c r="H55" s="1">
        <v>14</v>
      </c>
      <c r="J55">
        <v>32</v>
      </c>
      <c r="K55">
        <v>1</v>
      </c>
      <c r="L55">
        <v>1</v>
      </c>
      <c r="M55">
        <v>591</v>
      </c>
      <c r="N55">
        <v>65.2</v>
      </c>
      <c r="O55">
        <v>6.04</v>
      </c>
      <c r="P55">
        <v>60.42</v>
      </c>
      <c r="Q55" t="s">
        <v>52</v>
      </c>
      <c r="S55" t="s">
        <v>110</v>
      </c>
      <c r="T55" t="s">
        <v>111</v>
      </c>
      <c r="U55">
        <v>100784112</v>
      </c>
      <c r="V55" t="s">
        <v>202</v>
      </c>
      <c r="W55" t="s">
        <v>203</v>
      </c>
      <c r="X55">
        <v>16</v>
      </c>
      <c r="Y55" t="s">
        <v>204</v>
      </c>
    </row>
    <row r="56" spans="1:25" x14ac:dyDescent="0.25">
      <c r="A56">
        <v>66</v>
      </c>
      <c r="B56" t="s">
        <v>38</v>
      </c>
      <c r="C56" t="s">
        <v>205</v>
      </c>
      <c r="D56" t="s">
        <v>206</v>
      </c>
      <c r="E56" t="s">
        <v>41</v>
      </c>
      <c r="F56" t="s">
        <v>42</v>
      </c>
      <c r="G56">
        <v>21</v>
      </c>
      <c r="H56" s="1">
        <v>14</v>
      </c>
      <c r="J56">
        <v>25</v>
      </c>
      <c r="K56">
        <v>6</v>
      </c>
      <c r="L56">
        <v>1</v>
      </c>
      <c r="M56">
        <v>951</v>
      </c>
      <c r="N56">
        <v>104.6</v>
      </c>
      <c r="O56">
        <v>7.21</v>
      </c>
      <c r="P56">
        <v>42.13</v>
      </c>
      <c r="Q56" t="s">
        <v>43</v>
      </c>
      <c r="R56" t="s">
        <v>44</v>
      </c>
      <c r="S56" t="s">
        <v>207</v>
      </c>
      <c r="T56" t="s">
        <v>208</v>
      </c>
      <c r="U56">
        <v>100791692</v>
      </c>
      <c r="V56" t="s">
        <v>209</v>
      </c>
      <c r="W56" t="s">
        <v>210</v>
      </c>
      <c r="X56">
        <v>14</v>
      </c>
      <c r="Y56" t="s">
        <v>211</v>
      </c>
    </row>
    <row r="57" spans="1:25" x14ac:dyDescent="0.25">
      <c r="A57">
        <v>40</v>
      </c>
      <c r="B57" t="s">
        <v>38</v>
      </c>
      <c r="C57" t="s">
        <v>212</v>
      </c>
      <c r="D57" t="s">
        <v>213</v>
      </c>
      <c r="E57" t="s">
        <v>41</v>
      </c>
      <c r="F57" t="s">
        <v>42</v>
      </c>
      <c r="G57">
        <v>29</v>
      </c>
      <c r="H57" s="1">
        <v>14</v>
      </c>
      <c r="J57">
        <v>40</v>
      </c>
      <c r="K57">
        <v>5</v>
      </c>
      <c r="L57">
        <v>1</v>
      </c>
      <c r="M57">
        <v>687</v>
      </c>
      <c r="N57">
        <v>74.8</v>
      </c>
      <c r="O57">
        <v>6.33</v>
      </c>
      <c r="P57">
        <v>75.92</v>
      </c>
      <c r="Q57" t="s">
        <v>52</v>
      </c>
      <c r="R57" t="s">
        <v>44</v>
      </c>
      <c r="S57" t="s">
        <v>127</v>
      </c>
      <c r="T57" t="s">
        <v>214</v>
      </c>
      <c r="U57">
        <v>100780415</v>
      </c>
      <c r="V57" t="s">
        <v>215</v>
      </c>
      <c r="W57" t="s">
        <v>216</v>
      </c>
      <c r="X57">
        <v>3</v>
      </c>
      <c r="Y57" t="s">
        <v>217</v>
      </c>
    </row>
    <row r="58" spans="1:25" x14ac:dyDescent="0.25">
      <c r="A58">
        <v>9</v>
      </c>
      <c r="B58" t="s">
        <v>38</v>
      </c>
      <c r="C58" t="s">
        <v>218</v>
      </c>
      <c r="D58" t="s">
        <v>219</v>
      </c>
      <c r="E58" t="s">
        <v>41</v>
      </c>
      <c r="F58" t="s">
        <v>42</v>
      </c>
      <c r="G58">
        <v>25</v>
      </c>
      <c r="H58" s="1">
        <v>14</v>
      </c>
      <c r="J58">
        <v>113</v>
      </c>
      <c r="K58">
        <v>5</v>
      </c>
      <c r="L58">
        <v>1</v>
      </c>
      <c r="M58">
        <v>754</v>
      </c>
      <c r="N58">
        <v>81.7</v>
      </c>
      <c r="O58">
        <v>6.02</v>
      </c>
      <c r="P58">
        <v>275.19</v>
      </c>
      <c r="Q58" t="s">
        <v>52</v>
      </c>
      <c r="S58" t="s">
        <v>127</v>
      </c>
      <c r="T58" t="s">
        <v>138</v>
      </c>
      <c r="U58">
        <v>100792750</v>
      </c>
      <c r="V58" t="s">
        <v>220</v>
      </c>
      <c r="W58" t="s">
        <v>221</v>
      </c>
      <c r="X58">
        <v>14</v>
      </c>
    </row>
    <row r="59" spans="1:25" x14ac:dyDescent="0.25">
      <c r="A59">
        <v>35</v>
      </c>
      <c r="B59" t="s">
        <v>38</v>
      </c>
      <c r="C59" t="s">
        <v>222</v>
      </c>
      <c r="D59" t="s">
        <v>223</v>
      </c>
      <c r="E59" t="s">
        <v>41</v>
      </c>
      <c r="F59" t="s">
        <v>42</v>
      </c>
      <c r="G59">
        <v>32</v>
      </c>
      <c r="H59" s="1">
        <v>14</v>
      </c>
      <c r="J59">
        <v>41</v>
      </c>
      <c r="K59">
        <v>7</v>
      </c>
      <c r="L59">
        <v>1</v>
      </c>
      <c r="M59">
        <v>688</v>
      </c>
      <c r="N59">
        <v>74.7</v>
      </c>
      <c r="O59">
        <v>5.92</v>
      </c>
      <c r="P59">
        <v>71.349999999999994</v>
      </c>
      <c r="Q59" t="s">
        <v>52</v>
      </c>
      <c r="R59" t="s">
        <v>44</v>
      </c>
      <c r="S59" t="s">
        <v>127</v>
      </c>
      <c r="T59" t="s">
        <v>214</v>
      </c>
      <c r="U59">
        <v>100806815</v>
      </c>
      <c r="V59" t="s">
        <v>224</v>
      </c>
      <c r="W59" t="s">
        <v>225</v>
      </c>
      <c r="X59">
        <v>19</v>
      </c>
      <c r="Y59" t="s">
        <v>226</v>
      </c>
    </row>
    <row r="60" spans="1:25" x14ac:dyDescent="0.25">
      <c r="A60">
        <v>37</v>
      </c>
      <c r="B60" t="s">
        <v>38</v>
      </c>
      <c r="C60" t="s">
        <v>227</v>
      </c>
      <c r="D60" t="s">
        <v>228</v>
      </c>
      <c r="E60" t="s">
        <v>41</v>
      </c>
      <c r="F60" t="s">
        <v>42</v>
      </c>
      <c r="G60">
        <v>37</v>
      </c>
      <c r="H60" s="1">
        <v>14</v>
      </c>
      <c r="J60">
        <v>41</v>
      </c>
      <c r="K60">
        <v>12</v>
      </c>
      <c r="L60">
        <v>1</v>
      </c>
      <c r="M60">
        <v>540</v>
      </c>
      <c r="N60">
        <v>58.9</v>
      </c>
      <c r="O60">
        <v>7.52</v>
      </c>
      <c r="P60">
        <v>75.63</v>
      </c>
      <c r="Q60" t="s">
        <v>52</v>
      </c>
      <c r="S60" t="s">
        <v>127</v>
      </c>
      <c r="T60" t="s">
        <v>128</v>
      </c>
      <c r="U60">
        <v>100811501</v>
      </c>
      <c r="V60" t="s">
        <v>229</v>
      </c>
      <c r="W60" t="s">
        <v>230</v>
      </c>
      <c r="X60">
        <v>6</v>
      </c>
      <c r="Y60" t="s">
        <v>231</v>
      </c>
    </row>
    <row r="61" spans="1:25" x14ac:dyDescent="0.25">
      <c r="A61">
        <v>78</v>
      </c>
      <c r="B61" t="s">
        <v>38</v>
      </c>
      <c r="C61" t="s">
        <v>232</v>
      </c>
      <c r="D61" t="s">
        <v>233</v>
      </c>
      <c r="E61" t="s">
        <v>41</v>
      </c>
      <c r="F61" t="s">
        <v>42</v>
      </c>
      <c r="G61">
        <v>16</v>
      </c>
      <c r="H61" s="1">
        <v>14</v>
      </c>
      <c r="J61">
        <v>21</v>
      </c>
      <c r="K61">
        <v>1</v>
      </c>
      <c r="L61">
        <v>1</v>
      </c>
      <c r="M61">
        <v>1060</v>
      </c>
      <c r="N61">
        <v>116.3</v>
      </c>
      <c r="O61">
        <v>5.47</v>
      </c>
      <c r="P61">
        <v>38.89</v>
      </c>
      <c r="R61" t="s">
        <v>44</v>
      </c>
      <c r="S61" t="s">
        <v>110</v>
      </c>
      <c r="T61" t="s">
        <v>180</v>
      </c>
      <c r="U61">
        <v>100812151</v>
      </c>
      <c r="V61" t="s">
        <v>234</v>
      </c>
      <c r="W61" t="s">
        <v>235</v>
      </c>
      <c r="X61">
        <v>3</v>
      </c>
    </row>
    <row r="62" spans="1:25" x14ac:dyDescent="0.25">
      <c r="A62">
        <v>42</v>
      </c>
      <c r="B62" t="s">
        <v>38</v>
      </c>
      <c r="C62" t="s">
        <v>236</v>
      </c>
      <c r="D62" t="s">
        <v>237</v>
      </c>
      <c r="E62" t="s">
        <v>41</v>
      </c>
      <c r="F62" t="s">
        <v>42</v>
      </c>
      <c r="G62">
        <v>28</v>
      </c>
      <c r="H62" s="1">
        <v>14</v>
      </c>
      <c r="J62">
        <v>39</v>
      </c>
      <c r="K62">
        <v>3</v>
      </c>
      <c r="L62">
        <v>1</v>
      </c>
      <c r="M62">
        <v>550</v>
      </c>
      <c r="N62">
        <v>62.3</v>
      </c>
      <c r="O62">
        <v>4.87</v>
      </c>
      <c r="P62">
        <v>60.37</v>
      </c>
      <c r="Q62" t="s">
        <v>52</v>
      </c>
      <c r="R62" t="s">
        <v>58</v>
      </c>
      <c r="S62" t="s">
        <v>59</v>
      </c>
      <c r="T62" t="s">
        <v>60</v>
      </c>
      <c r="U62">
        <v>547851</v>
      </c>
      <c r="V62" t="s">
        <v>238</v>
      </c>
      <c r="W62" t="s">
        <v>239</v>
      </c>
      <c r="X62">
        <v>6</v>
      </c>
    </row>
    <row r="63" spans="1:25" x14ac:dyDescent="0.25">
      <c r="A63">
        <v>59</v>
      </c>
      <c r="B63" t="s">
        <v>38</v>
      </c>
      <c r="C63" t="s">
        <v>240</v>
      </c>
      <c r="D63" t="s">
        <v>241</v>
      </c>
      <c r="E63" t="s">
        <v>41</v>
      </c>
      <c r="F63" t="s">
        <v>42</v>
      </c>
      <c r="G63">
        <v>21</v>
      </c>
      <c r="H63" s="1">
        <v>14</v>
      </c>
      <c r="J63">
        <v>29</v>
      </c>
      <c r="K63">
        <v>2</v>
      </c>
      <c r="L63">
        <v>1</v>
      </c>
      <c r="M63">
        <v>818</v>
      </c>
      <c r="N63">
        <v>92.9</v>
      </c>
      <c r="O63">
        <v>6.18</v>
      </c>
      <c r="P63">
        <v>52.31</v>
      </c>
      <c r="Q63" t="s">
        <v>242</v>
      </c>
      <c r="R63" t="s">
        <v>84</v>
      </c>
      <c r="S63" t="s">
        <v>243</v>
      </c>
      <c r="T63" t="s">
        <v>244</v>
      </c>
      <c r="U63">
        <v>100783125</v>
      </c>
      <c r="V63" t="s">
        <v>245</v>
      </c>
      <c r="W63" t="s">
        <v>246</v>
      </c>
      <c r="X63">
        <v>11</v>
      </c>
      <c r="Y63" t="s">
        <v>247</v>
      </c>
    </row>
    <row r="64" spans="1:25" x14ac:dyDescent="0.25">
      <c r="A64">
        <v>58</v>
      </c>
      <c r="B64" t="s">
        <v>38</v>
      </c>
      <c r="C64" t="s">
        <v>248</v>
      </c>
      <c r="D64" t="s">
        <v>249</v>
      </c>
      <c r="E64" t="s">
        <v>41</v>
      </c>
      <c r="F64" t="s">
        <v>42</v>
      </c>
      <c r="G64">
        <v>21</v>
      </c>
      <c r="H64" s="1">
        <v>14</v>
      </c>
      <c r="J64">
        <v>30</v>
      </c>
      <c r="K64">
        <v>2</v>
      </c>
      <c r="L64">
        <v>1</v>
      </c>
      <c r="M64">
        <v>818</v>
      </c>
      <c r="N64">
        <v>92.9</v>
      </c>
      <c r="O64">
        <v>5.96</v>
      </c>
      <c r="P64">
        <v>54.79</v>
      </c>
      <c r="Q64" t="s">
        <v>242</v>
      </c>
      <c r="R64" t="s">
        <v>84</v>
      </c>
      <c r="S64" t="s">
        <v>243</v>
      </c>
      <c r="T64" t="s">
        <v>244</v>
      </c>
      <c r="U64">
        <v>100810062</v>
      </c>
      <c r="V64" t="s">
        <v>250</v>
      </c>
      <c r="W64" t="s">
        <v>251</v>
      </c>
      <c r="X64">
        <v>12</v>
      </c>
      <c r="Y64" t="s">
        <v>247</v>
      </c>
    </row>
    <row r="65" spans="1:25" x14ac:dyDescent="0.25">
      <c r="A65" s="4"/>
      <c r="B65" s="4"/>
      <c r="C65" s="4"/>
      <c r="D65" s="5" t="s">
        <v>252</v>
      </c>
      <c r="E65" s="5"/>
      <c r="F65" s="5"/>
      <c r="G65" s="4"/>
      <c r="H65" s="1">
        <v>13</v>
      </c>
    </row>
    <row r="66" spans="1:25" x14ac:dyDescent="0.25">
      <c r="A66">
        <v>90</v>
      </c>
      <c r="B66" t="s">
        <v>38</v>
      </c>
      <c r="C66" t="s">
        <v>253</v>
      </c>
      <c r="D66" t="s">
        <v>254</v>
      </c>
      <c r="E66" t="s">
        <v>41</v>
      </c>
      <c r="F66" t="s">
        <v>42</v>
      </c>
      <c r="G66">
        <v>25</v>
      </c>
      <c r="H66" s="1">
        <v>13</v>
      </c>
      <c r="J66">
        <v>19</v>
      </c>
      <c r="K66">
        <v>7</v>
      </c>
      <c r="L66">
        <v>1</v>
      </c>
      <c r="M66">
        <v>576</v>
      </c>
      <c r="N66">
        <v>65.2</v>
      </c>
      <c r="O66">
        <v>4.83</v>
      </c>
      <c r="P66">
        <v>44.21</v>
      </c>
      <c r="Q66" t="s">
        <v>73</v>
      </c>
      <c r="T66" t="s">
        <v>155</v>
      </c>
      <c r="U66">
        <v>100806382</v>
      </c>
      <c r="V66" t="s">
        <v>255</v>
      </c>
      <c r="W66" t="s">
        <v>256</v>
      </c>
      <c r="X66">
        <v>8</v>
      </c>
    </row>
    <row r="67" spans="1:25" x14ac:dyDescent="0.25">
      <c r="A67">
        <v>45</v>
      </c>
      <c r="B67" t="s">
        <v>38</v>
      </c>
      <c r="C67" t="s">
        <v>257</v>
      </c>
      <c r="D67" t="s">
        <v>258</v>
      </c>
      <c r="E67" t="s">
        <v>41</v>
      </c>
      <c r="F67" t="s">
        <v>42</v>
      </c>
      <c r="G67">
        <v>30</v>
      </c>
      <c r="H67" s="1">
        <v>13</v>
      </c>
      <c r="J67">
        <v>38</v>
      </c>
      <c r="K67">
        <v>2</v>
      </c>
      <c r="L67">
        <v>1</v>
      </c>
      <c r="M67">
        <v>545</v>
      </c>
      <c r="N67">
        <v>61.5</v>
      </c>
      <c r="O67">
        <v>7.09</v>
      </c>
      <c r="P67">
        <v>65.31</v>
      </c>
      <c r="Q67" t="s">
        <v>52</v>
      </c>
      <c r="S67" t="s">
        <v>127</v>
      </c>
      <c r="T67" t="s">
        <v>259</v>
      </c>
      <c r="U67">
        <v>100812162</v>
      </c>
      <c r="V67" t="s">
        <v>260</v>
      </c>
      <c r="W67" t="s">
        <v>261</v>
      </c>
      <c r="X67">
        <v>11</v>
      </c>
      <c r="Y67" t="s">
        <v>262</v>
      </c>
    </row>
    <row r="68" spans="1:25" x14ac:dyDescent="0.25">
      <c r="A68">
        <v>94</v>
      </c>
      <c r="B68" t="s">
        <v>38</v>
      </c>
      <c r="C68" t="s">
        <v>263</v>
      </c>
      <c r="D68" t="s">
        <v>264</v>
      </c>
      <c r="E68" t="s">
        <v>41</v>
      </c>
      <c r="F68" t="s">
        <v>42</v>
      </c>
      <c r="G68">
        <v>38</v>
      </c>
      <c r="H68" s="1">
        <v>12</v>
      </c>
      <c r="J68">
        <v>18</v>
      </c>
      <c r="K68">
        <v>7</v>
      </c>
      <c r="L68">
        <v>1</v>
      </c>
      <c r="M68">
        <v>398</v>
      </c>
      <c r="N68">
        <v>42.8</v>
      </c>
      <c r="O68">
        <v>7.33</v>
      </c>
      <c r="P68">
        <v>42.47</v>
      </c>
      <c r="Q68" t="s">
        <v>52</v>
      </c>
      <c r="S68" t="s">
        <v>127</v>
      </c>
      <c r="T68" t="s">
        <v>265</v>
      </c>
      <c r="U68">
        <v>100775844</v>
      </c>
      <c r="V68" t="s">
        <v>266</v>
      </c>
      <c r="W68" t="s">
        <v>267</v>
      </c>
      <c r="X68">
        <v>12</v>
      </c>
      <c r="Y68" t="s">
        <v>268</v>
      </c>
    </row>
    <row r="69" spans="1:25" x14ac:dyDescent="0.25">
      <c r="A69">
        <v>49</v>
      </c>
      <c r="B69" t="s">
        <v>38</v>
      </c>
      <c r="C69" t="s">
        <v>269</v>
      </c>
      <c r="D69" t="s">
        <v>270</v>
      </c>
      <c r="E69" t="s">
        <v>41</v>
      </c>
      <c r="F69" t="s">
        <v>42</v>
      </c>
      <c r="G69">
        <v>26</v>
      </c>
      <c r="H69" s="1">
        <v>12</v>
      </c>
      <c r="J69">
        <v>37</v>
      </c>
      <c r="K69">
        <v>1</v>
      </c>
      <c r="L69">
        <v>1</v>
      </c>
      <c r="M69">
        <v>563</v>
      </c>
      <c r="N69">
        <v>63.6</v>
      </c>
      <c r="O69">
        <v>7.61</v>
      </c>
      <c r="P69">
        <v>63.61</v>
      </c>
      <c r="Q69" t="s">
        <v>52</v>
      </c>
      <c r="S69" t="s">
        <v>127</v>
      </c>
      <c r="T69" t="s">
        <v>259</v>
      </c>
      <c r="U69">
        <v>778121</v>
      </c>
      <c r="V69" t="s">
        <v>271</v>
      </c>
      <c r="W69" t="s">
        <v>272</v>
      </c>
      <c r="X69">
        <v>12</v>
      </c>
      <c r="Y69" t="s">
        <v>273</v>
      </c>
    </row>
    <row r="70" spans="1:25" x14ac:dyDescent="0.25">
      <c r="A70" s="4"/>
      <c r="B70" s="4"/>
      <c r="C70" s="4"/>
      <c r="D70" s="5" t="s">
        <v>274</v>
      </c>
      <c r="E70" s="5"/>
      <c r="F70" s="5"/>
      <c r="G70" s="5"/>
      <c r="H70" s="1">
        <v>12</v>
      </c>
    </row>
    <row r="71" spans="1:25" x14ac:dyDescent="0.25">
      <c r="A71">
        <v>3</v>
      </c>
      <c r="B71" t="s">
        <v>38</v>
      </c>
      <c r="C71" t="s">
        <v>275</v>
      </c>
      <c r="D71" t="s">
        <v>276</v>
      </c>
      <c r="E71" t="s">
        <v>277</v>
      </c>
      <c r="F71" t="s">
        <v>42</v>
      </c>
      <c r="G71">
        <v>35</v>
      </c>
      <c r="H71" s="1">
        <v>12</v>
      </c>
      <c r="J71">
        <v>290</v>
      </c>
      <c r="K71">
        <v>2</v>
      </c>
      <c r="L71">
        <v>1</v>
      </c>
      <c r="M71">
        <v>477</v>
      </c>
      <c r="N71">
        <v>52.8</v>
      </c>
      <c r="O71">
        <v>6.68</v>
      </c>
      <c r="P71">
        <v>676.79</v>
      </c>
      <c r="Q71" t="s">
        <v>52</v>
      </c>
      <c r="S71" t="s">
        <v>110</v>
      </c>
      <c r="T71" t="s">
        <v>68</v>
      </c>
      <c r="U71" t="s">
        <v>278</v>
      </c>
      <c r="W71" t="s">
        <v>69</v>
      </c>
      <c r="Y71" t="s">
        <v>70</v>
      </c>
    </row>
    <row r="72" spans="1:25" x14ac:dyDescent="0.25">
      <c r="A72" s="4"/>
      <c r="B72" s="4"/>
      <c r="C72" s="4"/>
      <c r="D72" s="5" t="s">
        <v>279</v>
      </c>
      <c r="E72" s="5"/>
      <c r="F72" s="5"/>
      <c r="G72" s="5"/>
      <c r="H72" s="1">
        <v>12</v>
      </c>
    </row>
    <row r="73" spans="1:25" x14ac:dyDescent="0.25">
      <c r="A73">
        <v>72</v>
      </c>
      <c r="B73" t="s">
        <v>38</v>
      </c>
      <c r="C73" t="s">
        <v>280</v>
      </c>
      <c r="D73" t="s">
        <v>281</v>
      </c>
      <c r="E73" t="s">
        <v>41</v>
      </c>
      <c r="F73" t="s">
        <v>42</v>
      </c>
      <c r="G73">
        <v>23</v>
      </c>
      <c r="H73" s="1">
        <v>12</v>
      </c>
      <c r="J73">
        <v>22</v>
      </c>
      <c r="K73">
        <v>4</v>
      </c>
      <c r="L73">
        <v>1</v>
      </c>
      <c r="M73">
        <v>455</v>
      </c>
      <c r="N73">
        <v>47.5</v>
      </c>
      <c r="O73">
        <v>5.58</v>
      </c>
      <c r="P73">
        <v>45.04</v>
      </c>
      <c r="Q73" t="s">
        <v>52</v>
      </c>
      <c r="R73" t="s">
        <v>282</v>
      </c>
      <c r="S73" t="s">
        <v>127</v>
      </c>
      <c r="T73" t="s">
        <v>283</v>
      </c>
      <c r="U73">
        <v>100784482</v>
      </c>
      <c r="V73" t="s">
        <v>284</v>
      </c>
      <c r="W73" t="s">
        <v>285</v>
      </c>
      <c r="X73">
        <v>16</v>
      </c>
    </row>
    <row r="74" spans="1:25" x14ac:dyDescent="0.25">
      <c r="A74">
        <v>85</v>
      </c>
      <c r="B74" t="s">
        <v>38</v>
      </c>
      <c r="C74" t="s">
        <v>286</v>
      </c>
      <c r="D74" t="s">
        <v>287</v>
      </c>
      <c r="E74" t="s">
        <v>41</v>
      </c>
      <c r="F74" t="s">
        <v>42</v>
      </c>
      <c r="G74">
        <v>26</v>
      </c>
      <c r="H74" s="1">
        <v>11</v>
      </c>
      <c r="J74">
        <v>20</v>
      </c>
      <c r="K74">
        <v>10</v>
      </c>
      <c r="L74">
        <v>1</v>
      </c>
      <c r="M74">
        <v>559</v>
      </c>
      <c r="N74">
        <v>59.8</v>
      </c>
      <c r="O74">
        <v>6.15</v>
      </c>
      <c r="P74">
        <v>42.25</v>
      </c>
      <c r="Q74" t="s">
        <v>43</v>
      </c>
      <c r="S74" t="s">
        <v>45</v>
      </c>
      <c r="T74" t="s">
        <v>288</v>
      </c>
      <c r="U74">
        <v>100797948</v>
      </c>
      <c r="V74" t="s">
        <v>289</v>
      </c>
      <c r="W74" t="s">
        <v>290</v>
      </c>
      <c r="X74">
        <v>10</v>
      </c>
      <c r="Y74" t="s">
        <v>168</v>
      </c>
    </row>
    <row r="75" spans="1:25" x14ac:dyDescent="0.25">
      <c r="A75">
        <v>86</v>
      </c>
      <c r="B75" t="s">
        <v>38</v>
      </c>
      <c r="C75" t="s">
        <v>291</v>
      </c>
      <c r="D75" t="s">
        <v>292</v>
      </c>
      <c r="E75" t="s">
        <v>41</v>
      </c>
      <c r="F75" t="s">
        <v>42</v>
      </c>
      <c r="G75">
        <v>39</v>
      </c>
      <c r="H75" s="1">
        <v>11</v>
      </c>
      <c r="J75">
        <v>20</v>
      </c>
      <c r="K75">
        <v>6</v>
      </c>
      <c r="L75">
        <v>1</v>
      </c>
      <c r="M75">
        <v>362</v>
      </c>
      <c r="N75">
        <v>40.4</v>
      </c>
      <c r="O75">
        <v>8.2100000000000009</v>
      </c>
      <c r="P75">
        <v>32.58</v>
      </c>
      <c r="Q75" t="s">
        <v>52</v>
      </c>
      <c r="S75" t="s">
        <v>127</v>
      </c>
      <c r="T75" t="s">
        <v>293</v>
      </c>
      <c r="U75">
        <v>100798467</v>
      </c>
      <c r="V75" t="s">
        <v>294</v>
      </c>
      <c r="W75" t="s">
        <v>295</v>
      </c>
      <c r="X75">
        <v>2</v>
      </c>
      <c r="Y75" t="s">
        <v>106</v>
      </c>
    </row>
    <row r="76" spans="1:25" x14ac:dyDescent="0.25">
      <c r="A76">
        <v>30</v>
      </c>
      <c r="B76" t="s">
        <v>38</v>
      </c>
      <c r="C76" t="s">
        <v>296</v>
      </c>
      <c r="D76" t="s">
        <v>297</v>
      </c>
      <c r="E76" t="s">
        <v>41</v>
      </c>
      <c r="F76" t="s">
        <v>42</v>
      </c>
      <c r="G76">
        <v>33</v>
      </c>
      <c r="H76" s="1">
        <v>11</v>
      </c>
      <c r="J76">
        <v>43</v>
      </c>
      <c r="K76">
        <v>2</v>
      </c>
      <c r="L76">
        <v>1</v>
      </c>
      <c r="M76">
        <v>432</v>
      </c>
      <c r="N76">
        <v>47.7</v>
      </c>
      <c r="O76">
        <v>7.2</v>
      </c>
      <c r="P76">
        <v>71.760000000000005</v>
      </c>
      <c r="Q76" t="s">
        <v>52</v>
      </c>
      <c r="S76" t="s">
        <v>196</v>
      </c>
      <c r="T76" t="s">
        <v>197</v>
      </c>
      <c r="U76">
        <v>100780873</v>
      </c>
      <c r="V76" t="s">
        <v>298</v>
      </c>
      <c r="W76" t="s">
        <v>299</v>
      </c>
      <c r="X76">
        <v>15</v>
      </c>
      <c r="Y76" t="s">
        <v>300</v>
      </c>
    </row>
    <row r="77" spans="1:25" x14ac:dyDescent="0.25">
      <c r="A77">
        <v>16</v>
      </c>
      <c r="B77" t="s">
        <v>38</v>
      </c>
      <c r="C77" t="s">
        <v>301</v>
      </c>
      <c r="D77" t="s">
        <v>302</v>
      </c>
      <c r="E77" t="s">
        <v>41</v>
      </c>
      <c r="F77" t="s">
        <v>42</v>
      </c>
      <c r="G77">
        <v>58</v>
      </c>
      <c r="H77" s="1">
        <v>11</v>
      </c>
      <c r="J77">
        <v>77</v>
      </c>
      <c r="K77">
        <v>3</v>
      </c>
      <c r="L77">
        <v>1</v>
      </c>
      <c r="M77">
        <v>356</v>
      </c>
      <c r="N77">
        <v>39.1</v>
      </c>
      <c r="O77">
        <v>5.73</v>
      </c>
      <c r="P77">
        <v>150.13999999999999</v>
      </c>
      <c r="Q77" t="s">
        <v>52</v>
      </c>
      <c r="S77" t="s">
        <v>196</v>
      </c>
      <c r="T77" t="s">
        <v>197</v>
      </c>
      <c r="U77">
        <v>547953</v>
      </c>
      <c r="V77" t="s">
        <v>303</v>
      </c>
      <c r="W77" t="s">
        <v>304</v>
      </c>
      <c r="X77">
        <v>18</v>
      </c>
    </row>
    <row r="78" spans="1:25" x14ac:dyDescent="0.25">
      <c r="A78">
        <v>12</v>
      </c>
      <c r="B78" t="s">
        <v>38</v>
      </c>
      <c r="C78" t="s">
        <v>305</v>
      </c>
      <c r="D78" t="s">
        <v>306</v>
      </c>
      <c r="E78" t="s">
        <v>41</v>
      </c>
      <c r="F78" t="s">
        <v>42</v>
      </c>
      <c r="G78">
        <v>29</v>
      </c>
      <c r="H78" s="1">
        <v>11</v>
      </c>
      <c r="J78">
        <v>96</v>
      </c>
      <c r="K78">
        <v>11</v>
      </c>
      <c r="L78">
        <v>1</v>
      </c>
      <c r="M78">
        <v>407</v>
      </c>
      <c r="N78">
        <v>45.3</v>
      </c>
      <c r="O78">
        <v>6.55</v>
      </c>
      <c r="P78">
        <v>192.09</v>
      </c>
      <c r="Q78" t="s">
        <v>52</v>
      </c>
      <c r="R78" t="s">
        <v>307</v>
      </c>
      <c r="S78" t="s">
        <v>127</v>
      </c>
      <c r="T78" t="s">
        <v>308</v>
      </c>
      <c r="U78">
        <v>100802647</v>
      </c>
      <c r="V78" t="s">
        <v>309</v>
      </c>
      <c r="W78" t="s">
        <v>310</v>
      </c>
      <c r="X78">
        <v>7</v>
      </c>
    </row>
    <row r="79" spans="1:25" x14ac:dyDescent="0.25">
      <c r="A79">
        <v>18</v>
      </c>
      <c r="B79" t="s">
        <v>38</v>
      </c>
      <c r="C79" t="s">
        <v>311</v>
      </c>
      <c r="D79" t="s">
        <v>312</v>
      </c>
      <c r="E79" t="s">
        <v>41</v>
      </c>
      <c r="F79" t="s">
        <v>42</v>
      </c>
      <c r="G79">
        <v>33</v>
      </c>
      <c r="H79" s="1">
        <v>11</v>
      </c>
      <c r="J79">
        <v>72</v>
      </c>
      <c r="K79">
        <v>11</v>
      </c>
      <c r="L79">
        <v>1</v>
      </c>
      <c r="M79">
        <v>473</v>
      </c>
      <c r="N79">
        <v>51.9</v>
      </c>
      <c r="O79">
        <v>7.21</v>
      </c>
      <c r="P79">
        <v>153.91999999999999</v>
      </c>
      <c r="Q79" t="s">
        <v>52</v>
      </c>
      <c r="R79" t="s">
        <v>44</v>
      </c>
      <c r="S79" t="s">
        <v>103</v>
      </c>
      <c r="T79" t="s">
        <v>171</v>
      </c>
      <c r="U79">
        <v>3989283</v>
      </c>
      <c r="W79" t="s">
        <v>313</v>
      </c>
      <c r="Y79" t="s">
        <v>106</v>
      </c>
    </row>
    <row r="80" spans="1:25" x14ac:dyDescent="0.25">
      <c r="A80">
        <v>89</v>
      </c>
      <c r="B80" t="s">
        <v>38</v>
      </c>
      <c r="C80" t="s">
        <v>314</v>
      </c>
      <c r="D80" t="s">
        <v>315</v>
      </c>
      <c r="E80" t="s">
        <v>41</v>
      </c>
      <c r="F80" t="s">
        <v>42</v>
      </c>
      <c r="G80">
        <v>15</v>
      </c>
      <c r="H80" s="1">
        <v>11</v>
      </c>
      <c r="J80">
        <v>19</v>
      </c>
      <c r="K80">
        <v>4</v>
      </c>
      <c r="L80">
        <v>1</v>
      </c>
      <c r="M80">
        <v>953</v>
      </c>
      <c r="N80">
        <v>104.8</v>
      </c>
      <c r="O80">
        <v>6.87</v>
      </c>
      <c r="P80">
        <v>33.04</v>
      </c>
      <c r="Q80" t="s">
        <v>43</v>
      </c>
      <c r="R80" t="s">
        <v>44</v>
      </c>
      <c r="S80" t="s">
        <v>207</v>
      </c>
      <c r="T80" t="s">
        <v>208</v>
      </c>
      <c r="U80">
        <v>100816905</v>
      </c>
      <c r="V80" t="s">
        <v>316</v>
      </c>
      <c r="W80" t="s">
        <v>317</v>
      </c>
      <c r="X80">
        <v>17</v>
      </c>
      <c r="Y80" t="s">
        <v>211</v>
      </c>
    </row>
    <row r="81" spans="1:25" x14ac:dyDescent="0.25">
      <c r="A81">
        <v>121</v>
      </c>
      <c r="B81" t="s">
        <v>38</v>
      </c>
      <c r="C81" t="s">
        <v>318</v>
      </c>
      <c r="D81" t="s">
        <v>319</v>
      </c>
      <c r="E81" t="s">
        <v>41</v>
      </c>
      <c r="F81" t="s">
        <v>42</v>
      </c>
      <c r="G81">
        <v>13</v>
      </c>
      <c r="H81" s="1">
        <v>11</v>
      </c>
      <c r="J81">
        <v>13</v>
      </c>
      <c r="K81">
        <v>11</v>
      </c>
      <c r="L81">
        <v>1</v>
      </c>
      <c r="M81">
        <v>1025</v>
      </c>
      <c r="N81">
        <v>116</v>
      </c>
      <c r="O81">
        <v>6.86</v>
      </c>
      <c r="P81">
        <v>24.24</v>
      </c>
      <c r="Q81" t="s">
        <v>52</v>
      </c>
      <c r="R81" t="s">
        <v>320</v>
      </c>
      <c r="S81" t="s">
        <v>127</v>
      </c>
      <c r="T81" t="s">
        <v>321</v>
      </c>
      <c r="U81">
        <v>100781680</v>
      </c>
      <c r="V81" t="s">
        <v>322</v>
      </c>
      <c r="W81" t="s">
        <v>323</v>
      </c>
      <c r="X81">
        <v>18</v>
      </c>
      <c r="Y81" t="s">
        <v>324</v>
      </c>
    </row>
    <row r="82" spans="1:25" x14ac:dyDescent="0.25">
      <c r="A82">
        <v>103</v>
      </c>
      <c r="B82" t="s">
        <v>38</v>
      </c>
      <c r="C82" t="s">
        <v>325</v>
      </c>
      <c r="D82" t="s">
        <v>326</v>
      </c>
      <c r="E82" t="s">
        <v>41</v>
      </c>
      <c r="F82" t="s">
        <v>42</v>
      </c>
      <c r="G82">
        <v>23</v>
      </c>
      <c r="H82" s="1">
        <v>11</v>
      </c>
      <c r="J82">
        <v>15</v>
      </c>
      <c r="K82">
        <v>11</v>
      </c>
      <c r="L82">
        <v>1</v>
      </c>
      <c r="M82">
        <v>623</v>
      </c>
      <c r="N82">
        <v>68.7</v>
      </c>
      <c r="O82">
        <v>5.67</v>
      </c>
      <c r="P82">
        <v>27.36</v>
      </c>
      <c r="Q82" t="s">
        <v>43</v>
      </c>
      <c r="R82" t="s">
        <v>84</v>
      </c>
      <c r="S82" t="s">
        <v>45</v>
      </c>
      <c r="T82" t="s">
        <v>288</v>
      </c>
      <c r="U82">
        <v>100775727</v>
      </c>
      <c r="V82" t="s">
        <v>327</v>
      </c>
      <c r="W82" t="s">
        <v>328</v>
      </c>
      <c r="X82">
        <v>8</v>
      </c>
    </row>
    <row r="83" spans="1:25" x14ac:dyDescent="0.25">
      <c r="A83">
        <v>65</v>
      </c>
      <c r="B83" t="s">
        <v>38</v>
      </c>
      <c r="C83" t="s">
        <v>329</v>
      </c>
      <c r="D83" t="s">
        <v>330</v>
      </c>
      <c r="E83" t="s">
        <v>41</v>
      </c>
      <c r="F83" t="s">
        <v>42</v>
      </c>
      <c r="G83">
        <v>19</v>
      </c>
      <c r="H83" s="1">
        <v>10</v>
      </c>
      <c r="J83">
        <v>26</v>
      </c>
      <c r="K83">
        <v>10</v>
      </c>
      <c r="L83">
        <v>1</v>
      </c>
      <c r="M83">
        <v>541</v>
      </c>
      <c r="N83">
        <v>59.7</v>
      </c>
      <c r="O83">
        <v>7.34</v>
      </c>
      <c r="P83">
        <v>41.94</v>
      </c>
      <c r="Q83" t="s">
        <v>52</v>
      </c>
      <c r="S83" t="s">
        <v>127</v>
      </c>
      <c r="T83" t="s">
        <v>128</v>
      </c>
      <c r="U83">
        <v>100800699</v>
      </c>
      <c r="V83" t="s">
        <v>331</v>
      </c>
      <c r="W83" t="s">
        <v>332</v>
      </c>
      <c r="X83">
        <v>8</v>
      </c>
      <c r="Y83" t="s">
        <v>333</v>
      </c>
    </row>
    <row r="84" spans="1:25" x14ac:dyDescent="0.25">
      <c r="A84">
        <v>122</v>
      </c>
      <c r="B84" t="s">
        <v>38</v>
      </c>
      <c r="C84" t="s">
        <v>334</v>
      </c>
      <c r="D84" t="s">
        <v>335</v>
      </c>
      <c r="E84" t="s">
        <v>41</v>
      </c>
      <c r="F84" t="s">
        <v>42</v>
      </c>
      <c r="G84">
        <v>11</v>
      </c>
      <c r="H84" s="1">
        <v>10</v>
      </c>
      <c r="J84">
        <v>13</v>
      </c>
      <c r="K84">
        <v>4</v>
      </c>
      <c r="L84">
        <v>1</v>
      </c>
      <c r="M84">
        <v>1035</v>
      </c>
      <c r="N84">
        <v>113.4</v>
      </c>
      <c r="O84">
        <v>6.02</v>
      </c>
      <c r="P84">
        <v>25.74</v>
      </c>
      <c r="Q84" t="s">
        <v>73</v>
      </c>
      <c r="R84" t="s">
        <v>44</v>
      </c>
      <c r="S84" t="s">
        <v>336</v>
      </c>
      <c r="T84" t="s">
        <v>337</v>
      </c>
      <c r="U84">
        <v>100783489</v>
      </c>
      <c r="V84" t="s">
        <v>338</v>
      </c>
      <c r="W84" t="s">
        <v>339</v>
      </c>
      <c r="X84">
        <v>19</v>
      </c>
    </row>
    <row r="85" spans="1:25" x14ac:dyDescent="0.25">
      <c r="A85">
        <v>43</v>
      </c>
      <c r="B85" t="s">
        <v>38</v>
      </c>
      <c r="C85" t="s">
        <v>340</v>
      </c>
      <c r="D85" t="s">
        <v>341</v>
      </c>
      <c r="E85" t="s">
        <v>41</v>
      </c>
      <c r="F85" t="s">
        <v>42</v>
      </c>
      <c r="G85">
        <v>31</v>
      </c>
      <c r="H85" s="1">
        <v>10</v>
      </c>
      <c r="J85">
        <v>39</v>
      </c>
      <c r="K85">
        <v>1</v>
      </c>
      <c r="L85">
        <v>1</v>
      </c>
      <c r="M85">
        <v>432</v>
      </c>
      <c r="N85">
        <v>47.6</v>
      </c>
      <c r="O85">
        <v>6.87</v>
      </c>
      <c r="P85">
        <v>67.849999999999994</v>
      </c>
      <c r="Q85" t="s">
        <v>52</v>
      </c>
      <c r="S85" t="s">
        <v>196</v>
      </c>
      <c r="T85" t="s">
        <v>197</v>
      </c>
      <c r="U85">
        <v>548036</v>
      </c>
      <c r="V85" t="s">
        <v>342</v>
      </c>
      <c r="W85" t="s">
        <v>343</v>
      </c>
      <c r="X85">
        <v>13</v>
      </c>
    </row>
    <row r="86" spans="1:25" x14ac:dyDescent="0.25">
      <c r="A86">
        <v>97</v>
      </c>
      <c r="B86" t="s">
        <v>38</v>
      </c>
      <c r="C86" t="s">
        <v>344</v>
      </c>
      <c r="D86" t="s">
        <v>345</v>
      </c>
      <c r="E86" t="s">
        <v>41</v>
      </c>
      <c r="F86" t="s">
        <v>42</v>
      </c>
      <c r="G86">
        <v>18</v>
      </c>
      <c r="H86" s="1">
        <v>10</v>
      </c>
      <c r="J86">
        <v>16</v>
      </c>
      <c r="K86">
        <v>10</v>
      </c>
      <c r="L86">
        <v>1</v>
      </c>
      <c r="M86">
        <v>901</v>
      </c>
      <c r="N86">
        <v>102.6</v>
      </c>
      <c r="O86">
        <v>6.11</v>
      </c>
      <c r="P86">
        <v>23.16</v>
      </c>
      <c r="Q86" t="s">
        <v>52</v>
      </c>
      <c r="S86" t="s">
        <v>53</v>
      </c>
      <c r="T86" t="s">
        <v>54</v>
      </c>
      <c r="U86">
        <v>100787202</v>
      </c>
      <c r="V86" t="s">
        <v>346</v>
      </c>
      <c r="W86" t="s">
        <v>347</v>
      </c>
      <c r="X86">
        <v>11</v>
      </c>
      <c r="Y86" t="s">
        <v>348</v>
      </c>
    </row>
    <row r="87" spans="1:25" x14ac:dyDescent="0.25">
      <c r="A87">
        <v>7</v>
      </c>
      <c r="B87" t="s">
        <v>38</v>
      </c>
      <c r="C87" t="s">
        <v>349</v>
      </c>
      <c r="D87" t="s">
        <v>350</v>
      </c>
      <c r="E87" t="s">
        <v>41</v>
      </c>
      <c r="F87" t="s">
        <v>42</v>
      </c>
      <c r="G87">
        <v>19</v>
      </c>
      <c r="H87" s="1">
        <v>10</v>
      </c>
      <c r="J87">
        <v>129</v>
      </c>
      <c r="K87">
        <v>10</v>
      </c>
      <c r="L87">
        <v>1</v>
      </c>
      <c r="M87">
        <v>734</v>
      </c>
      <c r="N87">
        <v>82.4</v>
      </c>
      <c r="O87">
        <v>7.31</v>
      </c>
      <c r="P87">
        <v>169.57</v>
      </c>
      <c r="Q87" t="s">
        <v>43</v>
      </c>
      <c r="R87" t="s">
        <v>44</v>
      </c>
      <c r="S87" t="s">
        <v>67</v>
      </c>
      <c r="T87" t="s">
        <v>351</v>
      </c>
      <c r="U87">
        <v>3989267</v>
      </c>
      <c r="W87" t="s">
        <v>352</v>
      </c>
      <c r="Y87" t="s">
        <v>353</v>
      </c>
    </row>
    <row r="88" spans="1:25" x14ac:dyDescent="0.25">
      <c r="A88">
        <v>5</v>
      </c>
      <c r="B88" t="s">
        <v>38</v>
      </c>
      <c r="C88" t="s">
        <v>354</v>
      </c>
      <c r="D88" t="s">
        <v>355</v>
      </c>
      <c r="E88" t="s">
        <v>41</v>
      </c>
      <c r="F88" t="s">
        <v>42</v>
      </c>
      <c r="G88">
        <v>54</v>
      </c>
      <c r="H88" s="1">
        <v>10</v>
      </c>
      <c r="J88">
        <v>162</v>
      </c>
      <c r="K88">
        <v>10</v>
      </c>
      <c r="L88">
        <v>1</v>
      </c>
      <c r="M88">
        <v>210</v>
      </c>
      <c r="N88">
        <v>23</v>
      </c>
      <c r="O88">
        <v>9.61</v>
      </c>
      <c r="P88">
        <v>296.55</v>
      </c>
      <c r="Q88" t="s">
        <v>52</v>
      </c>
      <c r="T88" t="s">
        <v>356</v>
      </c>
      <c r="U88">
        <v>100101915</v>
      </c>
      <c r="V88" t="s">
        <v>357</v>
      </c>
      <c r="W88" t="s">
        <v>358</v>
      </c>
      <c r="X88">
        <v>10</v>
      </c>
      <c r="Y88" t="s">
        <v>106</v>
      </c>
    </row>
    <row r="89" spans="1:25" x14ac:dyDescent="0.25">
      <c r="A89">
        <v>93</v>
      </c>
      <c r="B89" t="s">
        <v>38</v>
      </c>
      <c r="C89" t="s">
        <v>359</v>
      </c>
      <c r="D89" t="s">
        <v>360</v>
      </c>
      <c r="E89" t="s">
        <v>41</v>
      </c>
      <c r="F89" t="s">
        <v>42</v>
      </c>
      <c r="G89">
        <v>13</v>
      </c>
      <c r="H89" s="1">
        <v>10</v>
      </c>
      <c r="J89">
        <v>18</v>
      </c>
      <c r="K89">
        <v>3</v>
      </c>
      <c r="L89">
        <v>1</v>
      </c>
      <c r="M89">
        <v>955</v>
      </c>
      <c r="N89">
        <v>105</v>
      </c>
      <c r="O89">
        <v>6.8100000000000005</v>
      </c>
      <c r="P89">
        <v>32.29</v>
      </c>
      <c r="Q89" t="s">
        <v>43</v>
      </c>
      <c r="R89" t="s">
        <v>44</v>
      </c>
      <c r="S89" t="s">
        <v>207</v>
      </c>
      <c r="T89" t="s">
        <v>361</v>
      </c>
      <c r="U89">
        <v>100804422</v>
      </c>
      <c r="V89" t="s">
        <v>362</v>
      </c>
      <c r="W89" t="s">
        <v>363</v>
      </c>
      <c r="X89">
        <v>15</v>
      </c>
      <c r="Y89" t="s">
        <v>211</v>
      </c>
    </row>
    <row r="90" spans="1:25" x14ac:dyDescent="0.25">
      <c r="A90">
        <v>88</v>
      </c>
      <c r="B90" t="s">
        <v>38</v>
      </c>
      <c r="C90" t="s">
        <v>364</v>
      </c>
      <c r="D90" t="s">
        <v>365</v>
      </c>
      <c r="E90" t="s">
        <v>41</v>
      </c>
      <c r="F90" t="s">
        <v>42</v>
      </c>
      <c r="G90">
        <v>13</v>
      </c>
      <c r="H90" s="1">
        <v>10</v>
      </c>
      <c r="J90">
        <v>19</v>
      </c>
      <c r="K90">
        <v>2</v>
      </c>
      <c r="L90">
        <v>1</v>
      </c>
      <c r="M90">
        <v>951</v>
      </c>
      <c r="N90">
        <v>104.4</v>
      </c>
      <c r="O90">
        <v>7.06</v>
      </c>
      <c r="P90">
        <v>34.909999999999997</v>
      </c>
      <c r="Q90" t="s">
        <v>43</v>
      </c>
      <c r="R90" t="s">
        <v>44</v>
      </c>
      <c r="S90" t="s">
        <v>207</v>
      </c>
      <c r="T90" t="s">
        <v>361</v>
      </c>
      <c r="U90">
        <v>547525</v>
      </c>
      <c r="V90" t="s">
        <v>366</v>
      </c>
      <c r="W90" t="s">
        <v>367</v>
      </c>
      <c r="X90">
        <v>6</v>
      </c>
      <c r="Y90" t="s">
        <v>211</v>
      </c>
    </row>
    <row r="91" spans="1:25" x14ac:dyDescent="0.25">
      <c r="A91">
        <v>105</v>
      </c>
      <c r="B91" t="s">
        <v>38</v>
      </c>
      <c r="C91" t="s">
        <v>368</v>
      </c>
      <c r="D91" t="s">
        <v>369</v>
      </c>
      <c r="E91" t="s">
        <v>41</v>
      </c>
      <c r="F91" t="s">
        <v>42</v>
      </c>
      <c r="G91">
        <v>12</v>
      </c>
      <c r="H91" s="1">
        <v>10</v>
      </c>
      <c r="J91">
        <v>15</v>
      </c>
      <c r="K91">
        <v>4</v>
      </c>
      <c r="L91">
        <v>1</v>
      </c>
      <c r="M91">
        <v>983</v>
      </c>
      <c r="N91">
        <v>110.3</v>
      </c>
      <c r="O91">
        <v>7.01</v>
      </c>
      <c r="P91">
        <v>25.9</v>
      </c>
      <c r="Q91" t="s">
        <v>52</v>
      </c>
      <c r="R91" t="s">
        <v>44</v>
      </c>
      <c r="T91" t="s">
        <v>370</v>
      </c>
      <c r="U91">
        <v>100790095</v>
      </c>
      <c r="V91" t="s">
        <v>371</v>
      </c>
      <c r="W91" t="s">
        <v>372</v>
      </c>
      <c r="X91">
        <v>6</v>
      </c>
    </row>
    <row r="92" spans="1:25" x14ac:dyDescent="0.25">
      <c r="A92">
        <v>84</v>
      </c>
      <c r="B92" t="s">
        <v>38</v>
      </c>
      <c r="C92" t="s">
        <v>373</v>
      </c>
      <c r="D92" t="s">
        <v>374</v>
      </c>
      <c r="E92" t="s">
        <v>41</v>
      </c>
      <c r="F92" t="s">
        <v>42</v>
      </c>
      <c r="G92">
        <v>23</v>
      </c>
      <c r="H92" s="1">
        <v>10</v>
      </c>
      <c r="J92">
        <v>20</v>
      </c>
      <c r="K92">
        <v>2</v>
      </c>
      <c r="L92">
        <v>1</v>
      </c>
      <c r="M92">
        <v>575</v>
      </c>
      <c r="N92">
        <v>64.900000000000006</v>
      </c>
      <c r="O92">
        <v>8.82</v>
      </c>
      <c r="P92">
        <v>40.56</v>
      </c>
      <c r="Q92" t="s">
        <v>52</v>
      </c>
      <c r="R92" t="s">
        <v>44</v>
      </c>
      <c r="S92" t="s">
        <v>127</v>
      </c>
      <c r="T92" t="s">
        <v>259</v>
      </c>
      <c r="U92">
        <v>100808233</v>
      </c>
      <c r="V92" t="s">
        <v>375</v>
      </c>
      <c r="W92" t="s">
        <v>376</v>
      </c>
      <c r="X92">
        <v>4</v>
      </c>
    </row>
    <row r="93" spans="1:25" x14ac:dyDescent="0.25">
      <c r="A93">
        <v>113</v>
      </c>
      <c r="B93" t="s">
        <v>38</v>
      </c>
      <c r="C93" t="s">
        <v>377</v>
      </c>
      <c r="D93" t="s">
        <v>378</v>
      </c>
      <c r="E93" t="s">
        <v>41</v>
      </c>
      <c r="F93" t="s">
        <v>42</v>
      </c>
      <c r="G93">
        <v>18</v>
      </c>
      <c r="H93" s="1">
        <v>10</v>
      </c>
      <c r="J93">
        <v>14</v>
      </c>
      <c r="K93">
        <v>10</v>
      </c>
      <c r="L93">
        <v>1</v>
      </c>
      <c r="M93">
        <v>580</v>
      </c>
      <c r="N93">
        <v>65.2</v>
      </c>
      <c r="O93">
        <v>7.65</v>
      </c>
      <c r="P93">
        <v>25.33</v>
      </c>
      <c r="Q93" t="s">
        <v>52</v>
      </c>
      <c r="S93" t="s">
        <v>67</v>
      </c>
      <c r="T93" t="s">
        <v>379</v>
      </c>
      <c r="U93">
        <v>100809915</v>
      </c>
      <c r="V93" t="s">
        <v>380</v>
      </c>
      <c r="W93" t="s">
        <v>381</v>
      </c>
      <c r="X93">
        <v>7</v>
      </c>
    </row>
    <row r="94" spans="1:25" x14ac:dyDescent="0.25">
      <c r="A94">
        <v>79</v>
      </c>
      <c r="B94" t="s">
        <v>38</v>
      </c>
      <c r="C94" t="s">
        <v>382</v>
      </c>
      <c r="D94" t="s">
        <v>383</v>
      </c>
      <c r="E94" t="s">
        <v>41</v>
      </c>
      <c r="F94" t="s">
        <v>42</v>
      </c>
      <c r="G94">
        <v>18</v>
      </c>
      <c r="H94" s="1">
        <v>10</v>
      </c>
      <c r="J94">
        <v>21</v>
      </c>
      <c r="K94">
        <v>2</v>
      </c>
      <c r="L94">
        <v>1</v>
      </c>
      <c r="M94">
        <v>444</v>
      </c>
      <c r="N94">
        <v>46.4</v>
      </c>
      <c r="O94">
        <v>6.23</v>
      </c>
      <c r="P94">
        <v>43.35</v>
      </c>
      <c r="Q94" t="s">
        <v>52</v>
      </c>
      <c r="R94" t="s">
        <v>282</v>
      </c>
      <c r="S94" t="s">
        <v>127</v>
      </c>
      <c r="T94" t="s">
        <v>384</v>
      </c>
      <c r="U94">
        <v>100810796</v>
      </c>
      <c r="V94" t="s">
        <v>385</v>
      </c>
      <c r="W94" t="s">
        <v>386</v>
      </c>
      <c r="X94">
        <v>7</v>
      </c>
    </row>
    <row r="95" spans="1:25" x14ac:dyDescent="0.25">
      <c r="A95">
        <v>112</v>
      </c>
      <c r="B95" t="s">
        <v>38</v>
      </c>
      <c r="C95" t="s">
        <v>387</v>
      </c>
      <c r="D95" t="s">
        <v>388</v>
      </c>
      <c r="E95" t="s">
        <v>41</v>
      </c>
      <c r="F95" t="s">
        <v>42</v>
      </c>
      <c r="G95">
        <v>21</v>
      </c>
      <c r="H95" s="1">
        <v>9</v>
      </c>
      <c r="J95">
        <v>14</v>
      </c>
      <c r="K95">
        <v>9</v>
      </c>
      <c r="L95">
        <v>1</v>
      </c>
      <c r="M95">
        <v>496</v>
      </c>
      <c r="N95">
        <v>54</v>
      </c>
      <c r="O95">
        <v>8.98</v>
      </c>
      <c r="P95">
        <v>31.64</v>
      </c>
      <c r="Q95" t="s">
        <v>52</v>
      </c>
      <c r="S95" t="s">
        <v>127</v>
      </c>
      <c r="T95" t="s">
        <v>128</v>
      </c>
      <c r="U95">
        <v>100778722</v>
      </c>
      <c r="V95" t="s">
        <v>389</v>
      </c>
      <c r="W95" t="s">
        <v>390</v>
      </c>
      <c r="X95">
        <v>14</v>
      </c>
      <c r="Y95" t="s">
        <v>231</v>
      </c>
    </row>
    <row r="96" spans="1:25" x14ac:dyDescent="0.25">
      <c r="A96">
        <v>145</v>
      </c>
      <c r="B96" t="s">
        <v>38</v>
      </c>
      <c r="C96" t="s">
        <v>391</v>
      </c>
      <c r="D96" t="s">
        <v>392</v>
      </c>
      <c r="E96" t="s">
        <v>41</v>
      </c>
      <c r="F96" t="s">
        <v>42</v>
      </c>
      <c r="G96">
        <v>10</v>
      </c>
      <c r="H96" s="1">
        <v>9</v>
      </c>
      <c r="J96">
        <v>11</v>
      </c>
      <c r="K96">
        <v>3</v>
      </c>
      <c r="L96">
        <v>1</v>
      </c>
      <c r="M96">
        <v>1037</v>
      </c>
      <c r="N96">
        <v>113.4</v>
      </c>
      <c r="O96">
        <v>6.24</v>
      </c>
      <c r="P96">
        <v>20.66</v>
      </c>
      <c r="Q96" t="s">
        <v>73</v>
      </c>
      <c r="R96" t="s">
        <v>44</v>
      </c>
      <c r="S96" t="s">
        <v>336</v>
      </c>
      <c r="T96" t="s">
        <v>337</v>
      </c>
      <c r="U96">
        <v>100798481</v>
      </c>
      <c r="V96" t="s">
        <v>393</v>
      </c>
      <c r="W96" t="s">
        <v>394</v>
      </c>
      <c r="X96">
        <v>3</v>
      </c>
    </row>
    <row r="97" spans="1:25" x14ac:dyDescent="0.25">
      <c r="A97">
        <v>23</v>
      </c>
      <c r="B97" t="s">
        <v>38</v>
      </c>
      <c r="C97" t="s">
        <v>395</v>
      </c>
      <c r="D97" t="s">
        <v>396</v>
      </c>
      <c r="E97" t="s">
        <v>41</v>
      </c>
      <c r="F97" t="s">
        <v>42</v>
      </c>
      <c r="G97">
        <v>34</v>
      </c>
      <c r="H97" s="1">
        <v>9</v>
      </c>
      <c r="J97">
        <v>58</v>
      </c>
      <c r="K97">
        <v>1</v>
      </c>
      <c r="L97">
        <v>1</v>
      </c>
      <c r="M97">
        <v>339</v>
      </c>
      <c r="N97">
        <v>36.700000000000003</v>
      </c>
      <c r="O97">
        <v>7.97</v>
      </c>
      <c r="P97">
        <v>99.39</v>
      </c>
      <c r="S97" t="s">
        <v>67</v>
      </c>
      <c r="T97" t="s">
        <v>397</v>
      </c>
      <c r="U97">
        <v>100500448</v>
      </c>
      <c r="V97" t="s">
        <v>398</v>
      </c>
      <c r="W97" t="s">
        <v>399</v>
      </c>
      <c r="X97">
        <v>5</v>
      </c>
    </row>
    <row r="98" spans="1:25" x14ac:dyDescent="0.25">
      <c r="A98">
        <v>22</v>
      </c>
      <c r="B98" t="s">
        <v>38</v>
      </c>
      <c r="C98" t="s">
        <v>400</v>
      </c>
      <c r="D98" t="s">
        <v>401</v>
      </c>
      <c r="E98" t="s">
        <v>41</v>
      </c>
      <c r="F98" t="s">
        <v>42</v>
      </c>
      <c r="G98">
        <v>34</v>
      </c>
      <c r="H98" s="1">
        <v>9</v>
      </c>
      <c r="J98">
        <v>58</v>
      </c>
      <c r="K98">
        <v>1</v>
      </c>
      <c r="L98">
        <v>1</v>
      </c>
      <c r="M98">
        <v>341</v>
      </c>
      <c r="N98">
        <v>36.700000000000003</v>
      </c>
      <c r="O98">
        <v>7.43</v>
      </c>
      <c r="P98">
        <v>105.33</v>
      </c>
      <c r="S98" t="s">
        <v>67</v>
      </c>
      <c r="T98" t="s">
        <v>397</v>
      </c>
      <c r="U98">
        <v>100781868</v>
      </c>
      <c r="V98" t="s">
        <v>402</v>
      </c>
      <c r="W98" t="s">
        <v>403</v>
      </c>
      <c r="X98">
        <v>19</v>
      </c>
      <c r="Y98" t="s">
        <v>404</v>
      </c>
    </row>
    <row r="99" spans="1:25" x14ac:dyDescent="0.25">
      <c r="A99">
        <v>82</v>
      </c>
      <c r="B99" t="s">
        <v>38</v>
      </c>
      <c r="C99" t="s">
        <v>405</v>
      </c>
      <c r="D99" t="s">
        <v>406</v>
      </c>
      <c r="E99" t="s">
        <v>41</v>
      </c>
      <c r="F99" t="s">
        <v>42</v>
      </c>
      <c r="G99">
        <v>46</v>
      </c>
      <c r="H99" s="1">
        <v>9</v>
      </c>
      <c r="J99">
        <v>21</v>
      </c>
      <c r="K99">
        <v>3</v>
      </c>
      <c r="L99">
        <v>1</v>
      </c>
      <c r="M99">
        <v>291</v>
      </c>
      <c r="N99">
        <v>31</v>
      </c>
      <c r="O99">
        <v>6</v>
      </c>
      <c r="P99">
        <v>44.41</v>
      </c>
      <c r="Q99" t="s">
        <v>52</v>
      </c>
      <c r="R99" t="s">
        <v>44</v>
      </c>
      <c r="T99" t="s">
        <v>407</v>
      </c>
      <c r="U99">
        <v>100806585</v>
      </c>
      <c r="V99" t="s">
        <v>408</v>
      </c>
      <c r="W99" t="s">
        <v>409</v>
      </c>
      <c r="X99">
        <v>9</v>
      </c>
      <c r="Y99" t="s">
        <v>410</v>
      </c>
    </row>
    <row r="100" spans="1:25" x14ac:dyDescent="0.25">
      <c r="A100">
        <v>92</v>
      </c>
      <c r="B100" t="s">
        <v>38</v>
      </c>
      <c r="C100" t="s">
        <v>411</v>
      </c>
      <c r="D100" t="s">
        <v>412</v>
      </c>
      <c r="E100" t="s">
        <v>41</v>
      </c>
      <c r="F100" t="s">
        <v>42</v>
      </c>
      <c r="G100">
        <v>42</v>
      </c>
      <c r="H100" s="1">
        <v>9</v>
      </c>
      <c r="J100">
        <v>19</v>
      </c>
      <c r="K100">
        <v>3</v>
      </c>
      <c r="L100">
        <v>1</v>
      </c>
      <c r="M100">
        <v>287</v>
      </c>
      <c r="N100">
        <v>30.8</v>
      </c>
      <c r="O100">
        <v>6.8</v>
      </c>
      <c r="P100">
        <v>34.36</v>
      </c>
      <c r="Q100" t="s">
        <v>413</v>
      </c>
      <c r="R100" t="s">
        <v>44</v>
      </c>
      <c r="T100" t="s">
        <v>407</v>
      </c>
      <c r="U100">
        <v>100820327</v>
      </c>
      <c r="V100" t="s">
        <v>414</v>
      </c>
      <c r="W100" t="s">
        <v>415</v>
      </c>
      <c r="X100">
        <v>10</v>
      </c>
      <c r="Y100" t="s">
        <v>410</v>
      </c>
    </row>
    <row r="101" spans="1:25" x14ac:dyDescent="0.25">
      <c r="A101">
        <v>158</v>
      </c>
      <c r="B101" t="s">
        <v>38</v>
      </c>
      <c r="C101" t="s">
        <v>416</v>
      </c>
      <c r="D101" t="s">
        <v>417</v>
      </c>
      <c r="E101" t="s">
        <v>41</v>
      </c>
      <c r="F101" t="s">
        <v>42</v>
      </c>
      <c r="G101">
        <v>7</v>
      </c>
      <c r="H101" s="1">
        <v>9</v>
      </c>
      <c r="J101">
        <v>10</v>
      </c>
      <c r="K101">
        <v>9</v>
      </c>
      <c r="L101">
        <v>1</v>
      </c>
      <c r="M101">
        <v>1707</v>
      </c>
      <c r="N101">
        <v>193</v>
      </c>
      <c r="O101">
        <v>5.4</v>
      </c>
      <c r="P101">
        <v>24.12</v>
      </c>
      <c r="Q101" t="s">
        <v>418</v>
      </c>
      <c r="R101" t="s">
        <v>44</v>
      </c>
      <c r="S101" t="s">
        <v>419</v>
      </c>
      <c r="T101" t="s">
        <v>420</v>
      </c>
      <c r="U101">
        <v>100786617</v>
      </c>
      <c r="V101" t="s">
        <v>421</v>
      </c>
      <c r="W101" t="s">
        <v>422</v>
      </c>
      <c r="X101">
        <v>2</v>
      </c>
      <c r="Y101" t="s">
        <v>423</v>
      </c>
    </row>
    <row r="102" spans="1:25" x14ac:dyDescent="0.25">
      <c r="A102">
        <v>120</v>
      </c>
      <c r="B102" t="s">
        <v>38</v>
      </c>
      <c r="C102" t="s">
        <v>424</v>
      </c>
      <c r="D102" t="s">
        <v>425</v>
      </c>
      <c r="E102" t="s">
        <v>41</v>
      </c>
      <c r="F102" t="s">
        <v>42</v>
      </c>
      <c r="G102">
        <v>25</v>
      </c>
      <c r="H102" s="1">
        <v>9</v>
      </c>
      <c r="J102">
        <v>13</v>
      </c>
      <c r="K102">
        <v>7</v>
      </c>
      <c r="L102">
        <v>1</v>
      </c>
      <c r="M102">
        <v>403</v>
      </c>
      <c r="N102">
        <v>43.2</v>
      </c>
      <c r="O102">
        <v>7.75</v>
      </c>
      <c r="P102">
        <v>32.14</v>
      </c>
      <c r="Q102" t="s">
        <v>52</v>
      </c>
      <c r="S102" t="s">
        <v>196</v>
      </c>
      <c r="T102" t="s">
        <v>426</v>
      </c>
      <c r="U102">
        <v>100815649</v>
      </c>
      <c r="V102" t="s">
        <v>427</v>
      </c>
      <c r="W102" t="s">
        <v>428</v>
      </c>
      <c r="X102">
        <v>16</v>
      </c>
      <c r="Y102" t="s">
        <v>429</v>
      </c>
    </row>
    <row r="103" spans="1:25" x14ac:dyDescent="0.25">
      <c r="A103">
        <v>10</v>
      </c>
      <c r="B103" t="s">
        <v>38</v>
      </c>
      <c r="C103" t="s">
        <v>430</v>
      </c>
      <c r="D103" t="s">
        <v>431</v>
      </c>
      <c r="E103" t="s">
        <v>41</v>
      </c>
      <c r="F103" t="s">
        <v>42</v>
      </c>
      <c r="G103">
        <v>13</v>
      </c>
      <c r="H103" s="1">
        <v>9</v>
      </c>
      <c r="J103">
        <v>113</v>
      </c>
      <c r="K103">
        <v>9</v>
      </c>
      <c r="L103">
        <v>1</v>
      </c>
      <c r="M103">
        <v>750</v>
      </c>
      <c r="N103">
        <v>83.4</v>
      </c>
      <c r="O103">
        <v>7.25</v>
      </c>
      <c r="P103">
        <v>203.76</v>
      </c>
      <c r="Q103" t="s">
        <v>43</v>
      </c>
      <c r="R103" t="s">
        <v>44</v>
      </c>
      <c r="S103" t="s">
        <v>67</v>
      </c>
      <c r="T103" t="s">
        <v>351</v>
      </c>
      <c r="U103">
        <v>3989266</v>
      </c>
      <c r="W103" t="s">
        <v>432</v>
      </c>
      <c r="Y103" t="s">
        <v>353</v>
      </c>
    </row>
    <row r="104" spans="1:25" x14ac:dyDescent="0.25">
      <c r="A104">
        <v>73</v>
      </c>
      <c r="B104" t="s">
        <v>38</v>
      </c>
      <c r="C104" t="s">
        <v>433</v>
      </c>
      <c r="D104" t="s">
        <v>434</v>
      </c>
      <c r="E104" t="s">
        <v>41</v>
      </c>
      <c r="F104" t="s">
        <v>42</v>
      </c>
      <c r="G104">
        <v>26</v>
      </c>
      <c r="H104" s="1">
        <v>9</v>
      </c>
      <c r="J104">
        <v>22</v>
      </c>
      <c r="K104">
        <v>4</v>
      </c>
      <c r="L104">
        <v>1</v>
      </c>
      <c r="M104">
        <v>443</v>
      </c>
      <c r="N104">
        <v>48.6</v>
      </c>
      <c r="O104">
        <v>6.65</v>
      </c>
      <c r="P104">
        <v>41.17</v>
      </c>
      <c r="Q104" t="s">
        <v>435</v>
      </c>
      <c r="S104" t="s">
        <v>436</v>
      </c>
      <c r="T104" t="s">
        <v>437</v>
      </c>
      <c r="U104">
        <v>100818034</v>
      </c>
      <c r="V104" t="s">
        <v>438</v>
      </c>
      <c r="W104" t="s">
        <v>439</v>
      </c>
      <c r="X104">
        <v>11</v>
      </c>
    </row>
    <row r="105" spans="1:25" x14ac:dyDescent="0.25">
      <c r="A105">
        <v>81</v>
      </c>
      <c r="B105" t="s">
        <v>38</v>
      </c>
      <c r="C105" t="s">
        <v>440</v>
      </c>
      <c r="D105" t="s">
        <v>441</v>
      </c>
      <c r="E105" t="s">
        <v>41</v>
      </c>
      <c r="F105" t="s">
        <v>42</v>
      </c>
      <c r="G105">
        <v>39</v>
      </c>
      <c r="H105" s="1">
        <v>9</v>
      </c>
      <c r="J105">
        <v>21</v>
      </c>
      <c r="K105">
        <v>9</v>
      </c>
      <c r="L105">
        <v>1</v>
      </c>
      <c r="M105">
        <v>293</v>
      </c>
      <c r="N105">
        <v>31.7</v>
      </c>
      <c r="O105">
        <v>8.31</v>
      </c>
      <c r="P105">
        <v>46.45</v>
      </c>
      <c r="R105" t="s">
        <v>44</v>
      </c>
      <c r="T105" t="s">
        <v>442</v>
      </c>
      <c r="U105">
        <v>100813027</v>
      </c>
      <c r="V105" t="s">
        <v>443</v>
      </c>
      <c r="W105" t="s">
        <v>444</v>
      </c>
      <c r="X105">
        <v>10</v>
      </c>
    </row>
    <row r="106" spans="1:25" x14ac:dyDescent="0.25">
      <c r="A106">
        <v>91</v>
      </c>
      <c r="B106" t="s">
        <v>38</v>
      </c>
      <c r="C106" t="s">
        <v>445</v>
      </c>
      <c r="D106" t="s">
        <v>446</v>
      </c>
      <c r="E106" t="s">
        <v>41</v>
      </c>
      <c r="F106" t="s">
        <v>42</v>
      </c>
      <c r="G106">
        <v>23</v>
      </c>
      <c r="H106" s="1">
        <v>9</v>
      </c>
      <c r="J106">
        <v>19</v>
      </c>
      <c r="K106">
        <v>1</v>
      </c>
      <c r="L106">
        <v>1</v>
      </c>
      <c r="M106">
        <v>540</v>
      </c>
      <c r="N106">
        <v>60.5</v>
      </c>
      <c r="O106">
        <v>8.5</v>
      </c>
      <c r="P106">
        <v>39.04</v>
      </c>
      <c r="Q106" t="s">
        <v>52</v>
      </c>
      <c r="R106" t="s">
        <v>44</v>
      </c>
      <c r="S106" t="s">
        <v>127</v>
      </c>
      <c r="T106" t="s">
        <v>259</v>
      </c>
      <c r="U106">
        <v>100818625</v>
      </c>
      <c r="V106" t="s">
        <v>447</v>
      </c>
      <c r="W106" t="s">
        <v>448</v>
      </c>
      <c r="X106">
        <v>6</v>
      </c>
    </row>
    <row r="107" spans="1:25" x14ac:dyDescent="0.25">
      <c r="A107">
        <v>80</v>
      </c>
      <c r="B107" t="s">
        <v>38</v>
      </c>
      <c r="C107" t="s">
        <v>449</v>
      </c>
      <c r="D107" t="s">
        <v>450</v>
      </c>
      <c r="E107" t="s">
        <v>41</v>
      </c>
      <c r="F107" t="s">
        <v>42</v>
      </c>
      <c r="G107">
        <v>24</v>
      </c>
      <c r="H107" s="1">
        <v>9</v>
      </c>
      <c r="J107">
        <v>21</v>
      </c>
      <c r="K107">
        <v>4</v>
      </c>
      <c r="L107">
        <v>1</v>
      </c>
      <c r="M107">
        <v>388</v>
      </c>
      <c r="N107">
        <v>42</v>
      </c>
      <c r="O107">
        <v>9.61</v>
      </c>
      <c r="P107">
        <v>39.76</v>
      </c>
      <c r="Q107" t="s">
        <v>418</v>
      </c>
      <c r="R107" t="s">
        <v>44</v>
      </c>
      <c r="S107" t="s">
        <v>451</v>
      </c>
      <c r="T107" t="s">
        <v>452</v>
      </c>
      <c r="U107">
        <v>100819556</v>
      </c>
      <c r="V107" t="s">
        <v>453</v>
      </c>
      <c r="W107" t="s">
        <v>454</v>
      </c>
      <c r="X107">
        <v>8</v>
      </c>
    </row>
    <row r="108" spans="1:25" x14ac:dyDescent="0.25">
      <c r="A108">
        <v>74</v>
      </c>
      <c r="B108" t="s">
        <v>38</v>
      </c>
      <c r="C108" t="s">
        <v>455</v>
      </c>
      <c r="D108" t="s">
        <v>456</v>
      </c>
      <c r="E108" t="s">
        <v>41</v>
      </c>
      <c r="F108" t="s">
        <v>42</v>
      </c>
      <c r="G108">
        <v>15</v>
      </c>
      <c r="H108" s="1">
        <v>9</v>
      </c>
      <c r="J108">
        <v>22</v>
      </c>
      <c r="K108">
        <v>8</v>
      </c>
      <c r="L108">
        <v>1</v>
      </c>
      <c r="M108">
        <v>749</v>
      </c>
      <c r="N108">
        <v>83.3</v>
      </c>
      <c r="O108">
        <v>7.23</v>
      </c>
      <c r="P108">
        <v>40.89</v>
      </c>
      <c r="Q108" t="s">
        <v>52</v>
      </c>
      <c r="S108" t="s">
        <v>127</v>
      </c>
      <c r="T108" t="s">
        <v>138</v>
      </c>
      <c r="V108" t="s">
        <v>457</v>
      </c>
      <c r="X108">
        <v>18</v>
      </c>
    </row>
    <row r="109" spans="1:25" x14ac:dyDescent="0.25">
      <c r="A109">
        <v>106</v>
      </c>
      <c r="B109" t="s">
        <v>38</v>
      </c>
      <c r="C109" t="s">
        <v>458</v>
      </c>
      <c r="D109" t="s">
        <v>459</v>
      </c>
      <c r="E109" t="s">
        <v>41</v>
      </c>
      <c r="F109" t="s">
        <v>42</v>
      </c>
      <c r="G109">
        <v>10</v>
      </c>
      <c r="H109" s="1">
        <v>8</v>
      </c>
      <c r="J109">
        <v>15</v>
      </c>
      <c r="K109">
        <v>5</v>
      </c>
      <c r="L109">
        <v>1</v>
      </c>
      <c r="M109">
        <v>1035</v>
      </c>
      <c r="N109">
        <v>113.9</v>
      </c>
      <c r="O109">
        <v>6.37</v>
      </c>
      <c r="P109">
        <v>27.3</v>
      </c>
      <c r="Q109" t="s">
        <v>73</v>
      </c>
      <c r="R109" t="s">
        <v>44</v>
      </c>
      <c r="S109" t="s">
        <v>336</v>
      </c>
      <c r="T109" t="s">
        <v>337</v>
      </c>
      <c r="U109">
        <v>100785768</v>
      </c>
      <c r="V109" t="s">
        <v>460</v>
      </c>
      <c r="W109" t="s">
        <v>461</v>
      </c>
      <c r="X109">
        <v>10</v>
      </c>
    </row>
    <row r="110" spans="1:25" x14ac:dyDescent="0.25">
      <c r="A110">
        <v>50</v>
      </c>
      <c r="B110" t="s">
        <v>38</v>
      </c>
      <c r="C110" t="s">
        <v>462</v>
      </c>
      <c r="D110" t="s">
        <v>463</v>
      </c>
      <c r="E110" t="s">
        <v>41</v>
      </c>
      <c r="F110" t="s">
        <v>42</v>
      </c>
      <c r="G110">
        <v>47</v>
      </c>
      <c r="H110" s="1">
        <v>8</v>
      </c>
      <c r="J110">
        <v>36</v>
      </c>
      <c r="K110">
        <v>8</v>
      </c>
      <c r="L110">
        <v>1</v>
      </c>
      <c r="M110">
        <v>276</v>
      </c>
      <c r="N110">
        <v>29.8</v>
      </c>
      <c r="O110">
        <v>8.66</v>
      </c>
      <c r="P110">
        <v>57.93</v>
      </c>
      <c r="Q110" t="s">
        <v>413</v>
      </c>
      <c r="R110" t="s">
        <v>44</v>
      </c>
      <c r="T110" t="s">
        <v>407</v>
      </c>
      <c r="U110">
        <v>100808379</v>
      </c>
      <c r="V110" t="s">
        <v>464</v>
      </c>
      <c r="W110" t="s">
        <v>465</v>
      </c>
      <c r="X110">
        <v>2</v>
      </c>
    </row>
    <row r="111" spans="1:25" x14ac:dyDescent="0.25">
      <c r="A111">
        <v>104</v>
      </c>
      <c r="B111" t="s">
        <v>38</v>
      </c>
      <c r="C111" t="s">
        <v>466</v>
      </c>
      <c r="D111" t="s">
        <v>467</v>
      </c>
      <c r="E111" t="s">
        <v>41</v>
      </c>
      <c r="F111" t="s">
        <v>42</v>
      </c>
      <c r="G111">
        <v>24</v>
      </c>
      <c r="H111" s="1">
        <v>8</v>
      </c>
      <c r="J111">
        <v>15</v>
      </c>
      <c r="K111">
        <v>2</v>
      </c>
      <c r="L111">
        <v>1</v>
      </c>
      <c r="M111">
        <v>433</v>
      </c>
      <c r="N111">
        <v>48.2</v>
      </c>
      <c r="O111">
        <v>6.48</v>
      </c>
      <c r="P111">
        <v>33.520000000000003</v>
      </c>
      <c r="Q111" t="s">
        <v>52</v>
      </c>
      <c r="R111" t="s">
        <v>58</v>
      </c>
      <c r="S111" t="s">
        <v>127</v>
      </c>
      <c r="T111" t="s">
        <v>468</v>
      </c>
      <c r="U111">
        <v>100806848</v>
      </c>
      <c r="V111" t="s">
        <v>469</v>
      </c>
      <c r="W111" t="s">
        <v>470</v>
      </c>
      <c r="X111">
        <v>12</v>
      </c>
      <c r="Y111" t="s">
        <v>471</v>
      </c>
    </row>
    <row r="112" spans="1:25" x14ac:dyDescent="0.25">
      <c r="A112">
        <v>114</v>
      </c>
      <c r="B112" t="s">
        <v>38</v>
      </c>
      <c r="C112" t="s">
        <v>472</v>
      </c>
      <c r="D112" t="s">
        <v>473</v>
      </c>
      <c r="E112" t="s">
        <v>41</v>
      </c>
      <c r="F112" t="s">
        <v>42</v>
      </c>
      <c r="G112">
        <v>24</v>
      </c>
      <c r="H112" s="1">
        <v>8</v>
      </c>
      <c r="J112">
        <v>14</v>
      </c>
      <c r="K112">
        <v>2</v>
      </c>
      <c r="L112">
        <v>1</v>
      </c>
      <c r="M112">
        <v>412</v>
      </c>
      <c r="N112">
        <v>45.4</v>
      </c>
      <c r="O112">
        <v>6.2</v>
      </c>
      <c r="P112">
        <v>27.96</v>
      </c>
      <c r="Q112" t="s">
        <v>52</v>
      </c>
      <c r="R112" t="s">
        <v>58</v>
      </c>
      <c r="S112" t="s">
        <v>127</v>
      </c>
      <c r="T112" t="s">
        <v>468</v>
      </c>
      <c r="V112" t="s">
        <v>474</v>
      </c>
      <c r="X112">
        <v>11</v>
      </c>
    </row>
    <row r="113" spans="1:25" x14ac:dyDescent="0.25">
      <c r="A113">
        <v>144</v>
      </c>
      <c r="B113" t="s">
        <v>38</v>
      </c>
      <c r="C113" t="s">
        <v>475</v>
      </c>
      <c r="D113" t="s">
        <v>476</v>
      </c>
      <c r="E113" t="s">
        <v>41</v>
      </c>
      <c r="F113" t="s">
        <v>42</v>
      </c>
      <c r="G113">
        <v>24</v>
      </c>
      <c r="H113" s="1">
        <v>8</v>
      </c>
      <c r="J113">
        <v>11</v>
      </c>
      <c r="K113">
        <v>3</v>
      </c>
      <c r="L113">
        <v>1</v>
      </c>
      <c r="M113">
        <v>395</v>
      </c>
      <c r="N113">
        <v>42.5</v>
      </c>
      <c r="O113">
        <v>6.79</v>
      </c>
      <c r="P113">
        <v>25.13</v>
      </c>
      <c r="Q113" t="s">
        <v>52</v>
      </c>
      <c r="S113" t="s">
        <v>127</v>
      </c>
      <c r="T113" t="s">
        <v>265</v>
      </c>
      <c r="U113">
        <v>100798677</v>
      </c>
      <c r="V113" t="s">
        <v>477</v>
      </c>
      <c r="W113" t="s">
        <v>478</v>
      </c>
      <c r="X113">
        <v>4</v>
      </c>
      <c r="Y113" t="s">
        <v>479</v>
      </c>
    </row>
    <row r="114" spans="1:25" x14ac:dyDescent="0.25">
      <c r="A114" s="5"/>
      <c r="B114" s="5"/>
      <c r="C114" s="5"/>
      <c r="D114" s="5" t="s">
        <v>480</v>
      </c>
      <c r="E114" s="5"/>
      <c r="F114" s="5"/>
      <c r="G114" s="5"/>
      <c r="H114" s="1">
        <v>8</v>
      </c>
    </row>
    <row r="115" spans="1:25" x14ac:dyDescent="0.25">
      <c r="A115">
        <v>11</v>
      </c>
      <c r="B115" t="s">
        <v>38</v>
      </c>
      <c r="C115" t="s">
        <v>481</v>
      </c>
      <c r="D115" t="s">
        <v>482</v>
      </c>
      <c r="E115" t="s">
        <v>41</v>
      </c>
      <c r="F115" t="s">
        <v>42</v>
      </c>
      <c r="G115">
        <v>26</v>
      </c>
      <c r="H115" s="1">
        <v>8</v>
      </c>
      <c r="J115">
        <v>102</v>
      </c>
      <c r="K115">
        <v>8</v>
      </c>
      <c r="L115">
        <v>1</v>
      </c>
      <c r="M115">
        <v>353</v>
      </c>
      <c r="N115">
        <v>38.9</v>
      </c>
      <c r="O115">
        <v>5.25</v>
      </c>
      <c r="P115">
        <v>173.72</v>
      </c>
      <c r="Q115" t="s">
        <v>483</v>
      </c>
      <c r="R115" t="s">
        <v>44</v>
      </c>
      <c r="S115" t="s">
        <v>67</v>
      </c>
      <c r="T115" t="s">
        <v>484</v>
      </c>
      <c r="U115">
        <v>3989259</v>
      </c>
      <c r="W115" t="s">
        <v>485</v>
      </c>
      <c r="Y115" t="s">
        <v>106</v>
      </c>
    </row>
    <row r="116" spans="1:25" x14ac:dyDescent="0.25">
      <c r="A116">
        <v>15</v>
      </c>
      <c r="B116" t="s">
        <v>38</v>
      </c>
      <c r="C116" t="s">
        <v>486</v>
      </c>
      <c r="D116" t="s">
        <v>487</v>
      </c>
      <c r="E116" t="s">
        <v>41</v>
      </c>
      <c r="F116" t="s">
        <v>42</v>
      </c>
      <c r="G116">
        <v>41</v>
      </c>
      <c r="H116" s="1">
        <v>8</v>
      </c>
      <c r="J116">
        <v>80</v>
      </c>
      <c r="K116">
        <v>6</v>
      </c>
      <c r="L116">
        <v>1</v>
      </c>
      <c r="M116">
        <v>178</v>
      </c>
      <c r="N116">
        <v>20</v>
      </c>
      <c r="O116">
        <v>8.66</v>
      </c>
      <c r="P116">
        <v>170.98</v>
      </c>
      <c r="Q116" t="s">
        <v>52</v>
      </c>
      <c r="S116" t="s">
        <v>127</v>
      </c>
      <c r="T116" t="s">
        <v>488</v>
      </c>
      <c r="U116">
        <v>100500504</v>
      </c>
      <c r="V116" t="s">
        <v>489</v>
      </c>
      <c r="W116" t="s">
        <v>490</v>
      </c>
      <c r="X116">
        <v>13</v>
      </c>
      <c r="Y116" t="s">
        <v>491</v>
      </c>
    </row>
    <row r="117" spans="1:25" x14ac:dyDescent="0.25">
      <c r="A117">
        <v>167</v>
      </c>
      <c r="B117" t="s">
        <v>38</v>
      </c>
      <c r="C117" t="s">
        <v>492</v>
      </c>
      <c r="D117" t="s">
        <v>493</v>
      </c>
      <c r="E117" t="s">
        <v>41</v>
      </c>
      <c r="F117" t="s">
        <v>42</v>
      </c>
      <c r="G117">
        <v>6</v>
      </c>
      <c r="H117" s="1">
        <v>8</v>
      </c>
      <c r="J117">
        <v>9</v>
      </c>
      <c r="K117">
        <v>8</v>
      </c>
      <c r="L117">
        <v>1</v>
      </c>
      <c r="M117">
        <v>1620</v>
      </c>
      <c r="N117">
        <v>181.7</v>
      </c>
      <c r="O117">
        <v>6.61</v>
      </c>
      <c r="P117">
        <v>17.27</v>
      </c>
      <c r="Q117" t="s">
        <v>73</v>
      </c>
      <c r="R117" t="s">
        <v>84</v>
      </c>
      <c r="S117" t="s">
        <v>45</v>
      </c>
      <c r="T117" t="s">
        <v>494</v>
      </c>
      <c r="U117">
        <v>100795004</v>
      </c>
      <c r="V117" t="s">
        <v>495</v>
      </c>
      <c r="W117" t="s">
        <v>496</v>
      </c>
      <c r="X117">
        <v>13</v>
      </c>
    </row>
    <row r="118" spans="1:25" x14ac:dyDescent="0.25">
      <c r="A118">
        <v>170</v>
      </c>
      <c r="B118" t="s">
        <v>38</v>
      </c>
      <c r="C118" t="s">
        <v>497</v>
      </c>
      <c r="D118" t="s">
        <v>498</v>
      </c>
      <c r="E118" t="s">
        <v>41</v>
      </c>
      <c r="F118" t="s">
        <v>42</v>
      </c>
      <c r="G118">
        <v>6</v>
      </c>
      <c r="H118" s="1">
        <v>8</v>
      </c>
      <c r="J118">
        <v>9</v>
      </c>
      <c r="K118">
        <v>8</v>
      </c>
      <c r="L118">
        <v>1</v>
      </c>
      <c r="M118">
        <v>1630</v>
      </c>
      <c r="N118">
        <v>184</v>
      </c>
      <c r="O118">
        <v>6.1</v>
      </c>
      <c r="P118">
        <v>14.36</v>
      </c>
      <c r="Q118" t="s">
        <v>499</v>
      </c>
      <c r="R118" t="s">
        <v>58</v>
      </c>
      <c r="S118" t="s">
        <v>500</v>
      </c>
      <c r="T118" t="s">
        <v>501</v>
      </c>
      <c r="U118">
        <v>100797897</v>
      </c>
      <c r="V118" t="s">
        <v>502</v>
      </c>
      <c r="W118" t="s">
        <v>503</v>
      </c>
      <c r="X118">
        <v>8</v>
      </c>
      <c r="Y118" t="s">
        <v>504</v>
      </c>
    </row>
    <row r="119" spans="1:25" x14ac:dyDescent="0.25">
      <c r="A119">
        <v>168</v>
      </c>
      <c r="B119" t="s">
        <v>38</v>
      </c>
      <c r="C119" t="s">
        <v>505</v>
      </c>
      <c r="D119" t="s">
        <v>506</v>
      </c>
      <c r="E119" t="s">
        <v>41</v>
      </c>
      <c r="F119" t="s">
        <v>42</v>
      </c>
      <c r="G119">
        <v>13</v>
      </c>
      <c r="H119" s="1">
        <v>8</v>
      </c>
      <c r="J119">
        <v>9</v>
      </c>
      <c r="K119">
        <v>8</v>
      </c>
      <c r="L119">
        <v>1</v>
      </c>
      <c r="M119">
        <v>689</v>
      </c>
      <c r="N119">
        <v>73.7</v>
      </c>
      <c r="O119">
        <v>5.34</v>
      </c>
      <c r="P119">
        <v>16.559999999999999</v>
      </c>
      <c r="Q119" t="s">
        <v>507</v>
      </c>
      <c r="S119" t="s">
        <v>508</v>
      </c>
      <c r="T119" t="s">
        <v>509</v>
      </c>
      <c r="U119">
        <v>100800698</v>
      </c>
      <c r="V119" t="s">
        <v>510</v>
      </c>
      <c r="W119" t="s">
        <v>511</v>
      </c>
      <c r="X119">
        <v>16</v>
      </c>
      <c r="Y119" t="s">
        <v>512</v>
      </c>
    </row>
    <row r="120" spans="1:25" x14ac:dyDescent="0.25">
      <c r="A120" s="5"/>
      <c r="B120" s="5"/>
      <c r="C120" s="5"/>
      <c r="D120" s="5" t="s">
        <v>513</v>
      </c>
      <c r="E120" s="5"/>
      <c r="F120" s="5"/>
      <c r="G120" s="5"/>
      <c r="H120" s="1">
        <v>7</v>
      </c>
    </row>
    <row r="121" spans="1:25" x14ac:dyDescent="0.25">
      <c r="A121">
        <v>115</v>
      </c>
      <c r="B121" t="s">
        <v>38</v>
      </c>
      <c r="C121" t="s">
        <v>514</v>
      </c>
      <c r="D121" t="s">
        <v>515</v>
      </c>
      <c r="E121" t="s">
        <v>41</v>
      </c>
      <c r="F121" t="s">
        <v>42</v>
      </c>
      <c r="G121">
        <v>38</v>
      </c>
      <c r="H121" s="1">
        <v>7</v>
      </c>
      <c r="J121">
        <v>14</v>
      </c>
      <c r="K121">
        <v>2</v>
      </c>
      <c r="L121">
        <v>1</v>
      </c>
      <c r="M121">
        <v>261</v>
      </c>
      <c r="N121">
        <v>27.7</v>
      </c>
      <c r="O121">
        <v>6.6</v>
      </c>
      <c r="P121">
        <v>23.82</v>
      </c>
      <c r="Q121" t="s">
        <v>413</v>
      </c>
      <c r="R121" t="s">
        <v>44</v>
      </c>
      <c r="T121" t="s">
        <v>407</v>
      </c>
      <c r="U121">
        <v>100500118</v>
      </c>
      <c r="V121" t="s">
        <v>516</v>
      </c>
      <c r="W121" t="s">
        <v>517</v>
      </c>
      <c r="X121">
        <v>8</v>
      </c>
      <c r="Y121" t="s">
        <v>410</v>
      </c>
    </row>
    <row r="122" spans="1:25" x14ac:dyDescent="0.25">
      <c r="A122">
        <v>51</v>
      </c>
      <c r="B122" t="s">
        <v>38</v>
      </c>
      <c r="C122" t="s">
        <v>518</v>
      </c>
      <c r="D122" t="s">
        <v>519</v>
      </c>
      <c r="E122" t="s">
        <v>41</v>
      </c>
      <c r="F122" t="s">
        <v>42</v>
      </c>
      <c r="G122">
        <v>49</v>
      </c>
      <c r="H122" s="1">
        <v>7</v>
      </c>
      <c r="J122">
        <v>36</v>
      </c>
      <c r="K122">
        <v>7</v>
      </c>
      <c r="L122">
        <v>1</v>
      </c>
      <c r="M122">
        <v>268</v>
      </c>
      <c r="N122">
        <v>28.8</v>
      </c>
      <c r="O122">
        <v>5.27</v>
      </c>
      <c r="P122">
        <v>59.91</v>
      </c>
      <c r="Q122" t="s">
        <v>413</v>
      </c>
      <c r="R122" t="s">
        <v>44</v>
      </c>
      <c r="T122" t="s">
        <v>407</v>
      </c>
      <c r="U122">
        <v>100779387</v>
      </c>
      <c r="V122" t="s">
        <v>520</v>
      </c>
      <c r="W122" t="s">
        <v>521</v>
      </c>
      <c r="X122">
        <v>12</v>
      </c>
      <c r="Y122" t="s">
        <v>522</v>
      </c>
    </row>
    <row r="123" spans="1:25" x14ac:dyDescent="0.25">
      <c r="A123">
        <v>26</v>
      </c>
      <c r="B123" t="s">
        <v>38</v>
      </c>
      <c r="C123" t="s">
        <v>523</v>
      </c>
      <c r="D123" t="s">
        <v>524</v>
      </c>
      <c r="E123" t="s">
        <v>41</v>
      </c>
      <c r="F123" t="s">
        <v>42</v>
      </c>
      <c r="G123">
        <v>56</v>
      </c>
      <c r="H123" s="1">
        <v>7</v>
      </c>
      <c r="J123">
        <v>52</v>
      </c>
      <c r="K123">
        <v>1</v>
      </c>
      <c r="L123">
        <v>1</v>
      </c>
      <c r="M123">
        <v>263</v>
      </c>
      <c r="N123">
        <v>27.9</v>
      </c>
      <c r="O123">
        <v>5.43</v>
      </c>
      <c r="P123">
        <v>74.66</v>
      </c>
      <c r="Q123" t="s">
        <v>413</v>
      </c>
      <c r="R123" t="s">
        <v>44</v>
      </c>
      <c r="T123" t="s">
        <v>407</v>
      </c>
      <c r="U123">
        <v>100805310</v>
      </c>
      <c r="V123" t="s">
        <v>525</v>
      </c>
      <c r="W123" t="s">
        <v>526</v>
      </c>
      <c r="X123">
        <v>8</v>
      </c>
      <c r="Y123" t="s">
        <v>410</v>
      </c>
    </row>
    <row r="124" spans="1:25" x14ac:dyDescent="0.25">
      <c r="A124">
        <v>27</v>
      </c>
      <c r="B124" t="s">
        <v>38</v>
      </c>
      <c r="C124" t="s">
        <v>527</v>
      </c>
      <c r="D124" t="s">
        <v>528</v>
      </c>
      <c r="E124" t="s">
        <v>41</v>
      </c>
      <c r="F124" t="s">
        <v>42</v>
      </c>
      <c r="G124">
        <v>56</v>
      </c>
      <c r="H124" s="1">
        <v>7</v>
      </c>
      <c r="J124">
        <v>50</v>
      </c>
      <c r="K124">
        <v>2</v>
      </c>
      <c r="L124">
        <v>1</v>
      </c>
      <c r="M124">
        <v>263</v>
      </c>
      <c r="N124">
        <v>27.9</v>
      </c>
      <c r="O124">
        <v>5.43</v>
      </c>
      <c r="P124">
        <v>72.680000000000007</v>
      </c>
      <c r="Q124" t="s">
        <v>413</v>
      </c>
      <c r="R124" t="s">
        <v>44</v>
      </c>
      <c r="T124" t="s">
        <v>407</v>
      </c>
      <c r="U124">
        <v>547862</v>
      </c>
      <c r="V124" t="s">
        <v>529</v>
      </c>
      <c r="W124" t="s">
        <v>530</v>
      </c>
      <c r="X124">
        <v>5</v>
      </c>
    </row>
    <row r="125" spans="1:25" x14ac:dyDescent="0.25">
      <c r="A125">
        <v>87</v>
      </c>
      <c r="B125" t="s">
        <v>38</v>
      </c>
      <c r="C125" t="s">
        <v>531</v>
      </c>
      <c r="D125" t="s">
        <v>532</v>
      </c>
      <c r="E125" t="s">
        <v>41</v>
      </c>
      <c r="F125" t="s">
        <v>42</v>
      </c>
      <c r="G125">
        <v>38</v>
      </c>
      <c r="H125" s="1">
        <v>7</v>
      </c>
      <c r="J125">
        <v>20</v>
      </c>
      <c r="K125">
        <v>2</v>
      </c>
      <c r="L125">
        <v>1</v>
      </c>
      <c r="M125">
        <v>260</v>
      </c>
      <c r="N125">
        <v>27.6</v>
      </c>
      <c r="O125">
        <v>6.6</v>
      </c>
      <c r="P125">
        <v>36.74</v>
      </c>
      <c r="Q125" t="s">
        <v>413</v>
      </c>
      <c r="R125" t="s">
        <v>44</v>
      </c>
      <c r="T125" t="s">
        <v>407</v>
      </c>
      <c r="U125">
        <v>100527463</v>
      </c>
      <c r="V125" t="s">
        <v>533</v>
      </c>
      <c r="W125" t="s">
        <v>534</v>
      </c>
      <c r="X125">
        <v>15</v>
      </c>
    </row>
    <row r="126" spans="1:25" x14ac:dyDescent="0.25">
      <c r="A126">
        <v>28</v>
      </c>
      <c r="B126" t="s">
        <v>38</v>
      </c>
      <c r="C126" t="s">
        <v>535</v>
      </c>
      <c r="D126" t="s">
        <v>536</v>
      </c>
      <c r="E126" t="s">
        <v>41</v>
      </c>
      <c r="F126" t="s">
        <v>42</v>
      </c>
      <c r="G126">
        <v>56</v>
      </c>
      <c r="H126" s="1">
        <v>7</v>
      </c>
      <c r="J126">
        <v>50</v>
      </c>
      <c r="K126">
        <v>1</v>
      </c>
      <c r="L126">
        <v>1</v>
      </c>
      <c r="M126">
        <v>264</v>
      </c>
      <c r="N126">
        <v>28</v>
      </c>
      <c r="O126">
        <v>5.41</v>
      </c>
      <c r="P126">
        <v>70.959999999999994</v>
      </c>
      <c r="Q126" t="s">
        <v>52</v>
      </c>
      <c r="R126" t="s">
        <v>44</v>
      </c>
      <c r="T126" t="s">
        <v>407</v>
      </c>
      <c r="U126">
        <v>100799813</v>
      </c>
      <c r="V126" t="s">
        <v>537</v>
      </c>
      <c r="W126" t="s">
        <v>538</v>
      </c>
      <c r="X126">
        <v>16</v>
      </c>
    </row>
    <row r="127" spans="1:25" x14ac:dyDescent="0.25">
      <c r="A127">
        <v>126</v>
      </c>
      <c r="B127" t="s">
        <v>38</v>
      </c>
      <c r="C127" t="s">
        <v>539</v>
      </c>
      <c r="D127" t="s">
        <v>540</v>
      </c>
      <c r="E127" t="s">
        <v>41</v>
      </c>
      <c r="F127" t="s">
        <v>42</v>
      </c>
      <c r="G127">
        <v>24</v>
      </c>
      <c r="H127" s="1">
        <v>7</v>
      </c>
      <c r="J127">
        <v>13</v>
      </c>
      <c r="K127">
        <v>2</v>
      </c>
      <c r="L127">
        <v>1</v>
      </c>
      <c r="M127">
        <v>362</v>
      </c>
      <c r="N127">
        <v>40.5</v>
      </c>
      <c r="O127">
        <v>8.5299999999999994</v>
      </c>
      <c r="P127">
        <v>16.72</v>
      </c>
      <c r="Q127" t="s">
        <v>52</v>
      </c>
      <c r="S127" t="s">
        <v>127</v>
      </c>
      <c r="T127" t="s">
        <v>293</v>
      </c>
      <c r="U127">
        <v>100802032</v>
      </c>
      <c r="V127" t="s">
        <v>541</v>
      </c>
      <c r="W127" t="s">
        <v>542</v>
      </c>
      <c r="X127">
        <v>11</v>
      </c>
      <c r="Y127" t="s">
        <v>106</v>
      </c>
    </row>
    <row r="128" spans="1:25" x14ac:dyDescent="0.25">
      <c r="A128">
        <v>21</v>
      </c>
      <c r="B128" t="s">
        <v>38</v>
      </c>
      <c r="C128" t="s">
        <v>543</v>
      </c>
      <c r="D128" t="s">
        <v>544</v>
      </c>
      <c r="E128" t="s">
        <v>41</v>
      </c>
      <c r="F128" t="s">
        <v>42</v>
      </c>
      <c r="G128">
        <v>38</v>
      </c>
      <c r="H128" s="1">
        <v>7</v>
      </c>
      <c r="J128">
        <v>59</v>
      </c>
      <c r="K128">
        <v>2</v>
      </c>
      <c r="L128">
        <v>1</v>
      </c>
      <c r="M128">
        <v>259</v>
      </c>
      <c r="N128">
        <v>29.1</v>
      </c>
      <c r="O128">
        <v>6.38</v>
      </c>
      <c r="P128">
        <v>120.13</v>
      </c>
      <c r="Q128" t="s">
        <v>545</v>
      </c>
      <c r="R128" t="s">
        <v>189</v>
      </c>
      <c r="S128" t="s">
        <v>67</v>
      </c>
      <c r="T128" t="s">
        <v>546</v>
      </c>
      <c r="U128">
        <v>100778273</v>
      </c>
      <c r="V128" t="s">
        <v>547</v>
      </c>
      <c r="W128" t="s">
        <v>548</v>
      </c>
      <c r="X128">
        <v>3</v>
      </c>
    </row>
    <row r="129" spans="1:25" x14ac:dyDescent="0.25">
      <c r="A129">
        <v>25</v>
      </c>
      <c r="B129" t="s">
        <v>38</v>
      </c>
      <c r="C129" t="s">
        <v>549</v>
      </c>
      <c r="D129" t="s">
        <v>550</v>
      </c>
      <c r="E129" t="s">
        <v>41</v>
      </c>
      <c r="F129" t="s">
        <v>42</v>
      </c>
      <c r="G129">
        <v>37</v>
      </c>
      <c r="H129" s="1">
        <v>7</v>
      </c>
      <c r="J129">
        <v>54</v>
      </c>
      <c r="K129">
        <v>3</v>
      </c>
      <c r="L129">
        <v>1</v>
      </c>
      <c r="M129">
        <v>257</v>
      </c>
      <c r="N129">
        <v>28.7</v>
      </c>
      <c r="O129">
        <v>6.18</v>
      </c>
      <c r="P129">
        <v>108.45</v>
      </c>
      <c r="Q129" t="s">
        <v>545</v>
      </c>
      <c r="R129" t="s">
        <v>189</v>
      </c>
      <c r="S129" t="s">
        <v>67</v>
      </c>
      <c r="T129" t="s">
        <v>546</v>
      </c>
      <c r="U129">
        <v>547988</v>
      </c>
      <c r="V129" t="s">
        <v>551</v>
      </c>
      <c r="W129" t="s">
        <v>552</v>
      </c>
      <c r="X129">
        <v>1</v>
      </c>
    </row>
    <row r="130" spans="1:25" x14ac:dyDescent="0.25">
      <c r="A130">
        <v>124</v>
      </c>
      <c r="B130" t="s">
        <v>38</v>
      </c>
      <c r="C130" t="s">
        <v>553</v>
      </c>
      <c r="D130" t="s">
        <v>554</v>
      </c>
      <c r="E130" t="s">
        <v>41</v>
      </c>
      <c r="F130" t="s">
        <v>42</v>
      </c>
      <c r="G130">
        <v>30</v>
      </c>
      <c r="H130" s="1">
        <v>7</v>
      </c>
      <c r="J130">
        <v>13</v>
      </c>
      <c r="K130">
        <v>5</v>
      </c>
      <c r="L130">
        <v>1</v>
      </c>
      <c r="M130">
        <v>356</v>
      </c>
      <c r="N130">
        <v>39.200000000000003</v>
      </c>
      <c r="O130">
        <v>5.39</v>
      </c>
      <c r="P130">
        <v>22.56</v>
      </c>
      <c r="Q130" t="s">
        <v>52</v>
      </c>
      <c r="S130" t="s">
        <v>196</v>
      </c>
      <c r="T130" t="s">
        <v>197</v>
      </c>
      <c r="U130">
        <v>547620</v>
      </c>
      <c r="V130" t="s">
        <v>555</v>
      </c>
      <c r="W130" t="s">
        <v>556</v>
      </c>
      <c r="X130">
        <v>9</v>
      </c>
      <c r="Y130" t="s">
        <v>557</v>
      </c>
    </row>
    <row r="131" spans="1:25" x14ac:dyDescent="0.25">
      <c r="A131">
        <v>169</v>
      </c>
      <c r="B131" t="s">
        <v>38</v>
      </c>
      <c r="C131" t="s">
        <v>558</v>
      </c>
      <c r="D131" t="s">
        <v>559</v>
      </c>
      <c r="E131" t="s">
        <v>41</v>
      </c>
      <c r="F131" t="s">
        <v>42</v>
      </c>
      <c r="G131">
        <v>7</v>
      </c>
      <c r="H131" s="1">
        <v>7</v>
      </c>
      <c r="J131">
        <v>9</v>
      </c>
      <c r="K131">
        <v>7</v>
      </c>
      <c r="L131">
        <v>1</v>
      </c>
      <c r="M131">
        <v>1056</v>
      </c>
      <c r="N131">
        <v>114.5</v>
      </c>
      <c r="O131">
        <v>7.33</v>
      </c>
      <c r="P131">
        <v>21.85</v>
      </c>
      <c r="Q131" t="s">
        <v>52</v>
      </c>
      <c r="R131" t="s">
        <v>560</v>
      </c>
      <c r="S131" t="s">
        <v>127</v>
      </c>
      <c r="T131" t="s">
        <v>561</v>
      </c>
      <c r="U131">
        <v>100777528</v>
      </c>
      <c r="V131" t="s">
        <v>562</v>
      </c>
      <c r="W131" t="s">
        <v>563</v>
      </c>
      <c r="X131">
        <v>17</v>
      </c>
      <c r="Y131" t="s">
        <v>564</v>
      </c>
    </row>
    <row r="132" spans="1:25" x14ac:dyDescent="0.25">
      <c r="A132">
        <v>13</v>
      </c>
      <c r="B132" t="s">
        <v>38</v>
      </c>
      <c r="C132" t="s">
        <v>565</v>
      </c>
      <c r="D132" t="s">
        <v>566</v>
      </c>
      <c r="E132" t="s">
        <v>41</v>
      </c>
      <c r="F132" t="s">
        <v>42</v>
      </c>
      <c r="G132">
        <v>25</v>
      </c>
      <c r="H132" s="1">
        <v>7</v>
      </c>
      <c r="J132">
        <v>92</v>
      </c>
      <c r="K132">
        <v>2</v>
      </c>
      <c r="L132">
        <v>1</v>
      </c>
      <c r="M132">
        <v>353</v>
      </c>
      <c r="N132">
        <v>39.5</v>
      </c>
      <c r="O132">
        <v>5.55</v>
      </c>
      <c r="P132">
        <v>170.37</v>
      </c>
      <c r="Q132" t="s">
        <v>43</v>
      </c>
      <c r="R132" t="s">
        <v>44</v>
      </c>
      <c r="S132" t="s">
        <v>67</v>
      </c>
      <c r="T132" t="s">
        <v>484</v>
      </c>
      <c r="U132">
        <v>3989284</v>
      </c>
      <c r="W132" t="s">
        <v>567</v>
      </c>
      <c r="Y132" t="s">
        <v>353</v>
      </c>
    </row>
    <row r="133" spans="1:25" x14ac:dyDescent="0.25">
      <c r="A133">
        <v>196</v>
      </c>
      <c r="B133" t="s">
        <v>38</v>
      </c>
      <c r="C133" t="s">
        <v>568</v>
      </c>
      <c r="D133" t="s">
        <v>569</v>
      </c>
      <c r="E133" t="s">
        <v>41</v>
      </c>
      <c r="F133" t="s">
        <v>42</v>
      </c>
      <c r="G133">
        <v>11</v>
      </c>
      <c r="H133" s="1">
        <v>7</v>
      </c>
      <c r="J133">
        <v>7</v>
      </c>
      <c r="K133">
        <v>6</v>
      </c>
      <c r="L133">
        <v>1</v>
      </c>
      <c r="M133">
        <v>765</v>
      </c>
      <c r="N133">
        <v>80.099999999999994</v>
      </c>
      <c r="O133">
        <v>5.4</v>
      </c>
      <c r="P133">
        <v>13.94</v>
      </c>
      <c r="Q133" t="s">
        <v>73</v>
      </c>
      <c r="R133" t="s">
        <v>44</v>
      </c>
      <c r="S133" t="s">
        <v>570</v>
      </c>
      <c r="T133" t="s">
        <v>571</v>
      </c>
      <c r="U133">
        <v>100775864</v>
      </c>
      <c r="V133" t="s">
        <v>572</v>
      </c>
      <c r="W133" t="s">
        <v>573</v>
      </c>
      <c r="X133">
        <v>13</v>
      </c>
      <c r="Y133" t="s">
        <v>211</v>
      </c>
    </row>
    <row r="134" spans="1:25" x14ac:dyDescent="0.25">
      <c r="A134">
        <v>108</v>
      </c>
      <c r="B134" t="s">
        <v>38</v>
      </c>
      <c r="C134" t="s">
        <v>574</v>
      </c>
      <c r="D134" t="s">
        <v>575</v>
      </c>
      <c r="E134" t="s">
        <v>41</v>
      </c>
      <c r="F134" t="s">
        <v>42</v>
      </c>
      <c r="G134">
        <v>16</v>
      </c>
      <c r="H134" s="1">
        <v>7</v>
      </c>
      <c r="J134">
        <v>15</v>
      </c>
      <c r="K134">
        <v>1</v>
      </c>
      <c r="L134">
        <v>1</v>
      </c>
      <c r="M134">
        <v>516</v>
      </c>
      <c r="N134">
        <v>56.9</v>
      </c>
      <c r="O134">
        <v>6.95</v>
      </c>
      <c r="P134">
        <v>32.090000000000003</v>
      </c>
      <c r="Q134" t="s">
        <v>52</v>
      </c>
      <c r="S134" t="s">
        <v>127</v>
      </c>
      <c r="T134" t="s">
        <v>576</v>
      </c>
      <c r="U134">
        <v>100776327</v>
      </c>
      <c r="V134" t="s">
        <v>577</v>
      </c>
      <c r="W134" t="s">
        <v>578</v>
      </c>
      <c r="X134">
        <v>10</v>
      </c>
    </row>
    <row r="135" spans="1:25" x14ac:dyDescent="0.25">
      <c r="A135">
        <v>147</v>
      </c>
      <c r="B135" t="s">
        <v>38</v>
      </c>
      <c r="C135" t="s">
        <v>579</v>
      </c>
      <c r="D135" t="s">
        <v>580</v>
      </c>
      <c r="E135" t="s">
        <v>41</v>
      </c>
      <c r="F135" t="s">
        <v>42</v>
      </c>
      <c r="G135">
        <v>5</v>
      </c>
      <c r="H135" s="1">
        <v>7</v>
      </c>
      <c r="J135">
        <v>11</v>
      </c>
      <c r="K135">
        <v>2</v>
      </c>
      <c r="L135">
        <v>1</v>
      </c>
      <c r="M135">
        <v>1494</v>
      </c>
      <c r="N135">
        <v>166.5</v>
      </c>
      <c r="O135">
        <v>6.9</v>
      </c>
      <c r="P135">
        <v>27.07</v>
      </c>
      <c r="Q135" t="s">
        <v>73</v>
      </c>
      <c r="R135" t="s">
        <v>84</v>
      </c>
      <c r="S135" t="s">
        <v>45</v>
      </c>
      <c r="T135" t="s">
        <v>85</v>
      </c>
      <c r="U135">
        <v>100777836</v>
      </c>
      <c r="V135" t="s">
        <v>581</v>
      </c>
      <c r="W135" t="s">
        <v>582</v>
      </c>
      <c r="X135">
        <v>14</v>
      </c>
      <c r="Y135" t="s">
        <v>88</v>
      </c>
    </row>
    <row r="136" spans="1:25" x14ac:dyDescent="0.25">
      <c r="A136">
        <v>198</v>
      </c>
      <c r="B136" t="s">
        <v>38</v>
      </c>
      <c r="C136" t="s">
        <v>583</v>
      </c>
      <c r="D136" t="s">
        <v>584</v>
      </c>
      <c r="E136" t="s">
        <v>41</v>
      </c>
      <c r="F136" t="s">
        <v>42</v>
      </c>
      <c r="G136">
        <v>10</v>
      </c>
      <c r="H136" s="1">
        <v>7</v>
      </c>
      <c r="J136">
        <v>7</v>
      </c>
      <c r="K136">
        <v>6</v>
      </c>
      <c r="L136">
        <v>1</v>
      </c>
      <c r="M136">
        <v>801</v>
      </c>
      <c r="N136">
        <v>85</v>
      </c>
      <c r="O136">
        <v>5.6</v>
      </c>
      <c r="P136">
        <v>13.31</v>
      </c>
      <c r="Q136" t="s">
        <v>73</v>
      </c>
      <c r="R136" t="s">
        <v>44</v>
      </c>
      <c r="S136" t="s">
        <v>570</v>
      </c>
      <c r="T136" t="s">
        <v>571</v>
      </c>
      <c r="U136">
        <v>100784465</v>
      </c>
      <c r="V136" t="s">
        <v>585</v>
      </c>
      <c r="W136" t="s">
        <v>586</v>
      </c>
      <c r="X136">
        <v>8</v>
      </c>
    </row>
    <row r="137" spans="1:25" x14ac:dyDescent="0.25">
      <c r="A137">
        <v>146</v>
      </c>
      <c r="B137" t="s">
        <v>38</v>
      </c>
      <c r="C137" t="s">
        <v>587</v>
      </c>
      <c r="D137" t="s">
        <v>588</v>
      </c>
      <c r="E137" t="s">
        <v>41</v>
      </c>
      <c r="F137" t="s">
        <v>42</v>
      </c>
      <c r="G137">
        <v>7</v>
      </c>
      <c r="H137" s="1">
        <v>7</v>
      </c>
      <c r="J137">
        <v>11</v>
      </c>
      <c r="K137">
        <v>7</v>
      </c>
      <c r="L137">
        <v>1</v>
      </c>
      <c r="M137">
        <v>1287</v>
      </c>
      <c r="N137">
        <v>141</v>
      </c>
      <c r="O137">
        <v>5.24</v>
      </c>
      <c r="P137">
        <v>19.350000000000001</v>
      </c>
      <c r="Q137" t="s">
        <v>73</v>
      </c>
      <c r="R137" t="s">
        <v>44</v>
      </c>
      <c r="S137" t="s">
        <v>451</v>
      </c>
      <c r="T137" t="s">
        <v>589</v>
      </c>
      <c r="U137">
        <v>100795551</v>
      </c>
      <c r="W137" t="s">
        <v>590</v>
      </c>
      <c r="X137">
        <v>14</v>
      </c>
    </row>
    <row r="138" spans="1:25" x14ac:dyDescent="0.25">
      <c r="A138">
        <v>184</v>
      </c>
      <c r="B138" t="s">
        <v>38</v>
      </c>
      <c r="C138" t="s">
        <v>591</v>
      </c>
      <c r="D138" t="s">
        <v>592</v>
      </c>
      <c r="E138" t="s">
        <v>41</v>
      </c>
      <c r="F138" t="s">
        <v>42</v>
      </c>
      <c r="G138">
        <v>14</v>
      </c>
      <c r="H138" s="1">
        <v>7</v>
      </c>
      <c r="J138">
        <v>8</v>
      </c>
      <c r="K138">
        <v>7</v>
      </c>
      <c r="L138">
        <v>1</v>
      </c>
      <c r="M138">
        <v>608</v>
      </c>
      <c r="N138">
        <v>65.900000000000006</v>
      </c>
      <c r="O138">
        <v>7.87</v>
      </c>
      <c r="P138">
        <v>17.07</v>
      </c>
      <c r="Q138" t="s">
        <v>52</v>
      </c>
      <c r="S138" t="s">
        <v>127</v>
      </c>
      <c r="T138" t="s">
        <v>593</v>
      </c>
      <c r="U138">
        <v>100795745</v>
      </c>
      <c r="V138" t="s">
        <v>594</v>
      </c>
      <c r="W138" t="s">
        <v>595</v>
      </c>
      <c r="X138">
        <v>15</v>
      </c>
      <c r="Y138" t="s">
        <v>596</v>
      </c>
    </row>
    <row r="139" spans="1:25" x14ac:dyDescent="0.25">
      <c r="A139">
        <v>123</v>
      </c>
      <c r="B139" t="s">
        <v>38</v>
      </c>
      <c r="C139" t="s">
        <v>597</v>
      </c>
      <c r="D139" t="s">
        <v>598</v>
      </c>
      <c r="E139" t="s">
        <v>41</v>
      </c>
      <c r="F139" t="s">
        <v>42</v>
      </c>
      <c r="G139">
        <v>34</v>
      </c>
      <c r="H139" s="1">
        <v>7</v>
      </c>
      <c r="J139">
        <v>13</v>
      </c>
      <c r="K139">
        <v>2</v>
      </c>
      <c r="L139">
        <v>1</v>
      </c>
      <c r="M139">
        <v>329</v>
      </c>
      <c r="N139">
        <v>34.799999999999997</v>
      </c>
      <c r="O139">
        <v>5.67</v>
      </c>
      <c r="P139">
        <v>30.51</v>
      </c>
      <c r="Q139" t="s">
        <v>599</v>
      </c>
      <c r="S139" t="s">
        <v>103</v>
      </c>
      <c r="T139" t="s">
        <v>600</v>
      </c>
      <c r="U139">
        <v>100798485</v>
      </c>
      <c r="V139" t="s">
        <v>601</v>
      </c>
      <c r="W139" t="s">
        <v>602</v>
      </c>
      <c r="X139">
        <v>11</v>
      </c>
      <c r="Y139" t="s">
        <v>106</v>
      </c>
    </row>
    <row r="140" spans="1:25" x14ac:dyDescent="0.25">
      <c r="A140">
        <v>98</v>
      </c>
      <c r="B140" t="s">
        <v>38</v>
      </c>
      <c r="C140" t="s">
        <v>603</v>
      </c>
      <c r="D140" t="s">
        <v>604</v>
      </c>
      <c r="E140" t="s">
        <v>41</v>
      </c>
      <c r="F140" t="s">
        <v>42</v>
      </c>
      <c r="G140">
        <v>13</v>
      </c>
      <c r="H140" s="1">
        <v>7</v>
      </c>
      <c r="J140">
        <v>16</v>
      </c>
      <c r="K140">
        <v>7</v>
      </c>
      <c r="L140">
        <v>1</v>
      </c>
      <c r="M140">
        <v>695</v>
      </c>
      <c r="N140">
        <v>74.599999999999994</v>
      </c>
      <c r="O140">
        <v>6.19</v>
      </c>
      <c r="P140">
        <v>33.65</v>
      </c>
      <c r="Q140" t="s">
        <v>413</v>
      </c>
      <c r="R140" t="s">
        <v>44</v>
      </c>
      <c r="S140" t="s">
        <v>110</v>
      </c>
      <c r="T140" t="s">
        <v>605</v>
      </c>
      <c r="U140">
        <v>100800550</v>
      </c>
      <c r="W140" t="s">
        <v>606</v>
      </c>
      <c r="X140">
        <v>9</v>
      </c>
    </row>
    <row r="141" spans="1:25" x14ac:dyDescent="0.25">
      <c r="A141">
        <v>125</v>
      </c>
      <c r="B141" t="s">
        <v>38</v>
      </c>
      <c r="C141" t="s">
        <v>607</v>
      </c>
      <c r="D141" t="s">
        <v>608</v>
      </c>
      <c r="E141" t="s">
        <v>41</v>
      </c>
      <c r="F141" t="s">
        <v>42</v>
      </c>
      <c r="G141">
        <v>33</v>
      </c>
      <c r="H141" s="1">
        <v>7</v>
      </c>
      <c r="J141">
        <v>13</v>
      </c>
      <c r="K141">
        <v>2</v>
      </c>
      <c r="L141">
        <v>1</v>
      </c>
      <c r="M141">
        <v>276</v>
      </c>
      <c r="N141">
        <v>29.7</v>
      </c>
      <c r="O141">
        <v>9.06</v>
      </c>
      <c r="P141">
        <v>27.81</v>
      </c>
      <c r="Q141" t="s">
        <v>73</v>
      </c>
      <c r="R141" t="s">
        <v>44</v>
      </c>
      <c r="S141" t="s">
        <v>451</v>
      </c>
      <c r="T141" t="s">
        <v>609</v>
      </c>
      <c r="U141">
        <v>100802449</v>
      </c>
      <c r="V141" t="s">
        <v>610</v>
      </c>
      <c r="W141" t="s">
        <v>611</v>
      </c>
      <c r="X141">
        <v>13</v>
      </c>
    </row>
    <row r="142" spans="1:25" x14ac:dyDescent="0.25">
      <c r="A142">
        <v>138</v>
      </c>
      <c r="B142" t="s">
        <v>38</v>
      </c>
      <c r="C142" t="s">
        <v>612</v>
      </c>
      <c r="D142" t="s">
        <v>613</v>
      </c>
      <c r="E142" t="s">
        <v>41</v>
      </c>
      <c r="F142" t="s">
        <v>42</v>
      </c>
      <c r="G142">
        <v>7</v>
      </c>
      <c r="H142" s="1">
        <v>7</v>
      </c>
      <c r="J142">
        <v>12</v>
      </c>
      <c r="K142">
        <v>1</v>
      </c>
      <c r="L142">
        <v>1</v>
      </c>
      <c r="M142">
        <v>983</v>
      </c>
      <c r="N142">
        <v>110.3</v>
      </c>
      <c r="O142">
        <v>7.05</v>
      </c>
      <c r="P142">
        <v>20.88</v>
      </c>
      <c r="Q142" t="s">
        <v>52</v>
      </c>
      <c r="R142" t="s">
        <v>44</v>
      </c>
      <c r="T142" t="s">
        <v>370</v>
      </c>
      <c r="U142">
        <v>100807708</v>
      </c>
      <c r="V142" t="s">
        <v>614</v>
      </c>
      <c r="W142" t="s">
        <v>615</v>
      </c>
      <c r="X142">
        <v>4</v>
      </c>
    </row>
    <row r="143" spans="1:25" x14ac:dyDescent="0.25">
      <c r="A143">
        <v>183</v>
      </c>
      <c r="B143" t="s">
        <v>38</v>
      </c>
      <c r="C143" t="s">
        <v>616</v>
      </c>
      <c r="D143" t="s">
        <v>617</v>
      </c>
      <c r="E143" t="s">
        <v>41</v>
      </c>
      <c r="F143" t="s">
        <v>42</v>
      </c>
      <c r="G143">
        <v>25</v>
      </c>
      <c r="H143" s="1">
        <v>7</v>
      </c>
      <c r="J143">
        <v>8</v>
      </c>
      <c r="K143">
        <v>7</v>
      </c>
      <c r="L143">
        <v>1</v>
      </c>
      <c r="M143">
        <v>397</v>
      </c>
      <c r="N143">
        <v>41.8</v>
      </c>
      <c r="O143">
        <v>9.39</v>
      </c>
      <c r="P143">
        <v>18.559999999999999</v>
      </c>
      <c r="S143" t="s">
        <v>618</v>
      </c>
      <c r="T143" t="s">
        <v>619</v>
      </c>
      <c r="U143">
        <v>100813363</v>
      </c>
      <c r="V143" t="s">
        <v>620</v>
      </c>
      <c r="W143" t="s">
        <v>621</v>
      </c>
      <c r="X143">
        <v>17</v>
      </c>
    </row>
    <row r="144" spans="1:25" x14ac:dyDescent="0.25">
      <c r="A144">
        <v>117</v>
      </c>
      <c r="B144" t="s">
        <v>38</v>
      </c>
      <c r="C144" t="s">
        <v>622</v>
      </c>
      <c r="D144" t="s">
        <v>623</v>
      </c>
      <c r="E144" t="s">
        <v>41</v>
      </c>
      <c r="F144" t="s">
        <v>42</v>
      </c>
      <c r="G144">
        <v>19</v>
      </c>
      <c r="H144" s="1">
        <v>7</v>
      </c>
      <c r="J144">
        <v>14</v>
      </c>
      <c r="K144">
        <v>2</v>
      </c>
      <c r="L144">
        <v>1</v>
      </c>
      <c r="M144">
        <v>371</v>
      </c>
      <c r="N144">
        <v>39.700000000000003</v>
      </c>
      <c r="O144">
        <v>9.8000000000000007</v>
      </c>
      <c r="P144">
        <v>25.02</v>
      </c>
      <c r="Q144" t="s">
        <v>418</v>
      </c>
      <c r="R144" t="s">
        <v>44</v>
      </c>
      <c r="S144" t="s">
        <v>451</v>
      </c>
      <c r="T144" t="s">
        <v>452</v>
      </c>
      <c r="U144">
        <v>100818408</v>
      </c>
      <c r="V144" t="s">
        <v>624</v>
      </c>
      <c r="W144" t="s">
        <v>625</v>
      </c>
      <c r="X144">
        <v>12</v>
      </c>
    </row>
    <row r="145" spans="1:25" x14ac:dyDescent="0.25">
      <c r="A145">
        <v>160</v>
      </c>
      <c r="B145" t="s">
        <v>38</v>
      </c>
      <c r="C145" t="s">
        <v>626</v>
      </c>
      <c r="D145" t="s">
        <v>627</v>
      </c>
      <c r="E145" t="s">
        <v>41</v>
      </c>
      <c r="F145" t="s">
        <v>42</v>
      </c>
      <c r="G145">
        <v>6</v>
      </c>
      <c r="H145" s="1">
        <v>7</v>
      </c>
      <c r="J145">
        <v>10</v>
      </c>
      <c r="K145">
        <v>2</v>
      </c>
      <c r="L145">
        <v>1</v>
      </c>
      <c r="M145">
        <v>1493</v>
      </c>
      <c r="N145">
        <v>166.2</v>
      </c>
      <c r="O145">
        <v>6.55</v>
      </c>
      <c r="P145">
        <v>24.29</v>
      </c>
      <c r="Q145" t="s">
        <v>73</v>
      </c>
      <c r="R145" t="s">
        <v>84</v>
      </c>
      <c r="S145" t="s">
        <v>45</v>
      </c>
      <c r="T145" t="s">
        <v>494</v>
      </c>
      <c r="U145">
        <v>100818714</v>
      </c>
      <c r="V145" t="s">
        <v>628</v>
      </c>
      <c r="W145" t="s">
        <v>629</v>
      </c>
      <c r="X145">
        <v>2</v>
      </c>
      <c r="Y145" t="s">
        <v>88</v>
      </c>
    </row>
    <row r="146" spans="1:25" x14ac:dyDescent="0.25">
      <c r="A146">
        <v>109</v>
      </c>
      <c r="B146" t="s">
        <v>38</v>
      </c>
      <c r="C146" t="s">
        <v>630</v>
      </c>
      <c r="D146" t="s">
        <v>631</v>
      </c>
      <c r="E146" t="s">
        <v>41</v>
      </c>
      <c r="F146" t="s">
        <v>42</v>
      </c>
      <c r="G146">
        <v>16</v>
      </c>
      <c r="H146" s="1">
        <v>7</v>
      </c>
      <c r="J146">
        <v>15</v>
      </c>
      <c r="K146">
        <v>1</v>
      </c>
      <c r="L146">
        <v>1</v>
      </c>
      <c r="M146">
        <v>507</v>
      </c>
      <c r="N146">
        <v>56</v>
      </c>
      <c r="O146">
        <v>6.71</v>
      </c>
      <c r="P146">
        <v>31.81</v>
      </c>
      <c r="Q146" t="s">
        <v>52</v>
      </c>
      <c r="R146" t="s">
        <v>44</v>
      </c>
      <c r="S146" t="s">
        <v>127</v>
      </c>
      <c r="T146" t="s">
        <v>576</v>
      </c>
      <c r="U146">
        <v>547993</v>
      </c>
      <c r="V146" t="s">
        <v>632</v>
      </c>
      <c r="W146" t="s">
        <v>633</v>
      </c>
      <c r="X146">
        <v>20</v>
      </c>
    </row>
    <row r="147" spans="1:25" x14ac:dyDescent="0.25">
      <c r="A147">
        <v>159</v>
      </c>
      <c r="B147" t="s">
        <v>38</v>
      </c>
      <c r="C147" t="s">
        <v>634</v>
      </c>
      <c r="D147" t="s">
        <v>635</v>
      </c>
      <c r="E147" t="s">
        <v>41</v>
      </c>
      <c r="F147" t="s">
        <v>42</v>
      </c>
      <c r="G147">
        <v>11</v>
      </c>
      <c r="H147" s="1">
        <v>7</v>
      </c>
      <c r="J147">
        <v>10</v>
      </c>
      <c r="K147">
        <v>7</v>
      </c>
      <c r="L147">
        <v>1</v>
      </c>
      <c r="M147">
        <v>789</v>
      </c>
      <c r="N147">
        <v>88.7</v>
      </c>
      <c r="O147">
        <v>6</v>
      </c>
      <c r="P147">
        <v>19.97</v>
      </c>
      <c r="Q147" t="s">
        <v>73</v>
      </c>
      <c r="R147" t="s">
        <v>44</v>
      </c>
      <c r="S147" t="s">
        <v>45</v>
      </c>
      <c r="T147" t="s">
        <v>636</v>
      </c>
      <c r="U147">
        <v>102661014</v>
      </c>
      <c r="W147" t="s">
        <v>637</v>
      </c>
      <c r="X147">
        <v>8</v>
      </c>
    </row>
    <row r="148" spans="1:25" x14ac:dyDescent="0.25">
      <c r="A148">
        <v>197</v>
      </c>
      <c r="B148" t="s">
        <v>38</v>
      </c>
      <c r="C148" t="s">
        <v>638</v>
      </c>
      <c r="D148" t="s">
        <v>639</v>
      </c>
      <c r="E148" t="s">
        <v>41</v>
      </c>
      <c r="F148" t="s">
        <v>42</v>
      </c>
      <c r="G148">
        <v>8</v>
      </c>
      <c r="H148" s="1">
        <v>6</v>
      </c>
      <c r="J148">
        <v>7</v>
      </c>
      <c r="K148">
        <v>6</v>
      </c>
      <c r="L148">
        <v>1</v>
      </c>
      <c r="M148">
        <v>1006</v>
      </c>
      <c r="N148">
        <v>109.5</v>
      </c>
      <c r="O148">
        <v>5.36</v>
      </c>
      <c r="P148">
        <v>16.79</v>
      </c>
      <c r="Q148" t="s">
        <v>599</v>
      </c>
      <c r="R148" t="s">
        <v>640</v>
      </c>
      <c r="S148" t="s">
        <v>641</v>
      </c>
      <c r="T148" t="s">
        <v>642</v>
      </c>
      <c r="U148">
        <v>100817941</v>
      </c>
      <c r="V148" t="s">
        <v>643</v>
      </c>
      <c r="W148" t="s">
        <v>644</v>
      </c>
      <c r="X148">
        <v>8</v>
      </c>
      <c r="Y148" t="s">
        <v>645</v>
      </c>
    </row>
    <row r="149" spans="1:25" x14ac:dyDescent="0.25">
      <c r="A149">
        <v>95</v>
      </c>
      <c r="B149" t="s">
        <v>38</v>
      </c>
      <c r="C149" t="s">
        <v>646</v>
      </c>
      <c r="D149" t="s">
        <v>647</v>
      </c>
      <c r="E149" t="s">
        <v>41</v>
      </c>
      <c r="F149" t="s">
        <v>42</v>
      </c>
      <c r="G149">
        <v>16</v>
      </c>
      <c r="H149" s="1">
        <v>6</v>
      </c>
      <c r="J149">
        <v>18</v>
      </c>
      <c r="K149">
        <v>1</v>
      </c>
      <c r="L149">
        <v>1</v>
      </c>
      <c r="M149">
        <v>478</v>
      </c>
      <c r="N149">
        <v>52.2</v>
      </c>
      <c r="O149">
        <v>6.25</v>
      </c>
      <c r="P149">
        <v>33.880000000000003</v>
      </c>
      <c r="Q149" t="s">
        <v>435</v>
      </c>
      <c r="S149" t="s">
        <v>436</v>
      </c>
      <c r="T149" t="s">
        <v>648</v>
      </c>
      <c r="U149">
        <v>100806240</v>
      </c>
      <c r="V149" t="s">
        <v>649</v>
      </c>
      <c r="W149" t="s">
        <v>650</v>
      </c>
      <c r="X149">
        <v>2</v>
      </c>
    </row>
    <row r="150" spans="1:25" x14ac:dyDescent="0.25">
      <c r="A150">
        <v>38</v>
      </c>
      <c r="B150" t="s">
        <v>38</v>
      </c>
      <c r="C150" t="s">
        <v>651</v>
      </c>
      <c r="D150" t="s">
        <v>652</v>
      </c>
      <c r="E150" t="s">
        <v>41</v>
      </c>
      <c r="F150" t="s">
        <v>42</v>
      </c>
      <c r="G150">
        <v>42</v>
      </c>
      <c r="H150" s="1">
        <v>6</v>
      </c>
      <c r="J150">
        <v>41</v>
      </c>
      <c r="K150">
        <v>4</v>
      </c>
      <c r="L150">
        <v>1</v>
      </c>
      <c r="M150">
        <v>265</v>
      </c>
      <c r="N150">
        <v>28.6</v>
      </c>
      <c r="O150">
        <v>5.66</v>
      </c>
      <c r="P150">
        <v>64.67</v>
      </c>
      <c r="Q150" t="s">
        <v>413</v>
      </c>
      <c r="R150" t="s">
        <v>44</v>
      </c>
      <c r="T150" t="s">
        <v>407</v>
      </c>
      <c r="U150">
        <v>100793702</v>
      </c>
      <c r="V150" t="s">
        <v>653</v>
      </c>
      <c r="W150" t="s">
        <v>654</v>
      </c>
      <c r="X150">
        <v>2</v>
      </c>
      <c r="Y150" t="s">
        <v>522</v>
      </c>
    </row>
    <row r="151" spans="1:25" x14ac:dyDescent="0.25">
      <c r="A151">
        <v>127</v>
      </c>
      <c r="B151" t="s">
        <v>38</v>
      </c>
      <c r="C151" t="s">
        <v>655</v>
      </c>
      <c r="D151" t="s">
        <v>656</v>
      </c>
      <c r="E151" t="s">
        <v>41</v>
      </c>
      <c r="F151" t="s">
        <v>42</v>
      </c>
      <c r="G151">
        <v>17</v>
      </c>
      <c r="H151" s="1">
        <v>6</v>
      </c>
      <c r="J151">
        <v>13</v>
      </c>
      <c r="K151">
        <v>6</v>
      </c>
      <c r="L151">
        <v>1</v>
      </c>
      <c r="M151">
        <v>290</v>
      </c>
      <c r="N151">
        <v>31.4</v>
      </c>
      <c r="O151">
        <v>6.32</v>
      </c>
      <c r="P151">
        <v>18.350000000000001</v>
      </c>
      <c r="Q151" t="s">
        <v>52</v>
      </c>
      <c r="R151" t="s">
        <v>44</v>
      </c>
      <c r="T151" t="s">
        <v>407</v>
      </c>
      <c r="U151">
        <v>100785415</v>
      </c>
      <c r="W151" t="s">
        <v>657</v>
      </c>
      <c r="X151">
        <v>3</v>
      </c>
    </row>
    <row r="152" spans="1:25" x14ac:dyDescent="0.25">
      <c r="A152">
        <v>24</v>
      </c>
      <c r="B152" t="s">
        <v>38</v>
      </c>
      <c r="C152" t="s">
        <v>658</v>
      </c>
      <c r="D152" t="s">
        <v>659</v>
      </c>
      <c r="E152" t="s">
        <v>41</v>
      </c>
      <c r="F152" t="s">
        <v>42</v>
      </c>
      <c r="G152">
        <v>31</v>
      </c>
      <c r="H152" s="1">
        <v>6</v>
      </c>
      <c r="J152">
        <v>56</v>
      </c>
      <c r="K152">
        <v>6</v>
      </c>
      <c r="L152">
        <v>1</v>
      </c>
      <c r="M152">
        <v>227</v>
      </c>
      <c r="N152">
        <v>24.2</v>
      </c>
      <c r="O152">
        <v>8.3699999999999992</v>
      </c>
      <c r="P152">
        <v>97.98</v>
      </c>
      <c r="Q152" t="s">
        <v>43</v>
      </c>
      <c r="R152" t="s">
        <v>44</v>
      </c>
      <c r="S152" t="s">
        <v>127</v>
      </c>
      <c r="T152" t="s">
        <v>660</v>
      </c>
      <c r="U152">
        <v>100127419</v>
      </c>
      <c r="V152" t="s">
        <v>661</v>
      </c>
      <c r="W152" t="s">
        <v>662</v>
      </c>
      <c r="X152">
        <v>12</v>
      </c>
    </row>
    <row r="153" spans="1:25" x14ac:dyDescent="0.25">
      <c r="A153">
        <v>76</v>
      </c>
      <c r="B153" t="s">
        <v>38</v>
      </c>
      <c r="C153" t="s">
        <v>663</v>
      </c>
      <c r="D153" t="s">
        <v>664</v>
      </c>
      <c r="E153" t="s">
        <v>41</v>
      </c>
      <c r="F153" t="s">
        <v>42</v>
      </c>
      <c r="G153">
        <v>29</v>
      </c>
      <c r="H153" s="1">
        <v>6</v>
      </c>
      <c r="J153">
        <v>22</v>
      </c>
      <c r="K153">
        <v>1</v>
      </c>
      <c r="L153">
        <v>1</v>
      </c>
      <c r="M153">
        <v>250</v>
      </c>
      <c r="N153">
        <v>27.9</v>
      </c>
      <c r="O153">
        <v>6.04</v>
      </c>
      <c r="P153">
        <v>44.61</v>
      </c>
      <c r="Q153" t="s">
        <v>545</v>
      </c>
      <c r="R153" t="s">
        <v>189</v>
      </c>
      <c r="S153" t="s">
        <v>67</v>
      </c>
      <c r="T153" t="s">
        <v>546</v>
      </c>
      <c r="U153">
        <v>547698</v>
      </c>
      <c r="V153" t="s">
        <v>665</v>
      </c>
      <c r="W153" t="s">
        <v>666</v>
      </c>
      <c r="X153">
        <v>7</v>
      </c>
    </row>
    <row r="154" spans="1:25" x14ac:dyDescent="0.25">
      <c r="A154">
        <v>77</v>
      </c>
      <c r="B154" t="s">
        <v>38</v>
      </c>
      <c r="C154" t="s">
        <v>667</v>
      </c>
      <c r="D154" t="s">
        <v>668</v>
      </c>
      <c r="E154" t="s">
        <v>41</v>
      </c>
      <c r="F154" t="s">
        <v>42</v>
      </c>
      <c r="G154">
        <v>29</v>
      </c>
      <c r="H154" s="1">
        <v>6</v>
      </c>
      <c r="J154">
        <v>22</v>
      </c>
      <c r="K154">
        <v>1</v>
      </c>
      <c r="L154">
        <v>1</v>
      </c>
      <c r="M154">
        <v>250</v>
      </c>
      <c r="N154">
        <v>28.1</v>
      </c>
      <c r="O154">
        <v>6.04</v>
      </c>
      <c r="P154">
        <v>43.57</v>
      </c>
      <c r="Q154" t="s">
        <v>545</v>
      </c>
      <c r="R154" t="s">
        <v>189</v>
      </c>
      <c r="S154" t="s">
        <v>67</v>
      </c>
      <c r="T154" t="s">
        <v>546</v>
      </c>
      <c r="U154">
        <v>547824</v>
      </c>
      <c r="V154" t="s">
        <v>669</v>
      </c>
      <c r="W154" t="s">
        <v>670</v>
      </c>
      <c r="X154">
        <v>18</v>
      </c>
    </row>
    <row r="155" spans="1:25" x14ac:dyDescent="0.25">
      <c r="A155">
        <v>75</v>
      </c>
      <c r="B155" t="s">
        <v>38</v>
      </c>
      <c r="C155" t="s">
        <v>671</v>
      </c>
      <c r="D155" t="s">
        <v>672</v>
      </c>
      <c r="E155" t="s">
        <v>41</v>
      </c>
      <c r="F155" t="s">
        <v>42</v>
      </c>
      <c r="G155">
        <v>33</v>
      </c>
      <c r="H155" s="1">
        <v>6</v>
      </c>
      <c r="J155">
        <v>22</v>
      </c>
      <c r="K155">
        <v>3</v>
      </c>
      <c r="L155">
        <v>1</v>
      </c>
      <c r="M155">
        <v>256</v>
      </c>
      <c r="N155">
        <v>28.9</v>
      </c>
      <c r="O155">
        <v>5.52</v>
      </c>
      <c r="P155">
        <v>45.52</v>
      </c>
      <c r="Q155" t="s">
        <v>545</v>
      </c>
      <c r="R155" t="s">
        <v>189</v>
      </c>
      <c r="S155" t="s">
        <v>67</v>
      </c>
      <c r="T155" t="s">
        <v>546</v>
      </c>
      <c r="U155">
        <v>547476</v>
      </c>
      <c r="V155" t="s">
        <v>673</v>
      </c>
      <c r="W155" t="s">
        <v>674</v>
      </c>
      <c r="X155">
        <v>11</v>
      </c>
    </row>
    <row r="156" spans="1:25" x14ac:dyDescent="0.25">
      <c r="A156" s="5"/>
      <c r="B156" s="5"/>
      <c r="C156" s="5"/>
      <c r="D156" s="5" t="s">
        <v>675</v>
      </c>
      <c r="E156" s="5"/>
      <c r="F156" s="5"/>
      <c r="H156" s="1">
        <v>6</v>
      </c>
    </row>
    <row r="157" spans="1:25" x14ac:dyDescent="0.25">
      <c r="A157">
        <v>163</v>
      </c>
      <c r="B157" t="s">
        <v>38</v>
      </c>
      <c r="C157" t="s">
        <v>676</v>
      </c>
      <c r="D157" t="s">
        <v>677</v>
      </c>
      <c r="E157" t="s">
        <v>41</v>
      </c>
      <c r="F157" t="s">
        <v>42</v>
      </c>
      <c r="G157">
        <v>20</v>
      </c>
      <c r="H157" s="1">
        <v>6</v>
      </c>
      <c r="J157">
        <v>10</v>
      </c>
      <c r="K157">
        <v>6</v>
      </c>
      <c r="L157">
        <v>1</v>
      </c>
      <c r="M157">
        <v>375</v>
      </c>
      <c r="N157">
        <v>39.799999999999997</v>
      </c>
      <c r="O157">
        <v>9.26</v>
      </c>
      <c r="P157">
        <v>13.37</v>
      </c>
      <c r="Q157" t="s">
        <v>678</v>
      </c>
      <c r="R157" t="s">
        <v>44</v>
      </c>
      <c r="S157" t="s">
        <v>451</v>
      </c>
      <c r="T157" t="s">
        <v>452</v>
      </c>
      <c r="U157">
        <v>548006</v>
      </c>
      <c r="V157" t="s">
        <v>679</v>
      </c>
      <c r="W157" t="s">
        <v>680</v>
      </c>
      <c r="X157">
        <v>19</v>
      </c>
    </row>
    <row r="158" spans="1:25" x14ac:dyDescent="0.25">
      <c r="A158" s="5"/>
      <c r="B158" s="5"/>
      <c r="C158" s="5"/>
      <c r="D158" s="5" t="s">
        <v>681</v>
      </c>
      <c r="E158" s="5"/>
      <c r="F158" s="5"/>
      <c r="H158" s="1">
        <v>6</v>
      </c>
    </row>
    <row r="159" spans="1:25" x14ac:dyDescent="0.25">
      <c r="A159" s="5"/>
      <c r="B159" s="5"/>
      <c r="C159" s="5"/>
      <c r="D159" s="5" t="s">
        <v>682</v>
      </c>
      <c r="E159" s="5"/>
      <c r="F159" s="5"/>
      <c r="H159" s="1">
        <v>6</v>
      </c>
    </row>
    <row r="160" spans="1:25" x14ac:dyDescent="0.25">
      <c r="A160">
        <v>162</v>
      </c>
      <c r="B160" t="s">
        <v>38</v>
      </c>
      <c r="C160" t="s">
        <v>683</v>
      </c>
      <c r="D160" t="s">
        <v>684</v>
      </c>
      <c r="E160" t="s">
        <v>41</v>
      </c>
      <c r="F160" t="s">
        <v>42</v>
      </c>
      <c r="G160">
        <v>16</v>
      </c>
      <c r="H160" s="1">
        <v>6</v>
      </c>
      <c r="J160">
        <v>10</v>
      </c>
      <c r="K160">
        <v>1</v>
      </c>
      <c r="L160">
        <v>1</v>
      </c>
      <c r="M160">
        <v>485</v>
      </c>
      <c r="N160">
        <v>50.2</v>
      </c>
      <c r="O160">
        <v>8.1300000000000008</v>
      </c>
      <c r="P160">
        <v>22.61</v>
      </c>
      <c r="Q160" t="s">
        <v>52</v>
      </c>
      <c r="S160" t="s">
        <v>127</v>
      </c>
      <c r="T160" t="s">
        <v>685</v>
      </c>
      <c r="U160">
        <v>100795933</v>
      </c>
      <c r="V160" t="s">
        <v>686</v>
      </c>
      <c r="W160" t="s">
        <v>687</v>
      </c>
      <c r="X160">
        <v>8</v>
      </c>
      <c r="Y160" t="s">
        <v>688</v>
      </c>
    </row>
    <row r="161" spans="1:25" x14ac:dyDescent="0.25">
      <c r="A161">
        <v>171</v>
      </c>
      <c r="B161" t="s">
        <v>38</v>
      </c>
      <c r="C161" t="s">
        <v>689</v>
      </c>
      <c r="D161" t="s">
        <v>690</v>
      </c>
      <c r="E161" t="s">
        <v>41</v>
      </c>
      <c r="F161" t="s">
        <v>42</v>
      </c>
      <c r="G161">
        <v>16</v>
      </c>
      <c r="H161" s="1">
        <v>6</v>
      </c>
      <c r="J161">
        <v>9</v>
      </c>
      <c r="K161">
        <v>1</v>
      </c>
      <c r="L161">
        <v>1</v>
      </c>
      <c r="M161">
        <v>483</v>
      </c>
      <c r="N161">
        <v>50</v>
      </c>
      <c r="O161">
        <v>8.15</v>
      </c>
      <c r="P161">
        <v>19.920000000000002</v>
      </c>
      <c r="Q161" t="s">
        <v>52</v>
      </c>
      <c r="S161" t="s">
        <v>127</v>
      </c>
      <c r="T161" t="s">
        <v>685</v>
      </c>
      <c r="U161">
        <v>100801951</v>
      </c>
      <c r="V161" t="s">
        <v>691</v>
      </c>
      <c r="W161" t="s">
        <v>692</v>
      </c>
      <c r="X161">
        <v>15</v>
      </c>
      <c r="Y161" t="s">
        <v>688</v>
      </c>
    </row>
    <row r="162" spans="1:25" x14ac:dyDescent="0.25">
      <c r="A162">
        <v>17</v>
      </c>
      <c r="B162" t="s">
        <v>38</v>
      </c>
      <c r="C162" t="s">
        <v>693</v>
      </c>
      <c r="D162" t="s">
        <v>694</v>
      </c>
      <c r="E162" t="s">
        <v>277</v>
      </c>
      <c r="F162" t="s">
        <v>42</v>
      </c>
      <c r="G162">
        <v>24</v>
      </c>
      <c r="H162" s="1">
        <v>6</v>
      </c>
      <c r="J162">
        <v>74</v>
      </c>
      <c r="K162">
        <v>1</v>
      </c>
      <c r="L162">
        <v>1</v>
      </c>
      <c r="M162">
        <v>353</v>
      </c>
      <c r="N162">
        <v>39.5</v>
      </c>
      <c r="O162">
        <v>5.55</v>
      </c>
      <c r="P162">
        <v>126.28</v>
      </c>
      <c r="Q162" t="s">
        <v>43</v>
      </c>
      <c r="R162" t="s">
        <v>44</v>
      </c>
      <c r="S162" t="s">
        <v>67</v>
      </c>
      <c r="T162" t="s">
        <v>484</v>
      </c>
      <c r="U162">
        <v>3131412</v>
      </c>
      <c r="W162" t="s">
        <v>567</v>
      </c>
      <c r="Y162" t="s">
        <v>353</v>
      </c>
    </row>
    <row r="163" spans="1:25" x14ac:dyDescent="0.25">
      <c r="A163">
        <v>137</v>
      </c>
      <c r="B163" t="s">
        <v>38</v>
      </c>
      <c r="C163" t="s">
        <v>695</v>
      </c>
      <c r="D163" t="s">
        <v>696</v>
      </c>
      <c r="E163" t="s">
        <v>41</v>
      </c>
      <c r="F163" t="s">
        <v>42</v>
      </c>
      <c r="G163">
        <v>25</v>
      </c>
      <c r="H163" s="1">
        <v>6</v>
      </c>
      <c r="J163">
        <v>12</v>
      </c>
      <c r="K163">
        <v>1</v>
      </c>
      <c r="L163">
        <v>1</v>
      </c>
      <c r="M163">
        <v>276</v>
      </c>
      <c r="N163">
        <v>29.7</v>
      </c>
      <c r="O163">
        <v>9.07</v>
      </c>
      <c r="P163">
        <v>25.31</v>
      </c>
      <c r="Q163" t="s">
        <v>73</v>
      </c>
      <c r="R163" t="s">
        <v>44</v>
      </c>
      <c r="S163" t="s">
        <v>451</v>
      </c>
      <c r="T163" t="s">
        <v>609</v>
      </c>
      <c r="U163">
        <v>100170756</v>
      </c>
      <c r="V163" t="s">
        <v>697</v>
      </c>
      <c r="W163" t="s">
        <v>698</v>
      </c>
      <c r="X163">
        <v>19</v>
      </c>
    </row>
    <row r="164" spans="1:25" x14ac:dyDescent="0.25">
      <c r="A164">
        <v>135</v>
      </c>
      <c r="B164" t="s">
        <v>38</v>
      </c>
      <c r="C164" t="s">
        <v>699</v>
      </c>
      <c r="D164" t="s">
        <v>700</v>
      </c>
      <c r="E164" t="s">
        <v>41</v>
      </c>
      <c r="F164" t="s">
        <v>42</v>
      </c>
      <c r="G164">
        <v>11</v>
      </c>
      <c r="H164" s="1">
        <v>6</v>
      </c>
      <c r="J164">
        <v>12</v>
      </c>
      <c r="K164">
        <v>2</v>
      </c>
      <c r="L164">
        <v>1</v>
      </c>
      <c r="M164">
        <v>536</v>
      </c>
      <c r="N164">
        <v>58.3</v>
      </c>
      <c r="O164">
        <v>7.15</v>
      </c>
      <c r="P164">
        <v>13.83</v>
      </c>
      <c r="Q164" t="s">
        <v>52</v>
      </c>
      <c r="S164" t="s">
        <v>127</v>
      </c>
      <c r="T164" t="s">
        <v>701</v>
      </c>
      <c r="U164">
        <v>100777399</v>
      </c>
      <c r="V164" t="s">
        <v>702</v>
      </c>
      <c r="W164" t="s">
        <v>703</v>
      </c>
      <c r="X164">
        <v>18</v>
      </c>
      <c r="Y164" t="s">
        <v>704</v>
      </c>
    </row>
    <row r="165" spans="1:25" x14ac:dyDescent="0.25">
      <c r="A165">
        <v>107</v>
      </c>
      <c r="B165" t="s">
        <v>38</v>
      </c>
      <c r="C165" t="s">
        <v>705</v>
      </c>
      <c r="D165" t="s">
        <v>706</v>
      </c>
      <c r="E165" t="s">
        <v>41</v>
      </c>
      <c r="F165" t="s">
        <v>42</v>
      </c>
      <c r="G165">
        <v>23</v>
      </c>
      <c r="H165" s="1">
        <v>6</v>
      </c>
      <c r="J165">
        <v>15</v>
      </c>
      <c r="K165">
        <v>1</v>
      </c>
      <c r="L165">
        <v>1</v>
      </c>
      <c r="M165">
        <v>276</v>
      </c>
      <c r="N165">
        <v>29.8</v>
      </c>
      <c r="O165">
        <v>7.68</v>
      </c>
      <c r="P165">
        <v>33.82</v>
      </c>
      <c r="Q165" t="s">
        <v>73</v>
      </c>
      <c r="R165" t="s">
        <v>44</v>
      </c>
      <c r="T165" t="s">
        <v>609</v>
      </c>
      <c r="U165">
        <v>100787662</v>
      </c>
      <c r="V165" t="s">
        <v>707</v>
      </c>
      <c r="W165" t="s">
        <v>708</v>
      </c>
      <c r="X165">
        <v>8</v>
      </c>
    </row>
    <row r="166" spans="1:25" x14ac:dyDescent="0.25">
      <c r="A166">
        <v>116</v>
      </c>
      <c r="B166" t="s">
        <v>38</v>
      </c>
      <c r="C166" t="s">
        <v>709</v>
      </c>
      <c r="D166" t="s">
        <v>710</v>
      </c>
      <c r="E166" t="s">
        <v>41</v>
      </c>
      <c r="F166" t="s">
        <v>42</v>
      </c>
      <c r="G166">
        <v>13</v>
      </c>
      <c r="H166" s="1">
        <v>6</v>
      </c>
      <c r="J166">
        <v>14</v>
      </c>
      <c r="K166">
        <v>2</v>
      </c>
      <c r="L166">
        <v>1</v>
      </c>
      <c r="M166">
        <v>511</v>
      </c>
      <c r="N166">
        <v>55.1</v>
      </c>
      <c r="O166">
        <v>5.9399999999999995</v>
      </c>
      <c r="P166">
        <v>25.73</v>
      </c>
      <c r="Q166" t="s">
        <v>52</v>
      </c>
      <c r="R166" t="s">
        <v>44</v>
      </c>
      <c r="S166" t="s">
        <v>67</v>
      </c>
      <c r="T166" t="s">
        <v>117</v>
      </c>
      <c r="U166">
        <v>100787769</v>
      </c>
      <c r="V166" t="s">
        <v>711</v>
      </c>
      <c r="W166" t="s">
        <v>712</v>
      </c>
      <c r="X166">
        <v>5</v>
      </c>
    </row>
    <row r="167" spans="1:25" x14ac:dyDescent="0.25">
      <c r="A167">
        <v>188</v>
      </c>
      <c r="B167" t="s">
        <v>38</v>
      </c>
      <c r="C167" t="s">
        <v>713</v>
      </c>
      <c r="D167" t="s">
        <v>714</v>
      </c>
      <c r="E167" t="s">
        <v>41</v>
      </c>
      <c r="F167" t="s">
        <v>42</v>
      </c>
      <c r="G167">
        <v>11</v>
      </c>
      <c r="H167" s="1">
        <v>6</v>
      </c>
      <c r="J167">
        <v>8</v>
      </c>
      <c r="K167">
        <v>6</v>
      </c>
      <c r="L167">
        <v>1</v>
      </c>
      <c r="M167">
        <v>628</v>
      </c>
      <c r="N167">
        <v>70</v>
      </c>
      <c r="O167">
        <v>5.85</v>
      </c>
      <c r="P167">
        <v>12.65</v>
      </c>
      <c r="R167" t="s">
        <v>44</v>
      </c>
      <c r="S167" t="s">
        <v>103</v>
      </c>
      <c r="T167" t="s">
        <v>715</v>
      </c>
      <c r="U167">
        <v>100790467</v>
      </c>
      <c r="V167" t="s">
        <v>716</v>
      </c>
      <c r="W167" t="s">
        <v>717</v>
      </c>
      <c r="X167">
        <v>15</v>
      </c>
    </row>
    <row r="168" spans="1:25" x14ac:dyDescent="0.25">
      <c r="A168">
        <v>189</v>
      </c>
      <c r="B168" t="s">
        <v>38</v>
      </c>
      <c r="C168" t="s">
        <v>718</v>
      </c>
      <c r="D168" t="s">
        <v>719</v>
      </c>
      <c r="E168" t="s">
        <v>41</v>
      </c>
      <c r="F168" t="s">
        <v>42</v>
      </c>
      <c r="G168">
        <v>9</v>
      </c>
      <c r="H168" s="1">
        <v>6</v>
      </c>
      <c r="J168">
        <v>8</v>
      </c>
      <c r="K168">
        <v>6</v>
      </c>
      <c r="L168">
        <v>1</v>
      </c>
      <c r="M168">
        <v>698</v>
      </c>
      <c r="N168">
        <v>78.2</v>
      </c>
      <c r="O168">
        <v>5.64</v>
      </c>
      <c r="P168">
        <v>15.2</v>
      </c>
      <c r="Q168" t="s">
        <v>52</v>
      </c>
      <c r="S168" t="s">
        <v>196</v>
      </c>
      <c r="T168" t="s">
        <v>720</v>
      </c>
      <c r="U168">
        <v>100803551</v>
      </c>
      <c r="V168" t="s">
        <v>721</v>
      </c>
      <c r="W168" t="s">
        <v>722</v>
      </c>
      <c r="X168">
        <v>1</v>
      </c>
    </row>
    <row r="169" spans="1:25" x14ac:dyDescent="0.25">
      <c r="A169">
        <v>100</v>
      </c>
      <c r="B169" t="s">
        <v>38</v>
      </c>
      <c r="C169" t="s">
        <v>723</v>
      </c>
      <c r="D169" t="s">
        <v>724</v>
      </c>
      <c r="E169" t="s">
        <v>41</v>
      </c>
      <c r="F169" t="s">
        <v>42</v>
      </c>
      <c r="G169">
        <v>23</v>
      </c>
      <c r="H169" s="1">
        <v>6</v>
      </c>
      <c r="J169">
        <v>16</v>
      </c>
      <c r="K169">
        <v>1</v>
      </c>
      <c r="L169">
        <v>1</v>
      </c>
      <c r="M169">
        <v>276</v>
      </c>
      <c r="N169">
        <v>29.8</v>
      </c>
      <c r="O169">
        <v>7.68</v>
      </c>
      <c r="P169">
        <v>35.380000000000003</v>
      </c>
      <c r="Q169" t="s">
        <v>73</v>
      </c>
      <c r="R169" t="s">
        <v>44</v>
      </c>
      <c r="S169" t="s">
        <v>451</v>
      </c>
      <c r="T169" t="s">
        <v>609</v>
      </c>
      <c r="U169">
        <v>100805016</v>
      </c>
      <c r="V169" t="s">
        <v>725</v>
      </c>
      <c r="W169" t="s">
        <v>726</v>
      </c>
      <c r="X169">
        <v>18</v>
      </c>
    </row>
    <row r="170" spans="1:25" x14ac:dyDescent="0.25">
      <c r="A170">
        <v>136</v>
      </c>
      <c r="B170" t="s">
        <v>38</v>
      </c>
      <c r="C170" t="s">
        <v>727</v>
      </c>
      <c r="D170" t="s">
        <v>728</v>
      </c>
      <c r="E170" t="s">
        <v>41</v>
      </c>
      <c r="F170" t="s">
        <v>42</v>
      </c>
      <c r="G170">
        <v>16</v>
      </c>
      <c r="H170" s="1">
        <v>6</v>
      </c>
      <c r="J170">
        <v>12</v>
      </c>
      <c r="K170">
        <v>6</v>
      </c>
      <c r="L170">
        <v>1</v>
      </c>
      <c r="M170">
        <v>476</v>
      </c>
      <c r="N170">
        <v>52.1</v>
      </c>
      <c r="O170">
        <v>5.8100000000000005</v>
      </c>
      <c r="P170">
        <v>23.79</v>
      </c>
      <c r="Q170" t="s">
        <v>52</v>
      </c>
      <c r="R170" t="s">
        <v>729</v>
      </c>
      <c r="S170" t="s">
        <v>127</v>
      </c>
      <c r="T170" t="s">
        <v>730</v>
      </c>
      <c r="U170">
        <v>100805702</v>
      </c>
      <c r="V170" t="s">
        <v>731</v>
      </c>
      <c r="W170" t="s">
        <v>732</v>
      </c>
      <c r="X170">
        <v>17</v>
      </c>
    </row>
    <row r="171" spans="1:25" x14ac:dyDescent="0.25">
      <c r="A171">
        <v>200</v>
      </c>
      <c r="B171" t="s">
        <v>38</v>
      </c>
      <c r="C171" t="s">
        <v>733</v>
      </c>
      <c r="D171" t="s">
        <v>734</v>
      </c>
      <c r="E171" t="s">
        <v>41</v>
      </c>
      <c r="F171" t="s">
        <v>42</v>
      </c>
      <c r="G171">
        <v>28</v>
      </c>
      <c r="H171" s="1">
        <v>6</v>
      </c>
      <c r="J171">
        <v>7</v>
      </c>
      <c r="K171">
        <v>6</v>
      </c>
      <c r="L171">
        <v>1</v>
      </c>
      <c r="M171">
        <v>301</v>
      </c>
      <c r="N171">
        <v>32</v>
      </c>
      <c r="O171">
        <v>9.35</v>
      </c>
      <c r="P171">
        <v>9.25</v>
      </c>
      <c r="Q171" t="s">
        <v>73</v>
      </c>
      <c r="R171" t="s">
        <v>44</v>
      </c>
      <c r="S171" t="s">
        <v>451</v>
      </c>
      <c r="T171" t="s">
        <v>452</v>
      </c>
      <c r="U171">
        <v>100807439</v>
      </c>
      <c r="V171" t="s">
        <v>735</v>
      </c>
      <c r="W171" t="s">
        <v>736</v>
      </c>
      <c r="X171">
        <v>8</v>
      </c>
    </row>
    <row r="172" spans="1:25" x14ac:dyDescent="0.25">
      <c r="A172">
        <v>187</v>
      </c>
      <c r="B172" t="s">
        <v>38</v>
      </c>
      <c r="C172" t="s">
        <v>737</v>
      </c>
      <c r="D172" t="s">
        <v>738</v>
      </c>
      <c r="E172" t="s">
        <v>41</v>
      </c>
      <c r="F172" t="s">
        <v>42</v>
      </c>
      <c r="G172">
        <v>16</v>
      </c>
      <c r="H172" s="1">
        <v>6</v>
      </c>
      <c r="J172">
        <v>8</v>
      </c>
      <c r="K172">
        <v>6</v>
      </c>
      <c r="L172">
        <v>1</v>
      </c>
      <c r="M172">
        <v>489</v>
      </c>
      <c r="N172">
        <v>54.1</v>
      </c>
      <c r="O172">
        <v>5.0599999999999996</v>
      </c>
      <c r="P172">
        <v>12.56</v>
      </c>
      <c r="Q172" t="s">
        <v>43</v>
      </c>
      <c r="S172" t="s">
        <v>45</v>
      </c>
      <c r="T172" t="s">
        <v>288</v>
      </c>
      <c r="U172">
        <v>100814088</v>
      </c>
      <c r="V172" t="s">
        <v>739</v>
      </c>
      <c r="W172" t="s">
        <v>740</v>
      </c>
      <c r="X172">
        <v>9</v>
      </c>
      <c r="Y172" t="s">
        <v>741</v>
      </c>
    </row>
    <row r="173" spans="1:25" x14ac:dyDescent="0.25">
      <c r="A173">
        <v>134</v>
      </c>
      <c r="B173" t="s">
        <v>38</v>
      </c>
      <c r="C173" t="s">
        <v>742</v>
      </c>
      <c r="D173" t="s">
        <v>743</v>
      </c>
      <c r="E173" t="s">
        <v>41</v>
      </c>
      <c r="F173" t="s">
        <v>42</v>
      </c>
      <c r="G173">
        <v>26</v>
      </c>
      <c r="H173" s="1">
        <v>6</v>
      </c>
      <c r="J173">
        <v>12</v>
      </c>
      <c r="K173">
        <v>1</v>
      </c>
      <c r="L173">
        <v>1</v>
      </c>
      <c r="M173">
        <v>329</v>
      </c>
      <c r="N173">
        <v>34.799999999999997</v>
      </c>
      <c r="O173">
        <v>6.77</v>
      </c>
      <c r="P173">
        <v>25.81</v>
      </c>
      <c r="Q173" t="s">
        <v>599</v>
      </c>
      <c r="S173" t="s">
        <v>103</v>
      </c>
      <c r="T173" t="s">
        <v>600</v>
      </c>
      <c r="U173">
        <v>100820458</v>
      </c>
      <c r="V173" t="s">
        <v>744</v>
      </c>
      <c r="W173" t="s">
        <v>745</v>
      </c>
      <c r="X173">
        <v>1</v>
      </c>
      <c r="Y173" t="s">
        <v>353</v>
      </c>
    </row>
    <row r="174" spans="1:25" x14ac:dyDescent="0.25">
      <c r="A174">
        <v>150</v>
      </c>
      <c r="B174" t="s">
        <v>38</v>
      </c>
      <c r="C174" t="s">
        <v>746</v>
      </c>
      <c r="D174" t="s">
        <v>747</v>
      </c>
      <c r="E174" t="s">
        <v>41</v>
      </c>
      <c r="F174" t="s">
        <v>42</v>
      </c>
      <c r="G174">
        <v>24</v>
      </c>
      <c r="H174" s="1">
        <v>6</v>
      </c>
      <c r="J174">
        <v>11</v>
      </c>
      <c r="K174">
        <v>6</v>
      </c>
      <c r="L174">
        <v>1</v>
      </c>
      <c r="M174">
        <v>250</v>
      </c>
      <c r="N174">
        <v>26.6</v>
      </c>
      <c r="O174">
        <v>8.5399999999999991</v>
      </c>
      <c r="P174">
        <v>17.39</v>
      </c>
      <c r="T174" t="s">
        <v>748</v>
      </c>
      <c r="U174">
        <v>100527846</v>
      </c>
      <c r="V174" t="s">
        <v>749</v>
      </c>
      <c r="W174" t="s">
        <v>750</v>
      </c>
      <c r="X174">
        <v>13</v>
      </c>
    </row>
    <row r="175" spans="1:25" x14ac:dyDescent="0.25">
      <c r="A175">
        <v>99</v>
      </c>
      <c r="B175" t="s">
        <v>38</v>
      </c>
      <c r="C175" t="s">
        <v>751</v>
      </c>
      <c r="D175" t="s">
        <v>752</v>
      </c>
      <c r="E175" t="s">
        <v>41</v>
      </c>
      <c r="F175" t="s">
        <v>42</v>
      </c>
      <c r="G175">
        <v>19</v>
      </c>
      <c r="H175" s="1">
        <v>6</v>
      </c>
      <c r="J175">
        <v>16</v>
      </c>
      <c r="K175">
        <v>6</v>
      </c>
      <c r="L175">
        <v>1</v>
      </c>
      <c r="M175">
        <v>375</v>
      </c>
      <c r="N175">
        <v>41.3</v>
      </c>
      <c r="O175">
        <v>7.03</v>
      </c>
      <c r="P175">
        <v>35.54</v>
      </c>
      <c r="Q175" t="s">
        <v>43</v>
      </c>
      <c r="S175" t="s">
        <v>570</v>
      </c>
      <c r="T175" t="s">
        <v>753</v>
      </c>
      <c r="U175">
        <v>100037480</v>
      </c>
      <c r="V175" t="s">
        <v>754</v>
      </c>
      <c r="W175" t="s">
        <v>755</v>
      </c>
      <c r="X175">
        <v>15</v>
      </c>
    </row>
    <row r="176" spans="1:25" x14ac:dyDescent="0.25">
      <c r="A176">
        <v>186</v>
      </c>
      <c r="B176" t="s">
        <v>38</v>
      </c>
      <c r="C176" t="s">
        <v>756</v>
      </c>
      <c r="D176" t="s">
        <v>757</v>
      </c>
      <c r="E176" t="s">
        <v>41</v>
      </c>
      <c r="F176" t="s">
        <v>42</v>
      </c>
      <c r="G176">
        <v>12</v>
      </c>
      <c r="H176" s="1">
        <v>6</v>
      </c>
      <c r="J176">
        <v>8</v>
      </c>
      <c r="K176">
        <v>6</v>
      </c>
      <c r="L176">
        <v>1</v>
      </c>
      <c r="M176">
        <v>663</v>
      </c>
      <c r="N176">
        <v>72.2</v>
      </c>
      <c r="O176">
        <v>5.49</v>
      </c>
      <c r="P176">
        <v>17.16</v>
      </c>
      <c r="Q176" t="s">
        <v>52</v>
      </c>
      <c r="R176" t="s">
        <v>44</v>
      </c>
      <c r="T176" t="s">
        <v>758</v>
      </c>
    </row>
    <row r="177" spans="1:25" x14ac:dyDescent="0.25">
      <c r="A177" s="5"/>
      <c r="B177" s="5"/>
      <c r="C177" s="5"/>
      <c r="D177" s="5" t="s">
        <v>759</v>
      </c>
      <c r="E177" s="5"/>
      <c r="F177" s="5"/>
      <c r="H177" s="1">
        <v>5</v>
      </c>
    </row>
    <row r="178" spans="1:25" x14ac:dyDescent="0.25">
      <c r="A178">
        <v>139</v>
      </c>
      <c r="B178" t="s">
        <v>38</v>
      </c>
      <c r="C178" t="s">
        <v>760</v>
      </c>
      <c r="D178" t="s">
        <v>761</v>
      </c>
      <c r="E178" t="s">
        <v>41</v>
      </c>
      <c r="F178" t="s">
        <v>42</v>
      </c>
      <c r="G178">
        <v>13</v>
      </c>
      <c r="H178" s="1">
        <v>5</v>
      </c>
      <c r="J178">
        <v>12</v>
      </c>
      <c r="K178">
        <v>4</v>
      </c>
      <c r="L178">
        <v>1</v>
      </c>
      <c r="M178">
        <v>492</v>
      </c>
      <c r="N178">
        <v>56.7</v>
      </c>
      <c r="O178">
        <v>7.25</v>
      </c>
      <c r="P178">
        <v>22.63</v>
      </c>
      <c r="Q178" t="s">
        <v>413</v>
      </c>
      <c r="R178" t="s">
        <v>560</v>
      </c>
      <c r="S178" t="s">
        <v>762</v>
      </c>
      <c r="T178" t="s">
        <v>763</v>
      </c>
      <c r="U178">
        <v>100037448</v>
      </c>
      <c r="V178" t="s">
        <v>764</v>
      </c>
      <c r="W178" t="s">
        <v>765</v>
      </c>
      <c r="X178">
        <v>6</v>
      </c>
      <c r="Y178" t="s">
        <v>766</v>
      </c>
    </row>
    <row r="179" spans="1:25" x14ac:dyDescent="0.25">
      <c r="A179">
        <v>31</v>
      </c>
      <c r="B179" t="s">
        <v>38</v>
      </c>
      <c r="C179" t="s">
        <v>767</v>
      </c>
      <c r="D179" t="s">
        <v>768</v>
      </c>
      <c r="E179" t="s">
        <v>41</v>
      </c>
      <c r="F179" t="s">
        <v>42</v>
      </c>
      <c r="G179">
        <v>29</v>
      </c>
      <c r="H179" s="1">
        <v>5</v>
      </c>
      <c r="J179">
        <v>43</v>
      </c>
      <c r="K179">
        <v>5</v>
      </c>
      <c r="L179">
        <v>1</v>
      </c>
      <c r="M179">
        <v>215</v>
      </c>
      <c r="N179">
        <v>24.1</v>
      </c>
      <c r="O179">
        <v>8.76</v>
      </c>
      <c r="P179">
        <v>100.47</v>
      </c>
      <c r="Q179" t="s">
        <v>43</v>
      </c>
      <c r="R179" t="s">
        <v>44</v>
      </c>
      <c r="S179" t="s">
        <v>67</v>
      </c>
      <c r="T179" t="s">
        <v>769</v>
      </c>
      <c r="U179">
        <v>3989327</v>
      </c>
      <c r="W179" t="s">
        <v>770</v>
      </c>
      <c r="Y179" t="s">
        <v>106</v>
      </c>
    </row>
    <row r="180" spans="1:25" x14ac:dyDescent="0.25">
      <c r="A180" s="5"/>
      <c r="B180" s="5"/>
      <c r="C180" s="5"/>
      <c r="D180" s="5" t="s">
        <v>771</v>
      </c>
      <c r="E180" s="5"/>
      <c r="F180" s="5"/>
      <c r="H180" s="1">
        <v>5</v>
      </c>
    </row>
    <row r="181" spans="1:25" x14ac:dyDescent="0.25">
      <c r="A181">
        <v>149</v>
      </c>
      <c r="B181" t="s">
        <v>38</v>
      </c>
      <c r="C181" t="s">
        <v>772</v>
      </c>
      <c r="D181" t="s">
        <v>773</v>
      </c>
      <c r="E181" t="s">
        <v>41</v>
      </c>
      <c r="F181" t="s">
        <v>42</v>
      </c>
      <c r="G181">
        <v>18</v>
      </c>
      <c r="H181" s="1">
        <v>5</v>
      </c>
      <c r="J181">
        <v>11</v>
      </c>
      <c r="K181">
        <v>5</v>
      </c>
      <c r="L181">
        <v>1</v>
      </c>
      <c r="M181">
        <v>411</v>
      </c>
      <c r="N181">
        <v>44.5</v>
      </c>
      <c r="O181">
        <v>6.4</v>
      </c>
      <c r="P181">
        <v>18.97</v>
      </c>
      <c r="Q181" t="s">
        <v>52</v>
      </c>
      <c r="S181" t="s">
        <v>127</v>
      </c>
      <c r="T181" t="s">
        <v>774</v>
      </c>
      <c r="U181">
        <v>100789509</v>
      </c>
      <c r="V181" t="s">
        <v>775</v>
      </c>
      <c r="W181" t="s">
        <v>776</v>
      </c>
      <c r="X181">
        <v>19</v>
      </c>
      <c r="Y181" t="s">
        <v>777</v>
      </c>
    </row>
    <row r="182" spans="1:25" x14ac:dyDescent="0.25">
      <c r="A182">
        <v>194</v>
      </c>
      <c r="B182" t="s">
        <v>38</v>
      </c>
      <c r="C182" t="s">
        <v>778</v>
      </c>
      <c r="D182" t="s">
        <v>779</v>
      </c>
      <c r="E182" t="s">
        <v>41</v>
      </c>
      <c r="F182" t="s">
        <v>42</v>
      </c>
      <c r="G182">
        <v>14</v>
      </c>
      <c r="H182" s="1">
        <v>5</v>
      </c>
      <c r="J182">
        <v>7</v>
      </c>
      <c r="K182">
        <v>1</v>
      </c>
      <c r="L182">
        <v>1</v>
      </c>
      <c r="M182">
        <v>451</v>
      </c>
      <c r="N182">
        <v>48.1</v>
      </c>
      <c r="O182">
        <v>7.43</v>
      </c>
      <c r="P182">
        <v>19.28</v>
      </c>
      <c r="Q182" t="s">
        <v>52</v>
      </c>
      <c r="S182" t="s">
        <v>196</v>
      </c>
      <c r="T182" t="s">
        <v>780</v>
      </c>
      <c r="U182">
        <v>100806482</v>
      </c>
      <c r="V182" t="s">
        <v>781</v>
      </c>
      <c r="W182" t="s">
        <v>782</v>
      </c>
      <c r="X182">
        <v>4</v>
      </c>
      <c r="Y182" t="s">
        <v>783</v>
      </c>
    </row>
    <row r="183" spans="1:25" x14ac:dyDescent="0.25">
      <c r="A183">
        <v>195</v>
      </c>
      <c r="B183" t="s">
        <v>38</v>
      </c>
      <c r="C183" t="s">
        <v>784</v>
      </c>
      <c r="D183" t="s">
        <v>785</v>
      </c>
      <c r="E183" t="s">
        <v>41</v>
      </c>
      <c r="F183" t="s">
        <v>42</v>
      </c>
      <c r="G183">
        <v>13</v>
      </c>
      <c r="H183" s="1">
        <v>5</v>
      </c>
      <c r="J183">
        <v>7</v>
      </c>
      <c r="K183">
        <v>1</v>
      </c>
      <c r="L183">
        <v>1</v>
      </c>
      <c r="M183">
        <v>453</v>
      </c>
      <c r="N183">
        <v>48.4</v>
      </c>
      <c r="O183">
        <v>7.2</v>
      </c>
      <c r="P183">
        <v>18.77</v>
      </c>
      <c r="Q183" t="s">
        <v>52</v>
      </c>
      <c r="S183" t="s">
        <v>196</v>
      </c>
      <c r="T183" t="s">
        <v>780</v>
      </c>
      <c r="U183">
        <v>732571</v>
      </c>
      <c r="V183" t="s">
        <v>786</v>
      </c>
      <c r="W183" t="s">
        <v>787</v>
      </c>
      <c r="X183">
        <v>6</v>
      </c>
    </row>
    <row r="184" spans="1:25" x14ac:dyDescent="0.25">
      <c r="A184">
        <v>67</v>
      </c>
      <c r="B184" t="s">
        <v>38</v>
      </c>
      <c r="C184" t="s">
        <v>788</v>
      </c>
      <c r="D184" t="s">
        <v>789</v>
      </c>
      <c r="E184" t="s">
        <v>41</v>
      </c>
      <c r="F184" t="s">
        <v>42</v>
      </c>
      <c r="G184">
        <v>33</v>
      </c>
      <c r="H184" s="1">
        <v>5</v>
      </c>
      <c r="J184">
        <v>25</v>
      </c>
      <c r="K184">
        <v>5</v>
      </c>
      <c r="L184">
        <v>1</v>
      </c>
      <c r="M184">
        <v>156</v>
      </c>
      <c r="N184">
        <v>17.899999999999999</v>
      </c>
      <c r="O184">
        <v>11.36</v>
      </c>
      <c r="P184">
        <v>56.07</v>
      </c>
      <c r="Q184" t="s">
        <v>790</v>
      </c>
      <c r="R184" t="s">
        <v>791</v>
      </c>
      <c r="S184" t="s">
        <v>792</v>
      </c>
      <c r="T184" t="s">
        <v>793</v>
      </c>
      <c r="U184">
        <v>100779904</v>
      </c>
      <c r="W184" t="s">
        <v>794</v>
      </c>
      <c r="X184">
        <v>19</v>
      </c>
    </row>
    <row r="185" spans="1:25" x14ac:dyDescent="0.25">
      <c r="A185">
        <v>178</v>
      </c>
      <c r="B185" t="s">
        <v>38</v>
      </c>
      <c r="C185" t="s">
        <v>795</v>
      </c>
      <c r="D185" t="s">
        <v>796</v>
      </c>
      <c r="E185" t="s">
        <v>41</v>
      </c>
      <c r="F185" t="s">
        <v>42</v>
      </c>
      <c r="G185">
        <v>29</v>
      </c>
      <c r="H185" s="1">
        <v>5</v>
      </c>
      <c r="J185">
        <v>9</v>
      </c>
      <c r="K185">
        <v>1</v>
      </c>
      <c r="L185">
        <v>1</v>
      </c>
      <c r="M185">
        <v>150</v>
      </c>
      <c r="N185">
        <v>16.3</v>
      </c>
      <c r="O185">
        <v>5.24</v>
      </c>
      <c r="P185">
        <v>17.93</v>
      </c>
      <c r="S185" t="s">
        <v>67</v>
      </c>
      <c r="T185" t="s">
        <v>797</v>
      </c>
      <c r="U185">
        <v>100799274</v>
      </c>
      <c r="W185" t="s">
        <v>798</v>
      </c>
      <c r="X185">
        <v>8</v>
      </c>
    </row>
    <row r="186" spans="1:25" x14ac:dyDescent="0.25">
      <c r="A186">
        <v>153</v>
      </c>
      <c r="B186" t="s">
        <v>38</v>
      </c>
      <c r="C186" t="s">
        <v>799</v>
      </c>
      <c r="D186" t="s">
        <v>800</v>
      </c>
      <c r="E186" t="s">
        <v>41</v>
      </c>
      <c r="F186" t="s">
        <v>42</v>
      </c>
      <c r="G186">
        <v>37</v>
      </c>
      <c r="H186" s="1">
        <v>5</v>
      </c>
      <c r="J186">
        <v>11</v>
      </c>
      <c r="K186">
        <v>4</v>
      </c>
      <c r="L186">
        <v>1</v>
      </c>
      <c r="M186">
        <v>203</v>
      </c>
      <c r="N186">
        <v>21.7</v>
      </c>
      <c r="O186">
        <v>6.95</v>
      </c>
      <c r="P186">
        <v>18.18</v>
      </c>
      <c r="Q186" t="s">
        <v>52</v>
      </c>
      <c r="S186" t="s">
        <v>196</v>
      </c>
      <c r="T186" t="s">
        <v>801</v>
      </c>
      <c r="U186">
        <v>100305601</v>
      </c>
      <c r="V186" t="s">
        <v>802</v>
      </c>
      <c r="W186" t="s">
        <v>803</v>
      </c>
      <c r="X186">
        <v>13</v>
      </c>
    </row>
    <row r="187" spans="1:25" x14ac:dyDescent="0.25">
      <c r="A187">
        <v>64</v>
      </c>
      <c r="B187" t="s">
        <v>38</v>
      </c>
      <c r="C187" t="s">
        <v>804</v>
      </c>
      <c r="D187" t="s">
        <v>805</v>
      </c>
      <c r="E187" t="s">
        <v>41</v>
      </c>
      <c r="F187" t="s">
        <v>42</v>
      </c>
      <c r="G187">
        <v>19</v>
      </c>
      <c r="H187" s="1">
        <v>5</v>
      </c>
      <c r="J187">
        <v>27</v>
      </c>
      <c r="K187">
        <v>5</v>
      </c>
      <c r="L187">
        <v>1</v>
      </c>
      <c r="M187">
        <v>214</v>
      </c>
      <c r="N187">
        <v>22.8</v>
      </c>
      <c r="O187">
        <v>9.31</v>
      </c>
      <c r="P187">
        <v>57.67</v>
      </c>
      <c r="Q187" t="s">
        <v>52</v>
      </c>
      <c r="R187" t="s">
        <v>44</v>
      </c>
      <c r="T187" t="s">
        <v>806</v>
      </c>
      <c r="U187">
        <v>100500317</v>
      </c>
      <c r="V187" t="s">
        <v>807</v>
      </c>
      <c r="W187" t="s">
        <v>808</v>
      </c>
      <c r="X187">
        <v>18</v>
      </c>
      <c r="Y187" t="s">
        <v>353</v>
      </c>
    </row>
    <row r="188" spans="1:25" x14ac:dyDescent="0.25">
      <c r="A188">
        <v>141</v>
      </c>
      <c r="B188" t="s">
        <v>38</v>
      </c>
      <c r="C188" t="s">
        <v>809</v>
      </c>
      <c r="D188" t="s">
        <v>810</v>
      </c>
      <c r="E188" t="s">
        <v>41</v>
      </c>
      <c r="F188" t="s">
        <v>42</v>
      </c>
      <c r="G188">
        <v>24</v>
      </c>
      <c r="H188" s="1">
        <v>5</v>
      </c>
      <c r="J188">
        <v>12</v>
      </c>
      <c r="K188">
        <v>1</v>
      </c>
      <c r="L188">
        <v>1</v>
      </c>
      <c r="M188">
        <v>319</v>
      </c>
      <c r="N188">
        <v>34.200000000000003</v>
      </c>
      <c r="O188">
        <v>9.2899999999999991</v>
      </c>
      <c r="P188">
        <v>25.66</v>
      </c>
      <c r="Q188" t="s">
        <v>73</v>
      </c>
      <c r="R188" t="s">
        <v>44</v>
      </c>
      <c r="S188" t="s">
        <v>451</v>
      </c>
      <c r="T188" t="s">
        <v>811</v>
      </c>
      <c r="U188">
        <v>100775766</v>
      </c>
      <c r="W188" t="s">
        <v>812</v>
      </c>
      <c r="X188">
        <v>2</v>
      </c>
    </row>
    <row r="189" spans="1:25" x14ac:dyDescent="0.25">
      <c r="A189">
        <v>173</v>
      </c>
      <c r="B189" t="s">
        <v>38</v>
      </c>
      <c r="C189" t="s">
        <v>813</v>
      </c>
      <c r="D189" t="s">
        <v>814</v>
      </c>
      <c r="E189" t="s">
        <v>41</v>
      </c>
      <c r="F189" t="s">
        <v>42</v>
      </c>
      <c r="G189">
        <v>28</v>
      </c>
      <c r="H189" s="1">
        <v>5</v>
      </c>
      <c r="J189">
        <v>9</v>
      </c>
      <c r="K189">
        <v>1</v>
      </c>
      <c r="L189">
        <v>1</v>
      </c>
      <c r="M189">
        <v>307</v>
      </c>
      <c r="N189">
        <v>33.6</v>
      </c>
      <c r="O189">
        <v>6.95</v>
      </c>
      <c r="P189">
        <v>19.739999999999998</v>
      </c>
      <c r="Q189" t="s">
        <v>43</v>
      </c>
      <c r="S189" t="s">
        <v>103</v>
      </c>
      <c r="T189" t="s">
        <v>815</v>
      </c>
      <c r="U189">
        <v>100777056</v>
      </c>
      <c r="V189" t="s">
        <v>816</v>
      </c>
      <c r="W189" t="s">
        <v>817</v>
      </c>
      <c r="X189">
        <v>19</v>
      </c>
      <c r="Y189" t="s">
        <v>818</v>
      </c>
    </row>
    <row r="190" spans="1:25" x14ac:dyDescent="0.25">
      <c r="A190">
        <v>148</v>
      </c>
      <c r="B190" t="s">
        <v>38</v>
      </c>
      <c r="C190" t="s">
        <v>819</v>
      </c>
      <c r="D190" t="s">
        <v>820</v>
      </c>
      <c r="E190" t="s">
        <v>41</v>
      </c>
      <c r="F190" t="s">
        <v>42</v>
      </c>
      <c r="G190">
        <v>10</v>
      </c>
      <c r="H190" s="1">
        <v>5</v>
      </c>
      <c r="J190">
        <v>11</v>
      </c>
      <c r="K190">
        <v>4</v>
      </c>
      <c r="L190">
        <v>1</v>
      </c>
      <c r="M190">
        <v>654</v>
      </c>
      <c r="N190">
        <v>71.5</v>
      </c>
      <c r="O190">
        <v>5.16</v>
      </c>
      <c r="P190">
        <v>24.74</v>
      </c>
      <c r="Q190" t="s">
        <v>790</v>
      </c>
      <c r="S190" t="s">
        <v>821</v>
      </c>
      <c r="T190" t="s">
        <v>509</v>
      </c>
      <c r="U190">
        <v>100777767</v>
      </c>
      <c r="V190" t="s">
        <v>822</v>
      </c>
      <c r="W190" t="s">
        <v>823</v>
      </c>
      <c r="X190">
        <v>19</v>
      </c>
      <c r="Y190" t="s">
        <v>512</v>
      </c>
    </row>
    <row r="191" spans="1:25" x14ac:dyDescent="0.25">
      <c r="A191">
        <v>128</v>
      </c>
      <c r="B191" t="s">
        <v>38</v>
      </c>
      <c r="C191" t="s">
        <v>824</v>
      </c>
      <c r="D191" t="s">
        <v>825</v>
      </c>
      <c r="E191" t="s">
        <v>41</v>
      </c>
      <c r="F191" t="s">
        <v>42</v>
      </c>
      <c r="G191">
        <v>27</v>
      </c>
      <c r="H191" s="1">
        <v>5</v>
      </c>
      <c r="J191">
        <v>13</v>
      </c>
      <c r="K191">
        <v>1</v>
      </c>
      <c r="L191">
        <v>1</v>
      </c>
      <c r="M191">
        <v>289</v>
      </c>
      <c r="N191">
        <v>30.6</v>
      </c>
      <c r="O191">
        <v>8.4</v>
      </c>
      <c r="P191">
        <v>27.74</v>
      </c>
      <c r="Q191" t="s">
        <v>73</v>
      </c>
      <c r="R191" t="s">
        <v>44</v>
      </c>
      <c r="S191" t="s">
        <v>451</v>
      </c>
      <c r="T191" t="s">
        <v>811</v>
      </c>
      <c r="U191">
        <v>100780145</v>
      </c>
      <c r="W191" t="s">
        <v>826</v>
      </c>
      <c r="X191">
        <v>14</v>
      </c>
    </row>
    <row r="192" spans="1:25" x14ac:dyDescent="0.25">
      <c r="A192">
        <v>172</v>
      </c>
      <c r="B192" t="s">
        <v>38</v>
      </c>
      <c r="C192" t="s">
        <v>827</v>
      </c>
      <c r="D192" t="s">
        <v>828</v>
      </c>
      <c r="E192" t="s">
        <v>41</v>
      </c>
      <c r="F192" t="s">
        <v>42</v>
      </c>
      <c r="G192">
        <v>10</v>
      </c>
      <c r="H192" s="1">
        <v>5</v>
      </c>
      <c r="J192">
        <v>9</v>
      </c>
      <c r="K192">
        <v>5</v>
      </c>
      <c r="L192">
        <v>1</v>
      </c>
      <c r="M192">
        <v>650</v>
      </c>
      <c r="N192">
        <v>70.400000000000006</v>
      </c>
      <c r="O192">
        <v>5.25</v>
      </c>
      <c r="P192">
        <v>23.17</v>
      </c>
      <c r="Q192" t="s">
        <v>52</v>
      </c>
      <c r="S192" t="s">
        <v>127</v>
      </c>
      <c r="T192" t="s">
        <v>829</v>
      </c>
      <c r="U192">
        <v>100786123</v>
      </c>
      <c r="V192" t="s">
        <v>830</v>
      </c>
      <c r="W192" t="s">
        <v>831</v>
      </c>
      <c r="X192">
        <v>18</v>
      </c>
    </row>
    <row r="193" spans="1:25" x14ac:dyDescent="0.25">
      <c r="A193">
        <v>210</v>
      </c>
      <c r="B193" t="s">
        <v>38</v>
      </c>
      <c r="C193" t="s">
        <v>832</v>
      </c>
      <c r="D193" t="s">
        <v>833</v>
      </c>
      <c r="E193" t="s">
        <v>41</v>
      </c>
      <c r="F193" t="s">
        <v>42</v>
      </c>
      <c r="G193">
        <v>9</v>
      </c>
      <c r="H193" s="1">
        <v>5</v>
      </c>
      <c r="J193">
        <v>6</v>
      </c>
      <c r="K193">
        <v>5</v>
      </c>
      <c r="L193">
        <v>1</v>
      </c>
      <c r="M193">
        <v>668</v>
      </c>
      <c r="N193">
        <v>75</v>
      </c>
      <c r="O193">
        <v>5.64</v>
      </c>
      <c r="P193">
        <v>10.47</v>
      </c>
      <c r="Q193" t="s">
        <v>52</v>
      </c>
      <c r="S193" t="s">
        <v>196</v>
      </c>
      <c r="T193" t="s">
        <v>834</v>
      </c>
      <c r="U193">
        <v>100790292</v>
      </c>
      <c r="V193" t="s">
        <v>835</v>
      </c>
      <c r="W193" t="s">
        <v>836</v>
      </c>
      <c r="X193">
        <v>14</v>
      </c>
    </row>
    <row r="194" spans="1:25" x14ac:dyDescent="0.25">
      <c r="A194">
        <v>174</v>
      </c>
      <c r="B194" t="s">
        <v>38</v>
      </c>
      <c r="C194" t="s">
        <v>837</v>
      </c>
      <c r="D194" t="s">
        <v>838</v>
      </c>
      <c r="E194" t="s">
        <v>41</v>
      </c>
      <c r="F194" t="s">
        <v>42</v>
      </c>
      <c r="G194">
        <v>28</v>
      </c>
      <c r="H194" s="1">
        <v>5</v>
      </c>
      <c r="J194">
        <v>9</v>
      </c>
      <c r="K194">
        <v>1</v>
      </c>
      <c r="L194">
        <v>1</v>
      </c>
      <c r="M194">
        <v>308</v>
      </c>
      <c r="N194">
        <v>33.9</v>
      </c>
      <c r="O194">
        <v>7.21</v>
      </c>
      <c r="P194">
        <v>17.88</v>
      </c>
      <c r="Q194" t="s">
        <v>43</v>
      </c>
      <c r="S194" t="s">
        <v>103</v>
      </c>
      <c r="T194" t="s">
        <v>839</v>
      </c>
      <c r="U194">
        <v>100796742</v>
      </c>
      <c r="V194" t="s">
        <v>840</v>
      </c>
      <c r="W194" t="s">
        <v>841</v>
      </c>
      <c r="X194">
        <v>5</v>
      </c>
    </row>
    <row r="195" spans="1:25" x14ac:dyDescent="0.25">
      <c r="A195">
        <v>231</v>
      </c>
      <c r="B195" t="s">
        <v>38</v>
      </c>
      <c r="C195" t="s">
        <v>842</v>
      </c>
      <c r="D195" t="s">
        <v>843</v>
      </c>
      <c r="E195" t="s">
        <v>41</v>
      </c>
      <c r="F195" t="s">
        <v>42</v>
      </c>
      <c r="G195">
        <v>21</v>
      </c>
      <c r="H195" s="1">
        <v>5</v>
      </c>
      <c r="J195">
        <v>5</v>
      </c>
      <c r="K195">
        <v>5</v>
      </c>
      <c r="L195">
        <v>1</v>
      </c>
      <c r="M195">
        <v>239</v>
      </c>
      <c r="N195">
        <v>26.6</v>
      </c>
      <c r="O195">
        <v>9.64</v>
      </c>
      <c r="P195">
        <v>8.4700000000000006</v>
      </c>
      <c r="Q195" t="s">
        <v>52</v>
      </c>
      <c r="R195" t="s">
        <v>844</v>
      </c>
      <c r="S195" t="s">
        <v>845</v>
      </c>
      <c r="T195" t="s">
        <v>846</v>
      </c>
      <c r="U195">
        <v>100800747</v>
      </c>
      <c r="V195" t="s">
        <v>847</v>
      </c>
      <c r="W195" t="s">
        <v>848</v>
      </c>
      <c r="X195">
        <v>10</v>
      </c>
      <c r="Y195" t="s">
        <v>849</v>
      </c>
    </row>
    <row r="196" spans="1:25" x14ac:dyDescent="0.25">
      <c r="A196">
        <v>154</v>
      </c>
      <c r="B196" t="s">
        <v>38</v>
      </c>
      <c r="C196" t="s">
        <v>850</v>
      </c>
      <c r="D196" t="s">
        <v>851</v>
      </c>
      <c r="E196" t="s">
        <v>41</v>
      </c>
      <c r="F196" t="s">
        <v>42</v>
      </c>
      <c r="G196">
        <v>13</v>
      </c>
      <c r="H196" s="1">
        <v>5</v>
      </c>
      <c r="J196">
        <v>11</v>
      </c>
      <c r="K196">
        <v>1</v>
      </c>
      <c r="L196">
        <v>1</v>
      </c>
      <c r="M196">
        <v>395</v>
      </c>
      <c r="N196">
        <v>43</v>
      </c>
      <c r="O196">
        <v>9.85</v>
      </c>
      <c r="P196">
        <v>16.350000000000001</v>
      </c>
      <c r="Q196" t="s">
        <v>418</v>
      </c>
      <c r="R196" t="s">
        <v>44</v>
      </c>
      <c r="S196" t="s">
        <v>451</v>
      </c>
      <c r="T196" t="s">
        <v>452</v>
      </c>
      <c r="U196">
        <v>100800843</v>
      </c>
      <c r="V196" t="s">
        <v>852</v>
      </c>
      <c r="W196" t="s">
        <v>853</v>
      </c>
      <c r="X196">
        <v>13</v>
      </c>
    </row>
    <row r="197" spans="1:25" x14ac:dyDescent="0.25">
      <c r="A197">
        <v>151</v>
      </c>
      <c r="B197" t="s">
        <v>38</v>
      </c>
      <c r="C197" t="s">
        <v>854</v>
      </c>
      <c r="D197" t="s">
        <v>855</v>
      </c>
      <c r="E197" t="s">
        <v>41</v>
      </c>
      <c r="F197" t="s">
        <v>42</v>
      </c>
      <c r="G197">
        <v>11</v>
      </c>
      <c r="H197" s="1">
        <v>5</v>
      </c>
      <c r="J197">
        <v>11</v>
      </c>
      <c r="K197">
        <v>3</v>
      </c>
      <c r="L197">
        <v>1</v>
      </c>
      <c r="M197">
        <v>694</v>
      </c>
      <c r="N197">
        <v>74.099999999999994</v>
      </c>
      <c r="O197">
        <v>6.19</v>
      </c>
      <c r="P197">
        <v>14.98</v>
      </c>
      <c r="Q197" t="s">
        <v>856</v>
      </c>
      <c r="R197" t="s">
        <v>164</v>
      </c>
      <c r="S197" t="s">
        <v>857</v>
      </c>
      <c r="T197" t="s">
        <v>858</v>
      </c>
      <c r="U197">
        <v>100803824</v>
      </c>
      <c r="V197" t="s">
        <v>859</v>
      </c>
      <c r="W197" t="s">
        <v>860</v>
      </c>
      <c r="X197">
        <v>4</v>
      </c>
    </row>
    <row r="198" spans="1:25" x14ac:dyDescent="0.25">
      <c r="A198">
        <v>224</v>
      </c>
      <c r="B198" t="s">
        <v>38</v>
      </c>
      <c r="C198" t="s">
        <v>861</v>
      </c>
      <c r="D198" t="s">
        <v>862</v>
      </c>
      <c r="E198" t="s">
        <v>41</v>
      </c>
      <c r="F198" t="s">
        <v>42</v>
      </c>
      <c r="G198">
        <v>11</v>
      </c>
      <c r="H198" s="1">
        <v>5</v>
      </c>
      <c r="J198">
        <v>5</v>
      </c>
      <c r="K198">
        <v>2</v>
      </c>
      <c r="L198">
        <v>1</v>
      </c>
      <c r="M198">
        <v>631</v>
      </c>
      <c r="N198">
        <v>69.7</v>
      </c>
      <c r="O198">
        <v>5.54</v>
      </c>
      <c r="P198">
        <v>8.8000000000000007</v>
      </c>
      <c r="R198" t="s">
        <v>44</v>
      </c>
      <c r="S198" t="s">
        <v>103</v>
      </c>
      <c r="T198" t="s">
        <v>863</v>
      </c>
      <c r="U198">
        <v>100803958</v>
      </c>
      <c r="V198" t="s">
        <v>864</v>
      </c>
      <c r="W198" t="s">
        <v>865</v>
      </c>
      <c r="X198">
        <v>10</v>
      </c>
    </row>
    <row r="199" spans="1:25" x14ac:dyDescent="0.25">
      <c r="A199">
        <v>228</v>
      </c>
      <c r="B199" t="s">
        <v>38</v>
      </c>
      <c r="C199" t="s">
        <v>866</v>
      </c>
      <c r="D199" t="s">
        <v>867</v>
      </c>
      <c r="E199" t="s">
        <v>41</v>
      </c>
      <c r="F199" t="s">
        <v>42</v>
      </c>
      <c r="G199">
        <v>7</v>
      </c>
      <c r="H199" s="1">
        <v>5</v>
      </c>
      <c r="J199">
        <v>5</v>
      </c>
      <c r="K199">
        <v>5</v>
      </c>
      <c r="L199">
        <v>1</v>
      </c>
      <c r="M199">
        <v>843</v>
      </c>
      <c r="N199">
        <v>94</v>
      </c>
      <c r="O199">
        <v>6.11</v>
      </c>
      <c r="P199">
        <v>6.17</v>
      </c>
      <c r="S199" t="s">
        <v>196</v>
      </c>
      <c r="T199" t="s">
        <v>868</v>
      </c>
      <c r="U199">
        <v>100804251</v>
      </c>
      <c r="V199" t="s">
        <v>869</v>
      </c>
      <c r="W199" t="s">
        <v>870</v>
      </c>
      <c r="X199">
        <v>8</v>
      </c>
    </row>
    <row r="200" spans="1:25" x14ac:dyDescent="0.25">
      <c r="A200">
        <v>166</v>
      </c>
      <c r="B200" t="s">
        <v>38</v>
      </c>
      <c r="C200" t="s">
        <v>871</v>
      </c>
      <c r="D200" t="s">
        <v>872</v>
      </c>
      <c r="E200" t="s">
        <v>41</v>
      </c>
      <c r="F200" t="s">
        <v>42</v>
      </c>
      <c r="G200">
        <v>23</v>
      </c>
      <c r="H200" s="1">
        <v>5</v>
      </c>
      <c r="J200">
        <v>10</v>
      </c>
      <c r="K200">
        <v>1</v>
      </c>
      <c r="L200">
        <v>1</v>
      </c>
      <c r="M200">
        <v>273</v>
      </c>
      <c r="N200">
        <v>29</v>
      </c>
      <c r="O200">
        <v>6.86</v>
      </c>
      <c r="P200">
        <v>16.82</v>
      </c>
      <c r="Q200" t="s">
        <v>73</v>
      </c>
      <c r="R200" t="s">
        <v>44</v>
      </c>
      <c r="S200" t="s">
        <v>451</v>
      </c>
      <c r="T200" t="s">
        <v>407</v>
      </c>
      <c r="U200">
        <v>100807355</v>
      </c>
      <c r="V200" t="s">
        <v>873</v>
      </c>
      <c r="W200" t="s">
        <v>874</v>
      </c>
      <c r="X200">
        <v>4</v>
      </c>
      <c r="Y200" t="s">
        <v>353</v>
      </c>
    </row>
    <row r="201" spans="1:25" x14ac:dyDescent="0.25">
      <c r="A201">
        <v>110</v>
      </c>
      <c r="B201" t="s">
        <v>38</v>
      </c>
      <c r="C201" t="s">
        <v>875</v>
      </c>
      <c r="D201" t="s">
        <v>876</v>
      </c>
      <c r="E201" t="s">
        <v>41</v>
      </c>
      <c r="F201" t="s">
        <v>42</v>
      </c>
      <c r="G201">
        <v>29</v>
      </c>
      <c r="H201" s="1">
        <v>5</v>
      </c>
      <c r="J201">
        <v>15</v>
      </c>
      <c r="K201">
        <v>5</v>
      </c>
      <c r="L201">
        <v>1</v>
      </c>
      <c r="M201">
        <v>224</v>
      </c>
      <c r="N201">
        <v>24.3</v>
      </c>
      <c r="O201">
        <v>9.7200000000000006</v>
      </c>
      <c r="P201">
        <v>37.18</v>
      </c>
      <c r="Q201" t="s">
        <v>52</v>
      </c>
      <c r="T201" t="s">
        <v>877</v>
      </c>
      <c r="U201">
        <v>100807732</v>
      </c>
      <c r="V201" t="s">
        <v>878</v>
      </c>
      <c r="W201" t="s">
        <v>879</v>
      </c>
      <c r="X201">
        <v>5</v>
      </c>
      <c r="Y201" t="s">
        <v>353</v>
      </c>
    </row>
    <row r="202" spans="1:25" x14ac:dyDescent="0.25">
      <c r="A202">
        <v>133</v>
      </c>
      <c r="B202" t="s">
        <v>38</v>
      </c>
      <c r="C202" t="s">
        <v>880</v>
      </c>
      <c r="D202" t="s">
        <v>881</v>
      </c>
      <c r="E202" t="s">
        <v>41</v>
      </c>
      <c r="F202" t="s">
        <v>42</v>
      </c>
      <c r="G202">
        <v>26</v>
      </c>
      <c r="H202" s="1">
        <v>5</v>
      </c>
      <c r="J202">
        <v>12</v>
      </c>
      <c r="K202">
        <v>5</v>
      </c>
      <c r="L202">
        <v>1</v>
      </c>
      <c r="M202">
        <v>285</v>
      </c>
      <c r="N202">
        <v>30.5</v>
      </c>
      <c r="O202">
        <v>9.09</v>
      </c>
      <c r="P202">
        <v>28.56</v>
      </c>
      <c r="Q202" t="s">
        <v>73</v>
      </c>
      <c r="R202" t="s">
        <v>44</v>
      </c>
      <c r="S202" t="s">
        <v>451</v>
      </c>
      <c r="T202" t="s">
        <v>811</v>
      </c>
      <c r="U202">
        <v>100807883</v>
      </c>
      <c r="W202" t="s">
        <v>882</v>
      </c>
      <c r="X202">
        <v>19</v>
      </c>
    </row>
    <row r="203" spans="1:25" x14ac:dyDescent="0.25">
      <c r="A203">
        <v>222</v>
      </c>
      <c r="B203" t="s">
        <v>38</v>
      </c>
      <c r="C203" t="s">
        <v>883</v>
      </c>
      <c r="D203" t="s">
        <v>884</v>
      </c>
      <c r="E203" t="s">
        <v>41</v>
      </c>
      <c r="F203" t="s">
        <v>42</v>
      </c>
      <c r="G203">
        <v>13</v>
      </c>
      <c r="H203" s="1">
        <v>5</v>
      </c>
      <c r="J203">
        <v>5</v>
      </c>
      <c r="K203">
        <v>5</v>
      </c>
      <c r="L203">
        <v>1</v>
      </c>
      <c r="M203">
        <v>495</v>
      </c>
      <c r="N203">
        <v>53.3</v>
      </c>
      <c r="O203">
        <v>8.4700000000000006</v>
      </c>
      <c r="P203">
        <v>9.23</v>
      </c>
      <c r="Q203" t="s">
        <v>52</v>
      </c>
      <c r="S203" t="s">
        <v>127</v>
      </c>
      <c r="T203" t="s">
        <v>885</v>
      </c>
      <c r="U203">
        <v>100810850</v>
      </c>
      <c r="V203" t="s">
        <v>886</v>
      </c>
      <c r="W203" t="s">
        <v>887</v>
      </c>
      <c r="X203">
        <v>2</v>
      </c>
      <c r="Y203" t="s">
        <v>888</v>
      </c>
    </row>
    <row r="204" spans="1:25" x14ac:dyDescent="0.25">
      <c r="A204">
        <v>175</v>
      </c>
      <c r="B204" t="s">
        <v>38</v>
      </c>
      <c r="C204" t="s">
        <v>889</v>
      </c>
      <c r="D204" t="s">
        <v>890</v>
      </c>
      <c r="E204" t="s">
        <v>41</v>
      </c>
      <c r="F204" t="s">
        <v>42</v>
      </c>
      <c r="G204">
        <v>8</v>
      </c>
      <c r="H204" s="1">
        <v>5</v>
      </c>
      <c r="J204">
        <v>9</v>
      </c>
      <c r="K204">
        <v>2</v>
      </c>
      <c r="L204">
        <v>1</v>
      </c>
      <c r="M204">
        <v>689</v>
      </c>
      <c r="N204">
        <v>75.099999999999994</v>
      </c>
      <c r="O204">
        <v>6.9</v>
      </c>
      <c r="P204">
        <v>20.97</v>
      </c>
      <c r="Q204" t="s">
        <v>52</v>
      </c>
      <c r="R204" t="s">
        <v>44</v>
      </c>
      <c r="S204" t="s">
        <v>127</v>
      </c>
      <c r="T204" t="s">
        <v>214</v>
      </c>
      <c r="U204">
        <v>100814831</v>
      </c>
      <c r="V204" t="s">
        <v>891</v>
      </c>
      <c r="W204" t="s">
        <v>892</v>
      </c>
      <c r="X204">
        <v>10</v>
      </c>
      <c r="Y204" t="s">
        <v>217</v>
      </c>
    </row>
    <row r="205" spans="1:25" x14ac:dyDescent="0.25">
      <c r="A205">
        <v>223</v>
      </c>
      <c r="B205" t="s">
        <v>38</v>
      </c>
      <c r="C205" t="s">
        <v>893</v>
      </c>
      <c r="D205" t="s">
        <v>894</v>
      </c>
      <c r="E205" t="s">
        <v>41</v>
      </c>
      <c r="F205" t="s">
        <v>42</v>
      </c>
      <c r="G205">
        <v>11</v>
      </c>
      <c r="H205" s="1">
        <v>5</v>
      </c>
      <c r="J205">
        <v>5</v>
      </c>
      <c r="K205">
        <v>5</v>
      </c>
      <c r="L205">
        <v>1</v>
      </c>
      <c r="M205">
        <v>502</v>
      </c>
      <c r="N205">
        <v>54.5</v>
      </c>
      <c r="O205">
        <v>6.43</v>
      </c>
      <c r="P205">
        <v>10.8</v>
      </c>
      <c r="Q205" t="s">
        <v>52</v>
      </c>
      <c r="S205" t="s">
        <v>127</v>
      </c>
      <c r="T205" t="s">
        <v>128</v>
      </c>
      <c r="U205">
        <v>100817721</v>
      </c>
      <c r="W205" t="s">
        <v>895</v>
      </c>
      <c r="X205">
        <v>5</v>
      </c>
      <c r="Y205" t="s">
        <v>896</v>
      </c>
    </row>
    <row r="206" spans="1:25" x14ac:dyDescent="0.25">
      <c r="A206">
        <v>161</v>
      </c>
      <c r="B206" t="s">
        <v>38</v>
      </c>
      <c r="C206" t="s">
        <v>897</v>
      </c>
      <c r="D206" t="s">
        <v>898</v>
      </c>
      <c r="E206" t="s">
        <v>41</v>
      </c>
      <c r="F206" t="s">
        <v>42</v>
      </c>
      <c r="G206">
        <v>8</v>
      </c>
      <c r="H206" s="1">
        <v>5</v>
      </c>
      <c r="J206">
        <v>10</v>
      </c>
      <c r="K206">
        <v>4</v>
      </c>
      <c r="L206">
        <v>1</v>
      </c>
      <c r="M206">
        <v>667</v>
      </c>
      <c r="N206">
        <v>73.400000000000006</v>
      </c>
      <c r="O206">
        <v>5.19</v>
      </c>
      <c r="P206">
        <v>21.92</v>
      </c>
      <c r="Q206" t="s">
        <v>790</v>
      </c>
      <c r="S206" t="s">
        <v>196</v>
      </c>
      <c r="T206" t="s">
        <v>899</v>
      </c>
      <c r="U206">
        <v>547838</v>
      </c>
      <c r="V206" t="s">
        <v>900</v>
      </c>
      <c r="W206" t="s">
        <v>901</v>
      </c>
      <c r="X206">
        <v>8</v>
      </c>
      <c r="Y206" t="s">
        <v>902</v>
      </c>
    </row>
    <row r="207" spans="1:25" x14ac:dyDescent="0.25">
      <c r="A207">
        <v>152</v>
      </c>
      <c r="B207" t="s">
        <v>38</v>
      </c>
      <c r="C207" t="s">
        <v>903</v>
      </c>
      <c r="D207" t="s">
        <v>904</v>
      </c>
      <c r="E207" t="s">
        <v>41</v>
      </c>
      <c r="F207" t="s">
        <v>42</v>
      </c>
      <c r="G207">
        <v>10</v>
      </c>
      <c r="H207" s="1">
        <v>5</v>
      </c>
      <c r="J207">
        <v>11</v>
      </c>
      <c r="K207">
        <v>2</v>
      </c>
      <c r="L207">
        <v>1</v>
      </c>
      <c r="M207">
        <v>406</v>
      </c>
      <c r="N207">
        <v>44</v>
      </c>
      <c r="O207">
        <v>9.44</v>
      </c>
      <c r="P207">
        <v>24.11</v>
      </c>
      <c r="Q207" t="s">
        <v>73</v>
      </c>
      <c r="R207" t="s">
        <v>44</v>
      </c>
      <c r="S207" t="s">
        <v>451</v>
      </c>
      <c r="T207" t="s">
        <v>905</v>
      </c>
      <c r="U207">
        <v>732611</v>
      </c>
      <c r="V207" t="s">
        <v>906</v>
      </c>
      <c r="W207" t="s">
        <v>907</v>
      </c>
      <c r="X207">
        <v>13</v>
      </c>
    </row>
    <row r="208" spans="1:25" x14ac:dyDescent="0.25">
      <c r="A208">
        <v>190</v>
      </c>
      <c r="B208" t="s">
        <v>38</v>
      </c>
      <c r="C208" t="s">
        <v>908</v>
      </c>
      <c r="D208" t="s">
        <v>909</v>
      </c>
      <c r="E208" t="s">
        <v>41</v>
      </c>
      <c r="F208" t="s">
        <v>42</v>
      </c>
      <c r="G208">
        <v>23</v>
      </c>
      <c r="H208" s="1">
        <v>5</v>
      </c>
      <c r="J208">
        <v>8</v>
      </c>
      <c r="K208">
        <v>1</v>
      </c>
      <c r="L208">
        <v>1</v>
      </c>
      <c r="M208">
        <v>273</v>
      </c>
      <c r="N208">
        <v>29</v>
      </c>
      <c r="O208">
        <v>6.86</v>
      </c>
      <c r="P208">
        <v>13.32</v>
      </c>
      <c r="Q208" t="s">
        <v>73</v>
      </c>
      <c r="R208" t="s">
        <v>44</v>
      </c>
      <c r="S208" t="s">
        <v>451</v>
      </c>
      <c r="T208" t="s">
        <v>407</v>
      </c>
      <c r="U208">
        <v>100779417</v>
      </c>
      <c r="V208" t="s">
        <v>910</v>
      </c>
      <c r="W208" t="s">
        <v>911</v>
      </c>
      <c r="X208">
        <v>6</v>
      </c>
    </row>
    <row r="209" spans="1:25" x14ac:dyDescent="0.25">
      <c r="A209">
        <v>185</v>
      </c>
      <c r="B209" t="s">
        <v>38</v>
      </c>
      <c r="C209" t="s">
        <v>912</v>
      </c>
      <c r="D209" t="s">
        <v>913</v>
      </c>
      <c r="E209" t="s">
        <v>41</v>
      </c>
      <c r="F209" t="s">
        <v>42</v>
      </c>
      <c r="G209">
        <v>40</v>
      </c>
      <c r="H209" s="1">
        <v>5</v>
      </c>
      <c r="J209">
        <v>8</v>
      </c>
      <c r="K209">
        <v>2</v>
      </c>
      <c r="L209">
        <v>1</v>
      </c>
      <c r="M209">
        <v>205</v>
      </c>
      <c r="N209">
        <v>21.7</v>
      </c>
      <c r="O209">
        <v>6.54</v>
      </c>
      <c r="P209">
        <v>12.68</v>
      </c>
      <c r="Q209" t="s">
        <v>52</v>
      </c>
      <c r="S209" t="s">
        <v>196</v>
      </c>
      <c r="T209" t="s">
        <v>914</v>
      </c>
      <c r="U209">
        <v>100499662</v>
      </c>
      <c r="V209" t="s">
        <v>915</v>
      </c>
      <c r="W209" t="s">
        <v>916</v>
      </c>
      <c r="X209">
        <v>8</v>
      </c>
    </row>
    <row r="210" spans="1:25" x14ac:dyDescent="0.25">
      <c r="A210">
        <v>164</v>
      </c>
      <c r="B210" t="s">
        <v>38</v>
      </c>
      <c r="C210" t="s">
        <v>917</v>
      </c>
      <c r="D210" t="s">
        <v>918</v>
      </c>
      <c r="E210" t="s">
        <v>41</v>
      </c>
      <c r="F210" t="s">
        <v>42</v>
      </c>
      <c r="G210">
        <v>25</v>
      </c>
      <c r="H210" s="1">
        <v>5</v>
      </c>
      <c r="J210">
        <v>10</v>
      </c>
      <c r="K210">
        <v>3</v>
      </c>
      <c r="L210">
        <v>1</v>
      </c>
      <c r="M210">
        <v>276</v>
      </c>
      <c r="N210">
        <v>29.7</v>
      </c>
      <c r="O210">
        <v>8.65</v>
      </c>
      <c r="P210">
        <v>22.46</v>
      </c>
      <c r="Q210" t="s">
        <v>73</v>
      </c>
      <c r="R210" t="s">
        <v>44</v>
      </c>
      <c r="S210" t="s">
        <v>451</v>
      </c>
      <c r="T210" t="s">
        <v>609</v>
      </c>
      <c r="U210">
        <v>100170728</v>
      </c>
      <c r="V210" t="s">
        <v>919</v>
      </c>
      <c r="W210" t="s">
        <v>920</v>
      </c>
      <c r="X210">
        <v>9</v>
      </c>
    </row>
    <row r="211" spans="1:25" x14ac:dyDescent="0.25">
      <c r="A211">
        <v>204</v>
      </c>
      <c r="B211" t="s">
        <v>38</v>
      </c>
      <c r="C211" t="s">
        <v>921</v>
      </c>
      <c r="D211" t="s">
        <v>922</v>
      </c>
      <c r="E211" t="s">
        <v>41</v>
      </c>
      <c r="F211" t="s">
        <v>42</v>
      </c>
      <c r="G211">
        <v>6</v>
      </c>
      <c r="H211" s="1">
        <v>4</v>
      </c>
      <c r="J211">
        <v>7</v>
      </c>
      <c r="K211">
        <v>4</v>
      </c>
      <c r="L211">
        <v>1</v>
      </c>
      <c r="M211">
        <v>624</v>
      </c>
      <c r="N211">
        <v>67.8</v>
      </c>
      <c r="O211">
        <v>9.2899999999999991</v>
      </c>
      <c r="P211">
        <v>15.54</v>
      </c>
      <c r="Q211" t="s">
        <v>73</v>
      </c>
      <c r="R211" t="s">
        <v>44</v>
      </c>
      <c r="S211" t="s">
        <v>923</v>
      </c>
      <c r="T211" t="s">
        <v>924</v>
      </c>
      <c r="U211">
        <v>100777154</v>
      </c>
      <c r="V211" t="s">
        <v>925</v>
      </c>
      <c r="W211" t="s">
        <v>926</v>
      </c>
      <c r="X211">
        <v>8</v>
      </c>
    </row>
    <row r="212" spans="1:25" x14ac:dyDescent="0.25">
      <c r="A212">
        <v>241</v>
      </c>
      <c r="B212" t="s">
        <v>38</v>
      </c>
      <c r="C212" t="s">
        <v>927</v>
      </c>
      <c r="D212" t="s">
        <v>928</v>
      </c>
      <c r="E212" t="s">
        <v>41</v>
      </c>
      <c r="F212" t="s">
        <v>42</v>
      </c>
      <c r="G212">
        <v>4</v>
      </c>
      <c r="H212" s="1">
        <v>4</v>
      </c>
      <c r="J212">
        <v>5</v>
      </c>
      <c r="K212">
        <v>3</v>
      </c>
      <c r="L212">
        <v>1</v>
      </c>
      <c r="M212">
        <v>1011</v>
      </c>
      <c r="N212">
        <v>115</v>
      </c>
      <c r="O212">
        <v>5.91</v>
      </c>
      <c r="P212">
        <v>11</v>
      </c>
      <c r="Q212" t="s">
        <v>52</v>
      </c>
      <c r="R212" t="s">
        <v>929</v>
      </c>
      <c r="S212" t="s">
        <v>67</v>
      </c>
      <c r="T212" t="s">
        <v>930</v>
      </c>
      <c r="U212">
        <v>100776282</v>
      </c>
      <c r="W212" t="s">
        <v>931</v>
      </c>
      <c r="X212">
        <v>16</v>
      </c>
    </row>
    <row r="213" spans="1:25" x14ac:dyDescent="0.25">
      <c r="A213">
        <v>165</v>
      </c>
      <c r="B213" t="s">
        <v>38</v>
      </c>
      <c r="C213" t="s">
        <v>932</v>
      </c>
      <c r="D213" t="s">
        <v>933</v>
      </c>
      <c r="E213" t="s">
        <v>41</v>
      </c>
      <c r="F213" t="s">
        <v>42</v>
      </c>
      <c r="G213">
        <v>23</v>
      </c>
      <c r="H213" s="1">
        <v>4</v>
      </c>
      <c r="J213">
        <v>10</v>
      </c>
      <c r="K213">
        <v>4</v>
      </c>
      <c r="L213">
        <v>1</v>
      </c>
      <c r="M213">
        <v>185</v>
      </c>
      <c r="N213">
        <v>21.1</v>
      </c>
      <c r="O213">
        <v>8.43</v>
      </c>
      <c r="P213">
        <v>22.22</v>
      </c>
      <c r="Q213" t="s">
        <v>43</v>
      </c>
      <c r="R213" t="s">
        <v>44</v>
      </c>
      <c r="S213" t="s">
        <v>923</v>
      </c>
      <c r="T213" t="s">
        <v>934</v>
      </c>
      <c r="U213">
        <v>3989297</v>
      </c>
      <c r="W213" t="s">
        <v>935</v>
      </c>
      <c r="Y213" t="s">
        <v>936</v>
      </c>
    </row>
    <row r="214" spans="1:25" x14ac:dyDescent="0.25">
      <c r="A214">
        <v>202</v>
      </c>
      <c r="B214" t="s">
        <v>38</v>
      </c>
      <c r="C214" t="s">
        <v>937</v>
      </c>
      <c r="D214" t="s">
        <v>938</v>
      </c>
      <c r="E214" t="s">
        <v>41</v>
      </c>
      <c r="F214" t="s">
        <v>42</v>
      </c>
      <c r="G214">
        <v>5</v>
      </c>
      <c r="H214" s="1">
        <v>4</v>
      </c>
      <c r="J214">
        <v>7</v>
      </c>
      <c r="K214">
        <v>1</v>
      </c>
      <c r="L214">
        <v>1</v>
      </c>
      <c r="M214">
        <v>1035</v>
      </c>
      <c r="N214">
        <v>113.9</v>
      </c>
      <c r="O214">
        <v>6.11</v>
      </c>
      <c r="P214">
        <v>10.58</v>
      </c>
      <c r="Q214" t="s">
        <v>73</v>
      </c>
      <c r="R214" t="s">
        <v>44</v>
      </c>
      <c r="S214" t="s">
        <v>336</v>
      </c>
      <c r="T214" t="s">
        <v>939</v>
      </c>
      <c r="U214">
        <v>100791934</v>
      </c>
      <c r="V214" t="s">
        <v>940</v>
      </c>
      <c r="W214" t="s">
        <v>941</v>
      </c>
      <c r="X214">
        <v>2</v>
      </c>
    </row>
    <row r="215" spans="1:25" x14ac:dyDescent="0.25">
      <c r="A215">
        <v>230</v>
      </c>
      <c r="B215" t="s">
        <v>38</v>
      </c>
      <c r="C215" t="s">
        <v>942</v>
      </c>
      <c r="D215" t="s">
        <v>943</v>
      </c>
      <c r="E215" t="s">
        <v>41</v>
      </c>
      <c r="F215" t="s">
        <v>42</v>
      </c>
      <c r="G215">
        <v>10</v>
      </c>
      <c r="H215" s="1">
        <v>4</v>
      </c>
      <c r="J215">
        <v>5</v>
      </c>
      <c r="K215">
        <v>3</v>
      </c>
      <c r="L215">
        <v>1</v>
      </c>
      <c r="M215">
        <v>492</v>
      </c>
      <c r="N215">
        <v>56.8</v>
      </c>
      <c r="O215">
        <v>7.27</v>
      </c>
      <c r="P215">
        <v>8.7899999999999991</v>
      </c>
      <c r="Q215" t="s">
        <v>413</v>
      </c>
      <c r="R215" t="s">
        <v>560</v>
      </c>
      <c r="S215" t="s">
        <v>762</v>
      </c>
      <c r="T215" t="s">
        <v>763</v>
      </c>
      <c r="U215">
        <v>547510</v>
      </c>
      <c r="V215" t="s">
        <v>944</v>
      </c>
      <c r="W215" t="s">
        <v>945</v>
      </c>
      <c r="X215">
        <v>17</v>
      </c>
      <c r="Y215" t="s">
        <v>946</v>
      </c>
    </row>
    <row r="216" spans="1:25" x14ac:dyDescent="0.25">
      <c r="A216">
        <v>132</v>
      </c>
      <c r="B216" t="s">
        <v>38</v>
      </c>
      <c r="C216" t="s">
        <v>947</v>
      </c>
      <c r="D216" t="s">
        <v>948</v>
      </c>
      <c r="E216" t="s">
        <v>41</v>
      </c>
      <c r="F216" t="s">
        <v>42</v>
      </c>
      <c r="G216">
        <v>38</v>
      </c>
      <c r="H216" s="1">
        <v>4</v>
      </c>
      <c r="J216">
        <v>13</v>
      </c>
      <c r="K216">
        <v>2</v>
      </c>
      <c r="L216">
        <v>1</v>
      </c>
      <c r="M216">
        <v>245</v>
      </c>
      <c r="N216">
        <v>26.2</v>
      </c>
      <c r="O216">
        <v>5.25</v>
      </c>
      <c r="P216">
        <v>19.84</v>
      </c>
      <c r="Q216" t="s">
        <v>52</v>
      </c>
      <c r="R216" t="s">
        <v>44</v>
      </c>
      <c r="S216" t="s">
        <v>103</v>
      </c>
      <c r="T216" t="s">
        <v>407</v>
      </c>
      <c r="U216">
        <v>547819</v>
      </c>
      <c r="W216" t="s">
        <v>949</v>
      </c>
      <c r="X216">
        <v>16</v>
      </c>
    </row>
    <row r="217" spans="1:25" x14ac:dyDescent="0.25">
      <c r="A217">
        <v>111</v>
      </c>
      <c r="B217" t="s">
        <v>38</v>
      </c>
      <c r="C217" t="s">
        <v>950</v>
      </c>
      <c r="D217" t="s">
        <v>951</v>
      </c>
      <c r="E217" t="s">
        <v>41</v>
      </c>
      <c r="F217" t="s">
        <v>42</v>
      </c>
      <c r="G217">
        <v>28</v>
      </c>
      <c r="H217" s="1">
        <v>4</v>
      </c>
      <c r="J217">
        <v>15</v>
      </c>
      <c r="K217">
        <v>3</v>
      </c>
      <c r="L217">
        <v>1</v>
      </c>
      <c r="M217">
        <v>252</v>
      </c>
      <c r="N217">
        <v>28</v>
      </c>
      <c r="O217">
        <v>7.42</v>
      </c>
      <c r="P217">
        <v>24.63</v>
      </c>
      <c r="Q217" t="s">
        <v>52</v>
      </c>
      <c r="R217" t="s">
        <v>44</v>
      </c>
      <c r="T217" t="s">
        <v>407</v>
      </c>
      <c r="U217">
        <v>100802922</v>
      </c>
      <c r="V217" t="s">
        <v>952</v>
      </c>
      <c r="W217" t="s">
        <v>953</v>
      </c>
      <c r="X217">
        <v>4</v>
      </c>
      <c r="Y217" t="s">
        <v>954</v>
      </c>
    </row>
    <row r="218" spans="1:25" x14ac:dyDescent="0.25">
      <c r="A218">
        <v>96</v>
      </c>
      <c r="B218" t="s">
        <v>38</v>
      </c>
      <c r="C218" t="s">
        <v>955</v>
      </c>
      <c r="D218" t="s">
        <v>956</v>
      </c>
      <c r="E218" t="s">
        <v>41</v>
      </c>
      <c r="F218" t="s">
        <v>42</v>
      </c>
      <c r="G218">
        <v>13</v>
      </c>
      <c r="H218" s="1">
        <v>4</v>
      </c>
      <c r="J218">
        <v>17</v>
      </c>
      <c r="K218">
        <v>4</v>
      </c>
      <c r="L218">
        <v>1</v>
      </c>
      <c r="M218">
        <v>246</v>
      </c>
      <c r="N218">
        <v>26.7</v>
      </c>
      <c r="O218">
        <v>6.68</v>
      </c>
      <c r="P218">
        <v>36.92</v>
      </c>
      <c r="Q218" t="s">
        <v>413</v>
      </c>
      <c r="R218" t="s">
        <v>44</v>
      </c>
      <c r="T218" t="s">
        <v>407</v>
      </c>
      <c r="U218">
        <v>100305992</v>
      </c>
      <c r="V218" t="s">
        <v>957</v>
      </c>
      <c r="W218" t="s">
        <v>958</v>
      </c>
      <c r="X218">
        <v>2</v>
      </c>
    </row>
    <row r="219" spans="1:25" x14ac:dyDescent="0.25">
      <c r="A219" s="5"/>
      <c r="B219" s="5"/>
      <c r="C219" s="5"/>
      <c r="D219" s="5" t="s">
        <v>959</v>
      </c>
      <c r="E219" s="5"/>
      <c r="F219" s="5"/>
      <c r="H219" s="1">
        <v>4</v>
      </c>
    </row>
    <row r="220" spans="1:25" x14ac:dyDescent="0.25">
      <c r="A220" s="5"/>
      <c r="B220" s="5"/>
      <c r="C220" s="5"/>
      <c r="D220" s="5" t="s">
        <v>960</v>
      </c>
      <c r="E220" s="5"/>
      <c r="F220" s="5"/>
      <c r="H220" s="1">
        <v>4</v>
      </c>
    </row>
    <row r="221" spans="1:25" x14ac:dyDescent="0.25">
      <c r="A221" s="5"/>
      <c r="B221" s="5"/>
      <c r="C221" s="5"/>
      <c r="D221" s="5" t="s">
        <v>961</v>
      </c>
      <c r="E221" s="5"/>
      <c r="F221" s="5"/>
      <c r="H221" s="1">
        <v>4</v>
      </c>
    </row>
    <row r="222" spans="1:25" x14ac:dyDescent="0.25">
      <c r="A222">
        <v>248</v>
      </c>
      <c r="B222" t="s">
        <v>38</v>
      </c>
      <c r="C222" t="s">
        <v>962</v>
      </c>
      <c r="D222" t="s">
        <v>963</v>
      </c>
      <c r="E222" t="s">
        <v>41</v>
      </c>
      <c r="F222" t="s">
        <v>42</v>
      </c>
      <c r="G222">
        <v>11</v>
      </c>
      <c r="H222" s="1">
        <v>4</v>
      </c>
      <c r="J222">
        <v>4</v>
      </c>
      <c r="K222">
        <v>4</v>
      </c>
      <c r="L222">
        <v>1</v>
      </c>
      <c r="M222">
        <v>480</v>
      </c>
      <c r="N222">
        <v>52.2</v>
      </c>
      <c r="O222">
        <v>6.68</v>
      </c>
      <c r="P222">
        <v>9.24</v>
      </c>
      <c r="Q222" t="s">
        <v>52</v>
      </c>
      <c r="S222" t="s">
        <v>964</v>
      </c>
      <c r="T222" t="s">
        <v>965</v>
      </c>
      <c r="U222">
        <v>100805960</v>
      </c>
      <c r="V222" t="s">
        <v>966</v>
      </c>
      <c r="W222" t="s">
        <v>967</v>
      </c>
      <c r="X222">
        <v>4</v>
      </c>
    </row>
    <row r="223" spans="1:25" x14ac:dyDescent="0.25">
      <c r="A223">
        <v>213</v>
      </c>
      <c r="B223" t="s">
        <v>38</v>
      </c>
      <c r="C223" t="s">
        <v>968</v>
      </c>
      <c r="D223" t="s">
        <v>969</v>
      </c>
      <c r="E223" t="s">
        <v>41</v>
      </c>
      <c r="F223" t="s">
        <v>42</v>
      </c>
      <c r="G223">
        <v>12</v>
      </c>
      <c r="H223" s="1">
        <v>4</v>
      </c>
      <c r="J223">
        <v>6</v>
      </c>
      <c r="K223">
        <v>4</v>
      </c>
      <c r="L223">
        <v>1</v>
      </c>
      <c r="M223">
        <v>338</v>
      </c>
      <c r="N223">
        <v>37.6</v>
      </c>
      <c r="O223">
        <v>4.6399999999999997</v>
      </c>
      <c r="P223">
        <v>11.93</v>
      </c>
      <c r="Q223" t="s">
        <v>970</v>
      </c>
      <c r="R223" t="s">
        <v>971</v>
      </c>
      <c r="S223" t="s">
        <v>972</v>
      </c>
      <c r="T223" t="s">
        <v>973</v>
      </c>
      <c r="U223">
        <v>100820521</v>
      </c>
      <c r="V223" t="s">
        <v>974</v>
      </c>
      <c r="W223" t="s">
        <v>975</v>
      </c>
      <c r="X223">
        <v>19</v>
      </c>
    </row>
    <row r="224" spans="1:25" x14ac:dyDescent="0.25">
      <c r="A224">
        <v>177</v>
      </c>
      <c r="B224" t="s">
        <v>38</v>
      </c>
      <c r="C224" t="s">
        <v>976</v>
      </c>
      <c r="D224" t="s">
        <v>977</v>
      </c>
      <c r="E224" t="s">
        <v>41</v>
      </c>
      <c r="F224" t="s">
        <v>42</v>
      </c>
      <c r="G224">
        <v>18</v>
      </c>
      <c r="H224" s="1">
        <v>4</v>
      </c>
      <c r="J224">
        <v>9</v>
      </c>
      <c r="K224">
        <v>4</v>
      </c>
      <c r="L224">
        <v>1</v>
      </c>
      <c r="M224">
        <v>265</v>
      </c>
      <c r="N224">
        <v>28.4</v>
      </c>
      <c r="O224">
        <v>8.15</v>
      </c>
      <c r="P224">
        <v>18.59</v>
      </c>
      <c r="T224" t="s">
        <v>978</v>
      </c>
      <c r="U224">
        <v>548055</v>
      </c>
      <c r="V224" t="s">
        <v>979</v>
      </c>
      <c r="W224" t="s">
        <v>980</v>
      </c>
      <c r="X224">
        <v>20</v>
      </c>
    </row>
    <row r="225" spans="1:25" x14ac:dyDescent="0.25">
      <c r="A225">
        <v>129</v>
      </c>
      <c r="B225" t="s">
        <v>38</v>
      </c>
      <c r="C225" t="s">
        <v>981</v>
      </c>
      <c r="D225" t="s">
        <v>982</v>
      </c>
      <c r="E225" t="s">
        <v>41</v>
      </c>
      <c r="F225" t="s">
        <v>42</v>
      </c>
      <c r="G225">
        <v>29</v>
      </c>
      <c r="H225" s="1">
        <v>4</v>
      </c>
      <c r="J225">
        <v>13</v>
      </c>
      <c r="K225">
        <v>4</v>
      </c>
      <c r="L225">
        <v>1</v>
      </c>
      <c r="M225">
        <v>149</v>
      </c>
      <c r="N225">
        <v>16.2</v>
      </c>
      <c r="O225">
        <v>10.08</v>
      </c>
      <c r="P225">
        <v>13.76</v>
      </c>
      <c r="R225" t="s">
        <v>791</v>
      </c>
      <c r="S225" t="s">
        <v>792</v>
      </c>
      <c r="T225" t="s">
        <v>793</v>
      </c>
      <c r="U225" t="s">
        <v>983</v>
      </c>
      <c r="V225" t="s">
        <v>984</v>
      </c>
      <c r="W225" t="s">
        <v>985</v>
      </c>
      <c r="X225">
        <v>12</v>
      </c>
    </row>
    <row r="226" spans="1:25" x14ac:dyDescent="0.25">
      <c r="A226">
        <v>68</v>
      </c>
      <c r="B226" t="s">
        <v>38</v>
      </c>
      <c r="C226" t="s">
        <v>986</v>
      </c>
      <c r="D226" t="s">
        <v>987</v>
      </c>
      <c r="E226" t="s">
        <v>277</v>
      </c>
      <c r="F226" t="s">
        <v>42</v>
      </c>
      <c r="G226">
        <v>17</v>
      </c>
      <c r="H226" s="1">
        <v>4</v>
      </c>
      <c r="J226">
        <v>25</v>
      </c>
      <c r="K226">
        <v>4</v>
      </c>
      <c r="L226">
        <v>1</v>
      </c>
      <c r="M226">
        <v>254</v>
      </c>
      <c r="N226">
        <v>28.5</v>
      </c>
      <c r="O226">
        <v>9.6999999999999993</v>
      </c>
      <c r="P226">
        <v>45.25</v>
      </c>
      <c r="Q226" t="s">
        <v>52</v>
      </c>
      <c r="R226" t="s">
        <v>844</v>
      </c>
      <c r="S226" t="s">
        <v>419</v>
      </c>
      <c r="T226" t="s">
        <v>988</v>
      </c>
      <c r="U226">
        <v>4343261</v>
      </c>
      <c r="V226" t="s">
        <v>989</v>
      </c>
      <c r="W226" t="s">
        <v>990</v>
      </c>
      <c r="X226">
        <v>7</v>
      </c>
    </row>
    <row r="227" spans="1:25" x14ac:dyDescent="0.25">
      <c r="A227" s="5"/>
      <c r="B227" s="5"/>
      <c r="C227" s="5"/>
      <c r="D227" s="5" t="s">
        <v>991</v>
      </c>
      <c r="E227" s="5"/>
      <c r="F227" s="5"/>
      <c r="H227" s="1">
        <v>4</v>
      </c>
    </row>
    <row r="228" spans="1:25" x14ac:dyDescent="0.25">
      <c r="A228">
        <v>199</v>
      </c>
      <c r="B228" t="s">
        <v>38</v>
      </c>
      <c r="C228" t="s">
        <v>992</v>
      </c>
      <c r="D228" t="s">
        <v>993</v>
      </c>
      <c r="E228" t="s">
        <v>41</v>
      </c>
      <c r="F228" t="s">
        <v>42</v>
      </c>
      <c r="G228">
        <v>11</v>
      </c>
      <c r="H228" s="1">
        <v>4</v>
      </c>
      <c r="J228">
        <v>7</v>
      </c>
      <c r="K228">
        <v>1</v>
      </c>
      <c r="L228">
        <v>1</v>
      </c>
      <c r="M228">
        <v>498</v>
      </c>
      <c r="N228">
        <v>53.7</v>
      </c>
      <c r="O228">
        <v>5.85</v>
      </c>
      <c r="P228">
        <v>18.190000000000001</v>
      </c>
      <c r="Q228" t="s">
        <v>994</v>
      </c>
      <c r="R228" t="s">
        <v>995</v>
      </c>
      <c r="S228" t="s">
        <v>996</v>
      </c>
      <c r="T228" t="s">
        <v>997</v>
      </c>
      <c r="U228">
        <v>100783175</v>
      </c>
      <c r="V228" t="s">
        <v>998</v>
      </c>
      <c r="W228" t="s">
        <v>999</v>
      </c>
      <c r="X228">
        <v>5</v>
      </c>
      <c r="Y228" t="s">
        <v>1000</v>
      </c>
    </row>
    <row r="229" spans="1:25" x14ac:dyDescent="0.25">
      <c r="A229">
        <v>208</v>
      </c>
      <c r="B229" t="s">
        <v>38</v>
      </c>
      <c r="C229" t="s">
        <v>1001</v>
      </c>
      <c r="D229" t="s">
        <v>1002</v>
      </c>
      <c r="E229" t="s">
        <v>41</v>
      </c>
      <c r="F229" t="s">
        <v>42</v>
      </c>
      <c r="G229">
        <v>11</v>
      </c>
      <c r="H229" s="1">
        <v>4</v>
      </c>
      <c r="J229">
        <v>6</v>
      </c>
      <c r="K229">
        <v>1</v>
      </c>
      <c r="L229">
        <v>1</v>
      </c>
      <c r="M229">
        <v>498</v>
      </c>
      <c r="N229">
        <v>53.6</v>
      </c>
      <c r="O229">
        <v>5.96</v>
      </c>
      <c r="P229">
        <v>16.09</v>
      </c>
      <c r="Q229" t="s">
        <v>994</v>
      </c>
      <c r="R229" t="s">
        <v>995</v>
      </c>
      <c r="S229" t="s">
        <v>996</v>
      </c>
      <c r="T229" t="s">
        <v>997</v>
      </c>
      <c r="U229">
        <v>100808324</v>
      </c>
      <c r="V229" t="s">
        <v>1003</v>
      </c>
      <c r="W229" t="s">
        <v>1004</v>
      </c>
      <c r="X229">
        <v>8</v>
      </c>
      <c r="Y229" t="s">
        <v>1005</v>
      </c>
    </row>
    <row r="230" spans="1:25" x14ac:dyDescent="0.25">
      <c r="A230">
        <v>46</v>
      </c>
      <c r="B230" t="s">
        <v>38</v>
      </c>
      <c r="C230" t="s">
        <v>1006</v>
      </c>
      <c r="D230" t="s">
        <v>1007</v>
      </c>
      <c r="E230" t="s">
        <v>41</v>
      </c>
      <c r="F230" t="s">
        <v>42</v>
      </c>
      <c r="G230">
        <v>63</v>
      </c>
      <c r="H230" s="1">
        <v>4</v>
      </c>
      <c r="J230">
        <v>38</v>
      </c>
      <c r="K230">
        <v>4</v>
      </c>
      <c r="L230">
        <v>1</v>
      </c>
      <c r="M230">
        <v>81</v>
      </c>
      <c r="N230">
        <v>9</v>
      </c>
      <c r="O230">
        <v>7.08</v>
      </c>
      <c r="P230">
        <v>67.37</v>
      </c>
      <c r="Q230" t="s">
        <v>43</v>
      </c>
      <c r="R230" t="s">
        <v>44</v>
      </c>
      <c r="S230" t="s">
        <v>67</v>
      </c>
      <c r="T230" t="s">
        <v>1008</v>
      </c>
      <c r="U230">
        <v>3989360</v>
      </c>
      <c r="W230" t="s">
        <v>1009</v>
      </c>
      <c r="Y230" t="s">
        <v>106</v>
      </c>
    </row>
    <row r="231" spans="1:25" x14ac:dyDescent="0.25">
      <c r="A231">
        <v>102</v>
      </c>
      <c r="B231" t="s">
        <v>38</v>
      </c>
      <c r="C231" t="s">
        <v>1010</v>
      </c>
      <c r="D231" t="s">
        <v>1011</v>
      </c>
      <c r="E231" t="s">
        <v>277</v>
      </c>
      <c r="F231" t="s">
        <v>42</v>
      </c>
      <c r="G231">
        <v>18</v>
      </c>
      <c r="H231" s="1">
        <v>4</v>
      </c>
      <c r="J231">
        <v>16</v>
      </c>
      <c r="K231">
        <v>2</v>
      </c>
      <c r="L231">
        <v>1</v>
      </c>
      <c r="M231">
        <v>175</v>
      </c>
      <c r="N231">
        <v>19.600000000000001</v>
      </c>
      <c r="O231">
        <v>8.85</v>
      </c>
      <c r="P231">
        <v>30.16</v>
      </c>
      <c r="Q231" t="s">
        <v>52</v>
      </c>
      <c r="S231" t="s">
        <v>127</v>
      </c>
      <c r="T231" t="s">
        <v>488</v>
      </c>
      <c r="U231">
        <v>4352014</v>
      </c>
      <c r="V231" t="s">
        <v>1012</v>
      </c>
      <c r="W231" t="s">
        <v>1013</v>
      </c>
      <c r="X231">
        <v>12</v>
      </c>
      <c r="Y231" t="s">
        <v>1014</v>
      </c>
    </row>
    <row r="232" spans="1:25" x14ac:dyDescent="0.25">
      <c r="A232">
        <v>257</v>
      </c>
      <c r="B232" t="s">
        <v>38</v>
      </c>
      <c r="C232" t="s">
        <v>1015</v>
      </c>
      <c r="D232" t="s">
        <v>1016</v>
      </c>
      <c r="E232" t="s">
        <v>41</v>
      </c>
      <c r="F232" t="s">
        <v>42</v>
      </c>
      <c r="G232">
        <v>5</v>
      </c>
      <c r="H232" s="1">
        <v>4</v>
      </c>
      <c r="J232">
        <v>4</v>
      </c>
      <c r="K232">
        <v>3</v>
      </c>
      <c r="L232">
        <v>1</v>
      </c>
      <c r="M232">
        <v>864</v>
      </c>
      <c r="N232">
        <v>96.8</v>
      </c>
      <c r="O232">
        <v>6.15</v>
      </c>
      <c r="P232">
        <v>8.52</v>
      </c>
      <c r="Q232" t="s">
        <v>52</v>
      </c>
      <c r="R232" t="s">
        <v>189</v>
      </c>
      <c r="S232" t="s">
        <v>53</v>
      </c>
      <c r="T232" t="s">
        <v>54</v>
      </c>
      <c r="U232">
        <v>547835</v>
      </c>
      <c r="W232" t="s">
        <v>1017</v>
      </c>
      <c r="X232">
        <v>7</v>
      </c>
      <c r="Y232" t="s">
        <v>1018</v>
      </c>
    </row>
    <row r="233" spans="1:25" x14ac:dyDescent="0.25">
      <c r="A233" s="5"/>
      <c r="B233" s="5"/>
      <c r="C233" s="5"/>
      <c r="D233" s="5" t="s">
        <v>1019</v>
      </c>
      <c r="E233" s="5"/>
      <c r="F233" s="5"/>
      <c r="H233" s="1">
        <v>4</v>
      </c>
    </row>
    <row r="234" spans="1:25" x14ac:dyDescent="0.25">
      <c r="A234">
        <v>258</v>
      </c>
      <c r="B234" t="s">
        <v>38</v>
      </c>
      <c r="C234" t="s">
        <v>1020</v>
      </c>
      <c r="D234" t="s">
        <v>1021</v>
      </c>
      <c r="E234" t="s">
        <v>41</v>
      </c>
      <c r="F234" t="s">
        <v>42</v>
      </c>
      <c r="G234">
        <v>9</v>
      </c>
      <c r="H234" s="1">
        <v>4</v>
      </c>
      <c r="J234">
        <v>4</v>
      </c>
      <c r="K234">
        <v>1</v>
      </c>
      <c r="L234">
        <v>1</v>
      </c>
      <c r="M234">
        <v>631</v>
      </c>
      <c r="N234">
        <v>69.8</v>
      </c>
      <c r="O234">
        <v>5.6</v>
      </c>
      <c r="P234">
        <v>5.61</v>
      </c>
      <c r="R234" t="s">
        <v>44</v>
      </c>
      <c r="S234" t="s">
        <v>103</v>
      </c>
      <c r="T234" t="s">
        <v>1022</v>
      </c>
      <c r="U234">
        <v>100776184</v>
      </c>
      <c r="V234" t="s">
        <v>1023</v>
      </c>
      <c r="W234" t="s">
        <v>1024</v>
      </c>
      <c r="X234">
        <v>20</v>
      </c>
    </row>
    <row r="235" spans="1:25" x14ac:dyDescent="0.25">
      <c r="A235">
        <v>256</v>
      </c>
      <c r="B235" t="s">
        <v>38</v>
      </c>
      <c r="C235" t="s">
        <v>1025</v>
      </c>
      <c r="D235" t="s">
        <v>1026</v>
      </c>
      <c r="E235" t="s">
        <v>41</v>
      </c>
      <c r="F235" t="s">
        <v>42</v>
      </c>
      <c r="G235">
        <v>5</v>
      </c>
      <c r="H235" s="1">
        <v>4</v>
      </c>
      <c r="J235">
        <v>4</v>
      </c>
      <c r="K235">
        <v>4</v>
      </c>
      <c r="L235">
        <v>1</v>
      </c>
      <c r="M235">
        <v>1078</v>
      </c>
      <c r="N235">
        <v>121.3</v>
      </c>
      <c r="O235">
        <v>6.13</v>
      </c>
      <c r="P235">
        <v>5.45</v>
      </c>
      <c r="Q235" t="s">
        <v>52</v>
      </c>
      <c r="S235" t="s">
        <v>67</v>
      </c>
      <c r="T235" t="s">
        <v>122</v>
      </c>
      <c r="U235">
        <v>100778773</v>
      </c>
      <c r="V235" t="s">
        <v>1027</v>
      </c>
      <c r="W235" t="s">
        <v>1028</v>
      </c>
      <c r="X235">
        <v>1</v>
      </c>
    </row>
    <row r="236" spans="1:25" x14ac:dyDescent="0.25">
      <c r="A236">
        <v>214</v>
      </c>
      <c r="B236" t="s">
        <v>38</v>
      </c>
      <c r="C236" t="s">
        <v>1029</v>
      </c>
      <c r="D236" t="s">
        <v>1030</v>
      </c>
      <c r="E236" t="s">
        <v>41</v>
      </c>
      <c r="F236" t="s">
        <v>42</v>
      </c>
      <c r="G236">
        <v>16</v>
      </c>
      <c r="H236" s="1">
        <v>4</v>
      </c>
      <c r="J236">
        <v>6</v>
      </c>
      <c r="K236">
        <v>4</v>
      </c>
      <c r="L236">
        <v>1</v>
      </c>
      <c r="M236">
        <v>286</v>
      </c>
      <c r="N236">
        <v>31.5</v>
      </c>
      <c r="O236">
        <v>5.24</v>
      </c>
      <c r="P236">
        <v>12.75</v>
      </c>
      <c r="T236" t="s">
        <v>1031</v>
      </c>
      <c r="U236">
        <v>100779369</v>
      </c>
      <c r="V236" t="s">
        <v>1032</v>
      </c>
      <c r="W236" t="s">
        <v>1033</v>
      </c>
      <c r="X236">
        <v>19</v>
      </c>
    </row>
    <row r="237" spans="1:25" x14ac:dyDescent="0.25">
      <c r="A237">
        <v>227</v>
      </c>
      <c r="B237" t="s">
        <v>38</v>
      </c>
      <c r="C237" t="s">
        <v>1034</v>
      </c>
      <c r="D237" t="s">
        <v>1035</v>
      </c>
      <c r="E237" t="s">
        <v>41</v>
      </c>
      <c r="F237" t="s">
        <v>42</v>
      </c>
      <c r="G237">
        <v>6</v>
      </c>
      <c r="H237" s="1">
        <v>4</v>
      </c>
      <c r="J237">
        <v>5</v>
      </c>
      <c r="K237">
        <v>3</v>
      </c>
      <c r="L237">
        <v>1</v>
      </c>
      <c r="M237">
        <v>847</v>
      </c>
      <c r="N237">
        <v>97.3</v>
      </c>
      <c r="O237">
        <v>5.0199999999999996</v>
      </c>
      <c r="P237">
        <v>7.11</v>
      </c>
      <c r="Q237" t="s">
        <v>413</v>
      </c>
      <c r="S237" t="s">
        <v>508</v>
      </c>
      <c r="T237" t="s">
        <v>1036</v>
      </c>
      <c r="U237">
        <v>100779976</v>
      </c>
      <c r="V237" t="s">
        <v>1037</v>
      </c>
      <c r="W237" t="s">
        <v>1038</v>
      </c>
      <c r="X237">
        <v>14</v>
      </c>
    </row>
    <row r="238" spans="1:25" x14ac:dyDescent="0.25">
      <c r="A238">
        <v>226</v>
      </c>
      <c r="B238" t="s">
        <v>38</v>
      </c>
      <c r="C238" t="s">
        <v>1039</v>
      </c>
      <c r="D238" t="s">
        <v>1040</v>
      </c>
      <c r="E238" t="s">
        <v>41</v>
      </c>
      <c r="F238" t="s">
        <v>42</v>
      </c>
      <c r="G238">
        <v>11</v>
      </c>
      <c r="H238" s="1">
        <v>4</v>
      </c>
      <c r="J238">
        <v>5</v>
      </c>
      <c r="K238">
        <v>4</v>
      </c>
      <c r="L238">
        <v>1</v>
      </c>
      <c r="M238">
        <v>487</v>
      </c>
      <c r="N238">
        <v>53.3</v>
      </c>
      <c r="O238">
        <v>6.8</v>
      </c>
      <c r="P238">
        <v>12.67</v>
      </c>
      <c r="Q238" t="s">
        <v>52</v>
      </c>
      <c r="R238" t="s">
        <v>189</v>
      </c>
      <c r="S238" t="s">
        <v>67</v>
      </c>
      <c r="T238" t="s">
        <v>1041</v>
      </c>
      <c r="U238">
        <v>100781379</v>
      </c>
      <c r="V238" t="s">
        <v>1042</v>
      </c>
      <c r="W238" t="s">
        <v>1043</v>
      </c>
      <c r="X238">
        <v>6</v>
      </c>
    </row>
    <row r="239" spans="1:25" x14ac:dyDescent="0.25">
      <c r="A239">
        <v>247</v>
      </c>
      <c r="B239" t="s">
        <v>38</v>
      </c>
      <c r="C239" t="s">
        <v>1044</v>
      </c>
      <c r="D239" t="s">
        <v>1045</v>
      </c>
      <c r="E239" t="s">
        <v>41</v>
      </c>
      <c r="F239" t="s">
        <v>42</v>
      </c>
      <c r="G239">
        <v>22</v>
      </c>
      <c r="H239" s="1">
        <v>4</v>
      </c>
      <c r="J239">
        <v>4</v>
      </c>
      <c r="K239">
        <v>4</v>
      </c>
      <c r="L239">
        <v>1</v>
      </c>
      <c r="M239">
        <v>211</v>
      </c>
      <c r="N239">
        <v>23.1</v>
      </c>
      <c r="O239">
        <v>7.42</v>
      </c>
      <c r="P239">
        <v>8.77</v>
      </c>
      <c r="Q239" t="s">
        <v>1046</v>
      </c>
      <c r="R239" t="s">
        <v>1047</v>
      </c>
      <c r="S239" t="s">
        <v>196</v>
      </c>
      <c r="T239" t="s">
        <v>1048</v>
      </c>
      <c r="U239" t="s">
        <v>1049</v>
      </c>
      <c r="V239" t="s">
        <v>1050</v>
      </c>
      <c r="W239" t="s">
        <v>1051</v>
      </c>
      <c r="X239" t="s">
        <v>1052</v>
      </c>
    </row>
    <row r="240" spans="1:25" x14ac:dyDescent="0.25">
      <c r="A240">
        <v>232</v>
      </c>
      <c r="B240" t="s">
        <v>38</v>
      </c>
      <c r="C240" t="s">
        <v>1053</v>
      </c>
      <c r="D240" t="s">
        <v>1054</v>
      </c>
      <c r="E240" t="s">
        <v>41</v>
      </c>
      <c r="F240" t="s">
        <v>42</v>
      </c>
      <c r="G240">
        <v>7</v>
      </c>
      <c r="H240" s="1">
        <v>4</v>
      </c>
      <c r="J240">
        <v>5</v>
      </c>
      <c r="K240">
        <v>4</v>
      </c>
      <c r="L240">
        <v>1</v>
      </c>
      <c r="M240">
        <v>738</v>
      </c>
      <c r="N240">
        <v>84.5</v>
      </c>
      <c r="O240">
        <v>7.42</v>
      </c>
      <c r="P240">
        <v>10.63</v>
      </c>
      <c r="Q240" t="s">
        <v>507</v>
      </c>
      <c r="R240" t="s">
        <v>1055</v>
      </c>
      <c r="S240" t="s">
        <v>1056</v>
      </c>
      <c r="T240" t="s">
        <v>1057</v>
      </c>
      <c r="U240">
        <v>100785532</v>
      </c>
      <c r="V240" t="s">
        <v>1058</v>
      </c>
      <c r="W240" t="s">
        <v>1059</v>
      </c>
      <c r="X240">
        <v>8</v>
      </c>
    </row>
    <row r="241" spans="1:25" x14ac:dyDescent="0.25">
      <c r="A241">
        <v>240</v>
      </c>
      <c r="B241" t="s">
        <v>38</v>
      </c>
      <c r="C241" t="s">
        <v>1060</v>
      </c>
      <c r="D241" t="s">
        <v>1061</v>
      </c>
      <c r="E241" t="s">
        <v>41</v>
      </c>
      <c r="F241" t="s">
        <v>42</v>
      </c>
      <c r="G241">
        <v>13</v>
      </c>
      <c r="H241" s="1">
        <v>4</v>
      </c>
      <c r="J241">
        <v>5</v>
      </c>
      <c r="K241">
        <v>2</v>
      </c>
      <c r="L241">
        <v>1</v>
      </c>
      <c r="M241">
        <v>368</v>
      </c>
      <c r="N241">
        <v>41.7</v>
      </c>
      <c r="O241">
        <v>5.78</v>
      </c>
      <c r="P241">
        <v>6.32</v>
      </c>
      <c r="Q241" t="s">
        <v>52</v>
      </c>
      <c r="R241" t="s">
        <v>1062</v>
      </c>
      <c r="S241" t="s">
        <v>127</v>
      </c>
      <c r="T241" t="s">
        <v>1063</v>
      </c>
      <c r="U241">
        <v>100788017</v>
      </c>
      <c r="V241" t="s">
        <v>1064</v>
      </c>
      <c r="W241" t="s">
        <v>1065</v>
      </c>
      <c r="X241">
        <v>1</v>
      </c>
      <c r="Y241" t="s">
        <v>1066</v>
      </c>
    </row>
    <row r="242" spans="1:25" x14ac:dyDescent="0.25">
      <c r="A242">
        <v>235</v>
      </c>
      <c r="B242" t="s">
        <v>38</v>
      </c>
      <c r="C242" t="s">
        <v>1067</v>
      </c>
      <c r="D242" t="s">
        <v>1068</v>
      </c>
      <c r="E242" t="s">
        <v>41</v>
      </c>
      <c r="F242" t="s">
        <v>42</v>
      </c>
      <c r="G242">
        <v>5</v>
      </c>
      <c r="H242" s="1">
        <v>4</v>
      </c>
      <c r="J242">
        <v>5</v>
      </c>
      <c r="K242">
        <v>4</v>
      </c>
      <c r="L242">
        <v>1</v>
      </c>
      <c r="M242">
        <v>725</v>
      </c>
      <c r="N242">
        <v>79.400000000000006</v>
      </c>
      <c r="O242">
        <v>7.91</v>
      </c>
      <c r="P242">
        <v>5.7</v>
      </c>
      <c r="Q242" t="s">
        <v>73</v>
      </c>
      <c r="R242" t="s">
        <v>44</v>
      </c>
      <c r="S242" t="s">
        <v>45</v>
      </c>
      <c r="T242" t="s">
        <v>1069</v>
      </c>
      <c r="U242">
        <v>100788256</v>
      </c>
      <c r="V242" t="s">
        <v>1070</v>
      </c>
      <c r="W242" t="s">
        <v>1071</v>
      </c>
      <c r="X242">
        <v>10</v>
      </c>
    </row>
    <row r="243" spans="1:25" x14ac:dyDescent="0.25">
      <c r="A243">
        <v>254</v>
      </c>
      <c r="B243" t="s">
        <v>38</v>
      </c>
      <c r="C243" t="s">
        <v>1072</v>
      </c>
      <c r="D243" t="s">
        <v>1073</v>
      </c>
      <c r="E243" t="s">
        <v>41</v>
      </c>
      <c r="F243" t="s">
        <v>42</v>
      </c>
      <c r="G243">
        <v>17</v>
      </c>
      <c r="H243" s="1">
        <v>4</v>
      </c>
      <c r="J243">
        <v>4</v>
      </c>
      <c r="K243">
        <v>1</v>
      </c>
      <c r="L243">
        <v>1</v>
      </c>
      <c r="M243">
        <v>277</v>
      </c>
      <c r="N243">
        <v>29.7</v>
      </c>
      <c r="O243">
        <v>8.57</v>
      </c>
      <c r="P243">
        <v>4.9399999999999995</v>
      </c>
      <c r="Q243" t="s">
        <v>73</v>
      </c>
      <c r="R243" t="s">
        <v>44</v>
      </c>
      <c r="T243" t="s">
        <v>609</v>
      </c>
      <c r="U243">
        <v>100790270</v>
      </c>
      <c r="V243" t="s">
        <v>1074</v>
      </c>
      <c r="W243" t="s">
        <v>1075</v>
      </c>
      <c r="X243">
        <v>13</v>
      </c>
    </row>
    <row r="244" spans="1:25" x14ac:dyDescent="0.25">
      <c r="A244">
        <v>212</v>
      </c>
      <c r="B244" t="s">
        <v>38</v>
      </c>
      <c r="C244" t="s">
        <v>1076</v>
      </c>
      <c r="D244" t="s">
        <v>1077</v>
      </c>
      <c r="E244" t="s">
        <v>41</v>
      </c>
      <c r="F244" t="s">
        <v>42</v>
      </c>
      <c r="G244">
        <v>9</v>
      </c>
      <c r="H244" s="1">
        <v>4</v>
      </c>
      <c r="J244">
        <v>6</v>
      </c>
      <c r="K244">
        <v>4</v>
      </c>
      <c r="L244">
        <v>1</v>
      </c>
      <c r="M244">
        <v>710</v>
      </c>
      <c r="N244">
        <v>77.599999999999994</v>
      </c>
      <c r="O244">
        <v>8.9499999999999993</v>
      </c>
      <c r="P244">
        <v>12.9</v>
      </c>
      <c r="Q244" t="s">
        <v>73</v>
      </c>
      <c r="R244" t="s">
        <v>44</v>
      </c>
      <c r="S244" t="s">
        <v>45</v>
      </c>
      <c r="T244" t="s">
        <v>85</v>
      </c>
      <c r="U244">
        <v>100791034</v>
      </c>
      <c r="V244" t="s">
        <v>1078</v>
      </c>
      <c r="W244" t="s">
        <v>1079</v>
      </c>
      <c r="X244">
        <v>9</v>
      </c>
      <c r="Y244" t="s">
        <v>88</v>
      </c>
    </row>
    <row r="245" spans="1:25" x14ac:dyDescent="0.25">
      <c r="A245">
        <v>250</v>
      </c>
      <c r="B245" t="s">
        <v>38</v>
      </c>
      <c r="C245" t="s">
        <v>1080</v>
      </c>
      <c r="D245" t="s">
        <v>1081</v>
      </c>
      <c r="E245" t="s">
        <v>41</v>
      </c>
      <c r="F245" t="s">
        <v>42</v>
      </c>
      <c r="G245">
        <v>12</v>
      </c>
      <c r="H245" s="1">
        <v>4</v>
      </c>
      <c r="J245">
        <v>4</v>
      </c>
      <c r="K245">
        <v>4</v>
      </c>
      <c r="L245">
        <v>1</v>
      </c>
      <c r="M245">
        <v>297</v>
      </c>
      <c r="N245">
        <v>30.7</v>
      </c>
      <c r="O245">
        <v>9.3800000000000008</v>
      </c>
      <c r="P245">
        <v>8.5299999999999994</v>
      </c>
      <c r="Q245" t="s">
        <v>73</v>
      </c>
      <c r="R245" t="s">
        <v>44</v>
      </c>
      <c r="S245" t="s">
        <v>451</v>
      </c>
      <c r="T245" t="s">
        <v>452</v>
      </c>
      <c r="U245">
        <v>100791908</v>
      </c>
      <c r="V245" t="s">
        <v>1082</v>
      </c>
      <c r="W245" t="s">
        <v>1083</v>
      </c>
      <c r="X245">
        <v>1</v>
      </c>
    </row>
    <row r="246" spans="1:25" x14ac:dyDescent="0.25">
      <c r="A246">
        <v>211</v>
      </c>
      <c r="B246" t="s">
        <v>38</v>
      </c>
      <c r="C246" t="s">
        <v>1084</v>
      </c>
      <c r="D246" t="s">
        <v>1085</v>
      </c>
      <c r="E246" t="s">
        <v>41</v>
      </c>
      <c r="F246" t="s">
        <v>42</v>
      </c>
      <c r="G246">
        <v>12</v>
      </c>
      <c r="H246" s="1">
        <v>4</v>
      </c>
      <c r="J246">
        <v>6</v>
      </c>
      <c r="K246">
        <v>4</v>
      </c>
      <c r="L246">
        <v>1</v>
      </c>
      <c r="M246">
        <v>386</v>
      </c>
      <c r="N246">
        <v>44</v>
      </c>
      <c r="O246">
        <v>5.57</v>
      </c>
      <c r="P246">
        <v>14.91</v>
      </c>
      <c r="Q246" t="s">
        <v>507</v>
      </c>
      <c r="R246" t="s">
        <v>1086</v>
      </c>
      <c r="S246" t="s">
        <v>419</v>
      </c>
      <c r="T246" t="s">
        <v>1087</v>
      </c>
      <c r="U246">
        <v>100793480</v>
      </c>
      <c r="V246" t="s">
        <v>1088</v>
      </c>
      <c r="W246" t="s">
        <v>1089</v>
      </c>
      <c r="X246">
        <v>1</v>
      </c>
      <c r="Y246" t="s">
        <v>645</v>
      </c>
    </row>
    <row r="247" spans="1:25" x14ac:dyDescent="0.25">
      <c r="A247">
        <v>191</v>
      </c>
      <c r="B247" t="s">
        <v>38</v>
      </c>
      <c r="C247" t="s">
        <v>1090</v>
      </c>
      <c r="D247" t="s">
        <v>1091</v>
      </c>
      <c r="E247" t="s">
        <v>41</v>
      </c>
      <c r="F247" t="s">
        <v>42</v>
      </c>
      <c r="G247">
        <v>8</v>
      </c>
      <c r="H247" s="1">
        <v>4</v>
      </c>
      <c r="J247">
        <v>8</v>
      </c>
      <c r="K247">
        <v>1</v>
      </c>
      <c r="L247">
        <v>1</v>
      </c>
      <c r="M247">
        <v>406</v>
      </c>
      <c r="N247">
        <v>44</v>
      </c>
      <c r="O247">
        <v>9.4499999999999993</v>
      </c>
      <c r="P247">
        <v>17.59</v>
      </c>
      <c r="Q247" t="s">
        <v>73</v>
      </c>
      <c r="R247" t="s">
        <v>44</v>
      </c>
      <c r="S247" t="s">
        <v>451</v>
      </c>
      <c r="T247" t="s">
        <v>1092</v>
      </c>
      <c r="U247">
        <v>100794336</v>
      </c>
      <c r="V247" t="s">
        <v>1093</v>
      </c>
      <c r="W247" t="s">
        <v>1094</v>
      </c>
      <c r="X247">
        <v>7</v>
      </c>
    </row>
    <row r="248" spans="1:25" x14ac:dyDescent="0.25">
      <c r="A248">
        <v>234</v>
      </c>
      <c r="B248" t="s">
        <v>38</v>
      </c>
      <c r="C248" t="s">
        <v>1095</v>
      </c>
      <c r="D248" t="s">
        <v>1096</v>
      </c>
      <c r="E248" t="s">
        <v>41</v>
      </c>
      <c r="F248" t="s">
        <v>42</v>
      </c>
      <c r="G248">
        <v>6</v>
      </c>
      <c r="H248" s="1">
        <v>4</v>
      </c>
      <c r="J248">
        <v>5</v>
      </c>
      <c r="K248">
        <v>4</v>
      </c>
      <c r="L248">
        <v>1</v>
      </c>
      <c r="M248">
        <v>800</v>
      </c>
      <c r="N248">
        <v>87.5</v>
      </c>
      <c r="O248">
        <v>7.58</v>
      </c>
      <c r="P248">
        <v>11.86</v>
      </c>
      <c r="Q248" t="s">
        <v>73</v>
      </c>
      <c r="R248" t="s">
        <v>44</v>
      </c>
      <c r="S248" t="s">
        <v>451</v>
      </c>
      <c r="T248" t="s">
        <v>1097</v>
      </c>
      <c r="U248">
        <v>100794483</v>
      </c>
      <c r="V248" t="s">
        <v>1098</v>
      </c>
      <c r="W248" t="s">
        <v>1099</v>
      </c>
      <c r="X248">
        <v>13</v>
      </c>
    </row>
    <row r="249" spans="1:25" x14ac:dyDescent="0.25">
      <c r="A249">
        <v>253</v>
      </c>
      <c r="B249" t="s">
        <v>38</v>
      </c>
      <c r="C249" t="s">
        <v>1100</v>
      </c>
      <c r="D249" t="s">
        <v>1101</v>
      </c>
      <c r="E249" t="s">
        <v>41</v>
      </c>
      <c r="F249" t="s">
        <v>42</v>
      </c>
      <c r="G249">
        <v>17</v>
      </c>
      <c r="H249" s="1">
        <v>4</v>
      </c>
      <c r="J249">
        <v>4</v>
      </c>
      <c r="K249">
        <v>1</v>
      </c>
      <c r="L249">
        <v>1</v>
      </c>
      <c r="M249">
        <v>277</v>
      </c>
      <c r="N249">
        <v>29.9</v>
      </c>
      <c r="O249">
        <v>8.92</v>
      </c>
      <c r="P249">
        <v>7.04</v>
      </c>
      <c r="Q249" t="s">
        <v>73</v>
      </c>
      <c r="R249" t="s">
        <v>44</v>
      </c>
      <c r="T249" t="s">
        <v>609</v>
      </c>
      <c r="U249">
        <v>100797369</v>
      </c>
      <c r="V249" t="s">
        <v>1102</v>
      </c>
      <c r="W249" t="s">
        <v>1103</v>
      </c>
      <c r="X249">
        <v>17</v>
      </c>
    </row>
    <row r="250" spans="1:25" x14ac:dyDescent="0.25">
      <c r="A250">
        <v>209</v>
      </c>
      <c r="B250" t="s">
        <v>38</v>
      </c>
      <c r="C250" t="s">
        <v>1104</v>
      </c>
      <c r="D250" t="s">
        <v>1105</v>
      </c>
      <c r="E250" t="s">
        <v>41</v>
      </c>
      <c r="F250" t="s">
        <v>42</v>
      </c>
      <c r="G250">
        <v>12</v>
      </c>
      <c r="H250" s="1">
        <v>4</v>
      </c>
      <c r="J250">
        <v>6</v>
      </c>
      <c r="K250">
        <v>4</v>
      </c>
      <c r="L250">
        <v>1</v>
      </c>
      <c r="M250">
        <v>516</v>
      </c>
      <c r="N250">
        <v>55.5</v>
      </c>
      <c r="O250">
        <v>8.65</v>
      </c>
      <c r="P250">
        <v>9.32</v>
      </c>
      <c r="T250" t="s">
        <v>1106</v>
      </c>
      <c r="U250">
        <v>100801140</v>
      </c>
      <c r="V250" t="s">
        <v>1107</v>
      </c>
      <c r="W250" t="s">
        <v>1108</v>
      </c>
      <c r="X250">
        <v>11</v>
      </c>
    </row>
    <row r="251" spans="1:25" x14ac:dyDescent="0.25">
      <c r="A251">
        <v>229</v>
      </c>
      <c r="B251" t="s">
        <v>38</v>
      </c>
      <c r="C251" t="s">
        <v>1109</v>
      </c>
      <c r="D251" t="s">
        <v>1110</v>
      </c>
      <c r="E251" t="s">
        <v>41</v>
      </c>
      <c r="F251" t="s">
        <v>42</v>
      </c>
      <c r="G251">
        <v>6</v>
      </c>
      <c r="H251" s="1">
        <v>4</v>
      </c>
      <c r="J251">
        <v>5</v>
      </c>
      <c r="K251">
        <v>4</v>
      </c>
      <c r="L251">
        <v>1</v>
      </c>
      <c r="M251">
        <v>747</v>
      </c>
      <c r="N251">
        <v>81.3</v>
      </c>
      <c r="O251">
        <v>6.7</v>
      </c>
      <c r="P251">
        <v>10.75</v>
      </c>
      <c r="Q251" t="s">
        <v>52</v>
      </c>
      <c r="R251" t="s">
        <v>44</v>
      </c>
      <c r="S251" t="s">
        <v>127</v>
      </c>
      <c r="T251" t="s">
        <v>1111</v>
      </c>
      <c r="U251">
        <v>100802040</v>
      </c>
      <c r="V251" t="s">
        <v>1112</v>
      </c>
      <c r="W251" t="s">
        <v>1113</v>
      </c>
      <c r="X251">
        <v>11</v>
      </c>
      <c r="Y251" t="s">
        <v>818</v>
      </c>
    </row>
    <row r="252" spans="1:25" x14ac:dyDescent="0.25">
      <c r="A252">
        <v>201</v>
      </c>
      <c r="B252" t="s">
        <v>38</v>
      </c>
      <c r="C252" t="s">
        <v>1114</v>
      </c>
      <c r="D252" t="s">
        <v>1115</v>
      </c>
      <c r="E252" t="s">
        <v>41</v>
      </c>
      <c r="F252" t="s">
        <v>42</v>
      </c>
      <c r="G252">
        <v>34</v>
      </c>
      <c r="H252" s="1">
        <v>4</v>
      </c>
      <c r="J252">
        <v>7</v>
      </c>
      <c r="K252">
        <v>1</v>
      </c>
      <c r="L252">
        <v>1</v>
      </c>
      <c r="M252">
        <v>207</v>
      </c>
      <c r="N252">
        <v>22</v>
      </c>
      <c r="O252">
        <v>6.95</v>
      </c>
      <c r="P252">
        <v>10.27</v>
      </c>
      <c r="Q252" t="s">
        <v>52</v>
      </c>
      <c r="R252" t="s">
        <v>307</v>
      </c>
      <c r="S252" t="s">
        <v>196</v>
      </c>
      <c r="T252" t="s">
        <v>914</v>
      </c>
      <c r="U252">
        <v>100805113</v>
      </c>
      <c r="V252" t="s">
        <v>1116</v>
      </c>
      <c r="W252" t="s">
        <v>1117</v>
      </c>
      <c r="X252">
        <v>7</v>
      </c>
      <c r="Y252" t="s">
        <v>1118</v>
      </c>
    </row>
    <row r="253" spans="1:25" x14ac:dyDescent="0.25">
      <c r="A253">
        <v>203</v>
      </c>
      <c r="B253" t="s">
        <v>38</v>
      </c>
      <c r="C253" t="s">
        <v>1119</v>
      </c>
      <c r="D253" t="s">
        <v>1120</v>
      </c>
      <c r="E253" t="s">
        <v>41</v>
      </c>
      <c r="F253" t="s">
        <v>42</v>
      </c>
      <c r="G253">
        <v>3</v>
      </c>
      <c r="H253" s="1">
        <v>4</v>
      </c>
      <c r="J253">
        <v>7</v>
      </c>
      <c r="K253">
        <v>3</v>
      </c>
      <c r="L253">
        <v>1</v>
      </c>
      <c r="M253">
        <v>1482</v>
      </c>
      <c r="N253">
        <v>167.6</v>
      </c>
      <c r="O253">
        <v>7.93</v>
      </c>
      <c r="P253">
        <v>16.57</v>
      </c>
      <c r="Q253" t="s">
        <v>73</v>
      </c>
      <c r="R253" t="s">
        <v>44</v>
      </c>
      <c r="S253" t="s">
        <v>45</v>
      </c>
      <c r="T253" t="s">
        <v>1121</v>
      </c>
      <c r="U253">
        <v>100806025</v>
      </c>
      <c r="V253" t="s">
        <v>1122</v>
      </c>
      <c r="W253" t="s">
        <v>1123</v>
      </c>
      <c r="X253">
        <v>7</v>
      </c>
    </row>
    <row r="254" spans="1:25" x14ac:dyDescent="0.25">
      <c r="A254">
        <v>249</v>
      </c>
      <c r="B254" t="s">
        <v>38</v>
      </c>
      <c r="C254" t="s">
        <v>1124</v>
      </c>
      <c r="D254" t="s">
        <v>1125</v>
      </c>
      <c r="E254" t="s">
        <v>41</v>
      </c>
      <c r="F254" t="s">
        <v>42</v>
      </c>
      <c r="G254">
        <v>4</v>
      </c>
      <c r="H254" s="1">
        <v>4</v>
      </c>
      <c r="J254">
        <v>4</v>
      </c>
      <c r="K254">
        <v>4</v>
      </c>
      <c r="L254">
        <v>1</v>
      </c>
      <c r="M254">
        <v>996</v>
      </c>
      <c r="N254">
        <v>109.8</v>
      </c>
      <c r="O254">
        <v>6.19</v>
      </c>
      <c r="P254">
        <v>9.9700000000000006</v>
      </c>
      <c r="R254" t="s">
        <v>44</v>
      </c>
      <c r="U254">
        <v>100810630</v>
      </c>
      <c r="V254" t="s">
        <v>1126</v>
      </c>
      <c r="W254" t="s">
        <v>1127</v>
      </c>
      <c r="X254">
        <v>14</v>
      </c>
    </row>
    <row r="255" spans="1:25" x14ac:dyDescent="0.25">
      <c r="A255">
        <v>130</v>
      </c>
      <c r="B255" t="s">
        <v>38</v>
      </c>
      <c r="C255" t="s">
        <v>1128</v>
      </c>
      <c r="D255" t="s">
        <v>1129</v>
      </c>
      <c r="E255" t="s">
        <v>41</v>
      </c>
      <c r="F255" t="s">
        <v>42</v>
      </c>
      <c r="G255">
        <v>28</v>
      </c>
      <c r="H255" s="1">
        <v>4</v>
      </c>
      <c r="J255">
        <v>13</v>
      </c>
      <c r="K255">
        <v>4</v>
      </c>
      <c r="L255">
        <v>1</v>
      </c>
      <c r="M255">
        <v>260</v>
      </c>
      <c r="N255">
        <v>28.5</v>
      </c>
      <c r="O255">
        <v>6.4</v>
      </c>
      <c r="P255">
        <v>30.71</v>
      </c>
      <c r="Q255" t="s">
        <v>1130</v>
      </c>
      <c r="S255" t="s">
        <v>1131</v>
      </c>
      <c r="T255" t="s">
        <v>1132</v>
      </c>
      <c r="U255">
        <v>100817464</v>
      </c>
      <c r="V255" t="s">
        <v>1133</v>
      </c>
      <c r="W255" t="s">
        <v>1134</v>
      </c>
      <c r="X255">
        <v>2</v>
      </c>
    </row>
    <row r="256" spans="1:25" x14ac:dyDescent="0.25">
      <c r="A256">
        <v>259</v>
      </c>
      <c r="B256" t="s">
        <v>38</v>
      </c>
      <c r="C256" t="s">
        <v>1135</v>
      </c>
      <c r="D256" t="s">
        <v>1136</v>
      </c>
      <c r="E256" t="s">
        <v>41</v>
      </c>
      <c r="F256" t="s">
        <v>42</v>
      </c>
      <c r="G256">
        <v>6</v>
      </c>
      <c r="H256" s="1">
        <v>4</v>
      </c>
      <c r="J256">
        <v>4</v>
      </c>
      <c r="K256">
        <v>3</v>
      </c>
      <c r="L256">
        <v>1</v>
      </c>
      <c r="M256">
        <v>669</v>
      </c>
      <c r="N256">
        <v>73.8</v>
      </c>
      <c r="O256">
        <v>7.24</v>
      </c>
      <c r="P256">
        <v>5.6899999999999995</v>
      </c>
      <c r="Q256" t="s">
        <v>52</v>
      </c>
      <c r="R256" t="s">
        <v>44</v>
      </c>
      <c r="S256" t="s">
        <v>196</v>
      </c>
      <c r="T256" t="s">
        <v>1137</v>
      </c>
      <c r="U256">
        <v>100305391</v>
      </c>
      <c r="V256" t="s">
        <v>1138</v>
      </c>
      <c r="W256" t="s">
        <v>1139</v>
      </c>
      <c r="X256">
        <v>1</v>
      </c>
    </row>
    <row r="257" spans="1:25" x14ac:dyDescent="0.25">
      <c r="A257">
        <v>131</v>
      </c>
      <c r="B257" t="s">
        <v>38</v>
      </c>
      <c r="C257" t="s">
        <v>1140</v>
      </c>
      <c r="D257" t="s">
        <v>1141</v>
      </c>
      <c r="E257" t="s">
        <v>41</v>
      </c>
      <c r="F257" t="s">
        <v>42</v>
      </c>
      <c r="G257">
        <v>28</v>
      </c>
      <c r="H257" s="1">
        <v>4</v>
      </c>
      <c r="J257">
        <v>13</v>
      </c>
      <c r="K257">
        <v>4</v>
      </c>
      <c r="L257">
        <v>1</v>
      </c>
      <c r="M257">
        <v>172</v>
      </c>
      <c r="N257">
        <v>18.7</v>
      </c>
      <c r="O257">
        <v>9.99</v>
      </c>
      <c r="P257">
        <v>20.92</v>
      </c>
      <c r="Q257" t="s">
        <v>52</v>
      </c>
      <c r="T257" t="s">
        <v>1142</v>
      </c>
      <c r="U257">
        <v>100811078</v>
      </c>
      <c r="W257" t="s">
        <v>1143</v>
      </c>
      <c r="X257">
        <v>10</v>
      </c>
    </row>
    <row r="258" spans="1:25" x14ac:dyDescent="0.25">
      <c r="A258">
        <v>225</v>
      </c>
      <c r="B258" t="s">
        <v>38</v>
      </c>
      <c r="C258" t="s">
        <v>1144</v>
      </c>
      <c r="D258" t="s">
        <v>1145</v>
      </c>
      <c r="E258" t="s">
        <v>41</v>
      </c>
      <c r="F258" t="s">
        <v>42</v>
      </c>
      <c r="G258">
        <v>15</v>
      </c>
      <c r="H258" s="1">
        <v>4</v>
      </c>
      <c r="J258">
        <v>5</v>
      </c>
      <c r="K258">
        <v>4</v>
      </c>
      <c r="L258">
        <v>1</v>
      </c>
      <c r="M258">
        <v>233</v>
      </c>
      <c r="N258">
        <v>24.8</v>
      </c>
      <c r="O258">
        <v>7.65</v>
      </c>
      <c r="P258">
        <v>12.23</v>
      </c>
      <c r="Q258" t="s">
        <v>52</v>
      </c>
      <c r="R258" t="s">
        <v>844</v>
      </c>
      <c r="S258" t="s">
        <v>1146</v>
      </c>
      <c r="T258" t="s">
        <v>1147</v>
      </c>
      <c r="U258">
        <v>100779891</v>
      </c>
      <c r="V258" t="s">
        <v>1148</v>
      </c>
      <c r="W258" t="s">
        <v>1149</v>
      </c>
      <c r="X258">
        <v>11</v>
      </c>
    </row>
    <row r="259" spans="1:25" x14ac:dyDescent="0.25">
      <c r="A259">
        <v>70</v>
      </c>
      <c r="B259" t="s">
        <v>38</v>
      </c>
      <c r="C259" t="s">
        <v>1150</v>
      </c>
      <c r="D259" t="s">
        <v>1151</v>
      </c>
      <c r="E259" t="s">
        <v>41</v>
      </c>
      <c r="F259" t="s">
        <v>42</v>
      </c>
      <c r="G259">
        <v>40</v>
      </c>
      <c r="H259" s="1">
        <v>4</v>
      </c>
      <c r="J259">
        <v>23</v>
      </c>
      <c r="K259">
        <v>3</v>
      </c>
      <c r="L259">
        <v>1</v>
      </c>
      <c r="M259">
        <v>139</v>
      </c>
      <c r="N259">
        <v>14.8</v>
      </c>
      <c r="O259">
        <v>9.99</v>
      </c>
      <c r="P259">
        <v>42.05</v>
      </c>
      <c r="Q259" t="s">
        <v>52</v>
      </c>
      <c r="T259" t="s">
        <v>1152</v>
      </c>
      <c r="U259">
        <v>100500540</v>
      </c>
      <c r="W259" t="s">
        <v>1153</v>
      </c>
      <c r="X259">
        <v>13</v>
      </c>
    </row>
    <row r="260" spans="1:25" x14ac:dyDescent="0.25">
      <c r="A260">
        <v>287</v>
      </c>
      <c r="B260" t="s">
        <v>38</v>
      </c>
      <c r="C260" t="s">
        <v>1154</v>
      </c>
      <c r="D260" t="s">
        <v>1155</v>
      </c>
      <c r="E260" t="s">
        <v>41</v>
      </c>
      <c r="F260" t="s">
        <v>42</v>
      </c>
      <c r="G260">
        <v>7</v>
      </c>
      <c r="H260" s="1">
        <v>3</v>
      </c>
      <c r="J260">
        <v>3</v>
      </c>
      <c r="K260">
        <v>3</v>
      </c>
      <c r="L260">
        <v>1</v>
      </c>
      <c r="M260">
        <v>547</v>
      </c>
      <c r="N260">
        <v>59.4</v>
      </c>
      <c r="O260">
        <v>7.91</v>
      </c>
      <c r="P260">
        <v>6.76</v>
      </c>
      <c r="Q260" t="s">
        <v>52</v>
      </c>
      <c r="R260" t="s">
        <v>1156</v>
      </c>
      <c r="S260" t="s">
        <v>127</v>
      </c>
      <c r="T260" t="s">
        <v>1157</v>
      </c>
      <c r="U260">
        <v>100804938</v>
      </c>
      <c r="V260" t="s">
        <v>1158</v>
      </c>
      <c r="W260" t="s">
        <v>1159</v>
      </c>
      <c r="X260">
        <v>7</v>
      </c>
    </row>
    <row r="261" spans="1:25" x14ac:dyDescent="0.25">
      <c r="A261">
        <v>283</v>
      </c>
      <c r="B261" t="s">
        <v>38</v>
      </c>
      <c r="C261" t="s">
        <v>1160</v>
      </c>
      <c r="D261" t="s">
        <v>1161</v>
      </c>
      <c r="E261" t="s">
        <v>41</v>
      </c>
      <c r="F261" t="s">
        <v>42</v>
      </c>
      <c r="G261">
        <v>4</v>
      </c>
      <c r="H261" s="1">
        <v>3</v>
      </c>
      <c r="J261">
        <v>3</v>
      </c>
      <c r="K261">
        <v>3</v>
      </c>
      <c r="L261">
        <v>1</v>
      </c>
      <c r="M261">
        <v>981</v>
      </c>
      <c r="N261">
        <v>110.3</v>
      </c>
      <c r="O261">
        <v>5.47</v>
      </c>
      <c r="P261">
        <v>5.86</v>
      </c>
      <c r="Q261" t="s">
        <v>52</v>
      </c>
      <c r="R261" t="s">
        <v>189</v>
      </c>
      <c r="S261" t="s">
        <v>127</v>
      </c>
      <c r="T261" t="s">
        <v>1162</v>
      </c>
      <c r="U261">
        <v>100806646</v>
      </c>
      <c r="V261" t="s">
        <v>1163</v>
      </c>
      <c r="W261" t="s">
        <v>1164</v>
      </c>
      <c r="X261">
        <v>19</v>
      </c>
      <c r="Y261" t="s">
        <v>1165</v>
      </c>
    </row>
    <row r="262" spans="1:25" x14ac:dyDescent="0.25">
      <c r="A262">
        <v>295</v>
      </c>
      <c r="B262" t="s">
        <v>38</v>
      </c>
      <c r="C262" t="s">
        <v>1166</v>
      </c>
      <c r="D262" t="s">
        <v>1167</v>
      </c>
      <c r="E262" t="s">
        <v>41</v>
      </c>
      <c r="F262" t="s">
        <v>42</v>
      </c>
      <c r="G262">
        <v>10</v>
      </c>
      <c r="H262" s="1">
        <v>3</v>
      </c>
      <c r="J262">
        <v>3</v>
      </c>
      <c r="K262">
        <v>3</v>
      </c>
      <c r="L262">
        <v>1</v>
      </c>
      <c r="M262">
        <v>326</v>
      </c>
      <c r="N262">
        <v>37</v>
      </c>
      <c r="O262">
        <v>8.81</v>
      </c>
      <c r="P262">
        <v>5.97</v>
      </c>
      <c r="Q262" t="s">
        <v>43</v>
      </c>
      <c r="R262" t="s">
        <v>164</v>
      </c>
      <c r="S262" t="s">
        <v>67</v>
      </c>
      <c r="T262" t="s">
        <v>1168</v>
      </c>
      <c r="U262">
        <v>548077</v>
      </c>
      <c r="W262" t="s">
        <v>1169</v>
      </c>
      <c r="X262">
        <v>8</v>
      </c>
    </row>
    <row r="263" spans="1:25" x14ac:dyDescent="0.25">
      <c r="A263">
        <v>142</v>
      </c>
      <c r="B263" t="s">
        <v>38</v>
      </c>
      <c r="C263" t="s">
        <v>1170</v>
      </c>
      <c r="D263" t="s">
        <v>1171</v>
      </c>
      <c r="E263" t="s">
        <v>41</v>
      </c>
      <c r="F263" t="s">
        <v>42</v>
      </c>
      <c r="G263">
        <v>9</v>
      </c>
      <c r="H263" s="1">
        <v>3</v>
      </c>
      <c r="J263">
        <v>12</v>
      </c>
      <c r="K263">
        <v>3</v>
      </c>
      <c r="L263">
        <v>1</v>
      </c>
      <c r="M263">
        <v>500</v>
      </c>
      <c r="N263">
        <v>53.3</v>
      </c>
      <c r="O263">
        <v>7.3</v>
      </c>
      <c r="P263">
        <v>34.58</v>
      </c>
      <c r="Q263" t="s">
        <v>73</v>
      </c>
      <c r="R263" t="s">
        <v>44</v>
      </c>
      <c r="S263" t="s">
        <v>451</v>
      </c>
      <c r="T263" t="s">
        <v>1172</v>
      </c>
      <c r="U263">
        <v>100796502</v>
      </c>
      <c r="V263" t="s">
        <v>1173</v>
      </c>
      <c r="W263" t="s">
        <v>1174</v>
      </c>
      <c r="X263">
        <v>10</v>
      </c>
    </row>
    <row r="264" spans="1:25" x14ac:dyDescent="0.25">
      <c r="A264">
        <v>272</v>
      </c>
      <c r="B264" t="s">
        <v>38</v>
      </c>
      <c r="C264" t="s">
        <v>1175</v>
      </c>
      <c r="D264" t="s">
        <v>1176</v>
      </c>
      <c r="E264" t="s">
        <v>41</v>
      </c>
      <c r="F264" t="s">
        <v>42</v>
      </c>
      <c r="G264">
        <v>6</v>
      </c>
      <c r="H264" s="1">
        <v>3</v>
      </c>
      <c r="J264">
        <v>4</v>
      </c>
      <c r="K264">
        <v>3</v>
      </c>
      <c r="L264">
        <v>1</v>
      </c>
      <c r="M264">
        <v>488</v>
      </c>
      <c r="N264">
        <v>54.2</v>
      </c>
      <c r="O264">
        <v>6.62</v>
      </c>
      <c r="P264">
        <v>7.98</v>
      </c>
      <c r="Q264" t="s">
        <v>52</v>
      </c>
      <c r="S264" t="s">
        <v>127</v>
      </c>
      <c r="T264" t="s">
        <v>1177</v>
      </c>
      <c r="U264">
        <v>100778342</v>
      </c>
      <c r="V264" t="s">
        <v>1178</v>
      </c>
      <c r="W264" t="s">
        <v>1179</v>
      </c>
      <c r="X264">
        <v>13</v>
      </c>
    </row>
    <row r="265" spans="1:25" x14ac:dyDescent="0.25">
      <c r="A265">
        <v>118</v>
      </c>
      <c r="B265" t="s">
        <v>38</v>
      </c>
      <c r="C265" t="s">
        <v>1180</v>
      </c>
      <c r="D265" t="s">
        <v>1181</v>
      </c>
      <c r="E265" t="s">
        <v>41</v>
      </c>
      <c r="F265" t="s">
        <v>42</v>
      </c>
      <c r="G265">
        <v>22</v>
      </c>
      <c r="H265" s="1">
        <v>3</v>
      </c>
      <c r="J265">
        <v>14</v>
      </c>
      <c r="K265">
        <v>3</v>
      </c>
      <c r="L265">
        <v>1</v>
      </c>
      <c r="M265">
        <v>282</v>
      </c>
      <c r="N265">
        <v>30.8</v>
      </c>
      <c r="O265">
        <v>6.39</v>
      </c>
      <c r="P265">
        <v>27.79</v>
      </c>
      <c r="Q265" t="s">
        <v>413</v>
      </c>
      <c r="R265" t="s">
        <v>44</v>
      </c>
      <c r="T265" t="s">
        <v>407</v>
      </c>
      <c r="U265">
        <v>100784089</v>
      </c>
      <c r="V265" t="s">
        <v>1182</v>
      </c>
      <c r="W265" t="s">
        <v>1183</v>
      </c>
      <c r="X265">
        <v>7</v>
      </c>
    </row>
    <row r="266" spans="1:25" x14ac:dyDescent="0.25">
      <c r="A266">
        <v>155</v>
      </c>
      <c r="B266" t="s">
        <v>38</v>
      </c>
      <c r="C266" t="s">
        <v>1184</v>
      </c>
      <c r="D266" t="s">
        <v>1185</v>
      </c>
      <c r="E266" t="s">
        <v>41</v>
      </c>
      <c r="F266" t="s">
        <v>42</v>
      </c>
      <c r="G266">
        <v>17</v>
      </c>
      <c r="H266" s="1">
        <v>3</v>
      </c>
      <c r="J266">
        <v>11</v>
      </c>
      <c r="K266">
        <v>2</v>
      </c>
      <c r="L266">
        <v>1</v>
      </c>
      <c r="M266">
        <v>252</v>
      </c>
      <c r="N266">
        <v>27.9</v>
      </c>
      <c r="O266">
        <v>7.44</v>
      </c>
      <c r="P266">
        <v>20.79</v>
      </c>
      <c r="Q266" t="s">
        <v>52</v>
      </c>
      <c r="R266" t="s">
        <v>44</v>
      </c>
      <c r="T266" t="s">
        <v>407</v>
      </c>
      <c r="U266">
        <v>100798548</v>
      </c>
      <c r="W266" t="s">
        <v>1186</v>
      </c>
      <c r="X266">
        <v>6</v>
      </c>
      <c r="Y266" t="s">
        <v>954</v>
      </c>
    </row>
    <row r="267" spans="1:25" x14ac:dyDescent="0.25">
      <c r="A267">
        <v>233</v>
      </c>
      <c r="B267" t="s">
        <v>38</v>
      </c>
      <c r="C267" t="s">
        <v>1187</v>
      </c>
      <c r="D267" t="s">
        <v>1188</v>
      </c>
      <c r="E267" t="s">
        <v>41</v>
      </c>
      <c r="F267" t="s">
        <v>42</v>
      </c>
      <c r="G267">
        <v>30</v>
      </c>
      <c r="H267" s="1">
        <v>3</v>
      </c>
      <c r="J267">
        <v>5</v>
      </c>
      <c r="K267">
        <v>3</v>
      </c>
      <c r="L267">
        <v>1</v>
      </c>
      <c r="M267">
        <v>122</v>
      </c>
      <c r="N267">
        <v>14.6</v>
      </c>
      <c r="O267">
        <v>9.61</v>
      </c>
      <c r="P267">
        <v>11.58</v>
      </c>
      <c r="Q267" t="s">
        <v>1189</v>
      </c>
      <c r="R267" t="s">
        <v>164</v>
      </c>
      <c r="S267" t="s">
        <v>570</v>
      </c>
      <c r="T267" t="s">
        <v>1190</v>
      </c>
      <c r="U267">
        <v>100499867</v>
      </c>
      <c r="V267" t="s">
        <v>1191</v>
      </c>
      <c r="W267" t="s">
        <v>1192</v>
      </c>
      <c r="X267">
        <v>14</v>
      </c>
      <c r="Y267" t="s">
        <v>818</v>
      </c>
    </row>
    <row r="268" spans="1:25" x14ac:dyDescent="0.25">
      <c r="A268">
        <v>205</v>
      </c>
      <c r="B268" t="s">
        <v>38</v>
      </c>
      <c r="C268" t="s">
        <v>1193</v>
      </c>
      <c r="D268" t="s">
        <v>1194</v>
      </c>
      <c r="E268" t="s">
        <v>41</v>
      </c>
      <c r="F268" t="s">
        <v>42</v>
      </c>
      <c r="G268">
        <v>9</v>
      </c>
      <c r="H268" s="1">
        <v>3</v>
      </c>
      <c r="J268">
        <v>7</v>
      </c>
      <c r="K268">
        <v>3</v>
      </c>
      <c r="L268">
        <v>1</v>
      </c>
      <c r="M268">
        <v>394</v>
      </c>
      <c r="N268">
        <v>44.3</v>
      </c>
      <c r="O268">
        <v>6.6</v>
      </c>
      <c r="P268">
        <v>8.07</v>
      </c>
      <c r="Q268" t="s">
        <v>43</v>
      </c>
      <c r="R268" t="s">
        <v>164</v>
      </c>
      <c r="S268" t="s">
        <v>1195</v>
      </c>
      <c r="T268" t="s">
        <v>1196</v>
      </c>
      <c r="U268">
        <v>100782702</v>
      </c>
      <c r="W268" t="s">
        <v>1197</v>
      </c>
      <c r="X268">
        <v>9</v>
      </c>
    </row>
    <row r="269" spans="1:25" x14ac:dyDescent="0.25">
      <c r="A269" s="5"/>
      <c r="B269" s="5"/>
      <c r="C269" s="5"/>
      <c r="D269" s="5" t="s">
        <v>1198</v>
      </c>
      <c r="E269" s="5"/>
      <c r="F269" s="5"/>
      <c r="H269" s="1">
        <v>3</v>
      </c>
    </row>
    <row r="270" spans="1:25" x14ac:dyDescent="0.25">
      <c r="A270">
        <v>318</v>
      </c>
      <c r="B270" t="s">
        <v>38</v>
      </c>
      <c r="C270" t="s">
        <v>1199</v>
      </c>
      <c r="D270" t="s">
        <v>1200</v>
      </c>
      <c r="E270" t="s">
        <v>41</v>
      </c>
      <c r="F270" t="s">
        <v>42</v>
      </c>
      <c r="G270">
        <v>11</v>
      </c>
      <c r="H270" s="1">
        <v>3</v>
      </c>
      <c r="J270">
        <v>3</v>
      </c>
      <c r="K270">
        <v>3</v>
      </c>
      <c r="L270">
        <v>1</v>
      </c>
      <c r="M270">
        <v>419</v>
      </c>
      <c r="N270">
        <v>47.6</v>
      </c>
      <c r="O270">
        <v>6.24</v>
      </c>
      <c r="P270">
        <v>1.81</v>
      </c>
      <c r="Q270" t="s">
        <v>52</v>
      </c>
      <c r="R270" t="s">
        <v>1201</v>
      </c>
      <c r="S270" t="s">
        <v>1202</v>
      </c>
      <c r="T270" t="s">
        <v>1203</v>
      </c>
      <c r="U270">
        <v>100787125</v>
      </c>
      <c r="V270" t="s">
        <v>1204</v>
      </c>
      <c r="W270" t="s">
        <v>1205</v>
      </c>
      <c r="X270">
        <v>16</v>
      </c>
    </row>
    <row r="271" spans="1:25" x14ac:dyDescent="0.25">
      <c r="A271">
        <v>255</v>
      </c>
      <c r="B271" t="s">
        <v>38</v>
      </c>
      <c r="C271" t="s">
        <v>1206</v>
      </c>
      <c r="D271" t="s">
        <v>1207</v>
      </c>
      <c r="E271" t="s">
        <v>41</v>
      </c>
      <c r="F271" t="s">
        <v>42</v>
      </c>
      <c r="G271">
        <v>8</v>
      </c>
      <c r="H271" s="1">
        <v>3</v>
      </c>
      <c r="J271">
        <v>4</v>
      </c>
      <c r="K271">
        <v>3</v>
      </c>
      <c r="L271">
        <v>1</v>
      </c>
      <c r="M271">
        <v>447</v>
      </c>
      <c r="N271">
        <v>49.2</v>
      </c>
      <c r="O271">
        <v>9.07</v>
      </c>
      <c r="P271">
        <v>9.2799999999999994</v>
      </c>
      <c r="Q271" t="s">
        <v>52</v>
      </c>
      <c r="R271" t="s">
        <v>189</v>
      </c>
      <c r="S271" t="s">
        <v>964</v>
      </c>
      <c r="T271" t="s">
        <v>1208</v>
      </c>
      <c r="U271">
        <v>100785429</v>
      </c>
      <c r="V271" t="s">
        <v>1209</v>
      </c>
      <c r="W271" t="s">
        <v>1210</v>
      </c>
      <c r="X271">
        <v>19</v>
      </c>
      <c r="Y271" t="s">
        <v>1211</v>
      </c>
    </row>
    <row r="272" spans="1:25" x14ac:dyDescent="0.25">
      <c r="A272" s="5"/>
      <c r="B272" s="5"/>
      <c r="C272" s="5"/>
      <c r="D272" s="5" t="s">
        <v>1212</v>
      </c>
      <c r="E272" s="5"/>
      <c r="F272" s="5"/>
      <c r="H272" s="1">
        <v>3</v>
      </c>
    </row>
    <row r="273" spans="1:25" x14ac:dyDescent="0.25">
      <c r="A273">
        <v>260</v>
      </c>
      <c r="B273" t="s">
        <v>38</v>
      </c>
      <c r="C273" t="s">
        <v>1213</v>
      </c>
      <c r="D273" t="s">
        <v>1214</v>
      </c>
      <c r="E273" t="s">
        <v>41</v>
      </c>
      <c r="F273" t="s">
        <v>42</v>
      </c>
      <c r="G273">
        <v>14</v>
      </c>
      <c r="H273" s="1">
        <v>3</v>
      </c>
      <c r="J273">
        <v>4</v>
      </c>
      <c r="K273">
        <v>1</v>
      </c>
      <c r="L273">
        <v>1</v>
      </c>
      <c r="M273">
        <v>250</v>
      </c>
      <c r="N273">
        <v>28.1</v>
      </c>
      <c r="O273">
        <v>6.89</v>
      </c>
      <c r="P273">
        <v>7.6</v>
      </c>
      <c r="Q273" t="s">
        <v>545</v>
      </c>
      <c r="R273" t="s">
        <v>189</v>
      </c>
      <c r="S273" t="s">
        <v>67</v>
      </c>
      <c r="T273" t="s">
        <v>546</v>
      </c>
      <c r="U273">
        <v>100787160</v>
      </c>
      <c r="V273" t="s">
        <v>1215</v>
      </c>
      <c r="W273" t="s">
        <v>1216</v>
      </c>
      <c r="X273">
        <v>2</v>
      </c>
    </row>
    <row r="274" spans="1:25" x14ac:dyDescent="0.25">
      <c r="A274">
        <v>296</v>
      </c>
      <c r="B274" t="s">
        <v>38</v>
      </c>
      <c r="C274" t="s">
        <v>1217</v>
      </c>
      <c r="D274" t="s">
        <v>1218</v>
      </c>
      <c r="E274" t="s">
        <v>41</v>
      </c>
      <c r="F274" t="s">
        <v>42</v>
      </c>
      <c r="G274">
        <v>8</v>
      </c>
      <c r="H274" s="1">
        <v>3</v>
      </c>
      <c r="J274">
        <v>3</v>
      </c>
      <c r="K274">
        <v>3</v>
      </c>
      <c r="L274">
        <v>1</v>
      </c>
      <c r="M274">
        <v>389</v>
      </c>
      <c r="N274">
        <v>42.8</v>
      </c>
      <c r="O274">
        <v>6.77</v>
      </c>
      <c r="P274">
        <v>3.86</v>
      </c>
      <c r="Q274" t="s">
        <v>52</v>
      </c>
      <c r="R274" t="s">
        <v>560</v>
      </c>
      <c r="S274" t="s">
        <v>196</v>
      </c>
      <c r="T274" t="s">
        <v>1219</v>
      </c>
      <c r="U274">
        <v>100797606</v>
      </c>
      <c r="V274" t="s">
        <v>1220</v>
      </c>
      <c r="W274" t="s">
        <v>1221</v>
      </c>
      <c r="X274">
        <v>19</v>
      </c>
    </row>
    <row r="275" spans="1:25" x14ac:dyDescent="0.25">
      <c r="A275">
        <v>265</v>
      </c>
      <c r="B275" t="s">
        <v>38</v>
      </c>
      <c r="C275" t="s">
        <v>1222</v>
      </c>
      <c r="D275" t="s">
        <v>1223</v>
      </c>
      <c r="E275" t="s">
        <v>41</v>
      </c>
      <c r="F275" t="s">
        <v>42</v>
      </c>
      <c r="G275">
        <v>5</v>
      </c>
      <c r="H275" s="1">
        <v>3</v>
      </c>
      <c r="J275">
        <v>4</v>
      </c>
      <c r="K275">
        <v>2</v>
      </c>
      <c r="L275">
        <v>1</v>
      </c>
      <c r="M275">
        <v>702</v>
      </c>
      <c r="N275">
        <v>80.3</v>
      </c>
      <c r="O275">
        <v>5.0199999999999996</v>
      </c>
      <c r="P275">
        <v>9.01</v>
      </c>
      <c r="Q275" t="s">
        <v>413</v>
      </c>
      <c r="S275" t="s">
        <v>508</v>
      </c>
      <c r="T275" t="s">
        <v>1036</v>
      </c>
      <c r="U275">
        <v>100194423</v>
      </c>
      <c r="V275" t="s">
        <v>1224</v>
      </c>
      <c r="W275" t="s">
        <v>1225</v>
      </c>
      <c r="X275">
        <v>18</v>
      </c>
    </row>
    <row r="276" spans="1:25" x14ac:dyDescent="0.25">
      <c r="A276">
        <v>292</v>
      </c>
      <c r="B276" t="s">
        <v>38</v>
      </c>
      <c r="C276" t="s">
        <v>1226</v>
      </c>
      <c r="D276" t="s">
        <v>1227</v>
      </c>
      <c r="E276" t="s">
        <v>41</v>
      </c>
      <c r="F276" t="s">
        <v>42</v>
      </c>
      <c r="G276">
        <v>7</v>
      </c>
      <c r="H276" s="1">
        <v>3</v>
      </c>
      <c r="J276">
        <v>3</v>
      </c>
      <c r="K276">
        <v>3</v>
      </c>
      <c r="L276">
        <v>1</v>
      </c>
      <c r="M276">
        <v>646</v>
      </c>
      <c r="N276">
        <v>71.900000000000006</v>
      </c>
      <c r="O276">
        <v>5.59</v>
      </c>
      <c r="P276">
        <v>6.63</v>
      </c>
      <c r="Q276" t="s">
        <v>1228</v>
      </c>
      <c r="R276" t="s">
        <v>164</v>
      </c>
      <c r="S276" t="s">
        <v>110</v>
      </c>
      <c r="T276" t="s">
        <v>1229</v>
      </c>
      <c r="U276">
        <v>100805555</v>
      </c>
      <c r="V276" t="s">
        <v>1230</v>
      </c>
      <c r="W276" t="s">
        <v>1231</v>
      </c>
      <c r="X276">
        <v>10</v>
      </c>
    </row>
    <row r="277" spans="1:25" x14ac:dyDescent="0.25">
      <c r="A277">
        <v>262</v>
      </c>
      <c r="B277" t="s">
        <v>38</v>
      </c>
      <c r="C277" t="s">
        <v>1232</v>
      </c>
      <c r="D277" t="s">
        <v>1233</v>
      </c>
      <c r="E277" t="s">
        <v>41</v>
      </c>
      <c r="F277" t="s">
        <v>42</v>
      </c>
      <c r="G277">
        <v>7</v>
      </c>
      <c r="H277" s="1">
        <v>3</v>
      </c>
      <c r="J277">
        <v>4</v>
      </c>
      <c r="K277">
        <v>1</v>
      </c>
      <c r="L277">
        <v>1</v>
      </c>
      <c r="M277">
        <v>394</v>
      </c>
      <c r="N277">
        <v>44.3</v>
      </c>
      <c r="O277">
        <v>7.59</v>
      </c>
      <c r="P277">
        <v>6.1</v>
      </c>
      <c r="Q277" t="s">
        <v>52</v>
      </c>
      <c r="R277" t="s">
        <v>560</v>
      </c>
      <c r="S277" t="s">
        <v>196</v>
      </c>
      <c r="T277" t="s">
        <v>1234</v>
      </c>
      <c r="U277">
        <v>15308597</v>
      </c>
      <c r="W277" t="s">
        <v>1235</v>
      </c>
      <c r="X277" t="s">
        <v>167</v>
      </c>
      <c r="Y277" t="s">
        <v>818</v>
      </c>
    </row>
    <row r="278" spans="1:25" x14ac:dyDescent="0.25">
      <c r="A278">
        <v>268</v>
      </c>
      <c r="B278" t="s">
        <v>38</v>
      </c>
      <c r="C278" t="s">
        <v>1236</v>
      </c>
      <c r="D278" t="s">
        <v>1237</v>
      </c>
      <c r="E278" t="s">
        <v>277</v>
      </c>
      <c r="F278" t="s">
        <v>42</v>
      </c>
      <c r="G278">
        <v>7</v>
      </c>
      <c r="H278" s="1">
        <v>3</v>
      </c>
      <c r="J278">
        <v>4</v>
      </c>
      <c r="K278">
        <v>1</v>
      </c>
      <c r="L278">
        <v>1</v>
      </c>
      <c r="M278">
        <v>394</v>
      </c>
      <c r="N278">
        <v>44.2</v>
      </c>
      <c r="O278">
        <v>7.05</v>
      </c>
      <c r="P278">
        <v>5.63</v>
      </c>
      <c r="Q278" t="s">
        <v>52</v>
      </c>
      <c r="R278" t="s">
        <v>560</v>
      </c>
      <c r="S278" t="s">
        <v>196</v>
      </c>
      <c r="T278" t="s">
        <v>1234</v>
      </c>
      <c r="U278">
        <v>6450198</v>
      </c>
      <c r="W278" t="s">
        <v>1235</v>
      </c>
      <c r="X278" t="s">
        <v>167</v>
      </c>
      <c r="Y278" t="s">
        <v>818</v>
      </c>
    </row>
    <row r="279" spans="1:25" x14ac:dyDescent="0.25">
      <c r="A279">
        <v>315</v>
      </c>
      <c r="B279" t="s">
        <v>38</v>
      </c>
      <c r="C279" t="s">
        <v>1238</v>
      </c>
      <c r="D279" t="s">
        <v>1239</v>
      </c>
      <c r="E279" t="s">
        <v>277</v>
      </c>
      <c r="F279" t="s">
        <v>42</v>
      </c>
      <c r="G279">
        <v>19</v>
      </c>
      <c r="H279" s="1">
        <v>3</v>
      </c>
      <c r="J279">
        <v>3</v>
      </c>
      <c r="K279">
        <v>2</v>
      </c>
      <c r="L279">
        <v>1</v>
      </c>
      <c r="M279">
        <v>203</v>
      </c>
      <c r="N279">
        <v>22.5</v>
      </c>
      <c r="O279">
        <v>5.71</v>
      </c>
      <c r="P279">
        <v>4.22</v>
      </c>
      <c r="Q279" t="s">
        <v>1240</v>
      </c>
      <c r="R279" t="s">
        <v>44</v>
      </c>
      <c r="S279" t="s">
        <v>196</v>
      </c>
      <c r="T279" t="s">
        <v>1241</v>
      </c>
      <c r="U279">
        <v>4325347</v>
      </c>
      <c r="V279" t="s">
        <v>1242</v>
      </c>
      <c r="W279" t="s">
        <v>1243</v>
      </c>
      <c r="X279">
        <v>1</v>
      </c>
    </row>
    <row r="280" spans="1:25" x14ac:dyDescent="0.25">
      <c r="A280">
        <v>57</v>
      </c>
      <c r="B280" t="s">
        <v>38</v>
      </c>
      <c r="C280" t="s">
        <v>1244</v>
      </c>
      <c r="D280" t="s">
        <v>1245</v>
      </c>
      <c r="E280" t="s">
        <v>277</v>
      </c>
      <c r="F280" t="s">
        <v>42</v>
      </c>
      <c r="G280">
        <v>36</v>
      </c>
      <c r="H280" s="1">
        <v>3</v>
      </c>
      <c r="J280">
        <v>31</v>
      </c>
      <c r="K280">
        <v>1</v>
      </c>
      <c r="L280">
        <v>1</v>
      </c>
      <c r="M280">
        <v>106</v>
      </c>
      <c r="N280">
        <v>11.8</v>
      </c>
      <c r="O280">
        <v>5.48</v>
      </c>
      <c r="P280">
        <v>41.95</v>
      </c>
      <c r="Q280" t="s">
        <v>52</v>
      </c>
      <c r="S280" t="s">
        <v>67</v>
      </c>
      <c r="T280" t="s">
        <v>1246</v>
      </c>
      <c r="V280" t="s">
        <v>1247</v>
      </c>
      <c r="X280">
        <v>1</v>
      </c>
    </row>
    <row r="281" spans="1:25" x14ac:dyDescent="0.25">
      <c r="A281">
        <v>316</v>
      </c>
      <c r="B281" t="s">
        <v>38</v>
      </c>
      <c r="C281" t="s">
        <v>1248</v>
      </c>
      <c r="D281" t="s">
        <v>1249</v>
      </c>
      <c r="E281" t="s">
        <v>277</v>
      </c>
      <c r="F281" t="s">
        <v>42</v>
      </c>
      <c r="G281">
        <v>5</v>
      </c>
      <c r="H281" s="1">
        <v>3</v>
      </c>
      <c r="J281">
        <v>3</v>
      </c>
      <c r="K281">
        <v>3</v>
      </c>
      <c r="L281">
        <v>1</v>
      </c>
      <c r="M281">
        <v>663</v>
      </c>
      <c r="N281">
        <v>73.2</v>
      </c>
      <c r="O281">
        <v>7.24</v>
      </c>
      <c r="P281">
        <v>2.08</v>
      </c>
      <c r="Q281" t="s">
        <v>52</v>
      </c>
      <c r="R281" t="s">
        <v>995</v>
      </c>
      <c r="S281" t="s">
        <v>196</v>
      </c>
      <c r="T281" t="s">
        <v>1250</v>
      </c>
      <c r="U281">
        <v>4332293</v>
      </c>
      <c r="V281" t="s">
        <v>1251</v>
      </c>
      <c r="W281" t="s">
        <v>1252</v>
      </c>
      <c r="X281">
        <v>3</v>
      </c>
      <c r="Y281" t="s">
        <v>1253</v>
      </c>
    </row>
    <row r="282" spans="1:25" x14ac:dyDescent="0.25">
      <c r="A282">
        <v>304</v>
      </c>
      <c r="B282" t="s">
        <v>38</v>
      </c>
      <c r="C282" t="s">
        <v>1254</v>
      </c>
      <c r="D282" t="s">
        <v>1255</v>
      </c>
      <c r="E282" t="s">
        <v>41</v>
      </c>
      <c r="F282" t="s">
        <v>42</v>
      </c>
      <c r="G282">
        <v>3</v>
      </c>
      <c r="H282" s="1">
        <v>3</v>
      </c>
      <c r="J282">
        <v>3</v>
      </c>
      <c r="K282">
        <v>1</v>
      </c>
      <c r="L282">
        <v>1</v>
      </c>
      <c r="M282">
        <v>967</v>
      </c>
      <c r="N282">
        <v>110.6</v>
      </c>
      <c r="O282">
        <v>6.05</v>
      </c>
      <c r="P282">
        <v>4.17</v>
      </c>
      <c r="Q282" t="s">
        <v>52</v>
      </c>
      <c r="R282" t="s">
        <v>1256</v>
      </c>
      <c r="S282" t="s">
        <v>127</v>
      </c>
      <c r="T282" t="s">
        <v>1257</v>
      </c>
      <c r="U282">
        <v>100820574</v>
      </c>
      <c r="V282" t="s">
        <v>1258</v>
      </c>
      <c r="W282" t="s">
        <v>1259</v>
      </c>
      <c r="X282">
        <v>6</v>
      </c>
      <c r="Y282" t="s">
        <v>204</v>
      </c>
    </row>
    <row r="283" spans="1:25" x14ac:dyDescent="0.25">
      <c r="A283">
        <v>285</v>
      </c>
      <c r="B283" t="s">
        <v>38</v>
      </c>
      <c r="C283" t="s">
        <v>1260</v>
      </c>
      <c r="D283" t="s">
        <v>1261</v>
      </c>
      <c r="E283" t="s">
        <v>41</v>
      </c>
      <c r="F283" t="s">
        <v>42</v>
      </c>
      <c r="G283">
        <v>3</v>
      </c>
      <c r="H283" s="1">
        <v>3</v>
      </c>
      <c r="J283">
        <v>3</v>
      </c>
      <c r="K283">
        <v>1</v>
      </c>
      <c r="L283">
        <v>1</v>
      </c>
      <c r="M283">
        <v>966</v>
      </c>
      <c r="N283">
        <v>110.5</v>
      </c>
      <c r="O283">
        <v>6.42</v>
      </c>
      <c r="P283">
        <v>5.04</v>
      </c>
      <c r="Q283" t="s">
        <v>52</v>
      </c>
      <c r="R283" t="s">
        <v>1256</v>
      </c>
      <c r="S283" t="s">
        <v>127</v>
      </c>
      <c r="T283" t="s">
        <v>1257</v>
      </c>
      <c r="U283">
        <v>547756</v>
      </c>
      <c r="V283" t="s">
        <v>1262</v>
      </c>
      <c r="W283" t="s">
        <v>1263</v>
      </c>
      <c r="X283">
        <v>12</v>
      </c>
      <c r="Y283" t="s">
        <v>1264</v>
      </c>
    </row>
    <row r="284" spans="1:25" x14ac:dyDescent="0.25">
      <c r="A284">
        <v>267</v>
      </c>
      <c r="B284" t="s">
        <v>38</v>
      </c>
      <c r="C284" t="s">
        <v>1265</v>
      </c>
      <c r="D284" t="s">
        <v>1266</v>
      </c>
      <c r="E284" t="s">
        <v>41</v>
      </c>
      <c r="F284" t="s">
        <v>42</v>
      </c>
      <c r="G284">
        <v>6</v>
      </c>
      <c r="H284" s="1">
        <v>3</v>
      </c>
      <c r="J284">
        <v>4</v>
      </c>
      <c r="K284">
        <v>3</v>
      </c>
      <c r="L284">
        <v>1</v>
      </c>
      <c r="M284">
        <v>600</v>
      </c>
      <c r="N284">
        <v>68.8</v>
      </c>
      <c r="O284">
        <v>6.06</v>
      </c>
      <c r="P284">
        <v>6.41</v>
      </c>
      <c r="Q284" t="s">
        <v>499</v>
      </c>
      <c r="S284" t="s">
        <v>1267</v>
      </c>
      <c r="T284" t="s">
        <v>1268</v>
      </c>
      <c r="U284">
        <v>100037460</v>
      </c>
      <c r="V284" t="s">
        <v>1269</v>
      </c>
      <c r="W284" t="s">
        <v>1270</v>
      </c>
      <c r="X284">
        <v>2</v>
      </c>
    </row>
    <row r="285" spans="1:25" x14ac:dyDescent="0.25">
      <c r="A285">
        <v>243</v>
      </c>
      <c r="B285" t="s">
        <v>38</v>
      </c>
      <c r="C285" t="s">
        <v>1271</v>
      </c>
      <c r="D285" t="s">
        <v>1272</v>
      </c>
      <c r="E285" t="s">
        <v>41</v>
      </c>
      <c r="F285" t="s">
        <v>42</v>
      </c>
      <c r="G285">
        <v>4</v>
      </c>
      <c r="H285" s="1">
        <v>3</v>
      </c>
      <c r="J285">
        <v>5</v>
      </c>
      <c r="K285">
        <v>3</v>
      </c>
      <c r="L285">
        <v>1</v>
      </c>
      <c r="M285">
        <v>812</v>
      </c>
      <c r="N285">
        <v>92.2</v>
      </c>
      <c r="O285">
        <v>6.38</v>
      </c>
      <c r="P285">
        <v>9.94</v>
      </c>
      <c r="Q285" t="s">
        <v>52</v>
      </c>
      <c r="S285" t="s">
        <v>127</v>
      </c>
      <c r="T285" t="s">
        <v>1273</v>
      </c>
      <c r="U285">
        <v>100802045</v>
      </c>
      <c r="V285" t="s">
        <v>1274</v>
      </c>
      <c r="W285" t="s">
        <v>1275</v>
      </c>
      <c r="X285">
        <v>19</v>
      </c>
      <c r="Y285" t="s">
        <v>1276</v>
      </c>
    </row>
    <row r="286" spans="1:25" x14ac:dyDescent="0.25">
      <c r="A286">
        <v>215</v>
      </c>
      <c r="B286" t="s">
        <v>38</v>
      </c>
      <c r="C286" t="s">
        <v>1277</v>
      </c>
      <c r="D286" t="s">
        <v>1278</v>
      </c>
      <c r="E286" t="s">
        <v>41</v>
      </c>
      <c r="F286" t="s">
        <v>42</v>
      </c>
      <c r="G286">
        <v>8</v>
      </c>
      <c r="H286" s="1">
        <v>3</v>
      </c>
      <c r="J286">
        <v>6</v>
      </c>
      <c r="K286">
        <v>3</v>
      </c>
      <c r="L286">
        <v>1</v>
      </c>
      <c r="M286">
        <v>371</v>
      </c>
      <c r="N286">
        <v>40.799999999999997</v>
      </c>
      <c r="O286">
        <v>8.9700000000000006</v>
      </c>
      <c r="P286">
        <v>9.75</v>
      </c>
      <c r="Q286" t="s">
        <v>52</v>
      </c>
      <c r="S286" t="s">
        <v>196</v>
      </c>
      <c r="T286" t="s">
        <v>1279</v>
      </c>
      <c r="U286">
        <v>100170730</v>
      </c>
      <c r="V286" t="s">
        <v>1280</v>
      </c>
      <c r="W286" t="s">
        <v>1281</v>
      </c>
      <c r="X286">
        <v>15</v>
      </c>
    </row>
    <row r="287" spans="1:25" x14ac:dyDescent="0.25">
      <c r="A287">
        <v>143</v>
      </c>
      <c r="B287" t="s">
        <v>38</v>
      </c>
      <c r="C287" t="s">
        <v>1282</v>
      </c>
      <c r="D287" t="s">
        <v>1283</v>
      </c>
      <c r="E287" t="s">
        <v>41</v>
      </c>
      <c r="F287" t="s">
        <v>42</v>
      </c>
      <c r="G287">
        <v>20</v>
      </c>
      <c r="H287" s="1">
        <v>3</v>
      </c>
      <c r="J287">
        <v>12</v>
      </c>
      <c r="K287">
        <v>3</v>
      </c>
      <c r="L287">
        <v>1</v>
      </c>
      <c r="M287">
        <v>164</v>
      </c>
      <c r="N287">
        <v>17.7</v>
      </c>
      <c r="O287">
        <v>9.6999999999999993</v>
      </c>
      <c r="P287">
        <v>21.03</v>
      </c>
      <c r="Q287" t="s">
        <v>52</v>
      </c>
      <c r="R287" t="s">
        <v>44</v>
      </c>
      <c r="T287" t="s">
        <v>1284</v>
      </c>
      <c r="U287">
        <v>100499718</v>
      </c>
      <c r="V287" t="s">
        <v>1285</v>
      </c>
      <c r="W287" t="s">
        <v>1286</v>
      </c>
      <c r="X287">
        <v>6</v>
      </c>
      <c r="Y287" t="s">
        <v>353</v>
      </c>
    </row>
    <row r="288" spans="1:25" x14ac:dyDescent="0.25">
      <c r="A288">
        <v>293</v>
      </c>
      <c r="B288" t="s">
        <v>38</v>
      </c>
      <c r="C288" t="s">
        <v>1287</v>
      </c>
      <c r="D288" t="s">
        <v>1288</v>
      </c>
      <c r="E288" t="s">
        <v>41</v>
      </c>
      <c r="F288" t="s">
        <v>42</v>
      </c>
      <c r="G288">
        <v>5</v>
      </c>
      <c r="H288" s="1">
        <v>3</v>
      </c>
      <c r="J288">
        <v>3</v>
      </c>
      <c r="K288">
        <v>3</v>
      </c>
      <c r="L288">
        <v>1</v>
      </c>
      <c r="M288">
        <v>698</v>
      </c>
      <c r="N288">
        <v>76.7</v>
      </c>
      <c r="O288">
        <v>8.6300000000000008</v>
      </c>
      <c r="P288">
        <v>6.88</v>
      </c>
      <c r="Q288" t="s">
        <v>73</v>
      </c>
      <c r="R288" t="s">
        <v>44</v>
      </c>
      <c r="S288" t="s">
        <v>451</v>
      </c>
      <c r="T288" t="s">
        <v>1289</v>
      </c>
      <c r="U288">
        <v>100775789</v>
      </c>
      <c r="V288" t="s">
        <v>1290</v>
      </c>
      <c r="W288" t="s">
        <v>1291</v>
      </c>
      <c r="X288">
        <v>18</v>
      </c>
    </row>
    <row r="289" spans="1:25" x14ac:dyDescent="0.25">
      <c r="A289">
        <v>244</v>
      </c>
      <c r="B289" t="s">
        <v>38</v>
      </c>
      <c r="C289" t="s">
        <v>1292</v>
      </c>
      <c r="D289" t="s">
        <v>1293</v>
      </c>
      <c r="E289" t="s">
        <v>41</v>
      </c>
      <c r="F289" t="s">
        <v>42</v>
      </c>
      <c r="G289">
        <v>5</v>
      </c>
      <c r="H289" s="1">
        <v>3</v>
      </c>
      <c r="J289">
        <v>5</v>
      </c>
      <c r="K289">
        <v>3</v>
      </c>
      <c r="L289">
        <v>1</v>
      </c>
      <c r="M289">
        <v>469</v>
      </c>
      <c r="N289">
        <v>49.8</v>
      </c>
      <c r="O289">
        <v>8.59</v>
      </c>
      <c r="P289">
        <v>9.64</v>
      </c>
      <c r="Q289" t="s">
        <v>73</v>
      </c>
      <c r="R289" t="s">
        <v>84</v>
      </c>
      <c r="S289" t="s">
        <v>451</v>
      </c>
      <c r="T289" t="s">
        <v>1294</v>
      </c>
      <c r="U289">
        <v>100776620</v>
      </c>
      <c r="V289" t="s">
        <v>1295</v>
      </c>
      <c r="W289" t="s">
        <v>1296</v>
      </c>
      <c r="X289">
        <v>8</v>
      </c>
    </row>
    <row r="290" spans="1:25" x14ac:dyDescent="0.25">
      <c r="A290">
        <v>101</v>
      </c>
      <c r="B290" t="s">
        <v>38</v>
      </c>
      <c r="C290" t="s">
        <v>1297</v>
      </c>
      <c r="D290" t="s">
        <v>1298</v>
      </c>
      <c r="E290" t="s">
        <v>41</v>
      </c>
      <c r="F290" t="s">
        <v>42</v>
      </c>
      <c r="G290">
        <v>37</v>
      </c>
      <c r="H290" s="1">
        <v>3</v>
      </c>
      <c r="J290">
        <v>16</v>
      </c>
      <c r="K290">
        <v>2</v>
      </c>
      <c r="L290">
        <v>1</v>
      </c>
      <c r="M290">
        <v>139</v>
      </c>
      <c r="N290">
        <v>14.9</v>
      </c>
      <c r="O290">
        <v>9.99</v>
      </c>
      <c r="P290">
        <v>27.69</v>
      </c>
      <c r="Q290" t="s">
        <v>52</v>
      </c>
      <c r="T290" t="s">
        <v>1152</v>
      </c>
      <c r="U290">
        <v>100776789</v>
      </c>
      <c r="V290" t="s">
        <v>1299</v>
      </c>
      <c r="W290" t="s">
        <v>1300</v>
      </c>
      <c r="X290">
        <v>15</v>
      </c>
      <c r="Y290" t="s">
        <v>106</v>
      </c>
    </row>
    <row r="291" spans="1:25" x14ac:dyDescent="0.25">
      <c r="A291">
        <v>286</v>
      </c>
      <c r="B291" t="s">
        <v>38</v>
      </c>
      <c r="C291" t="s">
        <v>1301</v>
      </c>
      <c r="D291" t="s">
        <v>1302</v>
      </c>
      <c r="E291" t="s">
        <v>41</v>
      </c>
      <c r="F291" t="s">
        <v>42</v>
      </c>
      <c r="G291">
        <v>7</v>
      </c>
      <c r="H291" s="1">
        <v>3</v>
      </c>
      <c r="J291">
        <v>3</v>
      </c>
      <c r="K291">
        <v>3</v>
      </c>
      <c r="L291">
        <v>1</v>
      </c>
      <c r="M291">
        <v>562</v>
      </c>
      <c r="N291">
        <v>60.6</v>
      </c>
      <c r="O291">
        <v>9.51</v>
      </c>
      <c r="P291">
        <v>7.67</v>
      </c>
      <c r="Q291" t="s">
        <v>73</v>
      </c>
      <c r="R291" t="s">
        <v>44</v>
      </c>
      <c r="S291" t="s">
        <v>451</v>
      </c>
      <c r="T291" t="s">
        <v>1303</v>
      </c>
      <c r="U291">
        <v>100776794</v>
      </c>
      <c r="V291" t="s">
        <v>1304</v>
      </c>
      <c r="W291" t="s">
        <v>1305</v>
      </c>
      <c r="X291">
        <v>15</v>
      </c>
    </row>
    <row r="292" spans="1:25" x14ac:dyDescent="0.25">
      <c r="A292">
        <v>288</v>
      </c>
      <c r="B292" t="s">
        <v>38</v>
      </c>
      <c r="C292" t="s">
        <v>1306</v>
      </c>
      <c r="D292" t="s">
        <v>1307</v>
      </c>
      <c r="E292" t="s">
        <v>41</v>
      </c>
      <c r="F292" t="s">
        <v>42</v>
      </c>
      <c r="G292">
        <v>18</v>
      </c>
      <c r="H292" s="1">
        <v>3</v>
      </c>
      <c r="J292">
        <v>3</v>
      </c>
      <c r="K292">
        <v>2</v>
      </c>
      <c r="L292">
        <v>1</v>
      </c>
      <c r="M292">
        <v>214</v>
      </c>
      <c r="N292">
        <v>23.6</v>
      </c>
      <c r="O292">
        <v>7.83</v>
      </c>
      <c r="P292">
        <v>6.88</v>
      </c>
      <c r="Q292" t="s">
        <v>1240</v>
      </c>
      <c r="S292" t="s">
        <v>196</v>
      </c>
      <c r="T292" t="s">
        <v>1308</v>
      </c>
      <c r="U292">
        <v>100779203</v>
      </c>
      <c r="V292" t="s">
        <v>1309</v>
      </c>
      <c r="W292" t="s">
        <v>1310</v>
      </c>
      <c r="X292">
        <v>12</v>
      </c>
      <c r="Y292" t="s">
        <v>423</v>
      </c>
    </row>
    <row r="293" spans="1:25" x14ac:dyDescent="0.25">
      <c r="A293">
        <v>251</v>
      </c>
      <c r="B293" t="s">
        <v>38</v>
      </c>
      <c r="C293" t="s">
        <v>1311</v>
      </c>
      <c r="D293" t="s">
        <v>1312</v>
      </c>
      <c r="E293" t="s">
        <v>41</v>
      </c>
      <c r="F293" t="s">
        <v>42</v>
      </c>
      <c r="G293">
        <v>7</v>
      </c>
      <c r="H293" s="1">
        <v>3</v>
      </c>
      <c r="J293">
        <v>4</v>
      </c>
      <c r="K293">
        <v>3</v>
      </c>
      <c r="L293">
        <v>1</v>
      </c>
      <c r="M293">
        <v>720</v>
      </c>
      <c r="N293">
        <v>80.2</v>
      </c>
      <c r="O293">
        <v>7.62</v>
      </c>
      <c r="P293">
        <v>8.9600000000000009</v>
      </c>
      <c r="Q293" t="s">
        <v>52</v>
      </c>
      <c r="S293" t="s">
        <v>127</v>
      </c>
      <c r="T293" t="s">
        <v>1313</v>
      </c>
      <c r="U293">
        <v>100782583</v>
      </c>
      <c r="V293" t="s">
        <v>1314</v>
      </c>
      <c r="W293" t="s">
        <v>1315</v>
      </c>
      <c r="X293">
        <v>11</v>
      </c>
      <c r="Y293" t="s">
        <v>1316</v>
      </c>
    </row>
    <row r="294" spans="1:25" x14ac:dyDescent="0.25">
      <c r="A294">
        <v>238</v>
      </c>
      <c r="B294" t="s">
        <v>38</v>
      </c>
      <c r="C294" t="s">
        <v>1317</v>
      </c>
      <c r="D294" t="s">
        <v>1318</v>
      </c>
      <c r="E294" t="s">
        <v>41</v>
      </c>
      <c r="F294" t="s">
        <v>42</v>
      </c>
      <c r="G294">
        <v>5</v>
      </c>
      <c r="H294" s="1">
        <v>3</v>
      </c>
      <c r="J294">
        <v>5</v>
      </c>
      <c r="K294">
        <v>1</v>
      </c>
      <c r="L294">
        <v>1</v>
      </c>
      <c r="M294">
        <v>674</v>
      </c>
      <c r="N294">
        <v>73.900000000000006</v>
      </c>
      <c r="O294">
        <v>5.45</v>
      </c>
      <c r="P294">
        <v>12.15</v>
      </c>
      <c r="Q294" t="s">
        <v>73</v>
      </c>
      <c r="R294" t="s">
        <v>44</v>
      </c>
      <c r="S294" t="s">
        <v>451</v>
      </c>
      <c r="T294" t="s">
        <v>1319</v>
      </c>
      <c r="U294">
        <v>100782700</v>
      </c>
      <c r="V294" t="s">
        <v>1320</v>
      </c>
      <c r="W294" t="s">
        <v>1321</v>
      </c>
      <c r="X294">
        <v>16</v>
      </c>
    </row>
    <row r="295" spans="1:25" x14ac:dyDescent="0.25">
      <c r="A295">
        <v>303</v>
      </c>
      <c r="B295" t="s">
        <v>38</v>
      </c>
      <c r="C295" t="s">
        <v>1322</v>
      </c>
      <c r="D295" t="s">
        <v>1323</v>
      </c>
      <c r="E295" t="s">
        <v>41</v>
      </c>
      <c r="F295" t="s">
        <v>42</v>
      </c>
      <c r="G295">
        <v>9</v>
      </c>
      <c r="H295" s="1">
        <v>3</v>
      </c>
      <c r="J295">
        <v>3</v>
      </c>
      <c r="K295">
        <v>2</v>
      </c>
      <c r="L295">
        <v>1</v>
      </c>
      <c r="M295">
        <v>353</v>
      </c>
      <c r="N295">
        <v>40.1</v>
      </c>
      <c r="O295">
        <v>5.92</v>
      </c>
      <c r="P295">
        <v>4.45</v>
      </c>
      <c r="Q295" t="s">
        <v>52</v>
      </c>
      <c r="R295" t="s">
        <v>1062</v>
      </c>
      <c r="S295" t="s">
        <v>127</v>
      </c>
      <c r="T295" t="s">
        <v>1063</v>
      </c>
      <c r="U295">
        <v>100783948</v>
      </c>
      <c r="V295" t="s">
        <v>1324</v>
      </c>
      <c r="W295" t="s">
        <v>1325</v>
      </c>
      <c r="X295">
        <v>8</v>
      </c>
      <c r="Y295" t="s">
        <v>1066</v>
      </c>
    </row>
    <row r="296" spans="1:25" x14ac:dyDescent="0.25">
      <c r="A296">
        <v>236</v>
      </c>
      <c r="B296" t="s">
        <v>38</v>
      </c>
      <c r="C296" t="s">
        <v>1326</v>
      </c>
      <c r="D296" t="s">
        <v>1327</v>
      </c>
      <c r="E296" t="s">
        <v>41</v>
      </c>
      <c r="F296" t="s">
        <v>42</v>
      </c>
      <c r="G296">
        <v>10</v>
      </c>
      <c r="H296" s="1">
        <v>3</v>
      </c>
      <c r="J296">
        <v>5</v>
      </c>
      <c r="K296">
        <v>2</v>
      </c>
      <c r="L296">
        <v>1</v>
      </c>
      <c r="M296">
        <v>316</v>
      </c>
      <c r="N296">
        <v>35.4</v>
      </c>
      <c r="O296">
        <v>5.08</v>
      </c>
      <c r="P296">
        <v>6.03</v>
      </c>
      <c r="R296" t="s">
        <v>44</v>
      </c>
      <c r="U296">
        <v>100785186</v>
      </c>
      <c r="V296" t="s">
        <v>1328</v>
      </c>
      <c r="W296" t="s">
        <v>1329</v>
      </c>
      <c r="X296">
        <v>1</v>
      </c>
    </row>
    <row r="297" spans="1:25" x14ac:dyDescent="0.25">
      <c r="A297">
        <v>307</v>
      </c>
      <c r="B297" t="s">
        <v>38</v>
      </c>
      <c r="C297" t="s">
        <v>1330</v>
      </c>
      <c r="D297" t="s">
        <v>1331</v>
      </c>
      <c r="E297" t="s">
        <v>41</v>
      </c>
      <c r="F297" t="s">
        <v>42</v>
      </c>
      <c r="G297">
        <v>8</v>
      </c>
      <c r="H297" s="1">
        <v>3</v>
      </c>
      <c r="J297">
        <v>3</v>
      </c>
      <c r="K297">
        <v>3</v>
      </c>
      <c r="L297">
        <v>1</v>
      </c>
      <c r="M297">
        <v>598</v>
      </c>
      <c r="N297">
        <v>68.7</v>
      </c>
      <c r="O297">
        <v>5.67</v>
      </c>
      <c r="P297">
        <v>3.37</v>
      </c>
      <c r="R297" t="s">
        <v>44</v>
      </c>
      <c r="T297" t="s">
        <v>1332</v>
      </c>
      <c r="U297">
        <v>100791491</v>
      </c>
      <c r="V297" t="s">
        <v>1333</v>
      </c>
      <c r="W297" t="s">
        <v>1334</v>
      </c>
      <c r="X297">
        <v>6</v>
      </c>
    </row>
    <row r="298" spans="1:25" x14ac:dyDescent="0.25">
      <c r="A298">
        <v>300</v>
      </c>
      <c r="B298" t="s">
        <v>38</v>
      </c>
      <c r="C298" t="s">
        <v>1335</v>
      </c>
      <c r="D298" t="s">
        <v>1336</v>
      </c>
      <c r="E298" t="s">
        <v>41</v>
      </c>
      <c r="F298" t="s">
        <v>42</v>
      </c>
      <c r="G298">
        <v>7</v>
      </c>
      <c r="H298" s="1">
        <v>3</v>
      </c>
      <c r="J298">
        <v>3</v>
      </c>
      <c r="K298">
        <v>3</v>
      </c>
      <c r="L298">
        <v>1</v>
      </c>
      <c r="M298">
        <v>573</v>
      </c>
      <c r="N298">
        <v>64.3</v>
      </c>
      <c r="O298">
        <v>6.55</v>
      </c>
      <c r="P298">
        <v>4.1100000000000003</v>
      </c>
      <c r="Q298" t="s">
        <v>52</v>
      </c>
      <c r="S298" t="s">
        <v>67</v>
      </c>
      <c r="T298" t="s">
        <v>1337</v>
      </c>
      <c r="U298">
        <v>100793566</v>
      </c>
      <c r="W298" t="s">
        <v>1338</v>
      </c>
      <c r="X298">
        <v>12</v>
      </c>
    </row>
    <row r="299" spans="1:25" x14ac:dyDescent="0.25">
      <c r="A299">
        <v>192</v>
      </c>
      <c r="B299" t="s">
        <v>38</v>
      </c>
      <c r="C299" t="s">
        <v>1339</v>
      </c>
      <c r="D299" t="s">
        <v>1340</v>
      </c>
      <c r="E299" t="s">
        <v>41</v>
      </c>
      <c r="F299" t="s">
        <v>42</v>
      </c>
      <c r="G299">
        <v>12</v>
      </c>
      <c r="H299" s="1">
        <v>3</v>
      </c>
      <c r="J299">
        <v>8</v>
      </c>
      <c r="K299">
        <v>1</v>
      </c>
      <c r="L299">
        <v>1</v>
      </c>
      <c r="M299">
        <v>314</v>
      </c>
      <c r="N299">
        <v>35.200000000000003</v>
      </c>
      <c r="O299">
        <v>4.8100000000000005</v>
      </c>
      <c r="P299">
        <v>11.17</v>
      </c>
      <c r="S299" t="s">
        <v>618</v>
      </c>
      <c r="T299" t="s">
        <v>1341</v>
      </c>
      <c r="U299">
        <v>100794129</v>
      </c>
      <c r="W299" t="s">
        <v>1342</v>
      </c>
      <c r="X299">
        <v>14</v>
      </c>
    </row>
    <row r="300" spans="1:25" x14ac:dyDescent="0.25">
      <c r="A300">
        <v>217</v>
      </c>
      <c r="B300" t="s">
        <v>38</v>
      </c>
      <c r="C300" t="s">
        <v>1343</v>
      </c>
      <c r="D300" t="s">
        <v>1344</v>
      </c>
      <c r="E300" t="s">
        <v>41</v>
      </c>
      <c r="F300" t="s">
        <v>42</v>
      </c>
      <c r="G300">
        <v>8</v>
      </c>
      <c r="H300" s="1">
        <v>3</v>
      </c>
      <c r="J300">
        <v>6</v>
      </c>
      <c r="K300">
        <v>1</v>
      </c>
      <c r="L300">
        <v>1</v>
      </c>
      <c r="M300">
        <v>505</v>
      </c>
      <c r="N300">
        <v>54.4</v>
      </c>
      <c r="O300">
        <v>6.21</v>
      </c>
      <c r="P300">
        <v>9.59</v>
      </c>
      <c r="Q300" t="s">
        <v>52</v>
      </c>
      <c r="R300" t="s">
        <v>44</v>
      </c>
      <c r="S300" t="s">
        <v>67</v>
      </c>
      <c r="T300" t="s">
        <v>117</v>
      </c>
      <c r="U300">
        <v>100794691</v>
      </c>
      <c r="V300" t="s">
        <v>1345</v>
      </c>
      <c r="W300" t="s">
        <v>1346</v>
      </c>
      <c r="X300">
        <v>8</v>
      </c>
    </row>
    <row r="301" spans="1:25" x14ac:dyDescent="0.25">
      <c r="A301">
        <v>294</v>
      </c>
      <c r="B301" t="s">
        <v>38</v>
      </c>
      <c r="C301" t="s">
        <v>1347</v>
      </c>
      <c r="D301" t="s">
        <v>1348</v>
      </c>
      <c r="E301" t="s">
        <v>41</v>
      </c>
      <c r="F301" t="s">
        <v>42</v>
      </c>
      <c r="G301">
        <v>4</v>
      </c>
      <c r="H301" s="1">
        <v>3</v>
      </c>
      <c r="J301">
        <v>3</v>
      </c>
      <c r="K301">
        <v>3</v>
      </c>
      <c r="L301">
        <v>1</v>
      </c>
      <c r="M301">
        <v>922</v>
      </c>
      <c r="N301">
        <v>102.5</v>
      </c>
      <c r="O301">
        <v>6.55</v>
      </c>
      <c r="P301">
        <v>6.28</v>
      </c>
      <c r="Q301" t="s">
        <v>52</v>
      </c>
      <c r="S301" t="s">
        <v>1349</v>
      </c>
      <c r="T301" t="s">
        <v>1350</v>
      </c>
      <c r="U301">
        <v>100796195</v>
      </c>
      <c r="V301" t="s">
        <v>1351</v>
      </c>
      <c r="W301" t="s">
        <v>1352</v>
      </c>
      <c r="X301">
        <v>4</v>
      </c>
    </row>
    <row r="302" spans="1:25" x14ac:dyDescent="0.25">
      <c r="A302">
        <v>297</v>
      </c>
      <c r="B302" t="s">
        <v>38</v>
      </c>
      <c r="C302" t="s">
        <v>1353</v>
      </c>
      <c r="D302" t="s">
        <v>1354</v>
      </c>
      <c r="E302" t="s">
        <v>41</v>
      </c>
      <c r="F302" t="s">
        <v>42</v>
      </c>
      <c r="G302">
        <v>8</v>
      </c>
      <c r="H302" s="1">
        <v>3</v>
      </c>
      <c r="J302">
        <v>3</v>
      </c>
      <c r="K302">
        <v>3</v>
      </c>
      <c r="L302">
        <v>1</v>
      </c>
      <c r="M302">
        <v>520</v>
      </c>
      <c r="N302">
        <v>58</v>
      </c>
      <c r="O302">
        <v>7.64</v>
      </c>
      <c r="P302">
        <v>4.3</v>
      </c>
      <c r="Q302" t="s">
        <v>52</v>
      </c>
      <c r="S302" t="s">
        <v>127</v>
      </c>
      <c r="T302" t="s">
        <v>1355</v>
      </c>
      <c r="U302">
        <v>100797553</v>
      </c>
      <c r="V302" t="s">
        <v>1356</v>
      </c>
      <c r="W302" t="s">
        <v>1357</v>
      </c>
      <c r="X302">
        <v>9</v>
      </c>
    </row>
    <row r="303" spans="1:25" x14ac:dyDescent="0.25">
      <c r="A303">
        <v>290</v>
      </c>
      <c r="B303" t="s">
        <v>38</v>
      </c>
      <c r="C303" t="s">
        <v>1358</v>
      </c>
      <c r="D303" t="s">
        <v>1359</v>
      </c>
      <c r="E303" t="s">
        <v>41</v>
      </c>
      <c r="F303" t="s">
        <v>42</v>
      </c>
      <c r="G303">
        <v>9</v>
      </c>
      <c r="H303" s="1">
        <v>3</v>
      </c>
      <c r="J303">
        <v>3</v>
      </c>
      <c r="K303">
        <v>3</v>
      </c>
      <c r="L303">
        <v>1</v>
      </c>
      <c r="M303">
        <v>396</v>
      </c>
      <c r="N303">
        <v>44</v>
      </c>
      <c r="O303">
        <v>8.34</v>
      </c>
      <c r="P303">
        <v>6.15</v>
      </c>
      <c r="Q303" t="s">
        <v>43</v>
      </c>
      <c r="S303" t="s">
        <v>127</v>
      </c>
      <c r="T303" t="s">
        <v>1360</v>
      </c>
      <c r="U303">
        <v>100797608</v>
      </c>
      <c r="V303" t="s">
        <v>1361</v>
      </c>
      <c r="W303" t="s">
        <v>1362</v>
      </c>
      <c r="X303">
        <v>4</v>
      </c>
    </row>
    <row r="304" spans="1:25" x14ac:dyDescent="0.25">
      <c r="A304">
        <v>310</v>
      </c>
      <c r="B304" t="s">
        <v>38</v>
      </c>
      <c r="C304" t="s">
        <v>1363</v>
      </c>
      <c r="D304" t="s">
        <v>1364</v>
      </c>
      <c r="E304" t="s">
        <v>41</v>
      </c>
      <c r="F304" t="s">
        <v>42</v>
      </c>
      <c r="G304">
        <v>5</v>
      </c>
      <c r="H304" s="1">
        <v>3</v>
      </c>
      <c r="J304">
        <v>3</v>
      </c>
      <c r="K304">
        <v>3</v>
      </c>
      <c r="L304">
        <v>1</v>
      </c>
      <c r="M304">
        <v>524</v>
      </c>
      <c r="N304">
        <v>57.2</v>
      </c>
      <c r="O304">
        <v>6.25</v>
      </c>
      <c r="P304">
        <v>6.67</v>
      </c>
      <c r="R304" t="s">
        <v>189</v>
      </c>
      <c r="S304" t="s">
        <v>127</v>
      </c>
      <c r="T304" t="s">
        <v>1365</v>
      </c>
      <c r="U304">
        <v>100797867</v>
      </c>
      <c r="V304" t="s">
        <v>1366</v>
      </c>
      <c r="W304" t="s">
        <v>1367</v>
      </c>
      <c r="X304">
        <v>15</v>
      </c>
      <c r="Y304" t="s">
        <v>1368</v>
      </c>
    </row>
    <row r="305" spans="1:25" x14ac:dyDescent="0.25">
      <c r="A305">
        <v>291</v>
      </c>
      <c r="B305" t="s">
        <v>38</v>
      </c>
      <c r="C305" t="s">
        <v>1369</v>
      </c>
      <c r="D305" t="s">
        <v>1370</v>
      </c>
      <c r="E305" t="s">
        <v>41</v>
      </c>
      <c r="F305" t="s">
        <v>42</v>
      </c>
      <c r="G305">
        <v>3</v>
      </c>
      <c r="H305" s="1">
        <v>3</v>
      </c>
      <c r="J305">
        <v>3</v>
      </c>
      <c r="K305">
        <v>3</v>
      </c>
      <c r="L305">
        <v>1</v>
      </c>
      <c r="M305">
        <v>1337</v>
      </c>
      <c r="N305">
        <v>147.6</v>
      </c>
      <c r="O305">
        <v>6.09</v>
      </c>
      <c r="P305">
        <v>5.73</v>
      </c>
      <c r="Q305" t="s">
        <v>52</v>
      </c>
      <c r="S305" t="s">
        <v>1371</v>
      </c>
      <c r="T305" t="s">
        <v>1372</v>
      </c>
      <c r="U305">
        <v>100798235</v>
      </c>
      <c r="V305" t="s">
        <v>1373</v>
      </c>
      <c r="W305" t="s">
        <v>1374</v>
      </c>
      <c r="X305">
        <v>16</v>
      </c>
    </row>
    <row r="306" spans="1:25" x14ac:dyDescent="0.25">
      <c r="A306">
        <v>237</v>
      </c>
      <c r="B306" t="s">
        <v>38</v>
      </c>
      <c r="C306" t="s">
        <v>1375</v>
      </c>
      <c r="D306" t="s">
        <v>1376</v>
      </c>
      <c r="E306" t="s">
        <v>41</v>
      </c>
      <c r="F306" t="s">
        <v>42</v>
      </c>
      <c r="G306">
        <v>5</v>
      </c>
      <c r="H306" s="1">
        <v>3</v>
      </c>
      <c r="J306">
        <v>5</v>
      </c>
      <c r="K306">
        <v>1</v>
      </c>
      <c r="L306">
        <v>1</v>
      </c>
      <c r="M306">
        <v>674</v>
      </c>
      <c r="N306">
        <v>74</v>
      </c>
      <c r="O306">
        <v>5.17</v>
      </c>
      <c r="P306">
        <v>12.13</v>
      </c>
      <c r="Q306" t="s">
        <v>73</v>
      </c>
      <c r="R306" t="s">
        <v>44</v>
      </c>
      <c r="S306" t="s">
        <v>451</v>
      </c>
      <c r="T306" t="s">
        <v>1319</v>
      </c>
      <c r="U306">
        <v>100799897</v>
      </c>
      <c r="V306" t="s">
        <v>1377</v>
      </c>
      <c r="W306" t="s">
        <v>1378</v>
      </c>
      <c r="X306">
        <v>19</v>
      </c>
    </row>
    <row r="307" spans="1:25" x14ac:dyDescent="0.25">
      <c r="A307">
        <v>206</v>
      </c>
      <c r="B307" t="s">
        <v>38</v>
      </c>
      <c r="C307" t="s">
        <v>1379</v>
      </c>
      <c r="D307" t="s">
        <v>1380</v>
      </c>
      <c r="E307" t="s">
        <v>41</v>
      </c>
      <c r="F307" t="s">
        <v>42</v>
      </c>
      <c r="G307">
        <v>10</v>
      </c>
      <c r="H307" s="1">
        <v>3</v>
      </c>
      <c r="J307">
        <v>7</v>
      </c>
      <c r="K307">
        <v>1</v>
      </c>
      <c r="L307">
        <v>1</v>
      </c>
      <c r="M307">
        <v>261</v>
      </c>
      <c r="N307">
        <v>29.4</v>
      </c>
      <c r="O307">
        <v>4.78</v>
      </c>
      <c r="P307">
        <v>9.8800000000000008</v>
      </c>
      <c r="S307" t="s">
        <v>618</v>
      </c>
      <c r="T307" t="s">
        <v>1341</v>
      </c>
      <c r="U307">
        <v>100801348</v>
      </c>
      <c r="V307" t="s">
        <v>1381</v>
      </c>
      <c r="W307" t="s">
        <v>1382</v>
      </c>
      <c r="X307">
        <v>12</v>
      </c>
    </row>
    <row r="308" spans="1:25" x14ac:dyDescent="0.25">
      <c r="A308">
        <v>320</v>
      </c>
      <c r="B308" t="s">
        <v>38</v>
      </c>
      <c r="C308" t="s">
        <v>1383</v>
      </c>
      <c r="D308" t="s">
        <v>1384</v>
      </c>
      <c r="E308" t="s">
        <v>41</v>
      </c>
      <c r="F308" t="s">
        <v>42</v>
      </c>
      <c r="G308">
        <v>13</v>
      </c>
      <c r="H308" s="1">
        <v>3</v>
      </c>
      <c r="J308">
        <v>3</v>
      </c>
      <c r="K308">
        <v>3</v>
      </c>
      <c r="L308">
        <v>1</v>
      </c>
      <c r="M308">
        <v>253</v>
      </c>
      <c r="N308">
        <v>27.7</v>
      </c>
      <c r="O308">
        <v>8.18</v>
      </c>
      <c r="P308">
        <v>4.09</v>
      </c>
      <c r="U308">
        <v>100805621</v>
      </c>
      <c r="V308" t="s">
        <v>1385</v>
      </c>
      <c r="W308" t="s">
        <v>1386</v>
      </c>
      <c r="X308">
        <v>5</v>
      </c>
    </row>
    <row r="309" spans="1:25" x14ac:dyDescent="0.25">
      <c r="A309">
        <v>313</v>
      </c>
      <c r="B309" t="s">
        <v>38</v>
      </c>
      <c r="C309" t="s">
        <v>1387</v>
      </c>
      <c r="D309" t="s">
        <v>1388</v>
      </c>
      <c r="E309" t="s">
        <v>41</v>
      </c>
      <c r="F309" t="s">
        <v>42</v>
      </c>
      <c r="G309">
        <v>7</v>
      </c>
      <c r="H309" s="1">
        <v>3</v>
      </c>
      <c r="J309">
        <v>3</v>
      </c>
      <c r="K309">
        <v>3</v>
      </c>
      <c r="L309">
        <v>1</v>
      </c>
      <c r="M309">
        <v>466</v>
      </c>
      <c r="N309">
        <v>50.3</v>
      </c>
      <c r="O309">
        <v>5.92</v>
      </c>
      <c r="P309">
        <v>2.65</v>
      </c>
      <c r="Q309" t="s">
        <v>52</v>
      </c>
      <c r="S309" t="s">
        <v>127</v>
      </c>
      <c r="T309" t="s">
        <v>1389</v>
      </c>
      <c r="U309">
        <v>100806389</v>
      </c>
      <c r="V309" t="s">
        <v>1390</v>
      </c>
      <c r="W309" t="s">
        <v>1391</v>
      </c>
      <c r="X309">
        <v>8</v>
      </c>
    </row>
    <row r="310" spans="1:25" x14ac:dyDescent="0.25">
      <c r="A310">
        <v>216</v>
      </c>
      <c r="B310" t="s">
        <v>38</v>
      </c>
      <c r="C310" t="s">
        <v>1392</v>
      </c>
      <c r="D310" t="s">
        <v>1393</v>
      </c>
      <c r="E310" t="s">
        <v>41</v>
      </c>
      <c r="F310" t="s">
        <v>42</v>
      </c>
      <c r="G310">
        <v>6</v>
      </c>
      <c r="H310" s="1">
        <v>3</v>
      </c>
      <c r="J310">
        <v>6</v>
      </c>
      <c r="K310">
        <v>1</v>
      </c>
      <c r="L310">
        <v>1</v>
      </c>
      <c r="M310">
        <v>696</v>
      </c>
      <c r="N310">
        <v>74.3</v>
      </c>
      <c r="O310">
        <v>6.24</v>
      </c>
      <c r="P310">
        <v>7.91</v>
      </c>
      <c r="Q310" t="s">
        <v>856</v>
      </c>
      <c r="R310" t="s">
        <v>164</v>
      </c>
      <c r="S310" t="s">
        <v>857</v>
      </c>
      <c r="T310" t="s">
        <v>858</v>
      </c>
      <c r="U310">
        <v>100807408</v>
      </c>
      <c r="V310" t="s">
        <v>1394</v>
      </c>
      <c r="W310" t="s">
        <v>1395</v>
      </c>
      <c r="X310">
        <v>6</v>
      </c>
    </row>
    <row r="311" spans="1:25" x14ac:dyDescent="0.25">
      <c r="A311">
        <v>239</v>
      </c>
      <c r="B311" t="s">
        <v>38</v>
      </c>
      <c r="C311" t="s">
        <v>1396</v>
      </c>
      <c r="D311" t="s">
        <v>1397</v>
      </c>
      <c r="E311" t="s">
        <v>41</v>
      </c>
      <c r="F311" t="s">
        <v>42</v>
      </c>
      <c r="G311">
        <v>9</v>
      </c>
      <c r="H311" s="1">
        <v>3</v>
      </c>
      <c r="J311">
        <v>5</v>
      </c>
      <c r="K311">
        <v>1</v>
      </c>
      <c r="L311">
        <v>1</v>
      </c>
      <c r="M311">
        <v>376</v>
      </c>
      <c r="N311">
        <v>40.1</v>
      </c>
      <c r="O311">
        <v>8.9</v>
      </c>
      <c r="P311">
        <v>11.59</v>
      </c>
      <c r="T311" t="s">
        <v>1398</v>
      </c>
      <c r="U311">
        <v>100808020</v>
      </c>
      <c r="V311" t="s">
        <v>1399</v>
      </c>
      <c r="W311" t="s">
        <v>1400</v>
      </c>
      <c r="X311">
        <v>9</v>
      </c>
    </row>
    <row r="312" spans="1:25" x14ac:dyDescent="0.25">
      <c r="A312">
        <v>261</v>
      </c>
      <c r="B312" t="s">
        <v>38</v>
      </c>
      <c r="C312" t="s">
        <v>1401</v>
      </c>
      <c r="D312" t="s">
        <v>1402</v>
      </c>
      <c r="E312" t="s">
        <v>41</v>
      </c>
      <c r="F312" t="s">
        <v>42</v>
      </c>
      <c r="G312">
        <v>7</v>
      </c>
      <c r="H312" s="1">
        <v>3</v>
      </c>
      <c r="J312">
        <v>4</v>
      </c>
      <c r="K312">
        <v>3</v>
      </c>
      <c r="L312">
        <v>1</v>
      </c>
      <c r="M312">
        <v>489</v>
      </c>
      <c r="N312">
        <v>54.9</v>
      </c>
      <c r="O312">
        <v>6.05</v>
      </c>
      <c r="P312">
        <v>7.74</v>
      </c>
      <c r="S312" t="s">
        <v>127</v>
      </c>
      <c r="T312" t="s">
        <v>1403</v>
      </c>
      <c r="U312">
        <v>100809310</v>
      </c>
      <c r="V312" t="s">
        <v>1404</v>
      </c>
      <c r="W312" t="s">
        <v>1405</v>
      </c>
      <c r="X312">
        <v>4</v>
      </c>
      <c r="Y312" t="s">
        <v>1406</v>
      </c>
    </row>
    <row r="313" spans="1:25" x14ac:dyDescent="0.25">
      <c r="A313">
        <v>179</v>
      </c>
      <c r="B313" t="s">
        <v>38</v>
      </c>
      <c r="C313" t="s">
        <v>1407</v>
      </c>
      <c r="D313" t="s">
        <v>1408</v>
      </c>
      <c r="E313" t="s">
        <v>41</v>
      </c>
      <c r="F313" t="s">
        <v>42</v>
      </c>
      <c r="G313">
        <v>8</v>
      </c>
      <c r="H313" s="1">
        <v>3</v>
      </c>
      <c r="J313">
        <v>9</v>
      </c>
      <c r="K313">
        <v>1</v>
      </c>
      <c r="L313">
        <v>1</v>
      </c>
      <c r="M313">
        <v>505</v>
      </c>
      <c r="N313">
        <v>54.4</v>
      </c>
      <c r="O313">
        <v>6.27</v>
      </c>
      <c r="P313">
        <v>14.28</v>
      </c>
      <c r="Q313" t="s">
        <v>52</v>
      </c>
      <c r="R313" t="s">
        <v>44</v>
      </c>
      <c r="S313" t="s">
        <v>67</v>
      </c>
      <c r="T313" t="s">
        <v>117</v>
      </c>
      <c r="U313">
        <v>100810990</v>
      </c>
      <c r="V313" t="s">
        <v>1409</v>
      </c>
      <c r="W313" t="s">
        <v>1410</v>
      </c>
      <c r="X313">
        <v>7</v>
      </c>
    </row>
    <row r="314" spans="1:25" x14ac:dyDescent="0.25">
      <c r="A314">
        <v>314</v>
      </c>
      <c r="B314" t="s">
        <v>38</v>
      </c>
      <c r="C314" t="s">
        <v>1411</v>
      </c>
      <c r="D314" t="s">
        <v>1412</v>
      </c>
      <c r="E314" t="s">
        <v>41</v>
      </c>
      <c r="F314" t="s">
        <v>42</v>
      </c>
      <c r="G314">
        <v>5</v>
      </c>
      <c r="H314" s="1">
        <v>3</v>
      </c>
      <c r="J314">
        <v>3</v>
      </c>
      <c r="K314">
        <v>3</v>
      </c>
      <c r="L314">
        <v>1</v>
      </c>
      <c r="M314">
        <v>692</v>
      </c>
      <c r="N314">
        <v>77.3</v>
      </c>
      <c r="O314">
        <v>7.9399999999999995</v>
      </c>
      <c r="P314">
        <v>5.98</v>
      </c>
      <c r="Q314" t="s">
        <v>52</v>
      </c>
      <c r="S314" t="s">
        <v>127</v>
      </c>
      <c r="T314" t="s">
        <v>1413</v>
      </c>
      <c r="U314">
        <v>100811435</v>
      </c>
      <c r="V314" t="s">
        <v>1414</v>
      </c>
      <c r="W314" t="s">
        <v>1415</v>
      </c>
      <c r="X314">
        <v>19</v>
      </c>
    </row>
    <row r="315" spans="1:25" x14ac:dyDescent="0.25">
      <c r="A315">
        <v>301</v>
      </c>
      <c r="B315" t="s">
        <v>38</v>
      </c>
      <c r="C315" t="s">
        <v>1416</v>
      </c>
      <c r="D315" t="s">
        <v>1417</v>
      </c>
      <c r="E315" t="s">
        <v>41</v>
      </c>
      <c r="F315" t="s">
        <v>42</v>
      </c>
      <c r="G315">
        <v>7</v>
      </c>
      <c r="H315" s="1">
        <v>3</v>
      </c>
      <c r="J315">
        <v>3</v>
      </c>
      <c r="K315">
        <v>3</v>
      </c>
      <c r="L315">
        <v>1</v>
      </c>
      <c r="M315">
        <v>530</v>
      </c>
      <c r="N315">
        <v>58.2</v>
      </c>
      <c r="O315">
        <v>7.09</v>
      </c>
      <c r="P315">
        <v>5.91</v>
      </c>
      <c r="Q315" t="s">
        <v>52</v>
      </c>
      <c r="S315" t="s">
        <v>127</v>
      </c>
      <c r="T315" t="s">
        <v>1418</v>
      </c>
      <c r="U315">
        <v>100815181</v>
      </c>
      <c r="W315" t="s">
        <v>1419</v>
      </c>
      <c r="X315">
        <v>11</v>
      </c>
    </row>
    <row r="316" spans="1:25" x14ac:dyDescent="0.25">
      <c r="A316">
        <v>176</v>
      </c>
      <c r="B316" t="s">
        <v>38</v>
      </c>
      <c r="C316" t="s">
        <v>1420</v>
      </c>
      <c r="D316" t="s">
        <v>1421</v>
      </c>
      <c r="E316" t="s">
        <v>41</v>
      </c>
      <c r="F316" t="s">
        <v>42</v>
      </c>
      <c r="G316">
        <v>16</v>
      </c>
      <c r="H316" s="1">
        <v>3</v>
      </c>
      <c r="J316">
        <v>9</v>
      </c>
      <c r="K316">
        <v>3</v>
      </c>
      <c r="L316">
        <v>1</v>
      </c>
      <c r="M316">
        <v>215</v>
      </c>
      <c r="N316">
        <v>23.4</v>
      </c>
      <c r="O316">
        <v>5.83</v>
      </c>
      <c r="P316">
        <v>17.28</v>
      </c>
      <c r="Q316" t="s">
        <v>43</v>
      </c>
      <c r="R316" t="s">
        <v>44</v>
      </c>
      <c r="S316" t="s">
        <v>451</v>
      </c>
      <c r="T316" t="s">
        <v>934</v>
      </c>
      <c r="U316">
        <v>100817028</v>
      </c>
      <c r="W316" t="s">
        <v>1422</v>
      </c>
      <c r="X316">
        <v>6</v>
      </c>
      <c r="Y316" t="s">
        <v>1423</v>
      </c>
    </row>
    <row r="317" spans="1:25" x14ac:dyDescent="0.25">
      <c r="A317">
        <v>282</v>
      </c>
      <c r="B317" t="s">
        <v>38</v>
      </c>
      <c r="C317" t="s">
        <v>1424</v>
      </c>
      <c r="D317" t="s">
        <v>1425</v>
      </c>
      <c r="E317" t="s">
        <v>41</v>
      </c>
      <c r="F317" t="s">
        <v>42</v>
      </c>
      <c r="G317">
        <v>9</v>
      </c>
      <c r="H317" s="1">
        <v>3</v>
      </c>
      <c r="J317">
        <v>3</v>
      </c>
      <c r="K317">
        <v>1</v>
      </c>
      <c r="L317">
        <v>1</v>
      </c>
      <c r="M317">
        <v>372</v>
      </c>
      <c r="N317">
        <v>39.799999999999997</v>
      </c>
      <c r="O317">
        <v>8.7200000000000006</v>
      </c>
      <c r="P317">
        <v>6.92</v>
      </c>
      <c r="T317" t="s">
        <v>1398</v>
      </c>
      <c r="U317">
        <v>100818590</v>
      </c>
      <c r="V317" t="s">
        <v>1426</v>
      </c>
      <c r="W317" t="s">
        <v>1427</v>
      </c>
      <c r="X317">
        <v>12</v>
      </c>
    </row>
    <row r="318" spans="1:25" x14ac:dyDescent="0.25">
      <c r="A318">
        <v>252</v>
      </c>
      <c r="B318" t="s">
        <v>38</v>
      </c>
      <c r="C318" t="s">
        <v>1428</v>
      </c>
      <c r="D318" t="s">
        <v>1429</v>
      </c>
      <c r="E318" t="s">
        <v>41</v>
      </c>
      <c r="F318" t="s">
        <v>42</v>
      </c>
      <c r="G318">
        <v>14</v>
      </c>
      <c r="H318" s="1">
        <v>3</v>
      </c>
      <c r="J318">
        <v>4</v>
      </c>
      <c r="K318">
        <v>3</v>
      </c>
      <c r="L318">
        <v>1</v>
      </c>
      <c r="M318">
        <v>287</v>
      </c>
      <c r="N318">
        <v>30.8</v>
      </c>
      <c r="O318">
        <v>8.1300000000000008</v>
      </c>
      <c r="P318">
        <v>8.27</v>
      </c>
      <c r="Q318" t="s">
        <v>73</v>
      </c>
      <c r="R318" t="s">
        <v>44</v>
      </c>
      <c r="S318" t="s">
        <v>451</v>
      </c>
      <c r="T318" t="s">
        <v>811</v>
      </c>
      <c r="U318">
        <v>732604</v>
      </c>
      <c r="W318" t="s">
        <v>1430</v>
      </c>
      <c r="X318">
        <v>12</v>
      </c>
    </row>
    <row r="319" spans="1:25" x14ac:dyDescent="0.25">
      <c r="A319">
        <v>302</v>
      </c>
      <c r="B319" t="s">
        <v>38</v>
      </c>
      <c r="C319" t="s">
        <v>1431</v>
      </c>
      <c r="D319" t="s">
        <v>1432</v>
      </c>
      <c r="E319" t="s">
        <v>41</v>
      </c>
      <c r="F319" t="s">
        <v>42</v>
      </c>
      <c r="G319">
        <v>14</v>
      </c>
      <c r="H319" s="1">
        <v>3</v>
      </c>
      <c r="J319">
        <v>3</v>
      </c>
      <c r="K319">
        <v>3</v>
      </c>
      <c r="L319">
        <v>1</v>
      </c>
      <c r="M319">
        <v>327</v>
      </c>
      <c r="N319">
        <v>36.299999999999997</v>
      </c>
      <c r="O319">
        <v>8.09</v>
      </c>
      <c r="P319">
        <v>3.74</v>
      </c>
      <c r="Q319" t="s">
        <v>52</v>
      </c>
      <c r="S319" t="s">
        <v>127</v>
      </c>
      <c r="T319" t="s">
        <v>1433</v>
      </c>
      <c r="U319">
        <v>100791021</v>
      </c>
      <c r="V319" t="s">
        <v>1434</v>
      </c>
      <c r="W319" t="s">
        <v>1435</v>
      </c>
      <c r="X319">
        <v>1</v>
      </c>
    </row>
    <row r="320" spans="1:25" x14ac:dyDescent="0.25">
      <c r="A320">
        <v>140</v>
      </c>
      <c r="B320" t="s">
        <v>38</v>
      </c>
      <c r="C320" t="s">
        <v>1436</v>
      </c>
      <c r="D320" t="s">
        <v>1437</v>
      </c>
      <c r="E320" t="s">
        <v>41</v>
      </c>
      <c r="F320" t="s">
        <v>42</v>
      </c>
      <c r="G320">
        <v>15</v>
      </c>
      <c r="H320" s="1">
        <v>3</v>
      </c>
      <c r="J320">
        <v>12</v>
      </c>
      <c r="K320">
        <v>3</v>
      </c>
      <c r="L320">
        <v>1</v>
      </c>
      <c r="M320">
        <v>223</v>
      </c>
      <c r="N320">
        <v>25.7</v>
      </c>
      <c r="O320">
        <v>8.3800000000000008</v>
      </c>
      <c r="P320">
        <v>21.29</v>
      </c>
      <c r="Q320" t="s">
        <v>1046</v>
      </c>
      <c r="S320" t="s">
        <v>1438</v>
      </c>
      <c r="T320" t="s">
        <v>1439</v>
      </c>
      <c r="U320">
        <v>100797931</v>
      </c>
      <c r="W320" t="s">
        <v>1440</v>
      </c>
      <c r="X320">
        <v>2</v>
      </c>
    </row>
    <row r="321" spans="1:25" x14ac:dyDescent="0.25">
      <c r="A321">
        <v>264</v>
      </c>
      <c r="B321" t="s">
        <v>38</v>
      </c>
      <c r="C321" t="s">
        <v>1441</v>
      </c>
      <c r="D321" t="s">
        <v>1442</v>
      </c>
      <c r="E321" t="s">
        <v>41</v>
      </c>
      <c r="F321" t="s">
        <v>42</v>
      </c>
      <c r="G321">
        <v>9</v>
      </c>
      <c r="H321" s="1">
        <v>3</v>
      </c>
      <c r="J321">
        <v>4</v>
      </c>
      <c r="K321">
        <v>1</v>
      </c>
      <c r="L321">
        <v>1</v>
      </c>
      <c r="M321">
        <v>368</v>
      </c>
      <c r="N321">
        <v>41.5</v>
      </c>
      <c r="O321">
        <v>5.97</v>
      </c>
      <c r="P321">
        <v>6.19</v>
      </c>
      <c r="Q321" t="s">
        <v>52</v>
      </c>
      <c r="R321" t="s">
        <v>1062</v>
      </c>
      <c r="S321" t="s">
        <v>127</v>
      </c>
      <c r="T321" t="s">
        <v>1063</v>
      </c>
      <c r="U321">
        <v>100809983</v>
      </c>
      <c r="V321" t="s">
        <v>1443</v>
      </c>
      <c r="W321" t="s">
        <v>1444</v>
      </c>
      <c r="X321">
        <v>2</v>
      </c>
    </row>
    <row r="322" spans="1:25" x14ac:dyDescent="0.25">
      <c r="A322">
        <v>156</v>
      </c>
      <c r="B322" t="s">
        <v>38</v>
      </c>
      <c r="C322" t="s">
        <v>1445</v>
      </c>
      <c r="D322" t="s">
        <v>1446</v>
      </c>
      <c r="E322" t="s">
        <v>41</v>
      </c>
      <c r="F322" t="s">
        <v>42</v>
      </c>
      <c r="G322">
        <v>11</v>
      </c>
      <c r="H322" s="1">
        <v>3</v>
      </c>
      <c r="J322">
        <v>11</v>
      </c>
      <c r="K322">
        <v>1</v>
      </c>
      <c r="L322">
        <v>1</v>
      </c>
      <c r="M322">
        <v>275</v>
      </c>
      <c r="N322">
        <v>30.4</v>
      </c>
      <c r="O322">
        <v>8.59</v>
      </c>
      <c r="P322">
        <v>20.8</v>
      </c>
      <c r="Q322" t="s">
        <v>43</v>
      </c>
      <c r="S322" t="s">
        <v>821</v>
      </c>
      <c r="T322" t="s">
        <v>1447</v>
      </c>
    </row>
    <row r="323" spans="1:25" x14ac:dyDescent="0.25">
      <c r="A323">
        <v>289</v>
      </c>
      <c r="B323" t="s">
        <v>38</v>
      </c>
      <c r="C323" t="s">
        <v>1448</v>
      </c>
      <c r="D323" t="s">
        <v>1449</v>
      </c>
      <c r="E323" t="s">
        <v>41</v>
      </c>
      <c r="F323" t="s">
        <v>42</v>
      </c>
      <c r="G323">
        <v>3</v>
      </c>
      <c r="H323" s="1">
        <v>3</v>
      </c>
      <c r="J323">
        <v>3</v>
      </c>
      <c r="K323">
        <v>3</v>
      </c>
      <c r="L323">
        <v>1</v>
      </c>
      <c r="M323">
        <v>1157</v>
      </c>
      <c r="N323">
        <v>127.8</v>
      </c>
      <c r="O323">
        <v>5.68</v>
      </c>
      <c r="P323">
        <v>7.13</v>
      </c>
      <c r="Q323" t="s">
        <v>52</v>
      </c>
      <c r="S323" t="s">
        <v>196</v>
      </c>
      <c r="T323" t="s">
        <v>1450</v>
      </c>
      <c r="U323">
        <v>100783273</v>
      </c>
      <c r="W323" t="s">
        <v>1451</v>
      </c>
      <c r="X323">
        <v>10</v>
      </c>
    </row>
    <row r="324" spans="1:25" x14ac:dyDescent="0.25">
      <c r="A324">
        <v>298</v>
      </c>
      <c r="B324" t="s">
        <v>38</v>
      </c>
      <c r="C324" t="s">
        <v>1452</v>
      </c>
      <c r="D324" t="s">
        <v>1453</v>
      </c>
      <c r="E324" t="s">
        <v>41</v>
      </c>
      <c r="F324" t="s">
        <v>42</v>
      </c>
      <c r="G324">
        <v>3</v>
      </c>
      <c r="H324" s="1">
        <v>3</v>
      </c>
      <c r="J324">
        <v>3</v>
      </c>
      <c r="K324">
        <v>3</v>
      </c>
      <c r="L324">
        <v>1</v>
      </c>
      <c r="M324">
        <v>999</v>
      </c>
      <c r="N324">
        <v>110</v>
      </c>
      <c r="O324">
        <v>5.71</v>
      </c>
      <c r="P324">
        <v>4.91</v>
      </c>
      <c r="Q324" t="s">
        <v>52</v>
      </c>
      <c r="R324" t="s">
        <v>44</v>
      </c>
      <c r="S324" t="s">
        <v>857</v>
      </c>
      <c r="T324" t="s">
        <v>1454</v>
      </c>
      <c r="U324">
        <v>732563</v>
      </c>
      <c r="V324" t="s">
        <v>1455</v>
      </c>
      <c r="W324" t="s">
        <v>1456</v>
      </c>
      <c r="X324">
        <v>13</v>
      </c>
    </row>
    <row r="325" spans="1:25" x14ac:dyDescent="0.25">
      <c r="A325">
        <v>266</v>
      </c>
      <c r="B325" t="s">
        <v>38</v>
      </c>
      <c r="C325" t="s">
        <v>1457</v>
      </c>
      <c r="D325" t="s">
        <v>1458</v>
      </c>
      <c r="E325" t="s">
        <v>41</v>
      </c>
      <c r="F325" t="s">
        <v>42</v>
      </c>
      <c r="G325">
        <v>8</v>
      </c>
      <c r="H325" s="1">
        <v>3</v>
      </c>
      <c r="J325">
        <v>4</v>
      </c>
      <c r="K325">
        <v>3</v>
      </c>
      <c r="L325">
        <v>1</v>
      </c>
      <c r="M325">
        <v>351</v>
      </c>
      <c r="N325">
        <v>40.6</v>
      </c>
      <c r="O325">
        <v>4.96</v>
      </c>
      <c r="P325">
        <v>2.0499999999999998</v>
      </c>
      <c r="Q325" t="s">
        <v>1459</v>
      </c>
      <c r="R325" t="s">
        <v>44</v>
      </c>
      <c r="S325" t="s">
        <v>570</v>
      </c>
      <c r="T325" t="s">
        <v>1460</v>
      </c>
      <c r="U325" t="s">
        <v>1461</v>
      </c>
      <c r="V325" t="s">
        <v>1462</v>
      </c>
      <c r="W325" t="s">
        <v>1463</v>
      </c>
      <c r="X325" t="s">
        <v>1464</v>
      </c>
      <c r="Y325" t="s">
        <v>1465</v>
      </c>
    </row>
    <row r="326" spans="1:25" x14ac:dyDescent="0.25">
      <c r="A326">
        <v>345</v>
      </c>
      <c r="B326" t="s">
        <v>38</v>
      </c>
      <c r="C326" t="s">
        <v>1466</v>
      </c>
      <c r="D326" t="s">
        <v>1467</v>
      </c>
      <c r="E326" t="s">
        <v>277</v>
      </c>
      <c r="F326" t="s">
        <v>42</v>
      </c>
      <c r="G326">
        <v>3</v>
      </c>
      <c r="H326" s="1">
        <v>2</v>
      </c>
      <c r="J326">
        <v>2</v>
      </c>
      <c r="K326">
        <v>2</v>
      </c>
      <c r="L326">
        <v>1</v>
      </c>
      <c r="M326">
        <v>898</v>
      </c>
      <c r="N326">
        <v>98.1</v>
      </c>
      <c r="O326">
        <v>5.21</v>
      </c>
      <c r="P326">
        <v>3.27</v>
      </c>
      <c r="Q326" t="s">
        <v>599</v>
      </c>
      <c r="R326" t="s">
        <v>1468</v>
      </c>
      <c r="S326" t="s">
        <v>641</v>
      </c>
      <c r="T326" t="s">
        <v>1469</v>
      </c>
      <c r="U326">
        <v>4328287</v>
      </c>
      <c r="V326" t="s">
        <v>1470</v>
      </c>
      <c r="W326" t="s">
        <v>1471</v>
      </c>
      <c r="X326">
        <v>2</v>
      </c>
      <c r="Y326" t="s">
        <v>645</v>
      </c>
    </row>
    <row r="327" spans="1:25" x14ac:dyDescent="0.25">
      <c r="A327">
        <v>245</v>
      </c>
      <c r="B327" t="s">
        <v>38</v>
      </c>
      <c r="C327" t="s">
        <v>1472</v>
      </c>
      <c r="D327" t="s">
        <v>1473</v>
      </c>
      <c r="E327" t="s">
        <v>277</v>
      </c>
      <c r="F327" t="s">
        <v>42</v>
      </c>
      <c r="G327">
        <v>2</v>
      </c>
      <c r="H327" s="1">
        <v>2</v>
      </c>
      <c r="J327">
        <v>5</v>
      </c>
      <c r="K327">
        <v>1</v>
      </c>
      <c r="L327">
        <v>1</v>
      </c>
      <c r="M327">
        <v>1446</v>
      </c>
      <c r="N327">
        <v>162.69999999999999</v>
      </c>
      <c r="O327">
        <v>7.02</v>
      </c>
      <c r="P327">
        <v>10.42</v>
      </c>
      <c r="Q327" t="s">
        <v>73</v>
      </c>
      <c r="R327" t="s">
        <v>44</v>
      </c>
      <c r="S327" t="s">
        <v>45</v>
      </c>
      <c r="T327" t="s">
        <v>79</v>
      </c>
      <c r="U327">
        <v>9269190</v>
      </c>
      <c r="W327" t="s">
        <v>1474</v>
      </c>
      <c r="X327">
        <v>9</v>
      </c>
    </row>
    <row r="328" spans="1:25" x14ac:dyDescent="0.25">
      <c r="A328">
        <v>343</v>
      </c>
      <c r="B328" t="s">
        <v>38</v>
      </c>
      <c r="C328" t="s">
        <v>1475</v>
      </c>
      <c r="D328" t="s">
        <v>1476</v>
      </c>
      <c r="E328" t="s">
        <v>41</v>
      </c>
      <c r="F328" t="s">
        <v>42</v>
      </c>
      <c r="G328">
        <v>2</v>
      </c>
      <c r="H328" s="1">
        <v>2</v>
      </c>
      <c r="J328">
        <v>2</v>
      </c>
      <c r="K328">
        <v>1</v>
      </c>
      <c r="L328">
        <v>1</v>
      </c>
      <c r="M328">
        <v>1024</v>
      </c>
      <c r="N328">
        <v>115.7</v>
      </c>
      <c r="O328">
        <v>6.24</v>
      </c>
      <c r="P328">
        <v>4.63</v>
      </c>
      <c r="Q328" t="s">
        <v>52</v>
      </c>
      <c r="R328" t="s">
        <v>84</v>
      </c>
      <c r="S328" t="s">
        <v>67</v>
      </c>
      <c r="T328" t="s">
        <v>930</v>
      </c>
      <c r="U328">
        <v>100795651</v>
      </c>
      <c r="V328" t="s">
        <v>1477</v>
      </c>
      <c r="W328" t="s">
        <v>1478</v>
      </c>
      <c r="X328">
        <v>19</v>
      </c>
      <c r="Y328" t="s">
        <v>1479</v>
      </c>
    </row>
    <row r="329" spans="1:25" x14ac:dyDescent="0.25">
      <c r="A329">
        <v>374</v>
      </c>
      <c r="B329" t="s">
        <v>38</v>
      </c>
      <c r="C329" t="s">
        <v>1480</v>
      </c>
      <c r="D329" t="s">
        <v>1481</v>
      </c>
      <c r="E329" t="s">
        <v>41</v>
      </c>
      <c r="F329" t="s">
        <v>42</v>
      </c>
      <c r="G329">
        <v>8</v>
      </c>
      <c r="H329" s="1">
        <v>2</v>
      </c>
      <c r="J329">
        <v>2</v>
      </c>
      <c r="K329">
        <v>2</v>
      </c>
      <c r="L329">
        <v>1</v>
      </c>
      <c r="M329">
        <v>350</v>
      </c>
      <c r="N329">
        <v>38.6</v>
      </c>
      <c r="O329">
        <v>6.38</v>
      </c>
      <c r="P329">
        <v>3.75</v>
      </c>
      <c r="Q329" t="s">
        <v>52</v>
      </c>
      <c r="S329" t="s">
        <v>67</v>
      </c>
      <c r="T329" t="s">
        <v>1482</v>
      </c>
      <c r="U329">
        <v>547994</v>
      </c>
      <c r="W329" t="s">
        <v>1483</v>
      </c>
      <c r="X329">
        <v>3</v>
      </c>
      <c r="Y329" t="s">
        <v>1484</v>
      </c>
    </row>
    <row r="330" spans="1:25" x14ac:dyDescent="0.25">
      <c r="A330">
        <v>263</v>
      </c>
      <c r="B330" t="s">
        <v>38</v>
      </c>
      <c r="C330" t="s">
        <v>1485</v>
      </c>
      <c r="D330" t="s">
        <v>1486</v>
      </c>
      <c r="E330" t="s">
        <v>41</v>
      </c>
      <c r="F330" t="s">
        <v>42</v>
      </c>
      <c r="G330">
        <v>28</v>
      </c>
      <c r="H330" s="1">
        <v>2</v>
      </c>
      <c r="J330">
        <v>4</v>
      </c>
      <c r="K330">
        <v>2</v>
      </c>
      <c r="L330">
        <v>1</v>
      </c>
      <c r="M330">
        <v>134</v>
      </c>
      <c r="N330">
        <v>14.7</v>
      </c>
      <c r="O330">
        <v>5.54</v>
      </c>
      <c r="P330">
        <v>8.11</v>
      </c>
      <c r="Q330" t="s">
        <v>43</v>
      </c>
      <c r="R330" t="s">
        <v>44</v>
      </c>
      <c r="S330" t="s">
        <v>570</v>
      </c>
      <c r="T330" t="s">
        <v>1487</v>
      </c>
      <c r="U330">
        <v>3989273</v>
      </c>
      <c r="W330" t="s">
        <v>1488</v>
      </c>
      <c r="Y330" t="s">
        <v>936</v>
      </c>
    </row>
    <row r="331" spans="1:25" x14ac:dyDescent="0.25">
      <c r="A331">
        <v>326</v>
      </c>
      <c r="B331" t="s">
        <v>38</v>
      </c>
      <c r="C331" t="s">
        <v>1489</v>
      </c>
      <c r="D331" t="s">
        <v>1490</v>
      </c>
      <c r="E331" t="s">
        <v>41</v>
      </c>
      <c r="F331" t="s">
        <v>42</v>
      </c>
      <c r="G331">
        <v>13</v>
      </c>
      <c r="H331" s="1">
        <v>2</v>
      </c>
      <c r="J331">
        <v>3</v>
      </c>
      <c r="K331">
        <v>2</v>
      </c>
      <c r="L331">
        <v>1</v>
      </c>
      <c r="M331">
        <v>168</v>
      </c>
      <c r="N331">
        <v>19.899999999999999</v>
      </c>
      <c r="O331">
        <v>5.29</v>
      </c>
      <c r="P331">
        <v>5.28</v>
      </c>
      <c r="Q331" t="s">
        <v>43</v>
      </c>
      <c r="R331" t="s">
        <v>164</v>
      </c>
      <c r="S331" t="s">
        <v>570</v>
      </c>
      <c r="T331" t="s">
        <v>1491</v>
      </c>
      <c r="U331">
        <v>100306184</v>
      </c>
      <c r="V331" t="s">
        <v>1492</v>
      </c>
      <c r="W331" t="s">
        <v>1493</v>
      </c>
      <c r="X331">
        <v>20</v>
      </c>
      <c r="Y331" t="s">
        <v>168</v>
      </c>
    </row>
    <row r="332" spans="1:25" x14ac:dyDescent="0.25">
      <c r="A332">
        <v>384</v>
      </c>
      <c r="B332" t="s">
        <v>38</v>
      </c>
      <c r="C332" t="s">
        <v>1494</v>
      </c>
      <c r="D332" t="s">
        <v>1495</v>
      </c>
      <c r="E332" t="s">
        <v>41</v>
      </c>
      <c r="F332" t="s">
        <v>42</v>
      </c>
      <c r="G332">
        <v>8</v>
      </c>
      <c r="H332" s="1">
        <v>2</v>
      </c>
      <c r="J332">
        <v>2</v>
      </c>
      <c r="K332">
        <v>2</v>
      </c>
      <c r="L332">
        <v>1</v>
      </c>
      <c r="M332">
        <v>324</v>
      </c>
      <c r="N332">
        <v>35.4</v>
      </c>
      <c r="O332">
        <v>9.06</v>
      </c>
      <c r="P332">
        <v>3.75</v>
      </c>
      <c r="Q332" t="s">
        <v>43</v>
      </c>
      <c r="S332" t="s">
        <v>570</v>
      </c>
      <c r="T332" t="s">
        <v>753</v>
      </c>
      <c r="U332">
        <v>100813657</v>
      </c>
      <c r="V332" t="s">
        <v>1496</v>
      </c>
      <c r="W332" t="s">
        <v>1497</v>
      </c>
      <c r="X332">
        <v>6</v>
      </c>
    </row>
    <row r="333" spans="1:25" x14ac:dyDescent="0.25">
      <c r="A333" s="5"/>
      <c r="B333" s="5"/>
      <c r="C333" s="5"/>
      <c r="D333" s="5" t="s">
        <v>1498</v>
      </c>
      <c r="E333" s="5"/>
      <c r="F333" s="5"/>
      <c r="H333" s="1">
        <v>2</v>
      </c>
    </row>
    <row r="334" spans="1:25" x14ac:dyDescent="0.25">
      <c r="A334">
        <v>370</v>
      </c>
      <c r="B334" t="s">
        <v>38</v>
      </c>
      <c r="C334" t="s">
        <v>1499</v>
      </c>
      <c r="D334" t="s">
        <v>1500</v>
      </c>
      <c r="E334" t="s">
        <v>41</v>
      </c>
      <c r="F334" t="s">
        <v>42</v>
      </c>
      <c r="G334">
        <v>8</v>
      </c>
      <c r="H334" s="1">
        <v>2</v>
      </c>
      <c r="J334">
        <v>2</v>
      </c>
      <c r="K334">
        <v>1</v>
      </c>
      <c r="L334">
        <v>1</v>
      </c>
      <c r="M334">
        <v>258</v>
      </c>
      <c r="N334">
        <v>27.4</v>
      </c>
      <c r="O334">
        <v>7.49</v>
      </c>
      <c r="P334">
        <v>2.21</v>
      </c>
      <c r="Q334" t="s">
        <v>413</v>
      </c>
      <c r="R334" t="s">
        <v>44</v>
      </c>
      <c r="T334" t="s">
        <v>407</v>
      </c>
      <c r="U334">
        <v>100783223</v>
      </c>
      <c r="V334" t="s">
        <v>1501</v>
      </c>
      <c r="W334" t="s">
        <v>1502</v>
      </c>
      <c r="X334">
        <v>8</v>
      </c>
      <c r="Y334" t="s">
        <v>522</v>
      </c>
    </row>
    <row r="335" spans="1:25" x14ac:dyDescent="0.25">
      <c r="A335">
        <v>62</v>
      </c>
      <c r="B335" t="s">
        <v>38</v>
      </c>
      <c r="C335" t="s">
        <v>1503</v>
      </c>
      <c r="D335" t="s">
        <v>1504</v>
      </c>
      <c r="E335" t="s">
        <v>41</v>
      </c>
      <c r="F335" t="s">
        <v>42</v>
      </c>
      <c r="G335">
        <v>13</v>
      </c>
      <c r="H335" s="1">
        <v>2</v>
      </c>
      <c r="J335">
        <v>28</v>
      </c>
      <c r="K335">
        <v>1</v>
      </c>
      <c r="L335">
        <v>1</v>
      </c>
      <c r="M335">
        <v>142</v>
      </c>
      <c r="N335">
        <v>16</v>
      </c>
      <c r="O335">
        <v>5.05</v>
      </c>
      <c r="P335">
        <v>73.180000000000007</v>
      </c>
      <c r="Q335" t="s">
        <v>43</v>
      </c>
      <c r="R335" t="s">
        <v>44</v>
      </c>
      <c r="S335" t="s">
        <v>103</v>
      </c>
      <c r="T335" t="s">
        <v>1505</v>
      </c>
      <c r="V335" t="s">
        <v>1506</v>
      </c>
      <c r="X335">
        <v>12</v>
      </c>
    </row>
    <row r="336" spans="1:25" x14ac:dyDescent="0.25">
      <c r="A336">
        <v>83</v>
      </c>
      <c r="B336" t="s">
        <v>38</v>
      </c>
      <c r="C336" t="s">
        <v>1507</v>
      </c>
      <c r="D336" t="s">
        <v>1508</v>
      </c>
      <c r="E336" t="s">
        <v>277</v>
      </c>
      <c r="F336" t="s">
        <v>42</v>
      </c>
      <c r="G336">
        <v>27</v>
      </c>
      <c r="H336" s="1">
        <v>2</v>
      </c>
      <c r="J336">
        <v>21</v>
      </c>
      <c r="K336">
        <v>1</v>
      </c>
      <c r="L336">
        <v>1</v>
      </c>
      <c r="M336">
        <v>83</v>
      </c>
      <c r="N336">
        <v>9.4</v>
      </c>
      <c r="O336">
        <v>4.78</v>
      </c>
      <c r="P336">
        <v>54.35</v>
      </c>
      <c r="Q336" t="s">
        <v>43</v>
      </c>
      <c r="R336" t="s">
        <v>44</v>
      </c>
      <c r="S336" t="s">
        <v>103</v>
      </c>
      <c r="T336" t="s">
        <v>1509</v>
      </c>
      <c r="U336">
        <v>3131413</v>
      </c>
      <c r="V336" t="s">
        <v>1510</v>
      </c>
      <c r="W336" t="s">
        <v>1511</v>
      </c>
      <c r="X336">
        <v>3</v>
      </c>
      <c r="Y336" t="s">
        <v>353</v>
      </c>
    </row>
    <row r="337" spans="1:25" x14ac:dyDescent="0.25">
      <c r="A337">
        <v>319</v>
      </c>
      <c r="B337" t="s">
        <v>38</v>
      </c>
      <c r="C337" t="s">
        <v>1512</v>
      </c>
      <c r="D337" t="s">
        <v>1513</v>
      </c>
      <c r="E337" t="s">
        <v>41</v>
      </c>
      <c r="F337" t="s">
        <v>42</v>
      </c>
      <c r="G337">
        <v>7</v>
      </c>
      <c r="H337" s="1">
        <v>2</v>
      </c>
      <c r="J337">
        <v>3</v>
      </c>
      <c r="K337">
        <v>1</v>
      </c>
      <c r="L337">
        <v>1</v>
      </c>
      <c r="M337">
        <v>265</v>
      </c>
      <c r="N337">
        <v>29.2</v>
      </c>
      <c r="O337">
        <v>8.4600000000000009</v>
      </c>
      <c r="P337">
        <v>6.7</v>
      </c>
      <c r="Q337" t="s">
        <v>43</v>
      </c>
      <c r="R337" t="s">
        <v>164</v>
      </c>
      <c r="S337" t="s">
        <v>570</v>
      </c>
      <c r="T337" t="s">
        <v>1514</v>
      </c>
      <c r="U337">
        <v>100798615</v>
      </c>
      <c r="W337" t="s">
        <v>1515</v>
      </c>
      <c r="X337">
        <v>2</v>
      </c>
      <c r="Y337" t="s">
        <v>818</v>
      </c>
    </row>
    <row r="338" spans="1:25" x14ac:dyDescent="0.25">
      <c r="A338">
        <v>322</v>
      </c>
      <c r="B338" t="s">
        <v>38</v>
      </c>
      <c r="C338" t="s">
        <v>1516</v>
      </c>
      <c r="D338" t="s">
        <v>1517</v>
      </c>
      <c r="E338" t="s">
        <v>41</v>
      </c>
      <c r="F338" t="s">
        <v>42</v>
      </c>
      <c r="G338">
        <v>7</v>
      </c>
      <c r="H338" s="1">
        <v>2</v>
      </c>
      <c r="J338">
        <v>3</v>
      </c>
      <c r="K338">
        <v>1</v>
      </c>
      <c r="L338">
        <v>1</v>
      </c>
      <c r="M338">
        <v>266</v>
      </c>
      <c r="N338">
        <v>29.3</v>
      </c>
      <c r="O338">
        <v>8.66</v>
      </c>
      <c r="P338">
        <v>6.9</v>
      </c>
      <c r="Q338" t="s">
        <v>43</v>
      </c>
      <c r="R338" t="s">
        <v>164</v>
      </c>
      <c r="S338" t="s">
        <v>570</v>
      </c>
      <c r="T338" t="s">
        <v>1514</v>
      </c>
      <c r="U338">
        <v>100799135</v>
      </c>
      <c r="V338" t="s">
        <v>1518</v>
      </c>
      <c r="W338" t="s">
        <v>1519</v>
      </c>
      <c r="X338">
        <v>2</v>
      </c>
      <c r="Y338" t="s">
        <v>818</v>
      </c>
    </row>
    <row r="339" spans="1:25" x14ac:dyDescent="0.25">
      <c r="A339">
        <v>218</v>
      </c>
      <c r="B339" t="s">
        <v>38</v>
      </c>
      <c r="C339" t="s">
        <v>1520</v>
      </c>
      <c r="D339" t="s">
        <v>1521</v>
      </c>
      <c r="E339" t="s">
        <v>41</v>
      </c>
      <c r="F339" t="s">
        <v>42</v>
      </c>
      <c r="G339">
        <v>11</v>
      </c>
      <c r="H339" s="1">
        <v>2</v>
      </c>
      <c r="J339">
        <v>6</v>
      </c>
      <c r="K339">
        <v>2</v>
      </c>
      <c r="L339">
        <v>1</v>
      </c>
      <c r="M339">
        <v>188</v>
      </c>
      <c r="N339">
        <v>20.9</v>
      </c>
      <c r="O339">
        <v>9.0399999999999991</v>
      </c>
      <c r="P339">
        <v>10.56</v>
      </c>
      <c r="R339" t="s">
        <v>282</v>
      </c>
      <c r="S339" t="s">
        <v>127</v>
      </c>
      <c r="T339" t="s">
        <v>1522</v>
      </c>
      <c r="U339">
        <v>100807466</v>
      </c>
      <c r="V339" t="s">
        <v>1523</v>
      </c>
      <c r="W339" t="s">
        <v>1524</v>
      </c>
      <c r="X339">
        <v>1</v>
      </c>
    </row>
    <row r="340" spans="1:25" x14ac:dyDescent="0.25">
      <c r="A340">
        <v>383</v>
      </c>
      <c r="B340" t="s">
        <v>38</v>
      </c>
      <c r="C340" t="s">
        <v>1525</v>
      </c>
      <c r="D340" t="s">
        <v>1526</v>
      </c>
      <c r="E340" t="s">
        <v>41</v>
      </c>
      <c r="F340" t="s">
        <v>42</v>
      </c>
      <c r="G340">
        <v>20</v>
      </c>
      <c r="H340" s="1">
        <v>2</v>
      </c>
      <c r="J340">
        <v>2</v>
      </c>
      <c r="K340">
        <v>2</v>
      </c>
      <c r="L340">
        <v>1</v>
      </c>
      <c r="M340">
        <v>213</v>
      </c>
      <c r="N340">
        <v>22.2</v>
      </c>
      <c r="O340">
        <v>6.52</v>
      </c>
      <c r="P340">
        <v>1.6099999999999999</v>
      </c>
      <c r="R340" t="s">
        <v>282</v>
      </c>
      <c r="S340" t="s">
        <v>103</v>
      </c>
      <c r="T340" t="s">
        <v>1527</v>
      </c>
      <c r="U340">
        <v>100806553</v>
      </c>
      <c r="V340" t="s">
        <v>1528</v>
      </c>
      <c r="W340" t="s">
        <v>1529</v>
      </c>
      <c r="X340">
        <v>15</v>
      </c>
    </row>
    <row r="341" spans="1:25" x14ac:dyDescent="0.25">
      <c r="A341">
        <v>305</v>
      </c>
      <c r="B341" t="s">
        <v>38</v>
      </c>
      <c r="C341" t="s">
        <v>1530</v>
      </c>
      <c r="D341" t="s">
        <v>1531</v>
      </c>
      <c r="E341" t="s">
        <v>41</v>
      </c>
      <c r="F341" t="s">
        <v>42</v>
      </c>
      <c r="G341">
        <v>6</v>
      </c>
      <c r="H341" s="1">
        <v>2</v>
      </c>
      <c r="J341">
        <v>3</v>
      </c>
      <c r="K341">
        <v>2</v>
      </c>
      <c r="L341">
        <v>1</v>
      </c>
      <c r="M341">
        <v>503</v>
      </c>
      <c r="N341">
        <v>57.2</v>
      </c>
      <c r="O341">
        <v>5.82</v>
      </c>
      <c r="P341">
        <v>4.42</v>
      </c>
      <c r="Q341" t="s">
        <v>52</v>
      </c>
      <c r="S341" t="s">
        <v>127</v>
      </c>
      <c r="T341" t="s">
        <v>1532</v>
      </c>
      <c r="U341">
        <v>547724</v>
      </c>
      <c r="V341" t="s">
        <v>1533</v>
      </c>
      <c r="W341" t="s">
        <v>1534</v>
      </c>
      <c r="X341">
        <v>18</v>
      </c>
      <c r="Y341" t="s">
        <v>1535</v>
      </c>
    </row>
    <row r="342" spans="1:25" x14ac:dyDescent="0.25">
      <c r="A342">
        <v>284</v>
      </c>
      <c r="B342" t="s">
        <v>38</v>
      </c>
      <c r="C342" t="s">
        <v>1536</v>
      </c>
      <c r="D342" t="s">
        <v>1537</v>
      </c>
      <c r="E342" t="s">
        <v>41</v>
      </c>
      <c r="F342" t="s">
        <v>42</v>
      </c>
      <c r="G342">
        <v>8</v>
      </c>
      <c r="H342" s="1">
        <v>2</v>
      </c>
      <c r="J342">
        <v>3</v>
      </c>
      <c r="K342">
        <v>1</v>
      </c>
      <c r="L342">
        <v>1</v>
      </c>
      <c r="M342">
        <v>356</v>
      </c>
      <c r="N342">
        <v>39.299999999999997</v>
      </c>
      <c r="O342">
        <v>6.44</v>
      </c>
      <c r="P342">
        <v>7.07</v>
      </c>
      <c r="Q342" t="s">
        <v>52</v>
      </c>
      <c r="S342" t="s">
        <v>196</v>
      </c>
      <c r="T342" t="s">
        <v>197</v>
      </c>
      <c r="U342">
        <v>547621</v>
      </c>
      <c r="V342" t="s">
        <v>1538</v>
      </c>
      <c r="W342" t="s">
        <v>1539</v>
      </c>
      <c r="X342">
        <v>2</v>
      </c>
    </row>
    <row r="343" spans="1:25" x14ac:dyDescent="0.25">
      <c r="A343">
        <v>207</v>
      </c>
      <c r="B343" t="s">
        <v>38</v>
      </c>
      <c r="C343" t="s">
        <v>1540</v>
      </c>
      <c r="D343" t="s">
        <v>1541</v>
      </c>
      <c r="E343" t="s">
        <v>41</v>
      </c>
      <c r="F343" t="s">
        <v>42</v>
      </c>
      <c r="G343">
        <v>11</v>
      </c>
      <c r="H343" s="1">
        <v>2</v>
      </c>
      <c r="J343">
        <v>7</v>
      </c>
      <c r="K343">
        <v>1</v>
      </c>
      <c r="L343">
        <v>1</v>
      </c>
      <c r="M343">
        <v>149</v>
      </c>
      <c r="N343">
        <v>15.7</v>
      </c>
      <c r="O343">
        <v>10.67</v>
      </c>
      <c r="P343">
        <v>12.93</v>
      </c>
      <c r="Q343" t="s">
        <v>435</v>
      </c>
      <c r="R343" t="s">
        <v>791</v>
      </c>
      <c r="S343" t="s">
        <v>792</v>
      </c>
      <c r="T343" t="s">
        <v>793</v>
      </c>
      <c r="U343" t="s">
        <v>1542</v>
      </c>
      <c r="V343" t="s">
        <v>1543</v>
      </c>
      <c r="W343" t="s">
        <v>1544</v>
      </c>
      <c r="X343">
        <v>15</v>
      </c>
    </row>
    <row r="344" spans="1:25" x14ac:dyDescent="0.25">
      <c r="A344">
        <v>340</v>
      </c>
      <c r="B344" t="s">
        <v>38</v>
      </c>
      <c r="C344" t="s">
        <v>1545</v>
      </c>
      <c r="D344" t="s">
        <v>1546</v>
      </c>
      <c r="E344" t="s">
        <v>41</v>
      </c>
      <c r="F344" t="s">
        <v>42</v>
      </c>
      <c r="G344">
        <v>5</v>
      </c>
      <c r="H344" s="1">
        <v>2</v>
      </c>
      <c r="J344">
        <v>2</v>
      </c>
      <c r="K344">
        <v>2</v>
      </c>
      <c r="L344">
        <v>1</v>
      </c>
      <c r="M344">
        <v>576</v>
      </c>
      <c r="N344">
        <v>64.8</v>
      </c>
      <c r="O344">
        <v>7.61</v>
      </c>
      <c r="P344">
        <v>4.5999999999999996</v>
      </c>
      <c r="Q344" t="s">
        <v>52</v>
      </c>
      <c r="S344" t="s">
        <v>127</v>
      </c>
      <c r="T344" t="s">
        <v>1389</v>
      </c>
      <c r="U344">
        <v>100789036</v>
      </c>
      <c r="V344" t="s">
        <v>1547</v>
      </c>
      <c r="W344" t="s">
        <v>1548</v>
      </c>
      <c r="X344">
        <v>6</v>
      </c>
      <c r="Y344" t="s">
        <v>1549</v>
      </c>
    </row>
    <row r="345" spans="1:25" x14ac:dyDescent="0.25">
      <c r="A345">
        <v>357</v>
      </c>
      <c r="B345" t="s">
        <v>38</v>
      </c>
      <c r="C345" t="s">
        <v>1550</v>
      </c>
      <c r="D345" t="s">
        <v>1551</v>
      </c>
      <c r="E345" t="s">
        <v>277</v>
      </c>
      <c r="F345" t="s">
        <v>42</v>
      </c>
      <c r="G345">
        <v>4</v>
      </c>
      <c r="H345" s="1">
        <v>2</v>
      </c>
      <c r="J345">
        <v>2</v>
      </c>
      <c r="K345">
        <v>1</v>
      </c>
      <c r="L345">
        <v>1</v>
      </c>
      <c r="M345">
        <v>598</v>
      </c>
      <c r="N345">
        <v>61.8</v>
      </c>
      <c r="O345">
        <v>8.1</v>
      </c>
      <c r="P345">
        <v>2.36</v>
      </c>
      <c r="Q345" t="s">
        <v>52</v>
      </c>
      <c r="R345" t="s">
        <v>189</v>
      </c>
      <c r="S345" t="s">
        <v>67</v>
      </c>
      <c r="T345" t="s">
        <v>190</v>
      </c>
      <c r="U345">
        <v>4330999</v>
      </c>
      <c r="W345" t="s">
        <v>1552</v>
      </c>
      <c r="X345">
        <v>2</v>
      </c>
    </row>
    <row r="346" spans="1:25" x14ac:dyDescent="0.25">
      <c r="A346">
        <v>372</v>
      </c>
      <c r="B346" t="s">
        <v>38</v>
      </c>
      <c r="C346" t="s">
        <v>1553</v>
      </c>
      <c r="D346" t="s">
        <v>1554</v>
      </c>
      <c r="E346" t="s">
        <v>41</v>
      </c>
      <c r="F346" t="s">
        <v>42</v>
      </c>
      <c r="G346">
        <v>2</v>
      </c>
      <c r="H346" s="1">
        <v>2</v>
      </c>
      <c r="J346">
        <v>2</v>
      </c>
      <c r="K346">
        <v>2</v>
      </c>
      <c r="L346">
        <v>1</v>
      </c>
      <c r="M346">
        <v>927</v>
      </c>
      <c r="N346">
        <v>104.3</v>
      </c>
      <c r="O346">
        <v>7.49</v>
      </c>
      <c r="P346">
        <v>3.86</v>
      </c>
      <c r="Q346" t="s">
        <v>52</v>
      </c>
      <c r="S346" t="s">
        <v>53</v>
      </c>
      <c r="T346" t="s">
        <v>54</v>
      </c>
      <c r="U346">
        <v>100793614</v>
      </c>
      <c r="V346" t="s">
        <v>1555</v>
      </c>
      <c r="W346" t="s">
        <v>1556</v>
      </c>
      <c r="X346">
        <v>7</v>
      </c>
      <c r="Y346" t="s">
        <v>1557</v>
      </c>
    </row>
    <row r="347" spans="1:25" x14ac:dyDescent="0.25">
      <c r="A347">
        <v>381</v>
      </c>
      <c r="B347" t="s">
        <v>38</v>
      </c>
      <c r="C347" t="s">
        <v>1558</v>
      </c>
      <c r="D347" t="s">
        <v>1559</v>
      </c>
      <c r="E347" t="s">
        <v>41</v>
      </c>
      <c r="F347" t="s">
        <v>42</v>
      </c>
      <c r="G347">
        <v>2</v>
      </c>
      <c r="H347" s="1">
        <v>2</v>
      </c>
      <c r="J347">
        <v>2</v>
      </c>
      <c r="K347">
        <v>1</v>
      </c>
      <c r="L347">
        <v>1</v>
      </c>
      <c r="M347">
        <v>859</v>
      </c>
      <c r="N347">
        <v>96.3</v>
      </c>
      <c r="O347">
        <v>6.7</v>
      </c>
      <c r="P347">
        <v>3.73</v>
      </c>
      <c r="Q347" t="s">
        <v>52</v>
      </c>
      <c r="S347" t="s">
        <v>53</v>
      </c>
      <c r="T347" t="s">
        <v>54</v>
      </c>
      <c r="U347">
        <v>547856</v>
      </c>
      <c r="W347" t="s">
        <v>1560</v>
      </c>
      <c r="X347">
        <v>7</v>
      </c>
    </row>
    <row r="348" spans="1:25" x14ac:dyDescent="0.25">
      <c r="A348">
        <v>377</v>
      </c>
      <c r="B348" t="s">
        <v>38</v>
      </c>
      <c r="C348" t="s">
        <v>1561</v>
      </c>
      <c r="D348" t="s">
        <v>1562</v>
      </c>
      <c r="E348" t="s">
        <v>41</v>
      </c>
      <c r="F348" t="s">
        <v>42</v>
      </c>
      <c r="G348">
        <v>8</v>
      </c>
      <c r="H348" s="1">
        <v>2</v>
      </c>
      <c r="J348">
        <v>2</v>
      </c>
      <c r="K348">
        <v>2</v>
      </c>
      <c r="L348">
        <v>1</v>
      </c>
      <c r="M348">
        <v>363</v>
      </c>
      <c r="N348">
        <v>40.700000000000003</v>
      </c>
      <c r="O348">
        <v>5.01</v>
      </c>
      <c r="P348">
        <v>4.4400000000000004</v>
      </c>
      <c r="Q348" t="s">
        <v>52</v>
      </c>
      <c r="R348" t="s">
        <v>44</v>
      </c>
      <c r="S348" t="s">
        <v>127</v>
      </c>
      <c r="T348" t="s">
        <v>1563</v>
      </c>
      <c r="U348">
        <v>3989356</v>
      </c>
      <c r="W348" t="s">
        <v>1564</v>
      </c>
      <c r="Y348" t="s">
        <v>818</v>
      </c>
    </row>
    <row r="349" spans="1:25" x14ac:dyDescent="0.25">
      <c r="A349">
        <v>328</v>
      </c>
      <c r="B349" t="s">
        <v>38</v>
      </c>
      <c r="C349" t="s">
        <v>1565</v>
      </c>
      <c r="D349" t="s">
        <v>1566</v>
      </c>
      <c r="E349" t="s">
        <v>277</v>
      </c>
      <c r="F349" t="s">
        <v>42</v>
      </c>
      <c r="G349">
        <v>5</v>
      </c>
      <c r="H349" s="1">
        <v>2</v>
      </c>
      <c r="J349">
        <v>3</v>
      </c>
      <c r="K349">
        <v>2</v>
      </c>
      <c r="L349">
        <v>1</v>
      </c>
      <c r="M349">
        <v>393</v>
      </c>
      <c r="N349">
        <v>45.7</v>
      </c>
      <c r="O349">
        <v>5.82</v>
      </c>
      <c r="P349">
        <v>6.06</v>
      </c>
      <c r="Q349" t="s">
        <v>43</v>
      </c>
      <c r="R349" t="s">
        <v>44</v>
      </c>
      <c r="S349" t="s">
        <v>196</v>
      </c>
      <c r="T349" t="s">
        <v>1234</v>
      </c>
      <c r="U349" t="s">
        <v>1567</v>
      </c>
      <c r="W349" t="s">
        <v>1568</v>
      </c>
      <c r="Y349" t="s">
        <v>818</v>
      </c>
    </row>
    <row r="350" spans="1:25" x14ac:dyDescent="0.25">
      <c r="A350">
        <v>299</v>
      </c>
      <c r="B350" t="s">
        <v>38</v>
      </c>
      <c r="C350" t="s">
        <v>1569</v>
      </c>
      <c r="D350" t="s">
        <v>1570</v>
      </c>
      <c r="E350" t="s">
        <v>41</v>
      </c>
      <c r="F350" t="s">
        <v>42</v>
      </c>
      <c r="G350">
        <v>14</v>
      </c>
      <c r="H350" s="1">
        <v>2</v>
      </c>
      <c r="J350">
        <v>3</v>
      </c>
      <c r="K350">
        <v>2</v>
      </c>
      <c r="L350">
        <v>1</v>
      </c>
      <c r="M350">
        <v>163</v>
      </c>
      <c r="N350">
        <v>19</v>
      </c>
      <c r="O350">
        <v>6.73</v>
      </c>
      <c r="P350">
        <v>7.2</v>
      </c>
      <c r="Q350" t="s">
        <v>52</v>
      </c>
      <c r="R350" t="s">
        <v>44</v>
      </c>
      <c r="S350" t="s">
        <v>67</v>
      </c>
      <c r="T350" t="s">
        <v>1571</v>
      </c>
      <c r="U350">
        <v>3989357</v>
      </c>
      <c r="W350" t="s">
        <v>1572</v>
      </c>
      <c r="Y350" t="s">
        <v>168</v>
      </c>
    </row>
    <row r="351" spans="1:25" x14ac:dyDescent="0.25">
      <c r="A351">
        <v>347</v>
      </c>
      <c r="B351" t="s">
        <v>38</v>
      </c>
      <c r="C351" t="s">
        <v>1573</v>
      </c>
      <c r="D351" t="s">
        <v>1574</v>
      </c>
      <c r="E351" t="s">
        <v>41</v>
      </c>
      <c r="F351" t="s">
        <v>42</v>
      </c>
      <c r="G351">
        <v>18</v>
      </c>
      <c r="H351" s="1">
        <v>2</v>
      </c>
      <c r="J351">
        <v>2</v>
      </c>
      <c r="K351">
        <v>2</v>
      </c>
      <c r="L351">
        <v>1</v>
      </c>
      <c r="M351">
        <v>158</v>
      </c>
      <c r="N351">
        <v>18.600000000000001</v>
      </c>
      <c r="O351">
        <v>7.11</v>
      </c>
      <c r="P351">
        <v>3.33</v>
      </c>
      <c r="Q351" t="s">
        <v>43</v>
      </c>
      <c r="R351" t="s">
        <v>44</v>
      </c>
      <c r="S351" t="s">
        <v>127</v>
      </c>
      <c r="T351" t="s">
        <v>1575</v>
      </c>
      <c r="U351" t="s">
        <v>1576</v>
      </c>
      <c r="W351" t="s">
        <v>1577</v>
      </c>
      <c r="Y351" t="s">
        <v>818</v>
      </c>
    </row>
    <row r="352" spans="1:25" x14ac:dyDescent="0.25">
      <c r="A352">
        <v>312</v>
      </c>
      <c r="B352" t="s">
        <v>38</v>
      </c>
      <c r="C352" t="s">
        <v>1578</v>
      </c>
      <c r="D352" t="s">
        <v>1579</v>
      </c>
      <c r="E352" t="s">
        <v>41</v>
      </c>
      <c r="F352" t="s">
        <v>42</v>
      </c>
      <c r="G352">
        <v>5</v>
      </c>
      <c r="H352" s="1">
        <v>2</v>
      </c>
      <c r="J352">
        <v>3</v>
      </c>
      <c r="K352">
        <v>2</v>
      </c>
      <c r="L352">
        <v>1</v>
      </c>
      <c r="M352">
        <v>482</v>
      </c>
      <c r="N352">
        <v>52.9</v>
      </c>
      <c r="O352">
        <v>8.0500000000000007</v>
      </c>
      <c r="P352">
        <v>7.93</v>
      </c>
      <c r="Q352" t="s">
        <v>43</v>
      </c>
      <c r="R352" t="s">
        <v>164</v>
      </c>
      <c r="S352" t="s">
        <v>110</v>
      </c>
      <c r="T352" t="s">
        <v>1580</v>
      </c>
      <c r="U352">
        <v>100777389</v>
      </c>
      <c r="V352" t="s">
        <v>1581</v>
      </c>
      <c r="W352" t="s">
        <v>1582</v>
      </c>
      <c r="X352">
        <v>2</v>
      </c>
      <c r="Y352" t="s">
        <v>818</v>
      </c>
    </row>
    <row r="353" spans="1:25" x14ac:dyDescent="0.25">
      <c r="A353">
        <v>308</v>
      </c>
      <c r="B353" t="s">
        <v>38</v>
      </c>
      <c r="C353" t="s">
        <v>1583</v>
      </c>
      <c r="D353" t="s">
        <v>1584</v>
      </c>
      <c r="E353" t="s">
        <v>277</v>
      </c>
      <c r="F353" t="s">
        <v>42</v>
      </c>
      <c r="G353">
        <v>13</v>
      </c>
      <c r="H353" s="1">
        <v>2</v>
      </c>
      <c r="J353">
        <v>3</v>
      </c>
      <c r="K353">
        <v>2</v>
      </c>
      <c r="L353">
        <v>1</v>
      </c>
      <c r="M353">
        <v>190</v>
      </c>
      <c r="N353">
        <v>23</v>
      </c>
      <c r="O353">
        <v>7.5</v>
      </c>
      <c r="P353">
        <v>3.98</v>
      </c>
      <c r="Q353" t="s">
        <v>43</v>
      </c>
      <c r="R353" t="s">
        <v>164</v>
      </c>
      <c r="S353" t="s">
        <v>127</v>
      </c>
      <c r="T353" t="s">
        <v>1575</v>
      </c>
    </row>
    <row r="354" spans="1:25" x14ac:dyDescent="0.25">
      <c r="A354">
        <v>221</v>
      </c>
      <c r="B354" t="s">
        <v>38</v>
      </c>
      <c r="C354" t="s">
        <v>1585</v>
      </c>
      <c r="D354" t="s">
        <v>1586</v>
      </c>
      <c r="E354" t="s">
        <v>277</v>
      </c>
      <c r="F354" t="s">
        <v>42</v>
      </c>
      <c r="G354">
        <v>3</v>
      </c>
      <c r="H354" s="1">
        <v>2</v>
      </c>
      <c r="J354">
        <v>6</v>
      </c>
      <c r="K354">
        <v>1</v>
      </c>
      <c r="L354">
        <v>1</v>
      </c>
      <c r="M354">
        <v>529</v>
      </c>
      <c r="N354">
        <v>59</v>
      </c>
      <c r="O354">
        <v>7.96</v>
      </c>
      <c r="P354">
        <v>5.2</v>
      </c>
      <c r="Q354" t="s">
        <v>1587</v>
      </c>
      <c r="R354" t="s">
        <v>44</v>
      </c>
      <c r="S354" t="s">
        <v>127</v>
      </c>
      <c r="T354" t="s">
        <v>259</v>
      </c>
      <c r="U354">
        <v>4331611</v>
      </c>
      <c r="V354" t="s">
        <v>1588</v>
      </c>
      <c r="W354" t="s">
        <v>1589</v>
      </c>
      <c r="X354">
        <v>3</v>
      </c>
    </row>
    <row r="355" spans="1:25" x14ac:dyDescent="0.25">
      <c r="A355">
        <v>277</v>
      </c>
      <c r="B355" t="s">
        <v>38</v>
      </c>
      <c r="C355" t="s">
        <v>1590</v>
      </c>
      <c r="D355" t="s">
        <v>1591</v>
      </c>
      <c r="E355" t="s">
        <v>277</v>
      </c>
      <c r="F355" t="s">
        <v>42</v>
      </c>
      <c r="G355">
        <v>5</v>
      </c>
      <c r="H355" s="1">
        <v>2</v>
      </c>
      <c r="J355">
        <v>4</v>
      </c>
      <c r="K355">
        <v>2</v>
      </c>
      <c r="L355">
        <v>1</v>
      </c>
      <c r="M355">
        <v>274</v>
      </c>
      <c r="N355">
        <v>30.5</v>
      </c>
      <c r="O355">
        <v>11.82</v>
      </c>
      <c r="P355">
        <v>8.52</v>
      </c>
      <c r="R355" t="s">
        <v>791</v>
      </c>
      <c r="S355" t="s">
        <v>792</v>
      </c>
      <c r="T355" t="s">
        <v>793</v>
      </c>
      <c r="U355">
        <v>4335823</v>
      </c>
      <c r="V355" t="s">
        <v>1592</v>
      </c>
      <c r="W355" t="s">
        <v>1593</v>
      </c>
      <c r="X355">
        <v>4</v>
      </c>
    </row>
    <row r="356" spans="1:25" x14ac:dyDescent="0.25">
      <c r="A356">
        <v>358</v>
      </c>
      <c r="B356" t="s">
        <v>38</v>
      </c>
      <c r="C356" t="s">
        <v>1594</v>
      </c>
      <c r="D356" t="s">
        <v>1595</v>
      </c>
      <c r="E356" t="s">
        <v>41</v>
      </c>
      <c r="F356" t="s">
        <v>42</v>
      </c>
      <c r="G356">
        <v>8</v>
      </c>
      <c r="H356" s="1">
        <v>2</v>
      </c>
      <c r="J356">
        <v>2</v>
      </c>
      <c r="K356">
        <v>2</v>
      </c>
      <c r="L356">
        <v>1</v>
      </c>
      <c r="M356">
        <v>253</v>
      </c>
      <c r="N356">
        <v>27.1</v>
      </c>
      <c r="O356">
        <v>9.48</v>
      </c>
      <c r="P356">
        <v>2.13</v>
      </c>
      <c r="Q356" t="s">
        <v>52</v>
      </c>
      <c r="S356" t="s">
        <v>127</v>
      </c>
      <c r="T356" t="s">
        <v>1596</v>
      </c>
      <c r="U356">
        <v>100777088</v>
      </c>
      <c r="V356" t="s">
        <v>1597</v>
      </c>
      <c r="W356" t="s">
        <v>1598</v>
      </c>
      <c r="X356">
        <v>20</v>
      </c>
    </row>
    <row r="357" spans="1:25" x14ac:dyDescent="0.25">
      <c r="A357">
        <v>338</v>
      </c>
      <c r="B357" t="s">
        <v>38</v>
      </c>
      <c r="C357" t="s">
        <v>1599</v>
      </c>
      <c r="D357" t="s">
        <v>1600</v>
      </c>
      <c r="E357" t="s">
        <v>41</v>
      </c>
      <c r="F357" t="s">
        <v>42</v>
      </c>
      <c r="G357">
        <v>3</v>
      </c>
      <c r="H357" s="1">
        <v>2</v>
      </c>
      <c r="J357">
        <v>2</v>
      </c>
      <c r="K357">
        <v>1</v>
      </c>
      <c r="L357">
        <v>1</v>
      </c>
      <c r="M357">
        <v>807</v>
      </c>
      <c r="N357">
        <v>92</v>
      </c>
      <c r="O357">
        <v>6.34</v>
      </c>
      <c r="P357">
        <v>4.8600000000000003</v>
      </c>
      <c r="Q357" t="s">
        <v>52</v>
      </c>
      <c r="R357" t="s">
        <v>44</v>
      </c>
      <c r="S357" t="s">
        <v>53</v>
      </c>
      <c r="T357" t="s">
        <v>1601</v>
      </c>
      <c r="U357">
        <v>100784434</v>
      </c>
      <c r="V357" t="s">
        <v>1602</v>
      </c>
      <c r="W357" t="s">
        <v>1603</v>
      </c>
      <c r="X357">
        <v>13</v>
      </c>
      <c r="Y357" t="s">
        <v>1604</v>
      </c>
    </row>
    <row r="358" spans="1:25" x14ac:dyDescent="0.25">
      <c r="A358">
        <v>353</v>
      </c>
      <c r="B358" t="s">
        <v>38</v>
      </c>
      <c r="C358" t="s">
        <v>1605</v>
      </c>
      <c r="D358" t="s">
        <v>1606</v>
      </c>
      <c r="E358" t="s">
        <v>41</v>
      </c>
      <c r="F358" t="s">
        <v>42</v>
      </c>
      <c r="G358">
        <v>3</v>
      </c>
      <c r="H358" s="1">
        <v>2</v>
      </c>
      <c r="J358">
        <v>2</v>
      </c>
      <c r="K358">
        <v>1</v>
      </c>
      <c r="L358">
        <v>1</v>
      </c>
      <c r="M358">
        <v>809</v>
      </c>
      <c r="N358">
        <v>91.5</v>
      </c>
      <c r="O358">
        <v>5.78</v>
      </c>
      <c r="P358">
        <v>4.07</v>
      </c>
      <c r="Q358" t="s">
        <v>52</v>
      </c>
      <c r="R358" t="s">
        <v>44</v>
      </c>
      <c r="S358" t="s">
        <v>53</v>
      </c>
      <c r="T358" t="s">
        <v>1601</v>
      </c>
      <c r="U358">
        <v>100794849</v>
      </c>
      <c r="V358" t="s">
        <v>1607</v>
      </c>
      <c r="W358" t="s">
        <v>1608</v>
      </c>
      <c r="X358">
        <v>7</v>
      </c>
      <c r="Y358" t="s">
        <v>1609</v>
      </c>
    </row>
    <row r="359" spans="1:25" x14ac:dyDescent="0.25">
      <c r="A359">
        <v>220</v>
      </c>
      <c r="B359" t="s">
        <v>38</v>
      </c>
      <c r="C359" t="s">
        <v>1610</v>
      </c>
      <c r="D359" t="s">
        <v>1611</v>
      </c>
      <c r="E359" t="s">
        <v>277</v>
      </c>
      <c r="F359" t="s">
        <v>42</v>
      </c>
      <c r="G359">
        <v>12</v>
      </c>
      <c r="H359" s="1">
        <v>2</v>
      </c>
      <c r="J359">
        <v>6</v>
      </c>
      <c r="K359">
        <v>1</v>
      </c>
      <c r="L359">
        <v>1</v>
      </c>
      <c r="M359">
        <v>139</v>
      </c>
      <c r="N359">
        <v>14.6</v>
      </c>
      <c r="O359">
        <v>10.39</v>
      </c>
      <c r="P359">
        <v>10.55</v>
      </c>
      <c r="Q359" t="s">
        <v>1612</v>
      </c>
      <c r="R359" t="s">
        <v>791</v>
      </c>
      <c r="S359" t="s">
        <v>792</v>
      </c>
      <c r="T359" t="s">
        <v>793</v>
      </c>
      <c r="U359">
        <v>4348638</v>
      </c>
      <c r="V359" t="s">
        <v>1613</v>
      </c>
      <c r="W359" t="s">
        <v>1614</v>
      </c>
      <c r="X359">
        <v>10</v>
      </c>
    </row>
    <row r="360" spans="1:25" x14ac:dyDescent="0.25">
      <c r="A360">
        <v>369</v>
      </c>
      <c r="B360" t="s">
        <v>38</v>
      </c>
      <c r="C360" t="s">
        <v>1615</v>
      </c>
      <c r="D360" t="s">
        <v>1616</v>
      </c>
      <c r="E360" t="s">
        <v>277</v>
      </c>
      <c r="F360" t="s">
        <v>42</v>
      </c>
      <c r="G360">
        <v>5</v>
      </c>
      <c r="H360" s="1">
        <v>2</v>
      </c>
      <c r="J360">
        <v>2</v>
      </c>
      <c r="K360">
        <v>2</v>
      </c>
      <c r="L360">
        <v>1</v>
      </c>
      <c r="M360">
        <v>478</v>
      </c>
      <c r="N360">
        <v>51.2</v>
      </c>
      <c r="O360">
        <v>5.53</v>
      </c>
      <c r="P360">
        <v>4.32</v>
      </c>
      <c r="Q360" t="s">
        <v>1617</v>
      </c>
      <c r="R360" t="s">
        <v>44</v>
      </c>
      <c r="S360" t="s">
        <v>762</v>
      </c>
      <c r="T360" t="s">
        <v>1618</v>
      </c>
      <c r="U360">
        <v>4329643</v>
      </c>
      <c r="W360" t="s">
        <v>1619</v>
      </c>
      <c r="X360">
        <v>2</v>
      </c>
      <c r="Y360" t="s">
        <v>1620</v>
      </c>
    </row>
    <row r="361" spans="1:25" x14ac:dyDescent="0.25">
      <c r="A361">
        <v>335</v>
      </c>
      <c r="B361" t="s">
        <v>38</v>
      </c>
      <c r="C361" t="s">
        <v>1621</v>
      </c>
      <c r="D361" t="s">
        <v>1622</v>
      </c>
      <c r="E361" t="s">
        <v>41</v>
      </c>
      <c r="F361" t="s">
        <v>42</v>
      </c>
      <c r="G361">
        <v>6</v>
      </c>
      <c r="H361" s="1">
        <v>2</v>
      </c>
      <c r="J361">
        <v>2</v>
      </c>
      <c r="K361">
        <v>2</v>
      </c>
      <c r="L361">
        <v>1</v>
      </c>
      <c r="M361">
        <v>504</v>
      </c>
      <c r="N361">
        <v>54.3</v>
      </c>
      <c r="O361">
        <v>6.23</v>
      </c>
      <c r="P361">
        <v>4.96</v>
      </c>
      <c r="Q361" t="s">
        <v>73</v>
      </c>
      <c r="R361" t="s">
        <v>44</v>
      </c>
      <c r="S361" t="s">
        <v>451</v>
      </c>
      <c r="T361" t="s">
        <v>1623</v>
      </c>
      <c r="U361">
        <v>100795338</v>
      </c>
      <c r="V361" t="s">
        <v>1624</v>
      </c>
      <c r="W361" t="s">
        <v>1625</v>
      </c>
      <c r="X361">
        <v>12</v>
      </c>
    </row>
    <row r="362" spans="1:25" x14ac:dyDescent="0.25">
      <c r="A362" s="5"/>
      <c r="B362" s="5"/>
      <c r="C362" s="5"/>
      <c r="D362" s="5" t="s">
        <v>1626</v>
      </c>
      <c r="E362" s="5"/>
      <c r="F362" s="5"/>
      <c r="H362" s="1">
        <v>2</v>
      </c>
    </row>
    <row r="363" spans="1:25" x14ac:dyDescent="0.25">
      <c r="A363">
        <v>378</v>
      </c>
      <c r="B363" t="s">
        <v>38</v>
      </c>
      <c r="C363" t="s">
        <v>1627</v>
      </c>
      <c r="D363" t="s">
        <v>1628</v>
      </c>
      <c r="E363" t="s">
        <v>41</v>
      </c>
      <c r="F363" t="s">
        <v>42</v>
      </c>
      <c r="G363">
        <v>4</v>
      </c>
      <c r="H363" s="1">
        <v>2</v>
      </c>
      <c r="J363">
        <v>2</v>
      </c>
      <c r="K363">
        <v>2</v>
      </c>
      <c r="L363">
        <v>1</v>
      </c>
      <c r="M363">
        <v>501</v>
      </c>
      <c r="N363">
        <v>53.9</v>
      </c>
      <c r="O363">
        <v>5.19</v>
      </c>
      <c r="P363">
        <v>2.14</v>
      </c>
      <c r="T363" t="s">
        <v>1629</v>
      </c>
      <c r="U363">
        <v>100797366</v>
      </c>
      <c r="W363" t="s">
        <v>1630</v>
      </c>
      <c r="X363">
        <v>1</v>
      </c>
    </row>
    <row r="364" spans="1:25" x14ac:dyDescent="0.25">
      <c r="A364">
        <v>361</v>
      </c>
      <c r="B364" t="s">
        <v>38</v>
      </c>
      <c r="C364" t="s">
        <v>1631</v>
      </c>
      <c r="D364" t="s">
        <v>1632</v>
      </c>
      <c r="E364" t="s">
        <v>41</v>
      </c>
      <c r="F364" t="s">
        <v>42</v>
      </c>
      <c r="G364">
        <v>4</v>
      </c>
      <c r="H364" s="1">
        <v>2</v>
      </c>
      <c r="J364">
        <v>2</v>
      </c>
      <c r="K364">
        <v>1</v>
      </c>
      <c r="L364">
        <v>1</v>
      </c>
      <c r="M364">
        <v>643</v>
      </c>
      <c r="N364">
        <v>69.7</v>
      </c>
      <c r="O364">
        <v>5.33</v>
      </c>
      <c r="P364">
        <v>4.8100000000000005</v>
      </c>
      <c r="Q364" t="s">
        <v>52</v>
      </c>
      <c r="R364" t="s">
        <v>44</v>
      </c>
      <c r="S364" t="s">
        <v>127</v>
      </c>
      <c r="T364" t="s">
        <v>1633</v>
      </c>
      <c r="U364">
        <v>100776176</v>
      </c>
      <c r="W364" t="s">
        <v>1634</v>
      </c>
      <c r="X364">
        <v>4</v>
      </c>
    </row>
    <row r="365" spans="1:25" x14ac:dyDescent="0.25">
      <c r="A365">
        <v>362</v>
      </c>
      <c r="B365" t="s">
        <v>38</v>
      </c>
      <c r="C365" t="s">
        <v>1635</v>
      </c>
      <c r="D365" t="s">
        <v>1636</v>
      </c>
      <c r="E365" t="s">
        <v>41</v>
      </c>
      <c r="F365" t="s">
        <v>42</v>
      </c>
      <c r="G365">
        <v>8</v>
      </c>
      <c r="H365" s="1">
        <v>2</v>
      </c>
      <c r="J365">
        <v>2</v>
      </c>
      <c r="K365">
        <v>2</v>
      </c>
      <c r="L365">
        <v>1</v>
      </c>
      <c r="M365">
        <v>287</v>
      </c>
      <c r="N365">
        <v>31.7</v>
      </c>
      <c r="O365">
        <v>7.11</v>
      </c>
      <c r="P365">
        <v>4.1399999999999997</v>
      </c>
      <c r="Q365" t="s">
        <v>413</v>
      </c>
      <c r="R365" t="s">
        <v>44</v>
      </c>
      <c r="S365" t="s">
        <v>1131</v>
      </c>
      <c r="T365" t="s">
        <v>1618</v>
      </c>
      <c r="U365">
        <v>100170737</v>
      </c>
      <c r="V365" t="s">
        <v>1637</v>
      </c>
      <c r="W365" t="s">
        <v>1638</v>
      </c>
      <c r="X365">
        <v>11</v>
      </c>
      <c r="Y365" t="s">
        <v>1639</v>
      </c>
    </row>
    <row r="366" spans="1:25" x14ac:dyDescent="0.25">
      <c r="A366">
        <v>342</v>
      </c>
      <c r="B366" t="s">
        <v>38</v>
      </c>
      <c r="C366" t="s">
        <v>1640</v>
      </c>
      <c r="D366" t="s">
        <v>1641</v>
      </c>
      <c r="E366" t="s">
        <v>41</v>
      </c>
      <c r="F366" t="s">
        <v>42</v>
      </c>
      <c r="G366">
        <v>10</v>
      </c>
      <c r="H366" s="1">
        <v>2</v>
      </c>
      <c r="J366">
        <v>2</v>
      </c>
      <c r="K366">
        <v>2</v>
      </c>
      <c r="L366">
        <v>1</v>
      </c>
      <c r="M366">
        <v>265</v>
      </c>
      <c r="N366">
        <v>29.5</v>
      </c>
      <c r="O366">
        <v>8.2799999999999994</v>
      </c>
      <c r="P366">
        <v>4.5600000000000005</v>
      </c>
      <c r="R366" t="s">
        <v>1055</v>
      </c>
      <c r="T366" t="s">
        <v>1642</v>
      </c>
      <c r="U366">
        <v>100305375</v>
      </c>
      <c r="V366" t="s">
        <v>1643</v>
      </c>
      <c r="W366" t="s">
        <v>1644</v>
      </c>
      <c r="X366">
        <v>7</v>
      </c>
    </row>
    <row r="367" spans="1:25" x14ac:dyDescent="0.25">
      <c r="A367">
        <v>360</v>
      </c>
      <c r="B367" t="s">
        <v>38</v>
      </c>
      <c r="C367" t="s">
        <v>1645</v>
      </c>
      <c r="D367" t="s">
        <v>1646</v>
      </c>
      <c r="E367" t="s">
        <v>41</v>
      </c>
      <c r="F367" t="s">
        <v>42</v>
      </c>
      <c r="G367">
        <v>10</v>
      </c>
      <c r="H367" s="1">
        <v>2</v>
      </c>
      <c r="J367">
        <v>2</v>
      </c>
      <c r="K367">
        <v>2</v>
      </c>
      <c r="L367">
        <v>1</v>
      </c>
      <c r="M367">
        <v>225</v>
      </c>
      <c r="N367">
        <v>25.2</v>
      </c>
      <c r="O367">
        <v>5.14</v>
      </c>
      <c r="P367">
        <v>3.62</v>
      </c>
      <c r="T367" t="s">
        <v>1647</v>
      </c>
      <c r="U367">
        <v>100306181</v>
      </c>
      <c r="V367" t="s">
        <v>1648</v>
      </c>
      <c r="W367" t="s">
        <v>1649</v>
      </c>
      <c r="X367">
        <v>20</v>
      </c>
    </row>
    <row r="368" spans="1:25" x14ac:dyDescent="0.25">
      <c r="A368">
        <v>306</v>
      </c>
      <c r="B368" t="s">
        <v>38</v>
      </c>
      <c r="C368" t="s">
        <v>1650</v>
      </c>
      <c r="D368" t="s">
        <v>1651</v>
      </c>
      <c r="E368" t="s">
        <v>41</v>
      </c>
      <c r="F368" t="s">
        <v>42</v>
      </c>
      <c r="G368">
        <v>13</v>
      </c>
      <c r="H368" s="1">
        <v>2</v>
      </c>
      <c r="J368">
        <v>3</v>
      </c>
      <c r="K368">
        <v>2</v>
      </c>
      <c r="L368">
        <v>1</v>
      </c>
      <c r="M368">
        <v>220</v>
      </c>
      <c r="N368">
        <v>24.9</v>
      </c>
      <c r="O368">
        <v>9.35</v>
      </c>
      <c r="P368">
        <v>2.5499999999999998</v>
      </c>
      <c r="T368" t="s">
        <v>1652</v>
      </c>
      <c r="U368">
        <v>100500224</v>
      </c>
      <c r="V368" t="s">
        <v>1653</v>
      </c>
      <c r="W368" t="s">
        <v>1654</v>
      </c>
      <c r="X368">
        <v>13</v>
      </c>
    </row>
    <row r="369" spans="1:25" x14ac:dyDescent="0.25">
      <c r="A369">
        <v>317</v>
      </c>
      <c r="B369" t="s">
        <v>38</v>
      </c>
      <c r="C369" t="s">
        <v>1655</v>
      </c>
      <c r="D369" t="s">
        <v>1656</v>
      </c>
      <c r="E369" t="s">
        <v>41</v>
      </c>
      <c r="F369" t="s">
        <v>42</v>
      </c>
      <c r="G369">
        <v>9</v>
      </c>
      <c r="H369" s="1">
        <v>2</v>
      </c>
      <c r="J369">
        <v>3</v>
      </c>
      <c r="K369">
        <v>2</v>
      </c>
      <c r="L369">
        <v>1</v>
      </c>
      <c r="M369">
        <v>239</v>
      </c>
      <c r="N369">
        <v>27.6</v>
      </c>
      <c r="O369">
        <v>6.8</v>
      </c>
      <c r="P369">
        <v>6.98</v>
      </c>
      <c r="Q369" t="s">
        <v>73</v>
      </c>
      <c r="S369" t="s">
        <v>570</v>
      </c>
      <c r="T369" t="s">
        <v>1657</v>
      </c>
      <c r="U369">
        <v>100500452</v>
      </c>
      <c r="V369" t="s">
        <v>1658</v>
      </c>
      <c r="W369" t="s">
        <v>1659</v>
      </c>
      <c r="X369">
        <v>5</v>
      </c>
    </row>
    <row r="370" spans="1:25" x14ac:dyDescent="0.25">
      <c r="A370">
        <v>363</v>
      </c>
      <c r="B370" t="s">
        <v>38</v>
      </c>
      <c r="C370" t="s">
        <v>1660</v>
      </c>
      <c r="D370" t="s">
        <v>1661</v>
      </c>
      <c r="E370" t="s">
        <v>41</v>
      </c>
      <c r="F370" t="s">
        <v>42</v>
      </c>
      <c r="G370">
        <v>10</v>
      </c>
      <c r="H370" s="1">
        <v>2</v>
      </c>
      <c r="J370">
        <v>2</v>
      </c>
      <c r="K370">
        <v>2</v>
      </c>
      <c r="L370">
        <v>1</v>
      </c>
      <c r="M370">
        <v>220</v>
      </c>
      <c r="N370">
        <v>25.4</v>
      </c>
      <c r="O370">
        <v>6.47</v>
      </c>
      <c r="P370">
        <v>3.17</v>
      </c>
      <c r="Q370" t="s">
        <v>73</v>
      </c>
      <c r="R370" t="s">
        <v>44</v>
      </c>
      <c r="T370" t="s">
        <v>1662</v>
      </c>
      <c r="U370">
        <v>100527418</v>
      </c>
      <c r="V370" t="s">
        <v>1663</v>
      </c>
      <c r="W370" t="s">
        <v>1664</v>
      </c>
      <c r="X370">
        <v>2</v>
      </c>
    </row>
    <row r="371" spans="1:25" x14ac:dyDescent="0.25">
      <c r="A371">
        <v>348</v>
      </c>
      <c r="B371" t="s">
        <v>38</v>
      </c>
      <c r="C371" t="s">
        <v>1665</v>
      </c>
      <c r="D371" t="s">
        <v>1666</v>
      </c>
      <c r="E371" t="s">
        <v>41</v>
      </c>
      <c r="F371" t="s">
        <v>42</v>
      </c>
      <c r="G371">
        <v>27</v>
      </c>
      <c r="H371" s="1">
        <v>2</v>
      </c>
      <c r="J371">
        <v>2</v>
      </c>
      <c r="K371">
        <v>2</v>
      </c>
      <c r="L371">
        <v>1</v>
      </c>
      <c r="M371">
        <v>94</v>
      </c>
      <c r="N371">
        <v>10.199999999999999</v>
      </c>
      <c r="O371">
        <v>5.0599999999999996</v>
      </c>
      <c r="P371">
        <v>4.12</v>
      </c>
      <c r="R371" t="s">
        <v>164</v>
      </c>
      <c r="T371" t="s">
        <v>1667</v>
      </c>
      <c r="U371">
        <v>100527672</v>
      </c>
      <c r="V371" t="s">
        <v>1668</v>
      </c>
      <c r="W371" t="s">
        <v>1669</v>
      </c>
      <c r="X371">
        <v>6</v>
      </c>
    </row>
    <row r="372" spans="1:25" x14ac:dyDescent="0.25">
      <c r="A372">
        <v>339</v>
      </c>
      <c r="B372" t="s">
        <v>38</v>
      </c>
      <c r="C372" t="s">
        <v>1670</v>
      </c>
      <c r="D372" t="s">
        <v>1671</v>
      </c>
      <c r="E372" t="s">
        <v>41</v>
      </c>
      <c r="F372" t="s">
        <v>42</v>
      </c>
      <c r="G372">
        <v>4</v>
      </c>
      <c r="H372" s="1">
        <v>2</v>
      </c>
      <c r="J372">
        <v>2</v>
      </c>
      <c r="K372">
        <v>1</v>
      </c>
      <c r="L372">
        <v>1</v>
      </c>
      <c r="M372">
        <v>694</v>
      </c>
      <c r="N372">
        <v>75</v>
      </c>
      <c r="O372">
        <v>5.17</v>
      </c>
      <c r="P372">
        <v>4.72</v>
      </c>
      <c r="Q372" t="s">
        <v>52</v>
      </c>
      <c r="S372" t="s">
        <v>127</v>
      </c>
      <c r="T372" t="s">
        <v>1633</v>
      </c>
      <c r="U372">
        <v>100778890</v>
      </c>
      <c r="V372" t="s">
        <v>1672</v>
      </c>
      <c r="W372" t="s">
        <v>1673</v>
      </c>
      <c r="X372">
        <v>6</v>
      </c>
    </row>
    <row r="373" spans="1:25" x14ac:dyDescent="0.25">
      <c r="A373">
        <v>325</v>
      </c>
      <c r="B373" t="s">
        <v>38</v>
      </c>
      <c r="C373" t="s">
        <v>1674</v>
      </c>
      <c r="D373" t="s">
        <v>1675</v>
      </c>
      <c r="E373" t="s">
        <v>41</v>
      </c>
      <c r="F373" t="s">
        <v>42</v>
      </c>
      <c r="G373">
        <v>6</v>
      </c>
      <c r="H373" s="1">
        <v>2</v>
      </c>
      <c r="J373">
        <v>3</v>
      </c>
      <c r="K373">
        <v>2</v>
      </c>
      <c r="L373">
        <v>1</v>
      </c>
      <c r="M373">
        <v>449</v>
      </c>
      <c r="N373">
        <v>49.8</v>
      </c>
      <c r="O373">
        <v>8.7899999999999991</v>
      </c>
      <c r="P373">
        <v>6.19</v>
      </c>
      <c r="T373" t="s">
        <v>1676</v>
      </c>
      <c r="U373">
        <v>100781948</v>
      </c>
      <c r="V373" t="s">
        <v>1677</v>
      </c>
      <c r="W373" t="s">
        <v>1678</v>
      </c>
      <c r="X373">
        <v>7</v>
      </c>
    </row>
    <row r="374" spans="1:25" x14ac:dyDescent="0.25">
      <c r="A374">
        <v>327</v>
      </c>
      <c r="B374" t="s">
        <v>38</v>
      </c>
      <c r="C374" t="s">
        <v>1679</v>
      </c>
      <c r="D374" t="s">
        <v>1680</v>
      </c>
      <c r="E374" t="s">
        <v>41</v>
      </c>
      <c r="F374" t="s">
        <v>42</v>
      </c>
      <c r="G374">
        <v>5</v>
      </c>
      <c r="H374" s="1">
        <v>2</v>
      </c>
      <c r="J374">
        <v>3</v>
      </c>
      <c r="K374">
        <v>2</v>
      </c>
      <c r="L374">
        <v>1</v>
      </c>
      <c r="M374">
        <v>446</v>
      </c>
      <c r="N374">
        <v>50</v>
      </c>
      <c r="O374">
        <v>6.84</v>
      </c>
      <c r="P374">
        <v>6.13</v>
      </c>
      <c r="Q374" t="s">
        <v>52</v>
      </c>
      <c r="S374" t="s">
        <v>127</v>
      </c>
      <c r="T374" t="s">
        <v>1681</v>
      </c>
      <c r="U374">
        <v>100782177</v>
      </c>
      <c r="V374" t="s">
        <v>1682</v>
      </c>
      <c r="W374" t="s">
        <v>1683</v>
      </c>
      <c r="X374" t="s">
        <v>1684</v>
      </c>
    </row>
    <row r="375" spans="1:25" x14ac:dyDescent="0.25">
      <c r="A375">
        <v>375</v>
      </c>
      <c r="B375" t="s">
        <v>38</v>
      </c>
      <c r="C375" t="s">
        <v>1685</v>
      </c>
      <c r="D375" t="s">
        <v>1686</v>
      </c>
      <c r="E375" t="s">
        <v>41</v>
      </c>
      <c r="F375" t="s">
        <v>42</v>
      </c>
      <c r="G375">
        <v>11</v>
      </c>
      <c r="H375" s="1">
        <v>2</v>
      </c>
      <c r="J375">
        <v>2</v>
      </c>
      <c r="K375">
        <v>2</v>
      </c>
      <c r="L375">
        <v>1</v>
      </c>
      <c r="M375">
        <v>413</v>
      </c>
      <c r="N375">
        <v>43.6</v>
      </c>
      <c r="O375">
        <v>6.92</v>
      </c>
      <c r="P375">
        <v>2.83</v>
      </c>
      <c r="Q375" t="s">
        <v>52</v>
      </c>
      <c r="S375" t="s">
        <v>127</v>
      </c>
      <c r="T375" t="s">
        <v>1687</v>
      </c>
      <c r="U375">
        <v>100783173</v>
      </c>
      <c r="V375" t="s">
        <v>1688</v>
      </c>
      <c r="W375" t="s">
        <v>1689</v>
      </c>
      <c r="X375">
        <v>5</v>
      </c>
      <c r="Y375" t="s">
        <v>1690</v>
      </c>
    </row>
    <row r="376" spans="1:25" x14ac:dyDescent="0.25">
      <c r="A376">
        <v>271</v>
      </c>
      <c r="B376" t="s">
        <v>38</v>
      </c>
      <c r="C376" t="s">
        <v>1691</v>
      </c>
      <c r="D376" t="s">
        <v>1692</v>
      </c>
      <c r="E376" t="s">
        <v>41</v>
      </c>
      <c r="F376" t="s">
        <v>42</v>
      </c>
      <c r="G376">
        <v>13</v>
      </c>
      <c r="H376" s="1">
        <v>2</v>
      </c>
      <c r="J376">
        <v>4</v>
      </c>
      <c r="K376">
        <v>2</v>
      </c>
      <c r="L376">
        <v>1</v>
      </c>
      <c r="M376">
        <v>194</v>
      </c>
      <c r="N376">
        <v>20.3</v>
      </c>
      <c r="O376">
        <v>9.14</v>
      </c>
      <c r="P376">
        <v>8.1999999999999993</v>
      </c>
      <c r="R376" t="s">
        <v>44</v>
      </c>
      <c r="T376" t="s">
        <v>1693</v>
      </c>
      <c r="U376">
        <v>100783904</v>
      </c>
      <c r="V376" t="s">
        <v>1694</v>
      </c>
      <c r="W376" t="s">
        <v>1695</v>
      </c>
      <c r="X376">
        <v>6</v>
      </c>
    </row>
    <row r="377" spans="1:25" x14ac:dyDescent="0.25">
      <c r="A377">
        <v>354</v>
      </c>
      <c r="B377" t="s">
        <v>38</v>
      </c>
      <c r="C377" t="s">
        <v>1696</v>
      </c>
      <c r="D377" t="s">
        <v>1697</v>
      </c>
      <c r="E377" t="s">
        <v>41</v>
      </c>
      <c r="F377" t="s">
        <v>42</v>
      </c>
      <c r="G377">
        <v>5</v>
      </c>
      <c r="H377" s="1">
        <v>2</v>
      </c>
      <c r="J377">
        <v>2</v>
      </c>
      <c r="K377">
        <v>2</v>
      </c>
      <c r="L377">
        <v>1</v>
      </c>
      <c r="M377">
        <v>516</v>
      </c>
      <c r="N377">
        <v>56.4</v>
      </c>
      <c r="O377">
        <v>5.96</v>
      </c>
      <c r="P377">
        <v>4.34</v>
      </c>
      <c r="Q377" t="s">
        <v>52</v>
      </c>
      <c r="S377" t="s">
        <v>127</v>
      </c>
      <c r="T377" t="s">
        <v>1698</v>
      </c>
      <c r="U377">
        <v>100784113</v>
      </c>
      <c r="V377" t="s">
        <v>1699</v>
      </c>
      <c r="W377" t="s">
        <v>1700</v>
      </c>
      <c r="X377">
        <v>16</v>
      </c>
    </row>
    <row r="378" spans="1:25" x14ac:dyDescent="0.25">
      <c r="A378">
        <v>273</v>
      </c>
      <c r="B378" t="s">
        <v>38</v>
      </c>
      <c r="C378" t="s">
        <v>1701</v>
      </c>
      <c r="D378" t="s">
        <v>1702</v>
      </c>
      <c r="E378" t="s">
        <v>41</v>
      </c>
      <c r="F378" t="s">
        <v>42</v>
      </c>
      <c r="G378">
        <v>7</v>
      </c>
      <c r="H378" s="1">
        <v>2</v>
      </c>
      <c r="J378">
        <v>4</v>
      </c>
      <c r="K378">
        <v>1</v>
      </c>
      <c r="L378">
        <v>1</v>
      </c>
      <c r="M378">
        <v>332</v>
      </c>
      <c r="N378">
        <v>36.6</v>
      </c>
      <c r="O378">
        <v>4.8899999999999997</v>
      </c>
      <c r="P378">
        <v>2.16</v>
      </c>
      <c r="Q378" t="s">
        <v>52</v>
      </c>
      <c r="R378" t="s">
        <v>44</v>
      </c>
      <c r="S378" t="s">
        <v>127</v>
      </c>
      <c r="T378" t="s">
        <v>1703</v>
      </c>
      <c r="U378">
        <v>100784314</v>
      </c>
      <c r="V378" t="s">
        <v>1704</v>
      </c>
      <c r="W378" t="s">
        <v>1705</v>
      </c>
      <c r="X378">
        <v>17</v>
      </c>
    </row>
    <row r="379" spans="1:25" x14ac:dyDescent="0.25">
      <c r="A379">
        <v>281</v>
      </c>
      <c r="B379" t="s">
        <v>38</v>
      </c>
      <c r="C379" t="s">
        <v>1706</v>
      </c>
      <c r="D379" t="s">
        <v>1707</v>
      </c>
      <c r="E379" t="s">
        <v>41</v>
      </c>
      <c r="F379" t="s">
        <v>42</v>
      </c>
      <c r="G379">
        <v>6</v>
      </c>
      <c r="H379" s="1">
        <v>2</v>
      </c>
      <c r="J379">
        <v>3</v>
      </c>
      <c r="K379">
        <v>2</v>
      </c>
      <c r="L379">
        <v>1</v>
      </c>
      <c r="M379">
        <v>474</v>
      </c>
      <c r="N379">
        <v>53.2</v>
      </c>
      <c r="O379">
        <v>7.84</v>
      </c>
      <c r="P379">
        <v>6.67</v>
      </c>
      <c r="Q379" t="s">
        <v>413</v>
      </c>
      <c r="S379" t="s">
        <v>67</v>
      </c>
      <c r="T379" t="s">
        <v>1708</v>
      </c>
      <c r="U379">
        <v>100784395</v>
      </c>
      <c r="V379" t="s">
        <v>1709</v>
      </c>
      <c r="W379" t="s">
        <v>1710</v>
      </c>
      <c r="X379">
        <v>12</v>
      </c>
      <c r="Y379" t="s">
        <v>1711</v>
      </c>
    </row>
    <row r="380" spans="1:25" x14ac:dyDescent="0.25">
      <c r="A380">
        <v>367</v>
      </c>
      <c r="B380" t="s">
        <v>38</v>
      </c>
      <c r="C380" t="s">
        <v>1712</v>
      </c>
      <c r="D380" t="s">
        <v>1713</v>
      </c>
      <c r="E380" t="s">
        <v>41</v>
      </c>
      <c r="F380" t="s">
        <v>42</v>
      </c>
      <c r="G380">
        <v>3</v>
      </c>
      <c r="H380" s="1">
        <v>2</v>
      </c>
      <c r="J380">
        <v>2</v>
      </c>
      <c r="K380">
        <v>2</v>
      </c>
      <c r="L380">
        <v>1</v>
      </c>
      <c r="M380">
        <v>953</v>
      </c>
      <c r="N380">
        <v>104.9</v>
      </c>
      <c r="O380">
        <v>6.4</v>
      </c>
      <c r="P380">
        <v>3.9</v>
      </c>
      <c r="Q380" t="s">
        <v>52</v>
      </c>
      <c r="R380" t="s">
        <v>44</v>
      </c>
      <c r="S380" t="s">
        <v>857</v>
      </c>
      <c r="T380" t="s">
        <v>1714</v>
      </c>
      <c r="U380">
        <v>100786467</v>
      </c>
      <c r="V380" t="s">
        <v>1715</v>
      </c>
      <c r="W380" t="s">
        <v>1716</v>
      </c>
      <c r="X380">
        <v>18</v>
      </c>
    </row>
    <row r="381" spans="1:25" x14ac:dyDescent="0.25">
      <c r="A381">
        <v>332</v>
      </c>
      <c r="B381" t="s">
        <v>38</v>
      </c>
      <c r="C381" t="s">
        <v>1717</v>
      </c>
      <c r="D381" t="s">
        <v>1718</v>
      </c>
      <c r="E381" t="s">
        <v>41</v>
      </c>
      <c r="F381" t="s">
        <v>42</v>
      </c>
      <c r="G381">
        <v>4</v>
      </c>
      <c r="H381" s="1">
        <v>2</v>
      </c>
      <c r="J381">
        <v>2</v>
      </c>
      <c r="K381">
        <v>1</v>
      </c>
      <c r="L381">
        <v>1</v>
      </c>
      <c r="M381">
        <v>570</v>
      </c>
      <c r="N381">
        <v>59.6</v>
      </c>
      <c r="O381">
        <v>7.12</v>
      </c>
      <c r="P381">
        <v>4.84</v>
      </c>
      <c r="Q381" t="s">
        <v>52</v>
      </c>
      <c r="R381" t="s">
        <v>189</v>
      </c>
      <c r="S381" t="s">
        <v>67</v>
      </c>
      <c r="T381" t="s">
        <v>190</v>
      </c>
      <c r="U381">
        <v>100787686</v>
      </c>
      <c r="V381" t="s">
        <v>1719</v>
      </c>
      <c r="W381" t="s">
        <v>1720</v>
      </c>
      <c r="X381">
        <v>2</v>
      </c>
      <c r="Y381" t="s">
        <v>1721</v>
      </c>
    </row>
    <row r="382" spans="1:25" x14ac:dyDescent="0.25">
      <c r="A382">
        <v>341</v>
      </c>
      <c r="B382" t="s">
        <v>38</v>
      </c>
      <c r="C382" t="s">
        <v>1722</v>
      </c>
      <c r="D382" t="s">
        <v>1723</v>
      </c>
      <c r="E382" t="s">
        <v>41</v>
      </c>
      <c r="F382" t="s">
        <v>42</v>
      </c>
      <c r="G382">
        <v>7</v>
      </c>
      <c r="H382" s="1">
        <v>2</v>
      </c>
      <c r="J382">
        <v>2</v>
      </c>
      <c r="K382">
        <v>2</v>
      </c>
      <c r="L382">
        <v>1</v>
      </c>
      <c r="M382">
        <v>386</v>
      </c>
      <c r="N382">
        <v>44.6</v>
      </c>
      <c r="O382">
        <v>5.27</v>
      </c>
      <c r="P382">
        <v>4.28</v>
      </c>
      <c r="Q382" t="s">
        <v>435</v>
      </c>
      <c r="S382" t="s">
        <v>1724</v>
      </c>
      <c r="T382" t="s">
        <v>1725</v>
      </c>
      <c r="U382">
        <v>100789022</v>
      </c>
      <c r="V382" t="s">
        <v>1726</v>
      </c>
      <c r="W382" t="s">
        <v>1727</v>
      </c>
      <c r="X382">
        <v>5</v>
      </c>
      <c r="Y382" t="s">
        <v>645</v>
      </c>
    </row>
    <row r="383" spans="1:25" x14ac:dyDescent="0.25">
      <c r="A383">
        <v>373</v>
      </c>
      <c r="B383" t="s">
        <v>38</v>
      </c>
      <c r="C383" t="s">
        <v>1728</v>
      </c>
      <c r="D383" t="s">
        <v>1729</v>
      </c>
      <c r="E383" t="s">
        <v>41</v>
      </c>
      <c r="F383" t="s">
        <v>42</v>
      </c>
      <c r="G383">
        <v>3</v>
      </c>
      <c r="H383" s="1">
        <v>2</v>
      </c>
      <c r="J383">
        <v>2</v>
      </c>
      <c r="K383">
        <v>1</v>
      </c>
      <c r="L383">
        <v>1</v>
      </c>
      <c r="M383">
        <v>696</v>
      </c>
      <c r="N383">
        <v>78.5</v>
      </c>
      <c r="O383">
        <v>6.07</v>
      </c>
      <c r="P383">
        <v>3.54</v>
      </c>
      <c r="Q383" t="s">
        <v>52</v>
      </c>
      <c r="R383" t="s">
        <v>44</v>
      </c>
      <c r="S383" t="s">
        <v>196</v>
      </c>
      <c r="T383" t="s">
        <v>1730</v>
      </c>
      <c r="U383">
        <v>100789471</v>
      </c>
      <c r="V383" t="s">
        <v>1731</v>
      </c>
      <c r="W383" t="s">
        <v>1732</v>
      </c>
      <c r="X383">
        <v>10</v>
      </c>
    </row>
    <row r="384" spans="1:25" x14ac:dyDescent="0.25">
      <c r="A384">
        <v>379</v>
      </c>
      <c r="B384" t="s">
        <v>38</v>
      </c>
      <c r="C384" t="s">
        <v>1733</v>
      </c>
      <c r="D384" t="s">
        <v>1734</v>
      </c>
      <c r="E384" t="s">
        <v>41</v>
      </c>
      <c r="F384" t="s">
        <v>42</v>
      </c>
      <c r="G384">
        <v>9</v>
      </c>
      <c r="H384" s="1">
        <v>2</v>
      </c>
      <c r="J384">
        <v>2</v>
      </c>
      <c r="K384">
        <v>2</v>
      </c>
      <c r="L384">
        <v>1</v>
      </c>
      <c r="M384">
        <v>227</v>
      </c>
      <c r="N384">
        <v>26.3</v>
      </c>
      <c r="O384">
        <v>9.1999999999999993</v>
      </c>
      <c r="P384">
        <v>4.34</v>
      </c>
      <c r="Q384" t="s">
        <v>1735</v>
      </c>
      <c r="R384" t="s">
        <v>44</v>
      </c>
      <c r="S384" t="s">
        <v>1736</v>
      </c>
      <c r="T384" t="s">
        <v>1737</v>
      </c>
      <c r="U384">
        <v>100793725</v>
      </c>
      <c r="V384" t="s">
        <v>1738</v>
      </c>
      <c r="W384" t="s">
        <v>1739</v>
      </c>
      <c r="X384">
        <v>3</v>
      </c>
    </row>
    <row r="385" spans="1:25" x14ac:dyDescent="0.25">
      <c r="A385">
        <v>337</v>
      </c>
      <c r="B385" t="s">
        <v>38</v>
      </c>
      <c r="C385" t="s">
        <v>1740</v>
      </c>
      <c r="D385" t="s">
        <v>1741</v>
      </c>
      <c r="E385" t="s">
        <v>41</v>
      </c>
      <c r="F385" t="s">
        <v>42</v>
      </c>
      <c r="G385">
        <v>13</v>
      </c>
      <c r="H385" s="1">
        <v>2</v>
      </c>
      <c r="J385">
        <v>2</v>
      </c>
      <c r="K385">
        <v>2</v>
      </c>
      <c r="L385">
        <v>1</v>
      </c>
      <c r="M385">
        <v>215</v>
      </c>
      <c r="N385">
        <v>23.8</v>
      </c>
      <c r="O385">
        <v>4.96</v>
      </c>
      <c r="P385">
        <v>4.05</v>
      </c>
      <c r="R385" t="s">
        <v>44</v>
      </c>
      <c r="U385">
        <v>100793741</v>
      </c>
      <c r="V385" t="s">
        <v>1742</v>
      </c>
      <c r="W385" t="s">
        <v>1743</v>
      </c>
      <c r="X385">
        <v>4</v>
      </c>
    </row>
    <row r="386" spans="1:25" x14ac:dyDescent="0.25">
      <c r="A386">
        <v>344</v>
      </c>
      <c r="B386" t="s">
        <v>38</v>
      </c>
      <c r="C386" t="s">
        <v>1744</v>
      </c>
      <c r="D386" t="s">
        <v>1745</v>
      </c>
      <c r="E386" t="s">
        <v>41</v>
      </c>
      <c r="F386" t="s">
        <v>42</v>
      </c>
      <c r="G386">
        <v>9</v>
      </c>
      <c r="H386" s="1">
        <v>2</v>
      </c>
      <c r="J386">
        <v>2</v>
      </c>
      <c r="K386">
        <v>1</v>
      </c>
      <c r="L386">
        <v>1</v>
      </c>
      <c r="M386">
        <v>377</v>
      </c>
      <c r="N386">
        <v>41.6</v>
      </c>
      <c r="O386">
        <v>5.49</v>
      </c>
      <c r="P386">
        <v>4.25</v>
      </c>
      <c r="S386" t="s">
        <v>821</v>
      </c>
      <c r="T386" t="s">
        <v>1746</v>
      </c>
      <c r="U386">
        <v>100797704</v>
      </c>
      <c r="V386" t="s">
        <v>1747</v>
      </c>
      <c r="W386" t="s">
        <v>1748</v>
      </c>
      <c r="X386">
        <v>8</v>
      </c>
    </row>
    <row r="387" spans="1:25" x14ac:dyDescent="0.25">
      <c r="A387">
        <v>388</v>
      </c>
      <c r="B387" t="s">
        <v>38</v>
      </c>
      <c r="C387" t="s">
        <v>1749</v>
      </c>
      <c r="D387" t="s">
        <v>1750</v>
      </c>
      <c r="E387" t="s">
        <v>41</v>
      </c>
      <c r="F387" t="s">
        <v>42</v>
      </c>
      <c r="G387">
        <v>2</v>
      </c>
      <c r="H387" s="1">
        <v>2</v>
      </c>
      <c r="J387">
        <v>2</v>
      </c>
      <c r="K387">
        <v>2</v>
      </c>
      <c r="L387">
        <v>1</v>
      </c>
      <c r="M387">
        <v>1034</v>
      </c>
      <c r="N387">
        <v>113.8</v>
      </c>
      <c r="O387">
        <v>6.34</v>
      </c>
      <c r="P387">
        <v>4.16</v>
      </c>
      <c r="Q387" t="s">
        <v>52</v>
      </c>
      <c r="R387" t="s">
        <v>44</v>
      </c>
      <c r="S387" t="s">
        <v>857</v>
      </c>
      <c r="T387" t="s">
        <v>1751</v>
      </c>
      <c r="U387">
        <v>100798233</v>
      </c>
      <c r="V387" t="s">
        <v>1752</v>
      </c>
      <c r="W387" t="s">
        <v>1753</v>
      </c>
      <c r="X387">
        <v>8</v>
      </c>
    </row>
    <row r="388" spans="1:25" x14ac:dyDescent="0.25">
      <c r="A388">
        <v>274</v>
      </c>
      <c r="B388" t="s">
        <v>38</v>
      </c>
      <c r="C388" t="s">
        <v>1754</v>
      </c>
      <c r="D388" t="s">
        <v>1755</v>
      </c>
      <c r="E388" t="s">
        <v>41</v>
      </c>
      <c r="F388" t="s">
        <v>42</v>
      </c>
      <c r="G388">
        <v>2</v>
      </c>
      <c r="H388" s="1">
        <v>2</v>
      </c>
      <c r="J388">
        <v>4</v>
      </c>
      <c r="K388">
        <v>2</v>
      </c>
      <c r="L388">
        <v>1</v>
      </c>
      <c r="M388">
        <v>703</v>
      </c>
      <c r="N388">
        <v>77.5</v>
      </c>
      <c r="O388">
        <v>8.82</v>
      </c>
      <c r="P388">
        <v>9.17</v>
      </c>
      <c r="Q388" t="s">
        <v>73</v>
      </c>
      <c r="R388" t="s">
        <v>44</v>
      </c>
      <c r="S388" t="s">
        <v>451</v>
      </c>
      <c r="T388" t="s">
        <v>1319</v>
      </c>
      <c r="U388">
        <v>100800013</v>
      </c>
      <c r="V388" t="s">
        <v>1756</v>
      </c>
      <c r="W388" t="s">
        <v>1757</v>
      </c>
      <c r="X388">
        <v>9</v>
      </c>
    </row>
    <row r="389" spans="1:25" x14ac:dyDescent="0.25">
      <c r="A389">
        <v>352</v>
      </c>
      <c r="B389" t="s">
        <v>38</v>
      </c>
      <c r="C389" t="s">
        <v>1758</v>
      </c>
      <c r="D389" t="s">
        <v>1759</v>
      </c>
      <c r="E389" t="s">
        <v>41</v>
      </c>
      <c r="F389" t="s">
        <v>42</v>
      </c>
      <c r="G389">
        <v>11</v>
      </c>
      <c r="H389" s="1">
        <v>2</v>
      </c>
      <c r="J389">
        <v>2</v>
      </c>
      <c r="K389">
        <v>2</v>
      </c>
      <c r="L389">
        <v>1</v>
      </c>
      <c r="M389">
        <v>294</v>
      </c>
      <c r="N389">
        <v>33.1</v>
      </c>
      <c r="O389">
        <v>6.8</v>
      </c>
      <c r="P389">
        <v>2.88</v>
      </c>
      <c r="T389" t="s">
        <v>1760</v>
      </c>
      <c r="U389">
        <v>100800098</v>
      </c>
      <c r="V389" t="s">
        <v>1761</v>
      </c>
      <c r="W389" t="s">
        <v>1762</v>
      </c>
      <c r="X389">
        <v>5</v>
      </c>
      <c r="Y389" t="s">
        <v>1763</v>
      </c>
    </row>
    <row r="390" spans="1:25" x14ac:dyDescent="0.25">
      <c r="A390">
        <v>359</v>
      </c>
      <c r="B390" t="s">
        <v>38</v>
      </c>
      <c r="C390" t="s">
        <v>1764</v>
      </c>
      <c r="D390" t="s">
        <v>1765</v>
      </c>
      <c r="E390" t="s">
        <v>41</v>
      </c>
      <c r="F390" t="s">
        <v>42</v>
      </c>
      <c r="G390">
        <v>13</v>
      </c>
      <c r="H390" s="1">
        <v>2</v>
      </c>
      <c r="J390">
        <v>2</v>
      </c>
      <c r="K390">
        <v>2</v>
      </c>
      <c r="L390">
        <v>1</v>
      </c>
      <c r="M390">
        <v>183</v>
      </c>
      <c r="N390">
        <v>21</v>
      </c>
      <c r="O390">
        <v>5.44</v>
      </c>
      <c r="P390">
        <v>4.54</v>
      </c>
      <c r="Q390" t="s">
        <v>52</v>
      </c>
      <c r="R390" t="s">
        <v>44</v>
      </c>
      <c r="U390">
        <v>100801331</v>
      </c>
      <c r="V390" t="s">
        <v>1766</v>
      </c>
      <c r="W390" t="s">
        <v>1767</v>
      </c>
      <c r="X390">
        <v>4</v>
      </c>
    </row>
    <row r="391" spans="1:25" x14ac:dyDescent="0.25">
      <c r="A391">
        <v>371</v>
      </c>
      <c r="B391" t="s">
        <v>38</v>
      </c>
      <c r="C391" t="s">
        <v>1768</v>
      </c>
      <c r="D391" t="s">
        <v>1769</v>
      </c>
      <c r="E391" t="s">
        <v>41</v>
      </c>
      <c r="F391" t="s">
        <v>42</v>
      </c>
      <c r="G391">
        <v>5</v>
      </c>
      <c r="H391" s="1">
        <v>2</v>
      </c>
      <c r="J391">
        <v>2</v>
      </c>
      <c r="K391">
        <v>2</v>
      </c>
      <c r="L391">
        <v>1</v>
      </c>
      <c r="M391">
        <v>827</v>
      </c>
      <c r="N391">
        <v>89.6</v>
      </c>
      <c r="O391">
        <v>7.06</v>
      </c>
      <c r="P391">
        <v>2.56</v>
      </c>
      <c r="Q391" t="s">
        <v>52</v>
      </c>
      <c r="S391" t="s">
        <v>127</v>
      </c>
      <c r="T391" t="s">
        <v>1770</v>
      </c>
      <c r="U391">
        <v>100803600</v>
      </c>
      <c r="W391" t="s">
        <v>1771</v>
      </c>
      <c r="X391">
        <v>10</v>
      </c>
    </row>
    <row r="392" spans="1:25" x14ac:dyDescent="0.25">
      <c r="A392">
        <v>356</v>
      </c>
      <c r="B392" t="s">
        <v>38</v>
      </c>
      <c r="C392" t="s">
        <v>1772</v>
      </c>
      <c r="D392" t="s">
        <v>1773</v>
      </c>
      <c r="E392" t="s">
        <v>41</v>
      </c>
      <c r="F392" t="s">
        <v>42</v>
      </c>
      <c r="G392">
        <v>11</v>
      </c>
      <c r="H392" s="1">
        <v>2</v>
      </c>
      <c r="J392">
        <v>2</v>
      </c>
      <c r="K392">
        <v>1</v>
      </c>
      <c r="L392">
        <v>1</v>
      </c>
      <c r="M392">
        <v>256</v>
      </c>
      <c r="N392">
        <v>27.3</v>
      </c>
      <c r="O392">
        <v>6</v>
      </c>
      <c r="P392">
        <v>3.75</v>
      </c>
      <c r="Q392" t="s">
        <v>52</v>
      </c>
      <c r="R392" t="s">
        <v>307</v>
      </c>
      <c r="S392" t="s">
        <v>196</v>
      </c>
      <c r="T392" t="s">
        <v>801</v>
      </c>
      <c r="U392">
        <v>100803804</v>
      </c>
      <c r="V392" t="s">
        <v>1774</v>
      </c>
      <c r="W392" t="s">
        <v>1775</v>
      </c>
      <c r="X392">
        <v>11</v>
      </c>
      <c r="Y392" t="s">
        <v>1776</v>
      </c>
    </row>
    <row r="393" spans="1:25" x14ac:dyDescent="0.25">
      <c r="A393">
        <v>321</v>
      </c>
      <c r="B393" t="s">
        <v>38</v>
      </c>
      <c r="C393" t="s">
        <v>1777</v>
      </c>
      <c r="D393" t="s">
        <v>1778</v>
      </c>
      <c r="E393" t="s">
        <v>41</v>
      </c>
      <c r="F393" t="s">
        <v>42</v>
      </c>
      <c r="G393">
        <v>5</v>
      </c>
      <c r="H393" s="1">
        <v>2</v>
      </c>
      <c r="J393">
        <v>3</v>
      </c>
      <c r="K393">
        <v>2</v>
      </c>
      <c r="L393">
        <v>1</v>
      </c>
      <c r="M393">
        <v>375</v>
      </c>
      <c r="N393">
        <v>40.200000000000003</v>
      </c>
      <c r="O393">
        <v>7.24</v>
      </c>
      <c r="P393">
        <v>6.3</v>
      </c>
      <c r="R393" t="s">
        <v>44</v>
      </c>
      <c r="T393" t="s">
        <v>1779</v>
      </c>
      <c r="U393">
        <v>100804190</v>
      </c>
      <c r="V393" t="s">
        <v>1780</v>
      </c>
      <c r="W393" t="s">
        <v>1781</v>
      </c>
      <c r="X393">
        <v>5</v>
      </c>
    </row>
    <row r="394" spans="1:25" x14ac:dyDescent="0.25">
      <c r="A394">
        <v>269</v>
      </c>
      <c r="B394" t="s">
        <v>38</v>
      </c>
      <c r="C394" t="s">
        <v>1782</v>
      </c>
      <c r="D394" t="s">
        <v>1783</v>
      </c>
      <c r="E394" t="s">
        <v>41</v>
      </c>
      <c r="F394" t="s">
        <v>42</v>
      </c>
      <c r="G394">
        <v>13</v>
      </c>
      <c r="H394" s="1">
        <v>2</v>
      </c>
      <c r="J394">
        <v>4</v>
      </c>
      <c r="K394">
        <v>2</v>
      </c>
      <c r="L394">
        <v>1</v>
      </c>
      <c r="M394">
        <v>336</v>
      </c>
      <c r="N394">
        <v>34</v>
      </c>
      <c r="O394">
        <v>8.68</v>
      </c>
      <c r="P394">
        <v>8.32</v>
      </c>
      <c r="Q394" t="s">
        <v>52</v>
      </c>
      <c r="R394" t="s">
        <v>44</v>
      </c>
      <c r="T394" t="s">
        <v>1784</v>
      </c>
      <c r="U394">
        <v>100805802</v>
      </c>
      <c r="W394" t="s">
        <v>1785</v>
      </c>
      <c r="X394">
        <v>13</v>
      </c>
    </row>
    <row r="395" spans="1:25" x14ac:dyDescent="0.25">
      <c r="A395">
        <v>385</v>
      </c>
      <c r="B395" t="s">
        <v>38</v>
      </c>
      <c r="C395" t="s">
        <v>1786</v>
      </c>
      <c r="D395" t="s">
        <v>1787</v>
      </c>
      <c r="E395" t="s">
        <v>41</v>
      </c>
      <c r="F395" t="s">
        <v>42</v>
      </c>
      <c r="G395">
        <v>2</v>
      </c>
      <c r="H395" s="1">
        <v>2</v>
      </c>
      <c r="J395">
        <v>2</v>
      </c>
      <c r="K395">
        <v>2</v>
      </c>
      <c r="L395">
        <v>1</v>
      </c>
      <c r="M395">
        <v>962</v>
      </c>
      <c r="N395">
        <v>107.7</v>
      </c>
      <c r="O395">
        <v>5.26</v>
      </c>
      <c r="P395">
        <v>3.92</v>
      </c>
      <c r="Q395" t="s">
        <v>73</v>
      </c>
      <c r="R395" t="s">
        <v>1086</v>
      </c>
      <c r="S395" t="s">
        <v>1788</v>
      </c>
      <c r="T395" t="s">
        <v>1789</v>
      </c>
      <c r="U395">
        <v>100806017</v>
      </c>
      <c r="V395" t="s">
        <v>1790</v>
      </c>
      <c r="W395" t="s">
        <v>1791</v>
      </c>
      <c r="X395">
        <v>7</v>
      </c>
    </row>
    <row r="396" spans="1:25" x14ac:dyDescent="0.25">
      <c r="A396">
        <v>365</v>
      </c>
      <c r="B396" t="s">
        <v>38</v>
      </c>
      <c r="C396" t="s">
        <v>1792</v>
      </c>
      <c r="D396" t="s">
        <v>1793</v>
      </c>
      <c r="E396" t="s">
        <v>41</v>
      </c>
      <c r="F396" t="s">
        <v>42</v>
      </c>
      <c r="G396">
        <v>3</v>
      </c>
      <c r="H396" s="1">
        <v>2</v>
      </c>
      <c r="J396">
        <v>2</v>
      </c>
      <c r="K396">
        <v>2</v>
      </c>
      <c r="L396">
        <v>1</v>
      </c>
      <c r="M396">
        <v>813</v>
      </c>
      <c r="N396">
        <v>90</v>
      </c>
      <c r="O396">
        <v>5.29</v>
      </c>
      <c r="P396">
        <v>2.31</v>
      </c>
      <c r="Q396" t="s">
        <v>499</v>
      </c>
      <c r="S396" t="s">
        <v>1349</v>
      </c>
      <c r="T396" t="s">
        <v>1794</v>
      </c>
      <c r="U396">
        <v>100806067</v>
      </c>
      <c r="V396" t="s">
        <v>1795</v>
      </c>
      <c r="W396" t="s">
        <v>1796</v>
      </c>
      <c r="X396">
        <v>10</v>
      </c>
      <c r="Y396" t="s">
        <v>504</v>
      </c>
    </row>
    <row r="397" spans="1:25" x14ac:dyDescent="0.25">
      <c r="A397">
        <v>346</v>
      </c>
      <c r="B397" t="s">
        <v>38</v>
      </c>
      <c r="C397" t="s">
        <v>1797</v>
      </c>
      <c r="D397" t="s">
        <v>1798</v>
      </c>
      <c r="E397" t="s">
        <v>41</v>
      </c>
      <c r="F397" t="s">
        <v>42</v>
      </c>
      <c r="G397">
        <v>11</v>
      </c>
      <c r="H397" s="1">
        <v>2</v>
      </c>
      <c r="J397">
        <v>2</v>
      </c>
      <c r="K397">
        <v>1</v>
      </c>
      <c r="L397">
        <v>1</v>
      </c>
      <c r="M397">
        <v>254</v>
      </c>
      <c r="N397">
        <v>27.1</v>
      </c>
      <c r="O397">
        <v>5.99</v>
      </c>
      <c r="P397">
        <v>3.79</v>
      </c>
      <c r="Q397" t="s">
        <v>52</v>
      </c>
      <c r="R397" t="s">
        <v>307</v>
      </c>
      <c r="S397" t="s">
        <v>196</v>
      </c>
      <c r="T397" t="s">
        <v>1799</v>
      </c>
      <c r="U397">
        <v>100809530</v>
      </c>
      <c r="V397" t="s">
        <v>1800</v>
      </c>
      <c r="W397" t="s">
        <v>1801</v>
      </c>
      <c r="X397">
        <v>12</v>
      </c>
      <c r="Y397" t="s">
        <v>1118</v>
      </c>
    </row>
    <row r="398" spans="1:25" x14ac:dyDescent="0.25">
      <c r="A398">
        <v>350</v>
      </c>
      <c r="B398" t="s">
        <v>38</v>
      </c>
      <c r="C398" t="s">
        <v>1802</v>
      </c>
      <c r="D398" t="s">
        <v>1803</v>
      </c>
      <c r="E398" t="s">
        <v>41</v>
      </c>
      <c r="F398" t="s">
        <v>42</v>
      </c>
      <c r="G398">
        <v>3</v>
      </c>
      <c r="H398" s="1">
        <v>2</v>
      </c>
      <c r="J398">
        <v>2</v>
      </c>
      <c r="K398">
        <v>2</v>
      </c>
      <c r="L398">
        <v>1</v>
      </c>
      <c r="M398">
        <v>633</v>
      </c>
      <c r="N398">
        <v>68.400000000000006</v>
      </c>
      <c r="O398">
        <v>8.73</v>
      </c>
      <c r="P398">
        <v>4.88</v>
      </c>
      <c r="Q398" t="s">
        <v>73</v>
      </c>
      <c r="R398" t="s">
        <v>44</v>
      </c>
      <c r="S398" t="s">
        <v>45</v>
      </c>
      <c r="T398" t="s">
        <v>1804</v>
      </c>
      <c r="U398">
        <v>100810510</v>
      </c>
      <c r="V398" t="s">
        <v>1805</v>
      </c>
      <c r="W398" t="s">
        <v>1806</v>
      </c>
      <c r="X398">
        <v>17</v>
      </c>
    </row>
    <row r="399" spans="1:25" x14ac:dyDescent="0.25">
      <c r="A399">
        <v>270</v>
      </c>
      <c r="B399" t="s">
        <v>38</v>
      </c>
      <c r="C399" t="s">
        <v>1807</v>
      </c>
      <c r="D399" t="s">
        <v>1808</v>
      </c>
      <c r="E399" t="s">
        <v>41</v>
      </c>
      <c r="F399" t="s">
        <v>42</v>
      </c>
      <c r="G399">
        <v>8</v>
      </c>
      <c r="H399" s="1">
        <v>2</v>
      </c>
      <c r="J399">
        <v>4</v>
      </c>
      <c r="K399">
        <v>1</v>
      </c>
      <c r="L399">
        <v>1</v>
      </c>
      <c r="M399">
        <v>321</v>
      </c>
      <c r="N399">
        <v>35.6</v>
      </c>
      <c r="O399">
        <v>4.83</v>
      </c>
      <c r="P399">
        <v>2.42</v>
      </c>
      <c r="Q399" t="s">
        <v>52</v>
      </c>
      <c r="R399" t="s">
        <v>44</v>
      </c>
      <c r="S399" t="s">
        <v>127</v>
      </c>
      <c r="T399" t="s">
        <v>1703</v>
      </c>
      <c r="U399">
        <v>100810598</v>
      </c>
      <c r="V399" t="s">
        <v>1809</v>
      </c>
      <c r="W399" t="s">
        <v>1810</v>
      </c>
      <c r="X399">
        <v>5</v>
      </c>
    </row>
    <row r="400" spans="1:25" x14ac:dyDescent="0.25">
      <c r="A400">
        <v>323</v>
      </c>
      <c r="B400" t="s">
        <v>38</v>
      </c>
      <c r="C400" t="s">
        <v>1811</v>
      </c>
      <c r="D400" t="s">
        <v>1812</v>
      </c>
      <c r="E400" t="s">
        <v>41</v>
      </c>
      <c r="F400" t="s">
        <v>42</v>
      </c>
      <c r="G400">
        <v>10</v>
      </c>
      <c r="H400" s="1">
        <v>2</v>
      </c>
      <c r="J400">
        <v>3</v>
      </c>
      <c r="K400">
        <v>2</v>
      </c>
      <c r="L400">
        <v>1</v>
      </c>
      <c r="M400">
        <v>229</v>
      </c>
      <c r="N400">
        <v>25.8</v>
      </c>
      <c r="O400">
        <v>9.64</v>
      </c>
      <c r="P400">
        <v>6.1</v>
      </c>
      <c r="Q400" t="s">
        <v>52</v>
      </c>
      <c r="R400" t="s">
        <v>44</v>
      </c>
      <c r="S400" t="s">
        <v>127</v>
      </c>
      <c r="T400" t="s">
        <v>1813</v>
      </c>
      <c r="U400">
        <v>100811620</v>
      </c>
      <c r="V400" t="s">
        <v>1814</v>
      </c>
      <c r="W400" t="s">
        <v>1815</v>
      </c>
      <c r="X400">
        <v>18</v>
      </c>
    </row>
    <row r="401" spans="1:25" x14ac:dyDescent="0.25">
      <c r="A401">
        <v>324</v>
      </c>
      <c r="B401" t="s">
        <v>38</v>
      </c>
      <c r="C401" t="s">
        <v>1816</v>
      </c>
      <c r="D401" t="s">
        <v>1817</v>
      </c>
      <c r="E401" t="s">
        <v>41</v>
      </c>
      <c r="F401" t="s">
        <v>42</v>
      </c>
      <c r="G401">
        <v>3</v>
      </c>
      <c r="H401" s="1">
        <v>2</v>
      </c>
      <c r="J401">
        <v>3</v>
      </c>
      <c r="K401">
        <v>2</v>
      </c>
      <c r="L401">
        <v>1</v>
      </c>
      <c r="M401">
        <v>701</v>
      </c>
      <c r="N401">
        <v>77.900000000000006</v>
      </c>
      <c r="O401">
        <v>8.84</v>
      </c>
      <c r="P401">
        <v>6.51</v>
      </c>
      <c r="Q401" t="s">
        <v>73</v>
      </c>
      <c r="R401" t="s">
        <v>44</v>
      </c>
      <c r="S401" t="s">
        <v>45</v>
      </c>
      <c r="T401" t="s">
        <v>1818</v>
      </c>
      <c r="U401">
        <v>100813359</v>
      </c>
      <c r="V401" t="s">
        <v>1819</v>
      </c>
      <c r="W401" t="s">
        <v>1820</v>
      </c>
      <c r="X401">
        <v>1</v>
      </c>
    </row>
    <row r="402" spans="1:25" x14ac:dyDescent="0.25">
      <c r="A402">
        <v>368</v>
      </c>
      <c r="B402" t="s">
        <v>38</v>
      </c>
      <c r="C402" t="s">
        <v>1821</v>
      </c>
      <c r="D402" t="s">
        <v>1822</v>
      </c>
      <c r="E402" t="s">
        <v>41</v>
      </c>
      <c r="F402" t="s">
        <v>42</v>
      </c>
      <c r="G402">
        <v>8</v>
      </c>
      <c r="H402" s="1">
        <v>2</v>
      </c>
      <c r="J402">
        <v>2</v>
      </c>
      <c r="K402">
        <v>2</v>
      </c>
      <c r="L402">
        <v>1</v>
      </c>
      <c r="M402">
        <v>250</v>
      </c>
      <c r="N402">
        <v>28.2</v>
      </c>
      <c r="O402">
        <v>8.98</v>
      </c>
      <c r="P402">
        <v>2.06</v>
      </c>
      <c r="Q402" t="s">
        <v>52</v>
      </c>
      <c r="S402" t="s">
        <v>103</v>
      </c>
      <c r="T402" t="s">
        <v>1823</v>
      </c>
      <c r="U402">
        <v>100814163</v>
      </c>
      <c r="V402" t="s">
        <v>1824</v>
      </c>
      <c r="W402" t="s">
        <v>1825</v>
      </c>
      <c r="X402">
        <v>12</v>
      </c>
      <c r="Y402" t="s">
        <v>106</v>
      </c>
    </row>
    <row r="403" spans="1:25" x14ac:dyDescent="0.25">
      <c r="A403">
        <v>349</v>
      </c>
      <c r="B403" t="s">
        <v>38</v>
      </c>
      <c r="C403" t="s">
        <v>1826</v>
      </c>
      <c r="D403" t="s">
        <v>1827</v>
      </c>
      <c r="E403" t="s">
        <v>41</v>
      </c>
      <c r="F403" t="s">
        <v>42</v>
      </c>
      <c r="G403">
        <v>3</v>
      </c>
      <c r="H403" s="1">
        <v>2</v>
      </c>
      <c r="J403">
        <v>2</v>
      </c>
      <c r="K403">
        <v>2</v>
      </c>
      <c r="L403">
        <v>1</v>
      </c>
      <c r="M403">
        <v>641</v>
      </c>
      <c r="N403">
        <v>70.3</v>
      </c>
      <c r="O403">
        <v>6.95</v>
      </c>
      <c r="P403">
        <v>2.84</v>
      </c>
      <c r="R403" t="s">
        <v>44</v>
      </c>
      <c r="T403" t="s">
        <v>1828</v>
      </c>
      <c r="U403">
        <v>100814206</v>
      </c>
      <c r="V403" t="s">
        <v>1829</v>
      </c>
      <c r="W403" t="s">
        <v>1830</v>
      </c>
      <c r="X403">
        <v>14</v>
      </c>
    </row>
    <row r="404" spans="1:25" x14ac:dyDescent="0.25">
      <c r="A404">
        <v>366</v>
      </c>
      <c r="B404" t="s">
        <v>38</v>
      </c>
      <c r="C404" t="s">
        <v>1831</v>
      </c>
      <c r="D404" t="s">
        <v>1832</v>
      </c>
      <c r="E404" t="s">
        <v>41</v>
      </c>
      <c r="F404" t="s">
        <v>42</v>
      </c>
      <c r="G404">
        <v>5</v>
      </c>
      <c r="H404" s="1">
        <v>2</v>
      </c>
      <c r="J404">
        <v>2</v>
      </c>
      <c r="K404">
        <v>2</v>
      </c>
      <c r="L404">
        <v>1</v>
      </c>
      <c r="M404">
        <v>448</v>
      </c>
      <c r="N404">
        <v>50.1</v>
      </c>
      <c r="O404">
        <v>6.42</v>
      </c>
      <c r="P404">
        <v>3.45</v>
      </c>
      <c r="T404" t="s">
        <v>1833</v>
      </c>
      <c r="U404">
        <v>100815138</v>
      </c>
      <c r="V404" t="s">
        <v>1834</v>
      </c>
      <c r="W404" t="s">
        <v>1835</v>
      </c>
      <c r="X404">
        <v>9</v>
      </c>
    </row>
    <row r="405" spans="1:25" x14ac:dyDescent="0.25">
      <c r="A405">
        <v>329</v>
      </c>
      <c r="B405" t="s">
        <v>38</v>
      </c>
      <c r="C405" t="s">
        <v>1836</v>
      </c>
      <c r="D405" t="s">
        <v>1837</v>
      </c>
      <c r="E405" t="s">
        <v>41</v>
      </c>
      <c r="F405" t="s">
        <v>42</v>
      </c>
      <c r="G405">
        <v>6</v>
      </c>
      <c r="H405" s="1">
        <v>2</v>
      </c>
      <c r="J405">
        <v>3</v>
      </c>
      <c r="K405">
        <v>2</v>
      </c>
      <c r="L405">
        <v>1</v>
      </c>
      <c r="M405">
        <v>616</v>
      </c>
      <c r="N405">
        <v>67.2</v>
      </c>
      <c r="O405">
        <v>5.43</v>
      </c>
      <c r="P405">
        <v>6.22</v>
      </c>
      <c r="Q405" t="s">
        <v>52</v>
      </c>
      <c r="R405" t="s">
        <v>44</v>
      </c>
      <c r="S405" t="s">
        <v>127</v>
      </c>
      <c r="T405" t="s">
        <v>1838</v>
      </c>
      <c r="U405">
        <v>100816506</v>
      </c>
      <c r="W405" t="s">
        <v>1839</v>
      </c>
      <c r="X405">
        <v>14</v>
      </c>
    </row>
    <row r="406" spans="1:25" x14ac:dyDescent="0.25">
      <c r="A406">
        <v>336</v>
      </c>
      <c r="B406" t="s">
        <v>38</v>
      </c>
      <c r="C406" t="s">
        <v>1840</v>
      </c>
      <c r="D406" t="s">
        <v>1841</v>
      </c>
      <c r="E406" t="s">
        <v>41</v>
      </c>
      <c r="F406" t="s">
        <v>42</v>
      </c>
      <c r="G406">
        <v>3</v>
      </c>
      <c r="H406" s="1">
        <v>2</v>
      </c>
      <c r="J406">
        <v>2</v>
      </c>
      <c r="K406">
        <v>2</v>
      </c>
      <c r="L406">
        <v>1</v>
      </c>
      <c r="M406">
        <v>932</v>
      </c>
      <c r="N406">
        <v>104.6</v>
      </c>
      <c r="O406">
        <v>8.07</v>
      </c>
      <c r="P406">
        <v>4.7</v>
      </c>
      <c r="R406" t="s">
        <v>44</v>
      </c>
      <c r="T406" t="s">
        <v>1842</v>
      </c>
      <c r="U406">
        <v>102660202</v>
      </c>
      <c r="V406" t="s">
        <v>1843</v>
      </c>
      <c r="W406" t="s">
        <v>1844</v>
      </c>
      <c r="X406">
        <v>12</v>
      </c>
    </row>
    <row r="407" spans="1:25" x14ac:dyDescent="0.25">
      <c r="A407">
        <v>219</v>
      </c>
      <c r="B407" t="s">
        <v>38</v>
      </c>
      <c r="C407" t="s">
        <v>1845</v>
      </c>
      <c r="D407" t="s">
        <v>1846</v>
      </c>
      <c r="E407" t="s">
        <v>41</v>
      </c>
      <c r="F407" t="s">
        <v>42</v>
      </c>
      <c r="G407">
        <v>5</v>
      </c>
      <c r="H407" s="1">
        <v>2</v>
      </c>
      <c r="J407">
        <v>6</v>
      </c>
      <c r="K407">
        <v>1</v>
      </c>
      <c r="L407">
        <v>1</v>
      </c>
      <c r="M407">
        <v>508</v>
      </c>
      <c r="N407">
        <v>55.5</v>
      </c>
      <c r="O407">
        <v>6.73</v>
      </c>
      <c r="P407">
        <v>12.46</v>
      </c>
      <c r="Q407" t="s">
        <v>52</v>
      </c>
      <c r="S407" t="s">
        <v>127</v>
      </c>
      <c r="T407" t="s">
        <v>1847</v>
      </c>
      <c r="U407">
        <v>548009</v>
      </c>
      <c r="V407" t="s">
        <v>1848</v>
      </c>
      <c r="W407" t="s">
        <v>1849</v>
      </c>
      <c r="X407">
        <v>19</v>
      </c>
    </row>
    <row r="408" spans="1:25" x14ac:dyDescent="0.25">
      <c r="A408">
        <v>334</v>
      </c>
      <c r="B408" t="s">
        <v>38</v>
      </c>
      <c r="C408" t="s">
        <v>1850</v>
      </c>
      <c r="D408" t="s">
        <v>1851</v>
      </c>
      <c r="E408" t="s">
        <v>41</v>
      </c>
      <c r="F408" t="s">
        <v>42</v>
      </c>
      <c r="G408">
        <v>7</v>
      </c>
      <c r="H408" s="1">
        <v>2</v>
      </c>
      <c r="J408">
        <v>2</v>
      </c>
      <c r="K408">
        <v>2</v>
      </c>
      <c r="L408">
        <v>1</v>
      </c>
      <c r="M408">
        <v>395</v>
      </c>
      <c r="N408">
        <v>42.9</v>
      </c>
      <c r="O408">
        <v>9.4700000000000006</v>
      </c>
      <c r="P408">
        <v>4.51</v>
      </c>
      <c r="Q408" t="s">
        <v>73</v>
      </c>
      <c r="R408" t="s">
        <v>44</v>
      </c>
      <c r="S408" t="s">
        <v>451</v>
      </c>
      <c r="T408" t="s">
        <v>1852</v>
      </c>
      <c r="U408">
        <v>732659</v>
      </c>
      <c r="V408" t="s">
        <v>1853</v>
      </c>
      <c r="W408" t="s">
        <v>1854</v>
      </c>
      <c r="X408" t="s">
        <v>1855</v>
      </c>
    </row>
    <row r="409" spans="1:25" x14ac:dyDescent="0.25">
      <c r="A409">
        <v>364</v>
      </c>
      <c r="B409" t="s">
        <v>38</v>
      </c>
      <c r="C409" t="s">
        <v>1856</v>
      </c>
      <c r="D409" t="s">
        <v>1857</v>
      </c>
      <c r="E409" t="s">
        <v>41</v>
      </c>
      <c r="F409" t="s">
        <v>42</v>
      </c>
      <c r="G409">
        <v>9</v>
      </c>
      <c r="H409" s="1">
        <v>2</v>
      </c>
      <c r="J409">
        <v>2</v>
      </c>
      <c r="K409">
        <v>1</v>
      </c>
      <c r="L409">
        <v>1</v>
      </c>
      <c r="M409">
        <v>203</v>
      </c>
      <c r="N409">
        <v>22.5</v>
      </c>
      <c r="O409">
        <v>5.27</v>
      </c>
      <c r="P409">
        <v>4.4400000000000004</v>
      </c>
      <c r="Q409" t="s">
        <v>1046</v>
      </c>
      <c r="S409" t="s">
        <v>196</v>
      </c>
      <c r="T409" t="s">
        <v>1858</v>
      </c>
      <c r="U409">
        <v>100306147</v>
      </c>
      <c r="V409" t="s">
        <v>1859</v>
      </c>
      <c r="W409" t="s">
        <v>1860</v>
      </c>
      <c r="X409">
        <v>3</v>
      </c>
    </row>
    <row r="410" spans="1:25" x14ac:dyDescent="0.25">
      <c r="A410">
        <v>309</v>
      </c>
      <c r="B410" t="s">
        <v>38</v>
      </c>
      <c r="C410" t="s">
        <v>1861</v>
      </c>
      <c r="D410" t="s">
        <v>1862</v>
      </c>
      <c r="E410" t="s">
        <v>41</v>
      </c>
      <c r="F410" t="s">
        <v>42</v>
      </c>
      <c r="G410">
        <v>12</v>
      </c>
      <c r="H410" s="1">
        <v>2</v>
      </c>
      <c r="J410">
        <v>3</v>
      </c>
      <c r="K410">
        <v>2</v>
      </c>
      <c r="L410">
        <v>1</v>
      </c>
      <c r="M410">
        <v>218</v>
      </c>
      <c r="N410">
        <v>25.3</v>
      </c>
      <c r="O410">
        <v>5.71</v>
      </c>
      <c r="P410">
        <v>7.48</v>
      </c>
      <c r="Q410" t="s">
        <v>52</v>
      </c>
      <c r="S410" t="s">
        <v>127</v>
      </c>
      <c r="T410" t="s">
        <v>1863</v>
      </c>
      <c r="U410">
        <v>100527195</v>
      </c>
      <c r="V410" t="s">
        <v>1864</v>
      </c>
      <c r="W410" t="s">
        <v>1865</v>
      </c>
      <c r="X410">
        <v>6</v>
      </c>
    </row>
    <row r="411" spans="1:25" x14ac:dyDescent="0.25">
      <c r="A411">
        <v>380</v>
      </c>
      <c r="B411" t="s">
        <v>38</v>
      </c>
      <c r="C411" t="s">
        <v>1866</v>
      </c>
      <c r="D411" t="s">
        <v>1867</v>
      </c>
      <c r="E411" t="s">
        <v>41</v>
      </c>
      <c r="F411" t="s">
        <v>42</v>
      </c>
      <c r="G411">
        <v>10</v>
      </c>
      <c r="H411" s="1">
        <v>2</v>
      </c>
      <c r="J411">
        <v>2</v>
      </c>
      <c r="K411">
        <v>2</v>
      </c>
      <c r="L411">
        <v>1</v>
      </c>
      <c r="M411">
        <v>214</v>
      </c>
      <c r="N411">
        <v>23.7</v>
      </c>
      <c r="O411">
        <v>9.26</v>
      </c>
      <c r="P411">
        <v>3.64</v>
      </c>
      <c r="Q411" t="s">
        <v>435</v>
      </c>
      <c r="S411" t="s">
        <v>451</v>
      </c>
      <c r="U411">
        <v>100785739</v>
      </c>
      <c r="V411" t="s">
        <v>1868</v>
      </c>
      <c r="W411" t="s">
        <v>1869</v>
      </c>
      <c r="X411">
        <v>9</v>
      </c>
    </row>
    <row r="412" spans="1:25" x14ac:dyDescent="0.25">
      <c r="A412">
        <v>355</v>
      </c>
      <c r="B412" t="s">
        <v>38</v>
      </c>
      <c r="C412" t="s">
        <v>1870</v>
      </c>
      <c r="D412" t="s">
        <v>1871</v>
      </c>
      <c r="E412" t="s">
        <v>41</v>
      </c>
      <c r="F412" t="s">
        <v>42</v>
      </c>
      <c r="G412">
        <v>8</v>
      </c>
      <c r="H412" s="1">
        <v>2</v>
      </c>
      <c r="J412">
        <v>2</v>
      </c>
      <c r="K412">
        <v>2</v>
      </c>
      <c r="L412">
        <v>1</v>
      </c>
      <c r="M412">
        <v>261</v>
      </c>
      <c r="N412">
        <v>28.9</v>
      </c>
      <c r="O412">
        <v>6.7</v>
      </c>
      <c r="P412">
        <v>5.28</v>
      </c>
      <c r="T412" t="s">
        <v>1872</v>
      </c>
      <c r="U412">
        <v>100791056</v>
      </c>
      <c r="W412" t="s">
        <v>1873</v>
      </c>
      <c r="X412">
        <v>10</v>
      </c>
    </row>
    <row r="413" spans="1:25" x14ac:dyDescent="0.25">
      <c r="A413">
        <v>351</v>
      </c>
      <c r="B413" t="s">
        <v>38</v>
      </c>
      <c r="C413" t="s">
        <v>1874</v>
      </c>
      <c r="D413" t="s">
        <v>1875</v>
      </c>
      <c r="E413" t="s">
        <v>41</v>
      </c>
      <c r="F413" t="s">
        <v>42</v>
      </c>
      <c r="G413">
        <v>13</v>
      </c>
      <c r="H413" s="1">
        <v>2</v>
      </c>
      <c r="J413">
        <v>2</v>
      </c>
      <c r="K413">
        <v>2</v>
      </c>
      <c r="L413">
        <v>1</v>
      </c>
      <c r="M413">
        <v>166</v>
      </c>
      <c r="N413">
        <v>17.8</v>
      </c>
      <c r="O413">
        <v>8.9700000000000006</v>
      </c>
      <c r="P413">
        <v>4.66</v>
      </c>
      <c r="Q413" t="s">
        <v>52</v>
      </c>
      <c r="R413" t="s">
        <v>844</v>
      </c>
      <c r="S413" t="s">
        <v>1146</v>
      </c>
      <c r="T413" t="s">
        <v>1876</v>
      </c>
      <c r="U413">
        <v>100527860</v>
      </c>
      <c r="W413" t="s">
        <v>1877</v>
      </c>
      <c r="X413">
        <v>11</v>
      </c>
    </row>
    <row r="414" spans="1:25" x14ac:dyDescent="0.25">
      <c r="A414">
        <v>376</v>
      </c>
      <c r="B414" t="s">
        <v>38</v>
      </c>
      <c r="C414" t="s">
        <v>1878</v>
      </c>
      <c r="D414" t="s">
        <v>1879</v>
      </c>
      <c r="E414" t="s">
        <v>41</v>
      </c>
      <c r="F414" t="s">
        <v>42</v>
      </c>
      <c r="G414">
        <v>4</v>
      </c>
      <c r="H414" s="1">
        <v>2</v>
      </c>
      <c r="J414">
        <v>2</v>
      </c>
      <c r="K414">
        <v>2</v>
      </c>
      <c r="L414">
        <v>1</v>
      </c>
      <c r="M414">
        <v>794</v>
      </c>
      <c r="N414">
        <v>89.7</v>
      </c>
      <c r="O414">
        <v>5.44</v>
      </c>
      <c r="P414">
        <v>0</v>
      </c>
      <c r="Q414" t="s">
        <v>73</v>
      </c>
      <c r="R414" t="s">
        <v>1880</v>
      </c>
      <c r="S414" t="s">
        <v>451</v>
      </c>
      <c r="T414" t="s">
        <v>1881</v>
      </c>
      <c r="U414">
        <v>100811902</v>
      </c>
      <c r="V414" t="s">
        <v>1882</v>
      </c>
      <c r="W414" t="s">
        <v>1883</v>
      </c>
      <c r="X414">
        <v>1</v>
      </c>
      <c r="Y414" t="s">
        <v>423</v>
      </c>
    </row>
    <row r="415" spans="1:25" x14ac:dyDescent="0.25">
      <c r="A415">
        <v>415</v>
      </c>
      <c r="B415" t="s">
        <v>38</v>
      </c>
      <c r="C415" t="s">
        <v>1884</v>
      </c>
      <c r="D415" t="s">
        <v>1885</v>
      </c>
      <c r="E415" t="s">
        <v>277</v>
      </c>
      <c r="F415" t="s">
        <v>42</v>
      </c>
      <c r="G415">
        <v>2</v>
      </c>
      <c r="H415" s="1">
        <v>1</v>
      </c>
      <c r="J415">
        <v>1</v>
      </c>
      <c r="K415">
        <v>1</v>
      </c>
      <c r="L415">
        <v>1</v>
      </c>
      <c r="M415">
        <v>543</v>
      </c>
      <c r="N415">
        <v>60.1</v>
      </c>
      <c r="O415">
        <v>6.2</v>
      </c>
      <c r="P415">
        <v>3.08</v>
      </c>
      <c r="Q415" t="s">
        <v>52</v>
      </c>
      <c r="S415" t="s">
        <v>127</v>
      </c>
      <c r="T415" t="s">
        <v>1886</v>
      </c>
      <c r="U415">
        <v>4332642</v>
      </c>
      <c r="V415" t="s">
        <v>1887</v>
      </c>
      <c r="W415" t="s">
        <v>1888</v>
      </c>
      <c r="X415">
        <v>3</v>
      </c>
      <c r="Y415" t="s">
        <v>1889</v>
      </c>
    </row>
    <row r="416" spans="1:25" x14ac:dyDescent="0.25">
      <c r="A416">
        <v>506</v>
      </c>
      <c r="B416" t="s">
        <v>38</v>
      </c>
      <c r="C416" t="s">
        <v>1890</v>
      </c>
      <c r="D416" t="s">
        <v>1891</v>
      </c>
      <c r="E416" t="s">
        <v>41</v>
      </c>
      <c r="F416" t="s">
        <v>42</v>
      </c>
      <c r="G416">
        <v>2</v>
      </c>
      <c r="H416" s="1">
        <v>1</v>
      </c>
      <c r="J416">
        <v>1</v>
      </c>
      <c r="K416">
        <v>1</v>
      </c>
      <c r="L416">
        <v>1</v>
      </c>
      <c r="M416">
        <v>381</v>
      </c>
      <c r="N416">
        <v>43.3</v>
      </c>
      <c r="O416">
        <v>8.43</v>
      </c>
      <c r="P416">
        <v>2.29</v>
      </c>
      <c r="R416" t="s">
        <v>44</v>
      </c>
      <c r="T416" t="s">
        <v>1892</v>
      </c>
      <c r="V416" t="s">
        <v>1893</v>
      </c>
      <c r="X416">
        <v>13</v>
      </c>
    </row>
    <row r="417" spans="1:25" x14ac:dyDescent="0.25">
      <c r="A417">
        <v>410</v>
      </c>
      <c r="B417" t="s">
        <v>1894</v>
      </c>
      <c r="C417" t="s">
        <v>1895</v>
      </c>
      <c r="D417" t="s">
        <v>1896</v>
      </c>
      <c r="E417" t="s">
        <v>41</v>
      </c>
      <c r="F417" t="s">
        <v>42</v>
      </c>
      <c r="G417">
        <v>1</v>
      </c>
      <c r="H417" s="1">
        <v>1</v>
      </c>
      <c r="J417">
        <v>2</v>
      </c>
      <c r="K417">
        <v>1</v>
      </c>
      <c r="L417">
        <v>1</v>
      </c>
      <c r="M417">
        <v>1155</v>
      </c>
      <c r="N417">
        <v>132</v>
      </c>
      <c r="O417">
        <v>7.42</v>
      </c>
      <c r="P417">
        <v>5.15</v>
      </c>
      <c r="Q417" t="s">
        <v>52</v>
      </c>
      <c r="R417" t="s">
        <v>44</v>
      </c>
      <c r="S417" t="s">
        <v>67</v>
      </c>
      <c r="T417" t="s">
        <v>930</v>
      </c>
      <c r="U417">
        <v>100806647</v>
      </c>
      <c r="V417" t="s">
        <v>1897</v>
      </c>
      <c r="W417" t="s">
        <v>1898</v>
      </c>
      <c r="X417">
        <v>19</v>
      </c>
      <c r="Y417" t="s">
        <v>1899</v>
      </c>
    </row>
    <row r="418" spans="1:25" x14ac:dyDescent="0.25">
      <c r="A418">
        <v>519</v>
      </c>
      <c r="B418" t="s">
        <v>38</v>
      </c>
      <c r="C418" t="s">
        <v>1900</v>
      </c>
      <c r="D418" t="s">
        <v>1901</v>
      </c>
      <c r="E418" t="s">
        <v>41</v>
      </c>
      <c r="F418" t="s">
        <v>42</v>
      </c>
      <c r="G418">
        <v>2</v>
      </c>
      <c r="H418" s="1">
        <v>1</v>
      </c>
      <c r="J418">
        <v>1</v>
      </c>
      <c r="K418">
        <v>1</v>
      </c>
      <c r="L418">
        <v>1</v>
      </c>
      <c r="M418">
        <v>900</v>
      </c>
      <c r="N418">
        <v>101.8</v>
      </c>
      <c r="O418">
        <v>5.74</v>
      </c>
      <c r="P418">
        <v>0</v>
      </c>
      <c r="Q418" t="s">
        <v>52</v>
      </c>
      <c r="R418" t="s">
        <v>189</v>
      </c>
      <c r="S418" t="s">
        <v>67</v>
      </c>
      <c r="T418" t="s">
        <v>1902</v>
      </c>
      <c r="U418">
        <v>100811437</v>
      </c>
      <c r="V418" t="s">
        <v>1903</v>
      </c>
      <c r="W418" t="s">
        <v>1904</v>
      </c>
      <c r="X418">
        <v>4</v>
      </c>
    </row>
    <row r="419" spans="1:25" x14ac:dyDescent="0.25">
      <c r="A419">
        <v>529</v>
      </c>
      <c r="B419" t="s">
        <v>38</v>
      </c>
      <c r="C419" t="s">
        <v>1905</v>
      </c>
      <c r="D419" t="s">
        <v>1906</v>
      </c>
      <c r="E419" t="s">
        <v>41</v>
      </c>
      <c r="F419" t="s">
        <v>42</v>
      </c>
      <c r="G419">
        <v>2</v>
      </c>
      <c r="H419" s="1">
        <v>1</v>
      </c>
      <c r="J419">
        <v>1</v>
      </c>
      <c r="K419">
        <v>1</v>
      </c>
      <c r="L419">
        <v>1</v>
      </c>
      <c r="M419">
        <v>488</v>
      </c>
      <c r="N419">
        <v>52.5</v>
      </c>
      <c r="O419">
        <v>8.56</v>
      </c>
      <c r="P419">
        <v>1.62</v>
      </c>
      <c r="Q419" t="s">
        <v>73</v>
      </c>
      <c r="R419" t="s">
        <v>44</v>
      </c>
      <c r="S419" t="s">
        <v>451</v>
      </c>
      <c r="T419" t="s">
        <v>1172</v>
      </c>
      <c r="U419">
        <v>100798599</v>
      </c>
      <c r="V419" t="s">
        <v>1907</v>
      </c>
      <c r="W419" t="s">
        <v>1908</v>
      </c>
      <c r="X419">
        <v>1</v>
      </c>
    </row>
    <row r="420" spans="1:25" x14ac:dyDescent="0.25">
      <c r="A420">
        <v>440</v>
      </c>
      <c r="B420" t="s">
        <v>38</v>
      </c>
      <c r="C420" t="s">
        <v>1909</v>
      </c>
      <c r="D420" t="s">
        <v>1910</v>
      </c>
      <c r="E420" t="s">
        <v>41</v>
      </c>
      <c r="F420" t="s">
        <v>42</v>
      </c>
      <c r="G420">
        <v>2</v>
      </c>
      <c r="H420" s="1">
        <v>1</v>
      </c>
      <c r="J420">
        <v>1</v>
      </c>
      <c r="K420">
        <v>1</v>
      </c>
      <c r="L420">
        <v>1</v>
      </c>
      <c r="M420">
        <v>525</v>
      </c>
      <c r="N420">
        <v>56.1</v>
      </c>
      <c r="O420">
        <v>6.98</v>
      </c>
      <c r="P420">
        <v>2.62</v>
      </c>
      <c r="Q420" t="s">
        <v>73</v>
      </c>
      <c r="R420" t="s">
        <v>44</v>
      </c>
      <c r="S420" t="s">
        <v>451</v>
      </c>
      <c r="T420" t="s">
        <v>1172</v>
      </c>
      <c r="U420">
        <v>100801277</v>
      </c>
      <c r="V420" t="s">
        <v>1911</v>
      </c>
      <c r="W420" t="s">
        <v>1912</v>
      </c>
      <c r="X420">
        <v>10</v>
      </c>
    </row>
    <row r="421" spans="1:25" x14ac:dyDescent="0.25">
      <c r="A421">
        <v>416</v>
      </c>
      <c r="B421" t="s">
        <v>38</v>
      </c>
      <c r="C421" t="s">
        <v>1913</v>
      </c>
      <c r="D421" t="s">
        <v>1914</v>
      </c>
      <c r="E421" t="s">
        <v>277</v>
      </c>
      <c r="F421" t="s">
        <v>42</v>
      </c>
      <c r="G421">
        <v>4</v>
      </c>
      <c r="H421" s="1">
        <v>1</v>
      </c>
      <c r="J421">
        <v>1</v>
      </c>
      <c r="K421">
        <v>1</v>
      </c>
      <c r="L421">
        <v>1</v>
      </c>
      <c r="M421">
        <v>340</v>
      </c>
      <c r="N421">
        <v>36.9</v>
      </c>
      <c r="O421">
        <v>6.32</v>
      </c>
      <c r="P421">
        <v>2.73</v>
      </c>
      <c r="Q421" t="s">
        <v>52</v>
      </c>
      <c r="R421" t="s">
        <v>560</v>
      </c>
      <c r="S421" t="s">
        <v>67</v>
      </c>
      <c r="T421" t="s">
        <v>1482</v>
      </c>
      <c r="U421">
        <v>4334912</v>
      </c>
      <c r="V421" t="s">
        <v>1915</v>
      </c>
      <c r="W421" t="s">
        <v>1916</v>
      </c>
      <c r="X421">
        <v>4</v>
      </c>
      <c r="Y421" t="s">
        <v>1917</v>
      </c>
    </row>
    <row r="422" spans="1:25" x14ac:dyDescent="0.25">
      <c r="A422">
        <v>406</v>
      </c>
      <c r="B422" t="s">
        <v>38</v>
      </c>
      <c r="C422" t="s">
        <v>1918</v>
      </c>
      <c r="D422" t="s">
        <v>1919</v>
      </c>
      <c r="E422" t="s">
        <v>41</v>
      </c>
      <c r="F422" t="s">
        <v>42</v>
      </c>
      <c r="G422">
        <v>4</v>
      </c>
      <c r="H422" s="1">
        <v>1</v>
      </c>
      <c r="J422">
        <v>2</v>
      </c>
      <c r="K422">
        <v>1</v>
      </c>
      <c r="L422">
        <v>1</v>
      </c>
      <c r="M422">
        <v>160</v>
      </c>
      <c r="N422">
        <v>18.3</v>
      </c>
      <c r="O422">
        <v>9.73</v>
      </c>
      <c r="P422">
        <v>3.98</v>
      </c>
      <c r="Q422" t="s">
        <v>73</v>
      </c>
      <c r="R422" t="s">
        <v>164</v>
      </c>
      <c r="S422" t="s">
        <v>570</v>
      </c>
      <c r="T422" t="s">
        <v>1920</v>
      </c>
      <c r="U422">
        <v>15308626</v>
      </c>
      <c r="W422" t="s">
        <v>1921</v>
      </c>
      <c r="X422" t="s">
        <v>167</v>
      </c>
      <c r="Y422" t="s">
        <v>936</v>
      </c>
    </row>
    <row r="423" spans="1:25" x14ac:dyDescent="0.25">
      <c r="A423">
        <v>429</v>
      </c>
      <c r="B423" t="s">
        <v>38</v>
      </c>
      <c r="C423" t="s">
        <v>1922</v>
      </c>
      <c r="D423" t="s">
        <v>1923</v>
      </c>
      <c r="E423" t="s">
        <v>41</v>
      </c>
      <c r="F423" t="s">
        <v>42</v>
      </c>
      <c r="G423">
        <v>2</v>
      </c>
      <c r="H423" s="1">
        <v>1</v>
      </c>
      <c r="J423">
        <v>1</v>
      </c>
      <c r="K423">
        <v>1</v>
      </c>
      <c r="L423">
        <v>1</v>
      </c>
      <c r="M423">
        <v>845</v>
      </c>
      <c r="N423">
        <v>93.3</v>
      </c>
      <c r="O423">
        <v>5.39</v>
      </c>
      <c r="P423">
        <v>2.15</v>
      </c>
      <c r="Q423" t="s">
        <v>73</v>
      </c>
      <c r="R423" t="s">
        <v>44</v>
      </c>
      <c r="S423" t="s">
        <v>451</v>
      </c>
      <c r="T423" t="s">
        <v>1924</v>
      </c>
      <c r="U423">
        <v>100801153</v>
      </c>
      <c r="V423" t="s">
        <v>1925</v>
      </c>
      <c r="W423" t="s">
        <v>1926</v>
      </c>
      <c r="X423">
        <v>4</v>
      </c>
    </row>
    <row r="424" spans="1:25" x14ac:dyDescent="0.25">
      <c r="A424">
        <v>475</v>
      </c>
      <c r="B424" t="s">
        <v>38</v>
      </c>
      <c r="C424" t="s">
        <v>1927</v>
      </c>
      <c r="D424" t="s">
        <v>1928</v>
      </c>
      <c r="E424" t="s">
        <v>41</v>
      </c>
      <c r="F424" t="s">
        <v>42</v>
      </c>
      <c r="G424">
        <v>2</v>
      </c>
      <c r="H424" s="1">
        <v>1</v>
      </c>
      <c r="J424">
        <v>1</v>
      </c>
      <c r="K424">
        <v>1</v>
      </c>
      <c r="L424">
        <v>1</v>
      </c>
      <c r="M424">
        <v>898</v>
      </c>
      <c r="N424">
        <v>99.9</v>
      </c>
      <c r="O424">
        <v>5.0999999999999996</v>
      </c>
      <c r="P424">
        <v>2.0499999999999998</v>
      </c>
      <c r="Q424" t="s">
        <v>73</v>
      </c>
      <c r="R424" t="s">
        <v>307</v>
      </c>
      <c r="S424" t="s">
        <v>451</v>
      </c>
      <c r="T424" t="s">
        <v>1929</v>
      </c>
      <c r="U424">
        <v>100807007</v>
      </c>
      <c r="V424" t="s">
        <v>1930</v>
      </c>
      <c r="W424" t="s">
        <v>1931</v>
      </c>
      <c r="X424">
        <v>11</v>
      </c>
    </row>
    <row r="425" spans="1:25" x14ac:dyDescent="0.25">
      <c r="A425">
        <v>417</v>
      </c>
      <c r="B425" t="s">
        <v>38</v>
      </c>
      <c r="C425" t="s">
        <v>1932</v>
      </c>
      <c r="D425" t="s">
        <v>1933</v>
      </c>
      <c r="E425" t="s">
        <v>41</v>
      </c>
      <c r="F425" t="s">
        <v>42</v>
      </c>
      <c r="G425">
        <v>2</v>
      </c>
      <c r="H425" s="1">
        <v>1</v>
      </c>
      <c r="J425">
        <v>1</v>
      </c>
      <c r="K425">
        <v>1</v>
      </c>
      <c r="L425">
        <v>1</v>
      </c>
      <c r="M425">
        <v>555</v>
      </c>
      <c r="N425">
        <v>62.9</v>
      </c>
      <c r="O425">
        <v>5.95</v>
      </c>
      <c r="P425">
        <v>2.25</v>
      </c>
      <c r="Q425" t="s">
        <v>52</v>
      </c>
      <c r="S425" t="s">
        <v>127</v>
      </c>
      <c r="T425" t="s">
        <v>1934</v>
      </c>
      <c r="U425">
        <v>100790700</v>
      </c>
      <c r="V425" t="s">
        <v>1935</v>
      </c>
      <c r="W425" t="s">
        <v>1936</v>
      </c>
      <c r="X425">
        <v>2</v>
      </c>
      <c r="Y425" t="s">
        <v>1937</v>
      </c>
    </row>
    <row r="426" spans="1:25" x14ac:dyDescent="0.25">
      <c r="A426">
        <v>422</v>
      </c>
      <c r="B426" t="s">
        <v>38</v>
      </c>
      <c r="C426" t="s">
        <v>1938</v>
      </c>
      <c r="D426" t="s">
        <v>1939</v>
      </c>
      <c r="E426" t="s">
        <v>41</v>
      </c>
      <c r="F426" t="s">
        <v>42</v>
      </c>
      <c r="G426">
        <v>5</v>
      </c>
      <c r="H426" s="1">
        <v>1</v>
      </c>
      <c r="J426">
        <v>1</v>
      </c>
      <c r="K426">
        <v>1</v>
      </c>
      <c r="L426">
        <v>1</v>
      </c>
      <c r="M426">
        <v>197</v>
      </c>
      <c r="N426">
        <v>21.7</v>
      </c>
      <c r="O426">
        <v>9.1</v>
      </c>
      <c r="P426">
        <v>2.29</v>
      </c>
      <c r="R426" t="s">
        <v>44</v>
      </c>
      <c r="S426" t="s">
        <v>127</v>
      </c>
      <c r="T426" t="s">
        <v>1940</v>
      </c>
      <c r="U426">
        <v>102659722</v>
      </c>
      <c r="V426" t="s">
        <v>1941</v>
      </c>
      <c r="W426" t="s">
        <v>1942</v>
      </c>
      <c r="X426">
        <v>19</v>
      </c>
    </row>
    <row r="427" spans="1:25" x14ac:dyDescent="0.25">
      <c r="A427">
        <v>479</v>
      </c>
      <c r="B427" t="s">
        <v>38</v>
      </c>
      <c r="C427" t="s">
        <v>1943</v>
      </c>
      <c r="D427" t="s">
        <v>1944</v>
      </c>
      <c r="E427" t="s">
        <v>41</v>
      </c>
      <c r="F427" t="s">
        <v>42</v>
      </c>
      <c r="G427">
        <v>2</v>
      </c>
      <c r="H427" s="1">
        <v>1</v>
      </c>
      <c r="J427">
        <v>1</v>
      </c>
      <c r="K427">
        <v>1</v>
      </c>
      <c r="L427">
        <v>1</v>
      </c>
      <c r="M427">
        <v>530</v>
      </c>
      <c r="N427">
        <v>58.4</v>
      </c>
      <c r="O427">
        <v>5.83</v>
      </c>
      <c r="P427">
        <v>2.21</v>
      </c>
      <c r="Q427" t="s">
        <v>73</v>
      </c>
      <c r="R427" t="s">
        <v>1945</v>
      </c>
      <c r="T427" t="s">
        <v>1946</v>
      </c>
      <c r="U427">
        <v>100806837</v>
      </c>
      <c r="V427" t="s">
        <v>1947</v>
      </c>
      <c r="W427" t="s">
        <v>1948</v>
      </c>
      <c r="X427">
        <v>20</v>
      </c>
    </row>
    <row r="428" spans="1:25" x14ac:dyDescent="0.25">
      <c r="A428">
        <v>402</v>
      </c>
      <c r="B428" t="s">
        <v>38</v>
      </c>
      <c r="C428" t="s">
        <v>1949</v>
      </c>
      <c r="D428" t="s">
        <v>1950</v>
      </c>
      <c r="E428" t="s">
        <v>277</v>
      </c>
      <c r="F428" t="s">
        <v>42</v>
      </c>
      <c r="G428">
        <v>2</v>
      </c>
      <c r="H428" s="1">
        <v>1</v>
      </c>
      <c r="J428">
        <v>2</v>
      </c>
      <c r="K428">
        <v>1</v>
      </c>
      <c r="L428">
        <v>1</v>
      </c>
      <c r="M428">
        <v>397</v>
      </c>
      <c r="N428">
        <v>44.9</v>
      </c>
      <c r="O428">
        <v>7.64</v>
      </c>
      <c r="P428">
        <v>4.18</v>
      </c>
      <c r="Q428" t="s">
        <v>43</v>
      </c>
      <c r="R428" t="s">
        <v>164</v>
      </c>
      <c r="S428" t="s">
        <v>1195</v>
      </c>
      <c r="T428" t="s">
        <v>1951</v>
      </c>
      <c r="U428">
        <v>6450178</v>
      </c>
      <c r="W428" t="s">
        <v>1952</v>
      </c>
      <c r="X428" t="s">
        <v>167</v>
      </c>
      <c r="Y428" t="s">
        <v>168</v>
      </c>
    </row>
    <row r="429" spans="1:25" x14ac:dyDescent="0.25">
      <c r="A429">
        <v>157</v>
      </c>
      <c r="B429" t="s">
        <v>1894</v>
      </c>
      <c r="C429" t="s">
        <v>1953</v>
      </c>
      <c r="D429" t="s">
        <v>1954</v>
      </c>
      <c r="E429" t="s">
        <v>277</v>
      </c>
      <c r="F429" t="s">
        <v>42</v>
      </c>
      <c r="G429">
        <v>21</v>
      </c>
      <c r="H429" s="1">
        <v>1</v>
      </c>
      <c r="J429">
        <v>11</v>
      </c>
      <c r="K429">
        <v>1</v>
      </c>
      <c r="L429">
        <v>1</v>
      </c>
      <c r="M429">
        <v>39</v>
      </c>
      <c r="N429">
        <v>4.5</v>
      </c>
      <c r="O429">
        <v>10.74</v>
      </c>
      <c r="P429">
        <v>10.58</v>
      </c>
      <c r="Q429" t="s">
        <v>43</v>
      </c>
      <c r="R429" t="s">
        <v>44</v>
      </c>
      <c r="S429" t="s">
        <v>103</v>
      </c>
      <c r="T429" t="s">
        <v>1955</v>
      </c>
      <c r="U429" t="s">
        <v>1956</v>
      </c>
      <c r="V429" t="s">
        <v>1957</v>
      </c>
      <c r="W429" t="s">
        <v>1958</v>
      </c>
      <c r="X429">
        <v>3</v>
      </c>
      <c r="Y429" t="s">
        <v>353</v>
      </c>
    </row>
    <row r="430" spans="1:25" x14ac:dyDescent="0.25">
      <c r="A430">
        <v>533</v>
      </c>
      <c r="B430" t="s">
        <v>38</v>
      </c>
      <c r="C430" t="s">
        <v>1959</v>
      </c>
      <c r="D430" t="s">
        <v>1960</v>
      </c>
      <c r="E430" t="s">
        <v>41</v>
      </c>
      <c r="F430" t="s">
        <v>42</v>
      </c>
      <c r="G430">
        <v>16</v>
      </c>
      <c r="H430" s="1">
        <v>1</v>
      </c>
      <c r="J430">
        <v>1</v>
      </c>
      <c r="K430">
        <v>1</v>
      </c>
      <c r="L430">
        <v>1</v>
      </c>
      <c r="M430">
        <v>69</v>
      </c>
      <c r="N430">
        <v>8.1</v>
      </c>
      <c r="O430">
        <v>7.66</v>
      </c>
      <c r="P430">
        <v>2.0499999999999998</v>
      </c>
      <c r="Q430" t="s">
        <v>43</v>
      </c>
      <c r="R430" t="s">
        <v>164</v>
      </c>
      <c r="S430" t="s">
        <v>570</v>
      </c>
      <c r="T430" t="s">
        <v>1961</v>
      </c>
      <c r="U430">
        <v>100500024</v>
      </c>
      <c r="V430" t="s">
        <v>1962</v>
      </c>
      <c r="W430" t="s">
        <v>1963</v>
      </c>
      <c r="X430">
        <v>8</v>
      </c>
      <c r="Y430" t="s">
        <v>168</v>
      </c>
    </row>
    <row r="431" spans="1:25" x14ac:dyDescent="0.25">
      <c r="A431">
        <v>500</v>
      </c>
      <c r="B431" t="s">
        <v>38</v>
      </c>
      <c r="C431" t="s">
        <v>1964</v>
      </c>
      <c r="D431" t="s">
        <v>1965</v>
      </c>
      <c r="E431" t="s">
        <v>41</v>
      </c>
      <c r="F431" t="s">
        <v>42</v>
      </c>
      <c r="G431">
        <v>13</v>
      </c>
      <c r="H431" s="1">
        <v>1</v>
      </c>
      <c r="J431">
        <v>1</v>
      </c>
      <c r="K431">
        <v>1</v>
      </c>
      <c r="L431">
        <v>1</v>
      </c>
      <c r="M431">
        <v>64</v>
      </c>
      <c r="N431">
        <v>7.1</v>
      </c>
      <c r="O431">
        <v>8.59</v>
      </c>
      <c r="P431">
        <v>0</v>
      </c>
      <c r="R431" t="s">
        <v>164</v>
      </c>
      <c r="U431">
        <v>100526898</v>
      </c>
      <c r="V431" t="s">
        <v>1966</v>
      </c>
      <c r="W431" t="s">
        <v>1967</v>
      </c>
      <c r="X431">
        <v>2</v>
      </c>
    </row>
    <row r="432" spans="1:25" x14ac:dyDescent="0.25">
      <c r="A432">
        <v>494</v>
      </c>
      <c r="B432" t="s">
        <v>38</v>
      </c>
      <c r="C432" t="s">
        <v>1968</v>
      </c>
      <c r="D432" t="s">
        <v>1969</v>
      </c>
      <c r="E432" t="s">
        <v>41</v>
      </c>
      <c r="F432" t="s">
        <v>42</v>
      </c>
      <c r="G432">
        <v>2</v>
      </c>
      <c r="H432" s="1">
        <v>1</v>
      </c>
      <c r="J432">
        <v>1</v>
      </c>
      <c r="K432">
        <v>1</v>
      </c>
      <c r="L432">
        <v>1</v>
      </c>
      <c r="M432">
        <v>623</v>
      </c>
      <c r="N432">
        <v>66.2</v>
      </c>
      <c r="O432">
        <v>7.71</v>
      </c>
      <c r="P432">
        <v>2.2200000000000002</v>
      </c>
      <c r="Q432" t="s">
        <v>52</v>
      </c>
      <c r="S432" t="s">
        <v>196</v>
      </c>
      <c r="T432" t="s">
        <v>1970</v>
      </c>
      <c r="U432">
        <v>100793819</v>
      </c>
      <c r="V432" t="s">
        <v>1971</v>
      </c>
      <c r="W432" t="s">
        <v>1972</v>
      </c>
      <c r="X432">
        <v>7</v>
      </c>
      <c r="Y432" t="s">
        <v>1973</v>
      </c>
    </row>
    <row r="433" spans="1:25" x14ac:dyDescent="0.25">
      <c r="A433">
        <v>504</v>
      </c>
      <c r="B433" t="s">
        <v>38</v>
      </c>
      <c r="C433" t="s">
        <v>1974</v>
      </c>
      <c r="D433" t="s">
        <v>1975</v>
      </c>
      <c r="E433" t="s">
        <v>41</v>
      </c>
      <c r="F433" t="s">
        <v>42</v>
      </c>
      <c r="G433">
        <v>6</v>
      </c>
      <c r="H433" s="1">
        <v>1</v>
      </c>
      <c r="J433">
        <v>1</v>
      </c>
      <c r="K433">
        <v>1</v>
      </c>
      <c r="L433">
        <v>1</v>
      </c>
      <c r="M433">
        <v>194</v>
      </c>
      <c r="N433">
        <v>21.7</v>
      </c>
      <c r="O433">
        <v>8.82</v>
      </c>
      <c r="P433">
        <v>1.85</v>
      </c>
      <c r="R433" t="s">
        <v>282</v>
      </c>
      <c r="S433" t="s">
        <v>127</v>
      </c>
      <c r="T433" t="s">
        <v>1522</v>
      </c>
      <c r="U433">
        <v>100775617</v>
      </c>
      <c r="V433" t="s">
        <v>1976</v>
      </c>
      <c r="W433" t="s">
        <v>1977</v>
      </c>
      <c r="X433">
        <v>3</v>
      </c>
    </row>
    <row r="434" spans="1:25" x14ac:dyDescent="0.25">
      <c r="A434">
        <v>182</v>
      </c>
      <c r="B434" t="s">
        <v>38</v>
      </c>
      <c r="C434" t="s">
        <v>1978</v>
      </c>
      <c r="D434" t="s">
        <v>1979</v>
      </c>
      <c r="E434" t="s">
        <v>41</v>
      </c>
      <c r="F434" t="s">
        <v>42</v>
      </c>
      <c r="G434">
        <v>2</v>
      </c>
      <c r="H434" s="1">
        <v>1</v>
      </c>
      <c r="J434">
        <v>9</v>
      </c>
      <c r="K434">
        <v>1</v>
      </c>
      <c r="L434">
        <v>1</v>
      </c>
      <c r="M434">
        <v>454</v>
      </c>
      <c r="N434">
        <v>49.3</v>
      </c>
      <c r="O434">
        <v>6.87</v>
      </c>
      <c r="P434">
        <v>21.46</v>
      </c>
      <c r="Q434" t="s">
        <v>52</v>
      </c>
      <c r="S434" t="s">
        <v>964</v>
      </c>
      <c r="T434" t="s">
        <v>1208</v>
      </c>
      <c r="U434">
        <v>100791600</v>
      </c>
      <c r="V434" t="s">
        <v>1980</v>
      </c>
      <c r="W434" t="s">
        <v>1981</v>
      </c>
      <c r="X434">
        <v>3</v>
      </c>
    </row>
    <row r="435" spans="1:25" x14ac:dyDescent="0.25">
      <c r="A435">
        <v>455</v>
      </c>
      <c r="B435" t="s">
        <v>38</v>
      </c>
      <c r="C435" t="s">
        <v>1982</v>
      </c>
      <c r="D435" t="s">
        <v>1983</v>
      </c>
      <c r="E435" t="s">
        <v>41</v>
      </c>
      <c r="F435" t="s">
        <v>42</v>
      </c>
      <c r="G435">
        <v>1</v>
      </c>
      <c r="H435" s="1">
        <v>1</v>
      </c>
      <c r="J435">
        <v>1</v>
      </c>
      <c r="K435">
        <v>1</v>
      </c>
      <c r="L435">
        <v>1</v>
      </c>
      <c r="M435">
        <v>718</v>
      </c>
      <c r="N435">
        <v>82.7</v>
      </c>
      <c r="O435">
        <v>5.22</v>
      </c>
      <c r="P435">
        <v>2.7199999999999998</v>
      </c>
      <c r="Q435" t="s">
        <v>1984</v>
      </c>
      <c r="R435" t="s">
        <v>189</v>
      </c>
      <c r="S435" t="s">
        <v>1985</v>
      </c>
      <c r="T435" t="s">
        <v>1986</v>
      </c>
      <c r="U435">
        <v>100779711</v>
      </c>
      <c r="V435" t="s">
        <v>1987</v>
      </c>
      <c r="W435" t="s">
        <v>1988</v>
      </c>
      <c r="X435">
        <v>3</v>
      </c>
      <c r="Y435" t="s">
        <v>1211</v>
      </c>
    </row>
    <row r="436" spans="1:25" x14ac:dyDescent="0.25">
      <c r="A436">
        <v>486</v>
      </c>
      <c r="B436" t="s">
        <v>38</v>
      </c>
      <c r="C436" t="s">
        <v>1989</v>
      </c>
      <c r="D436" t="s">
        <v>1990</v>
      </c>
      <c r="E436" t="s">
        <v>41</v>
      </c>
      <c r="F436" t="s">
        <v>42</v>
      </c>
      <c r="G436">
        <v>3</v>
      </c>
      <c r="H436" s="1">
        <v>1</v>
      </c>
      <c r="J436">
        <v>1</v>
      </c>
      <c r="K436">
        <v>1</v>
      </c>
      <c r="L436">
        <v>1</v>
      </c>
      <c r="M436">
        <v>326</v>
      </c>
      <c r="N436">
        <v>35.9</v>
      </c>
      <c r="O436">
        <v>6.76</v>
      </c>
      <c r="P436">
        <v>1.97</v>
      </c>
      <c r="Q436" t="s">
        <v>970</v>
      </c>
      <c r="R436" t="s">
        <v>189</v>
      </c>
      <c r="S436" t="s">
        <v>1991</v>
      </c>
      <c r="T436" t="s">
        <v>1992</v>
      </c>
      <c r="U436">
        <v>100819486</v>
      </c>
      <c r="V436" t="s">
        <v>1993</v>
      </c>
      <c r="W436" t="s">
        <v>1994</v>
      </c>
      <c r="X436">
        <v>12</v>
      </c>
      <c r="Y436" t="s">
        <v>1211</v>
      </c>
    </row>
    <row r="437" spans="1:25" x14ac:dyDescent="0.25">
      <c r="A437">
        <v>491</v>
      </c>
      <c r="B437" t="s">
        <v>38</v>
      </c>
      <c r="C437" t="s">
        <v>1995</v>
      </c>
      <c r="D437" t="s">
        <v>1996</v>
      </c>
      <c r="E437" t="s">
        <v>41</v>
      </c>
      <c r="F437" t="s">
        <v>42</v>
      </c>
      <c r="G437">
        <v>2</v>
      </c>
      <c r="H437" s="1">
        <v>1</v>
      </c>
      <c r="J437">
        <v>1</v>
      </c>
      <c r="K437">
        <v>1</v>
      </c>
      <c r="L437">
        <v>1</v>
      </c>
      <c r="M437">
        <v>516</v>
      </c>
      <c r="N437">
        <v>60.8</v>
      </c>
      <c r="O437">
        <v>6.29</v>
      </c>
      <c r="P437">
        <v>2.3199999999999998</v>
      </c>
      <c r="Q437" t="s">
        <v>970</v>
      </c>
      <c r="R437" t="s">
        <v>189</v>
      </c>
      <c r="S437" t="s">
        <v>1997</v>
      </c>
      <c r="T437" t="s">
        <v>1998</v>
      </c>
      <c r="U437">
        <v>100786533</v>
      </c>
      <c r="V437" t="s">
        <v>1999</v>
      </c>
      <c r="W437" t="s">
        <v>2000</v>
      </c>
      <c r="X437">
        <v>6</v>
      </c>
    </row>
    <row r="438" spans="1:25" x14ac:dyDescent="0.25">
      <c r="A438">
        <v>509</v>
      </c>
      <c r="B438" t="s">
        <v>38</v>
      </c>
      <c r="C438" t="s">
        <v>2001</v>
      </c>
      <c r="D438" t="s">
        <v>2002</v>
      </c>
      <c r="E438" t="s">
        <v>277</v>
      </c>
      <c r="F438" t="s">
        <v>42</v>
      </c>
      <c r="G438">
        <v>1</v>
      </c>
      <c r="H438" s="1">
        <v>1</v>
      </c>
      <c r="J438">
        <v>1</v>
      </c>
      <c r="K438">
        <v>1</v>
      </c>
      <c r="L438">
        <v>1</v>
      </c>
      <c r="M438">
        <v>1615</v>
      </c>
      <c r="N438">
        <v>174.9</v>
      </c>
      <c r="O438">
        <v>6.84</v>
      </c>
      <c r="P438">
        <v>2.42</v>
      </c>
      <c r="Q438" t="s">
        <v>52</v>
      </c>
      <c r="R438" t="s">
        <v>189</v>
      </c>
      <c r="S438" t="s">
        <v>67</v>
      </c>
      <c r="T438" t="s">
        <v>2003</v>
      </c>
      <c r="U438">
        <v>4344164</v>
      </c>
      <c r="W438" t="s">
        <v>2004</v>
      </c>
      <c r="X438">
        <v>7</v>
      </c>
      <c r="Y438" t="s">
        <v>2005</v>
      </c>
    </row>
    <row r="439" spans="1:25" x14ac:dyDescent="0.25">
      <c r="A439">
        <v>487</v>
      </c>
      <c r="B439" t="s">
        <v>38</v>
      </c>
      <c r="C439" t="s">
        <v>2006</v>
      </c>
      <c r="D439" t="s">
        <v>2007</v>
      </c>
      <c r="E439" t="s">
        <v>41</v>
      </c>
      <c r="F439" t="s">
        <v>42</v>
      </c>
      <c r="G439">
        <v>3</v>
      </c>
      <c r="H439" s="1">
        <v>1</v>
      </c>
      <c r="J439">
        <v>1</v>
      </c>
      <c r="K439">
        <v>1</v>
      </c>
      <c r="L439">
        <v>1</v>
      </c>
      <c r="M439">
        <v>358</v>
      </c>
      <c r="N439">
        <v>38.200000000000003</v>
      </c>
      <c r="O439">
        <v>7.55</v>
      </c>
      <c r="P439">
        <v>2.6</v>
      </c>
      <c r="Q439" t="s">
        <v>52</v>
      </c>
      <c r="S439" t="s">
        <v>127</v>
      </c>
      <c r="T439" t="s">
        <v>265</v>
      </c>
      <c r="U439">
        <v>100783089</v>
      </c>
      <c r="V439" t="s">
        <v>2008</v>
      </c>
      <c r="W439" t="s">
        <v>2009</v>
      </c>
      <c r="X439">
        <v>2</v>
      </c>
    </row>
    <row r="440" spans="1:25" x14ac:dyDescent="0.25">
      <c r="A440">
        <v>526</v>
      </c>
      <c r="B440" t="s">
        <v>38</v>
      </c>
      <c r="C440" t="s">
        <v>2010</v>
      </c>
      <c r="D440" t="s">
        <v>2011</v>
      </c>
      <c r="E440" t="s">
        <v>41</v>
      </c>
      <c r="F440" t="s">
        <v>42</v>
      </c>
      <c r="G440">
        <v>4</v>
      </c>
      <c r="H440" s="1">
        <v>1</v>
      </c>
      <c r="J440">
        <v>1</v>
      </c>
      <c r="K440">
        <v>1</v>
      </c>
      <c r="L440">
        <v>1</v>
      </c>
      <c r="M440">
        <v>357</v>
      </c>
      <c r="N440">
        <v>38.4</v>
      </c>
      <c r="O440">
        <v>6.61</v>
      </c>
      <c r="P440">
        <v>2.16</v>
      </c>
      <c r="Q440" t="s">
        <v>52</v>
      </c>
      <c r="S440" t="s">
        <v>127</v>
      </c>
      <c r="T440" t="s">
        <v>265</v>
      </c>
      <c r="U440">
        <v>100792394</v>
      </c>
      <c r="V440" t="s">
        <v>2012</v>
      </c>
      <c r="W440" t="s">
        <v>2013</v>
      </c>
      <c r="X440">
        <v>14</v>
      </c>
      <c r="Y440" t="s">
        <v>268</v>
      </c>
    </row>
    <row r="441" spans="1:25" x14ac:dyDescent="0.25">
      <c r="A441">
        <v>464</v>
      </c>
      <c r="B441" t="s">
        <v>38</v>
      </c>
      <c r="C441" t="s">
        <v>2014</v>
      </c>
      <c r="D441" t="s">
        <v>2015</v>
      </c>
      <c r="E441" t="s">
        <v>41</v>
      </c>
      <c r="F441" t="s">
        <v>42</v>
      </c>
      <c r="G441">
        <v>2</v>
      </c>
      <c r="H441" s="1">
        <v>1</v>
      </c>
      <c r="J441">
        <v>1</v>
      </c>
      <c r="K441">
        <v>1</v>
      </c>
      <c r="L441">
        <v>1</v>
      </c>
      <c r="M441">
        <v>412</v>
      </c>
      <c r="N441">
        <v>44.8</v>
      </c>
      <c r="O441">
        <v>6.61</v>
      </c>
      <c r="P441">
        <v>2.29</v>
      </c>
      <c r="Q441" t="s">
        <v>52</v>
      </c>
      <c r="S441" t="s">
        <v>127</v>
      </c>
      <c r="T441" t="s">
        <v>774</v>
      </c>
      <c r="U441">
        <v>100793231</v>
      </c>
      <c r="V441" t="s">
        <v>2016</v>
      </c>
      <c r="W441" t="s">
        <v>2017</v>
      </c>
      <c r="X441">
        <v>5</v>
      </c>
      <c r="Y441" t="s">
        <v>2018</v>
      </c>
    </row>
    <row r="442" spans="1:25" x14ac:dyDescent="0.25">
      <c r="A442">
        <v>387</v>
      </c>
      <c r="B442" t="s">
        <v>38</v>
      </c>
      <c r="C442" t="s">
        <v>2019</v>
      </c>
      <c r="D442" t="s">
        <v>2020</v>
      </c>
      <c r="E442" t="s">
        <v>41</v>
      </c>
      <c r="F442" t="s">
        <v>42</v>
      </c>
      <c r="G442">
        <v>4</v>
      </c>
      <c r="H442" s="1">
        <v>1</v>
      </c>
      <c r="J442">
        <v>2</v>
      </c>
      <c r="K442">
        <v>1</v>
      </c>
      <c r="L442">
        <v>1</v>
      </c>
      <c r="M442">
        <v>340</v>
      </c>
      <c r="N442">
        <v>37</v>
      </c>
      <c r="O442">
        <v>7.47</v>
      </c>
      <c r="P442">
        <v>5.67</v>
      </c>
      <c r="Q442" t="s">
        <v>52</v>
      </c>
      <c r="S442" t="s">
        <v>196</v>
      </c>
      <c r="T442" t="s">
        <v>426</v>
      </c>
      <c r="U442">
        <v>100807342</v>
      </c>
      <c r="V442" t="s">
        <v>2021</v>
      </c>
      <c r="W442" t="s">
        <v>2022</v>
      </c>
      <c r="X442">
        <v>11</v>
      </c>
      <c r="Y442" t="s">
        <v>2023</v>
      </c>
    </row>
    <row r="443" spans="1:25" x14ac:dyDescent="0.25">
      <c r="A443">
        <v>537</v>
      </c>
      <c r="B443" t="s">
        <v>38</v>
      </c>
      <c r="C443" t="s">
        <v>2024</v>
      </c>
      <c r="D443" t="s">
        <v>2025</v>
      </c>
      <c r="E443" t="s">
        <v>41</v>
      </c>
      <c r="F443" t="s">
        <v>42</v>
      </c>
      <c r="G443">
        <v>2</v>
      </c>
      <c r="H443" s="1">
        <v>1</v>
      </c>
      <c r="J443">
        <v>1</v>
      </c>
      <c r="K443">
        <v>1</v>
      </c>
      <c r="L443">
        <v>1</v>
      </c>
      <c r="M443">
        <v>480</v>
      </c>
      <c r="N443">
        <v>53</v>
      </c>
      <c r="O443">
        <v>6.11</v>
      </c>
      <c r="P443">
        <v>1.92</v>
      </c>
      <c r="Q443" t="s">
        <v>52</v>
      </c>
      <c r="S443" t="s">
        <v>127</v>
      </c>
      <c r="T443" t="s">
        <v>2026</v>
      </c>
      <c r="U443">
        <v>100804361</v>
      </c>
      <c r="V443" t="s">
        <v>2027</v>
      </c>
      <c r="W443" t="s">
        <v>2028</v>
      </c>
      <c r="X443">
        <v>20</v>
      </c>
    </row>
    <row r="444" spans="1:25" x14ac:dyDescent="0.25">
      <c r="A444">
        <v>119</v>
      </c>
      <c r="B444" t="s">
        <v>38</v>
      </c>
      <c r="C444" t="s">
        <v>2029</v>
      </c>
      <c r="D444" t="s">
        <v>2030</v>
      </c>
      <c r="E444" t="s">
        <v>277</v>
      </c>
      <c r="F444" t="s">
        <v>42</v>
      </c>
      <c r="G444">
        <v>6</v>
      </c>
      <c r="H444" s="1">
        <v>1</v>
      </c>
      <c r="J444">
        <v>14</v>
      </c>
      <c r="K444">
        <v>1</v>
      </c>
      <c r="L444">
        <v>1</v>
      </c>
      <c r="M444">
        <v>174</v>
      </c>
      <c r="N444">
        <v>19</v>
      </c>
      <c r="O444">
        <v>8.1199999999999992</v>
      </c>
      <c r="P444">
        <v>37.33</v>
      </c>
      <c r="Q444" t="s">
        <v>52</v>
      </c>
      <c r="R444" t="s">
        <v>44</v>
      </c>
      <c r="S444" t="s">
        <v>127</v>
      </c>
      <c r="T444" t="s">
        <v>2031</v>
      </c>
      <c r="U444">
        <v>3131404</v>
      </c>
      <c r="W444" t="s">
        <v>2032</v>
      </c>
    </row>
    <row r="445" spans="1:25" x14ac:dyDescent="0.25">
      <c r="A445">
        <v>485</v>
      </c>
      <c r="B445" t="s">
        <v>38</v>
      </c>
      <c r="C445" t="s">
        <v>2033</v>
      </c>
      <c r="D445" t="s">
        <v>2034</v>
      </c>
      <c r="E445" t="s">
        <v>41</v>
      </c>
      <c r="F445" t="s">
        <v>42</v>
      </c>
      <c r="G445">
        <v>1</v>
      </c>
      <c r="H445" s="1">
        <v>1</v>
      </c>
      <c r="J445">
        <v>1</v>
      </c>
      <c r="K445">
        <v>1</v>
      </c>
      <c r="L445">
        <v>1</v>
      </c>
      <c r="M445">
        <v>934</v>
      </c>
      <c r="N445">
        <v>104.9</v>
      </c>
      <c r="O445">
        <v>6.1</v>
      </c>
      <c r="P445">
        <v>0</v>
      </c>
      <c r="Q445" t="s">
        <v>52</v>
      </c>
      <c r="R445" t="s">
        <v>44</v>
      </c>
      <c r="S445" t="s">
        <v>196</v>
      </c>
      <c r="T445" t="s">
        <v>2035</v>
      </c>
      <c r="U445">
        <v>100305427</v>
      </c>
      <c r="W445" t="s">
        <v>2036</v>
      </c>
      <c r="X445">
        <v>17</v>
      </c>
    </row>
    <row r="446" spans="1:25" x14ac:dyDescent="0.25">
      <c r="A446">
        <v>450</v>
      </c>
      <c r="B446" t="s">
        <v>38</v>
      </c>
      <c r="C446" t="s">
        <v>2037</v>
      </c>
      <c r="D446" t="s">
        <v>2038</v>
      </c>
      <c r="E446" t="s">
        <v>277</v>
      </c>
      <c r="F446" t="s">
        <v>42</v>
      </c>
      <c r="G446">
        <v>4</v>
      </c>
      <c r="H446" s="1">
        <v>1</v>
      </c>
      <c r="J446">
        <v>1</v>
      </c>
      <c r="K446">
        <v>1</v>
      </c>
      <c r="L446">
        <v>1</v>
      </c>
      <c r="M446">
        <v>265</v>
      </c>
      <c r="N446">
        <v>27.7</v>
      </c>
      <c r="O446">
        <v>4.8100000000000005</v>
      </c>
      <c r="P446">
        <v>2.57</v>
      </c>
      <c r="Q446" t="s">
        <v>52</v>
      </c>
      <c r="R446" t="s">
        <v>44</v>
      </c>
      <c r="T446" t="s">
        <v>2039</v>
      </c>
      <c r="U446">
        <v>4349045</v>
      </c>
      <c r="V446" t="s">
        <v>2040</v>
      </c>
      <c r="W446" t="s">
        <v>2041</v>
      </c>
      <c r="X446">
        <v>10</v>
      </c>
    </row>
    <row r="447" spans="1:25" x14ac:dyDescent="0.25">
      <c r="A447">
        <v>480</v>
      </c>
      <c r="B447" t="s">
        <v>38</v>
      </c>
      <c r="C447" t="s">
        <v>2042</v>
      </c>
      <c r="D447" t="s">
        <v>2043</v>
      </c>
      <c r="E447" t="s">
        <v>41</v>
      </c>
      <c r="F447" t="s">
        <v>42</v>
      </c>
      <c r="G447">
        <v>1</v>
      </c>
      <c r="H447" s="1">
        <v>1</v>
      </c>
      <c r="J447">
        <v>1</v>
      </c>
      <c r="K447">
        <v>1</v>
      </c>
      <c r="L447">
        <v>1</v>
      </c>
      <c r="M447">
        <v>750</v>
      </c>
      <c r="N447">
        <v>85.6</v>
      </c>
      <c r="O447">
        <v>8.9</v>
      </c>
      <c r="P447">
        <v>1.8399999999999999</v>
      </c>
      <c r="Q447" t="s">
        <v>43</v>
      </c>
      <c r="R447" t="s">
        <v>44</v>
      </c>
      <c r="S447" t="s">
        <v>127</v>
      </c>
      <c r="T447" t="s">
        <v>2044</v>
      </c>
      <c r="U447">
        <v>3989365</v>
      </c>
      <c r="W447" t="s">
        <v>2045</v>
      </c>
      <c r="Y447" t="s">
        <v>818</v>
      </c>
    </row>
    <row r="448" spans="1:25" x14ac:dyDescent="0.25">
      <c r="A448">
        <v>497</v>
      </c>
      <c r="B448" t="s">
        <v>38</v>
      </c>
      <c r="C448" t="s">
        <v>2046</v>
      </c>
      <c r="D448" t="s">
        <v>2047</v>
      </c>
      <c r="E448" t="s">
        <v>41</v>
      </c>
      <c r="F448" t="s">
        <v>42</v>
      </c>
      <c r="G448">
        <v>7</v>
      </c>
      <c r="H448" s="1">
        <v>1</v>
      </c>
      <c r="J448">
        <v>1</v>
      </c>
      <c r="K448">
        <v>1</v>
      </c>
      <c r="L448">
        <v>1</v>
      </c>
      <c r="M448">
        <v>212</v>
      </c>
      <c r="N448">
        <v>23.9</v>
      </c>
      <c r="O448">
        <v>7.27</v>
      </c>
      <c r="P448">
        <v>2.11</v>
      </c>
      <c r="Q448" t="s">
        <v>43</v>
      </c>
      <c r="R448" t="s">
        <v>44</v>
      </c>
      <c r="S448" t="s">
        <v>67</v>
      </c>
      <c r="T448" t="s">
        <v>2048</v>
      </c>
      <c r="U448" t="s">
        <v>2049</v>
      </c>
      <c r="W448" t="s">
        <v>2050</v>
      </c>
      <c r="Y448" t="s">
        <v>818</v>
      </c>
    </row>
    <row r="449" spans="1:25" x14ac:dyDescent="0.25">
      <c r="A449">
        <v>496</v>
      </c>
      <c r="B449" t="s">
        <v>38</v>
      </c>
      <c r="C449" t="s">
        <v>2051</v>
      </c>
      <c r="D449" t="s">
        <v>2052</v>
      </c>
      <c r="E449" t="s">
        <v>277</v>
      </c>
      <c r="F449" t="s">
        <v>42</v>
      </c>
      <c r="G449">
        <v>5</v>
      </c>
      <c r="H449" s="1">
        <v>1</v>
      </c>
      <c r="J449">
        <v>1</v>
      </c>
      <c r="K449">
        <v>1</v>
      </c>
      <c r="L449">
        <v>1</v>
      </c>
      <c r="M449">
        <v>164</v>
      </c>
      <c r="N449">
        <v>17.899999999999999</v>
      </c>
      <c r="O449">
        <v>9.5500000000000007</v>
      </c>
      <c r="P449">
        <v>2.15</v>
      </c>
      <c r="Q449" t="s">
        <v>507</v>
      </c>
      <c r="R449" t="s">
        <v>44</v>
      </c>
      <c r="S449" t="s">
        <v>127</v>
      </c>
      <c r="T449" t="s">
        <v>2053</v>
      </c>
      <c r="U449">
        <v>4325238</v>
      </c>
      <c r="V449" t="s">
        <v>2054</v>
      </c>
      <c r="W449" t="s">
        <v>2055</v>
      </c>
      <c r="X449">
        <v>1</v>
      </c>
    </row>
    <row r="450" spans="1:25" x14ac:dyDescent="0.25">
      <c r="A450">
        <v>280</v>
      </c>
      <c r="B450" t="s">
        <v>1894</v>
      </c>
      <c r="C450" t="s">
        <v>2056</v>
      </c>
      <c r="D450" t="s">
        <v>2057</v>
      </c>
      <c r="E450" t="s">
        <v>277</v>
      </c>
      <c r="F450" t="s">
        <v>42</v>
      </c>
      <c r="G450">
        <v>2</v>
      </c>
      <c r="H450" s="1">
        <v>1</v>
      </c>
      <c r="J450">
        <v>4</v>
      </c>
      <c r="K450">
        <v>1</v>
      </c>
      <c r="L450">
        <v>1</v>
      </c>
      <c r="M450">
        <v>421</v>
      </c>
      <c r="N450">
        <v>44.5</v>
      </c>
      <c r="O450">
        <v>5.73</v>
      </c>
      <c r="P450">
        <v>5.24</v>
      </c>
      <c r="Q450" t="s">
        <v>52</v>
      </c>
      <c r="S450" t="s">
        <v>127</v>
      </c>
      <c r="T450" t="s">
        <v>2058</v>
      </c>
      <c r="U450">
        <v>4328369</v>
      </c>
      <c r="V450" t="s">
        <v>2059</v>
      </c>
      <c r="W450" t="s">
        <v>2060</v>
      </c>
      <c r="X450">
        <v>2</v>
      </c>
    </row>
    <row r="451" spans="1:25" x14ac:dyDescent="0.25">
      <c r="A451">
        <v>525</v>
      </c>
      <c r="B451" t="s">
        <v>38</v>
      </c>
      <c r="C451" t="s">
        <v>2061</v>
      </c>
      <c r="D451" t="s">
        <v>2062</v>
      </c>
      <c r="E451" t="s">
        <v>277</v>
      </c>
      <c r="F451" t="s">
        <v>42</v>
      </c>
      <c r="G451">
        <v>1</v>
      </c>
      <c r="H451" s="1">
        <v>1</v>
      </c>
      <c r="J451">
        <v>1</v>
      </c>
      <c r="K451">
        <v>1</v>
      </c>
      <c r="L451">
        <v>1</v>
      </c>
      <c r="M451">
        <v>763</v>
      </c>
      <c r="N451">
        <v>86.1</v>
      </c>
      <c r="O451">
        <v>9.19</v>
      </c>
      <c r="P451">
        <v>1.71</v>
      </c>
      <c r="Q451" t="s">
        <v>499</v>
      </c>
      <c r="R451" t="s">
        <v>44</v>
      </c>
      <c r="T451" t="s">
        <v>2063</v>
      </c>
      <c r="U451">
        <v>4329751</v>
      </c>
      <c r="V451" t="s">
        <v>2064</v>
      </c>
      <c r="W451" t="s">
        <v>2065</v>
      </c>
      <c r="X451">
        <v>2</v>
      </c>
    </row>
    <row r="452" spans="1:25" x14ac:dyDescent="0.25">
      <c r="A452">
        <v>400</v>
      </c>
      <c r="B452" t="s">
        <v>38</v>
      </c>
      <c r="C452" t="s">
        <v>2066</v>
      </c>
      <c r="D452" t="s">
        <v>2067</v>
      </c>
      <c r="E452" t="s">
        <v>277</v>
      </c>
      <c r="F452" t="s">
        <v>42</v>
      </c>
      <c r="G452">
        <v>5</v>
      </c>
      <c r="H452" s="1">
        <v>1</v>
      </c>
      <c r="J452">
        <v>2</v>
      </c>
      <c r="K452">
        <v>1</v>
      </c>
      <c r="L452">
        <v>1</v>
      </c>
      <c r="M452">
        <v>193</v>
      </c>
      <c r="N452">
        <v>20</v>
      </c>
      <c r="O452">
        <v>6.67</v>
      </c>
      <c r="P452">
        <v>4.92</v>
      </c>
      <c r="S452" t="s">
        <v>618</v>
      </c>
      <c r="T452" t="s">
        <v>2068</v>
      </c>
      <c r="U452">
        <v>4330755</v>
      </c>
      <c r="V452" t="s">
        <v>2069</v>
      </c>
      <c r="W452" t="s">
        <v>2070</v>
      </c>
      <c r="X452">
        <v>2</v>
      </c>
    </row>
    <row r="453" spans="1:25" x14ac:dyDescent="0.25">
      <c r="A453">
        <v>405</v>
      </c>
      <c r="B453" t="s">
        <v>38</v>
      </c>
      <c r="C453" t="s">
        <v>2071</v>
      </c>
      <c r="D453" t="s">
        <v>2072</v>
      </c>
      <c r="E453" t="s">
        <v>277</v>
      </c>
      <c r="F453" t="s">
        <v>42</v>
      </c>
      <c r="G453">
        <v>4</v>
      </c>
      <c r="H453" s="1">
        <v>1</v>
      </c>
      <c r="J453">
        <v>2</v>
      </c>
      <c r="K453">
        <v>1</v>
      </c>
      <c r="L453">
        <v>1</v>
      </c>
      <c r="M453">
        <v>272</v>
      </c>
      <c r="N453">
        <v>29.5</v>
      </c>
      <c r="O453">
        <v>8.2799999999999994</v>
      </c>
      <c r="P453">
        <v>0</v>
      </c>
      <c r="V453" t="s">
        <v>2073</v>
      </c>
      <c r="X453">
        <v>5</v>
      </c>
    </row>
    <row r="454" spans="1:25" x14ac:dyDescent="0.25">
      <c r="A454">
        <v>549</v>
      </c>
      <c r="B454" t="s">
        <v>38</v>
      </c>
      <c r="C454" t="s">
        <v>2074</v>
      </c>
      <c r="D454" t="s">
        <v>2075</v>
      </c>
      <c r="E454" t="s">
        <v>277</v>
      </c>
      <c r="F454" t="s">
        <v>42</v>
      </c>
      <c r="G454">
        <v>1</v>
      </c>
      <c r="H454" s="1">
        <v>1</v>
      </c>
      <c r="J454">
        <v>1</v>
      </c>
      <c r="K454">
        <v>1</v>
      </c>
      <c r="L454">
        <v>1</v>
      </c>
      <c r="M454">
        <v>899</v>
      </c>
      <c r="N454">
        <v>100.5</v>
      </c>
      <c r="O454">
        <v>5.72</v>
      </c>
      <c r="P454">
        <v>1.72</v>
      </c>
      <c r="Q454" t="s">
        <v>413</v>
      </c>
      <c r="R454" t="s">
        <v>189</v>
      </c>
      <c r="S454" t="s">
        <v>127</v>
      </c>
      <c r="T454" t="s">
        <v>2076</v>
      </c>
      <c r="U454">
        <v>4339327</v>
      </c>
      <c r="V454" t="s">
        <v>2077</v>
      </c>
      <c r="W454" t="s">
        <v>2078</v>
      </c>
      <c r="X454">
        <v>5</v>
      </c>
      <c r="Y454" t="s">
        <v>2079</v>
      </c>
    </row>
    <row r="455" spans="1:25" x14ac:dyDescent="0.25">
      <c r="A455">
        <v>499</v>
      </c>
      <c r="B455" t="s">
        <v>38</v>
      </c>
      <c r="C455" t="s">
        <v>2080</v>
      </c>
      <c r="D455" t="s">
        <v>2081</v>
      </c>
      <c r="E455" t="s">
        <v>277</v>
      </c>
      <c r="F455" t="s">
        <v>42</v>
      </c>
      <c r="G455">
        <v>1</v>
      </c>
      <c r="H455" s="1">
        <v>1</v>
      </c>
      <c r="J455">
        <v>1</v>
      </c>
      <c r="K455">
        <v>1</v>
      </c>
      <c r="L455">
        <v>1</v>
      </c>
      <c r="M455">
        <v>809</v>
      </c>
      <c r="N455">
        <v>89.3</v>
      </c>
      <c r="O455">
        <v>9.06</v>
      </c>
      <c r="P455">
        <v>2.04</v>
      </c>
      <c r="Q455" t="s">
        <v>52</v>
      </c>
      <c r="R455" t="s">
        <v>44</v>
      </c>
      <c r="S455" t="s">
        <v>127</v>
      </c>
      <c r="T455" t="s">
        <v>2082</v>
      </c>
      <c r="U455">
        <v>4339345</v>
      </c>
      <c r="V455" t="s">
        <v>2083</v>
      </c>
      <c r="W455" t="s">
        <v>2084</v>
      </c>
      <c r="X455">
        <v>5</v>
      </c>
    </row>
    <row r="456" spans="1:25" x14ac:dyDescent="0.25">
      <c r="A456">
        <v>386</v>
      </c>
      <c r="B456" t="s">
        <v>38</v>
      </c>
      <c r="C456" t="s">
        <v>2085</v>
      </c>
      <c r="D456" t="s">
        <v>2086</v>
      </c>
      <c r="E456" t="s">
        <v>277</v>
      </c>
      <c r="F456" t="s">
        <v>42</v>
      </c>
      <c r="G456">
        <v>3</v>
      </c>
      <c r="H456" s="1">
        <v>1</v>
      </c>
      <c r="J456">
        <v>2</v>
      </c>
      <c r="K456">
        <v>1</v>
      </c>
      <c r="L456">
        <v>1</v>
      </c>
      <c r="M456">
        <v>472</v>
      </c>
      <c r="N456">
        <v>52</v>
      </c>
      <c r="O456">
        <v>6.79</v>
      </c>
      <c r="P456">
        <v>4.5600000000000005</v>
      </c>
      <c r="Q456" t="s">
        <v>499</v>
      </c>
      <c r="S456" t="s">
        <v>857</v>
      </c>
      <c r="T456" t="s">
        <v>2087</v>
      </c>
      <c r="U456">
        <v>4339429</v>
      </c>
      <c r="V456" t="s">
        <v>2088</v>
      </c>
      <c r="W456" t="s">
        <v>2089</v>
      </c>
      <c r="X456">
        <v>5</v>
      </c>
    </row>
    <row r="457" spans="1:25" x14ac:dyDescent="0.25">
      <c r="A457">
        <v>401</v>
      </c>
      <c r="B457" t="s">
        <v>38</v>
      </c>
      <c r="C457" t="s">
        <v>2090</v>
      </c>
      <c r="D457" t="s">
        <v>2091</v>
      </c>
      <c r="E457" t="s">
        <v>277</v>
      </c>
      <c r="F457" t="s">
        <v>42</v>
      </c>
      <c r="G457">
        <v>5</v>
      </c>
      <c r="H457" s="1">
        <v>1</v>
      </c>
      <c r="J457">
        <v>2</v>
      </c>
      <c r="K457">
        <v>1</v>
      </c>
      <c r="L457">
        <v>1</v>
      </c>
      <c r="M457">
        <v>222</v>
      </c>
      <c r="N457">
        <v>24.3</v>
      </c>
      <c r="O457">
        <v>9.5</v>
      </c>
      <c r="P457">
        <v>5.14</v>
      </c>
      <c r="Q457" t="s">
        <v>73</v>
      </c>
      <c r="R457" t="s">
        <v>2092</v>
      </c>
      <c r="U457">
        <v>4341009</v>
      </c>
      <c r="V457" t="s">
        <v>2093</v>
      </c>
      <c r="W457" t="s">
        <v>2094</v>
      </c>
      <c r="X457">
        <v>6</v>
      </c>
    </row>
    <row r="458" spans="1:25" x14ac:dyDescent="0.25">
      <c r="A458">
        <v>279</v>
      </c>
      <c r="B458" t="s">
        <v>38</v>
      </c>
      <c r="C458" t="s">
        <v>2095</v>
      </c>
      <c r="D458" t="s">
        <v>2096</v>
      </c>
      <c r="E458" t="s">
        <v>277</v>
      </c>
      <c r="F458" t="s">
        <v>42</v>
      </c>
      <c r="G458">
        <v>2</v>
      </c>
      <c r="H458" s="1">
        <v>1</v>
      </c>
      <c r="J458">
        <v>4</v>
      </c>
      <c r="K458">
        <v>1</v>
      </c>
      <c r="L458">
        <v>1</v>
      </c>
      <c r="M458">
        <v>383</v>
      </c>
      <c r="N458">
        <v>42.7</v>
      </c>
      <c r="O458">
        <v>8.06</v>
      </c>
      <c r="P458">
        <v>9.7899999999999991</v>
      </c>
      <c r="T458" t="s">
        <v>2097</v>
      </c>
      <c r="U458">
        <v>9269596</v>
      </c>
      <c r="V458" t="s">
        <v>2098</v>
      </c>
      <c r="W458" t="s">
        <v>2099</v>
      </c>
      <c r="X458">
        <v>6</v>
      </c>
    </row>
    <row r="459" spans="1:25" x14ac:dyDescent="0.25">
      <c r="A459">
        <v>490</v>
      </c>
      <c r="B459" t="s">
        <v>38</v>
      </c>
      <c r="C459" t="s">
        <v>2100</v>
      </c>
      <c r="D459" t="s">
        <v>2101</v>
      </c>
      <c r="E459" t="s">
        <v>277</v>
      </c>
      <c r="F459" t="s">
        <v>42</v>
      </c>
      <c r="G459">
        <v>2</v>
      </c>
      <c r="H459" s="1">
        <v>1</v>
      </c>
      <c r="J459">
        <v>1</v>
      </c>
      <c r="K459">
        <v>1</v>
      </c>
      <c r="L459">
        <v>1</v>
      </c>
      <c r="M459">
        <v>399</v>
      </c>
      <c r="N459">
        <v>44.2</v>
      </c>
      <c r="O459">
        <v>7.25</v>
      </c>
      <c r="P459">
        <v>2.48</v>
      </c>
      <c r="Q459" t="s">
        <v>413</v>
      </c>
      <c r="R459" t="s">
        <v>2102</v>
      </c>
      <c r="T459" t="s">
        <v>2103</v>
      </c>
      <c r="U459">
        <v>4341536</v>
      </c>
      <c r="V459" t="s">
        <v>2104</v>
      </c>
      <c r="W459" t="s">
        <v>2105</v>
      </c>
      <c r="X459">
        <v>6</v>
      </c>
    </row>
    <row r="460" spans="1:25" x14ac:dyDescent="0.25">
      <c r="A460">
        <v>398</v>
      </c>
      <c r="B460" t="s">
        <v>38</v>
      </c>
      <c r="C460" t="s">
        <v>2106</v>
      </c>
      <c r="D460" t="s">
        <v>2107</v>
      </c>
      <c r="E460" t="s">
        <v>277</v>
      </c>
      <c r="F460" t="s">
        <v>42</v>
      </c>
      <c r="G460">
        <v>7</v>
      </c>
      <c r="H460" s="1">
        <v>1</v>
      </c>
      <c r="J460">
        <v>2</v>
      </c>
      <c r="K460">
        <v>1</v>
      </c>
      <c r="L460">
        <v>1</v>
      </c>
      <c r="M460">
        <v>133</v>
      </c>
      <c r="N460">
        <v>13.8</v>
      </c>
      <c r="O460">
        <v>10.11</v>
      </c>
      <c r="P460">
        <v>4.76</v>
      </c>
      <c r="Q460" t="s">
        <v>52</v>
      </c>
      <c r="R460" t="s">
        <v>44</v>
      </c>
      <c r="T460" t="s">
        <v>1284</v>
      </c>
      <c r="U460">
        <v>4342404</v>
      </c>
      <c r="V460" t="s">
        <v>2108</v>
      </c>
      <c r="W460" t="s">
        <v>2109</v>
      </c>
      <c r="X460">
        <v>7</v>
      </c>
      <c r="Y460" t="s">
        <v>106</v>
      </c>
    </row>
    <row r="461" spans="1:25" x14ac:dyDescent="0.25">
      <c r="A461">
        <v>403</v>
      </c>
      <c r="B461" t="s">
        <v>38</v>
      </c>
      <c r="C461" t="s">
        <v>2110</v>
      </c>
      <c r="D461" t="s">
        <v>2111</v>
      </c>
      <c r="E461" t="s">
        <v>277</v>
      </c>
      <c r="F461" t="s">
        <v>42</v>
      </c>
      <c r="G461">
        <v>4</v>
      </c>
      <c r="H461" s="1">
        <v>1</v>
      </c>
      <c r="J461">
        <v>2</v>
      </c>
      <c r="K461">
        <v>1</v>
      </c>
      <c r="L461">
        <v>1</v>
      </c>
      <c r="M461">
        <v>247</v>
      </c>
      <c r="N461">
        <v>27.7</v>
      </c>
      <c r="O461">
        <v>6.54</v>
      </c>
      <c r="P461">
        <v>3.6</v>
      </c>
      <c r="S461" t="s">
        <v>103</v>
      </c>
      <c r="T461" t="s">
        <v>2112</v>
      </c>
      <c r="U461">
        <v>4345594</v>
      </c>
      <c r="V461" t="s">
        <v>2113</v>
      </c>
      <c r="W461" t="s">
        <v>2114</v>
      </c>
      <c r="X461">
        <v>8</v>
      </c>
    </row>
    <row r="462" spans="1:25" x14ac:dyDescent="0.25">
      <c r="A462">
        <v>437</v>
      </c>
      <c r="B462" t="s">
        <v>38</v>
      </c>
      <c r="C462" t="s">
        <v>2115</v>
      </c>
      <c r="D462" t="s">
        <v>2116</v>
      </c>
      <c r="E462" t="s">
        <v>277</v>
      </c>
      <c r="F462" t="s">
        <v>42</v>
      </c>
      <c r="G462">
        <v>2</v>
      </c>
      <c r="H462" s="1">
        <v>1</v>
      </c>
      <c r="J462">
        <v>1</v>
      </c>
      <c r="K462">
        <v>1</v>
      </c>
      <c r="L462">
        <v>1</v>
      </c>
      <c r="M462">
        <v>587</v>
      </c>
      <c r="N462">
        <v>65.7</v>
      </c>
      <c r="O462">
        <v>5.03</v>
      </c>
      <c r="P462">
        <v>1.96</v>
      </c>
      <c r="S462" t="s">
        <v>618</v>
      </c>
      <c r="T462" t="s">
        <v>2117</v>
      </c>
      <c r="U462">
        <v>4346507</v>
      </c>
      <c r="V462" t="s">
        <v>2118</v>
      </c>
      <c r="W462" t="s">
        <v>2119</v>
      </c>
      <c r="X462">
        <v>9</v>
      </c>
      <c r="Y462" t="s">
        <v>2120</v>
      </c>
    </row>
    <row r="463" spans="1:25" x14ac:dyDescent="0.25">
      <c r="A463">
        <v>330</v>
      </c>
      <c r="B463" t="s">
        <v>38</v>
      </c>
      <c r="C463" t="s">
        <v>2121</v>
      </c>
      <c r="D463" t="s">
        <v>2122</v>
      </c>
      <c r="E463" t="s">
        <v>277</v>
      </c>
      <c r="F463" t="s">
        <v>42</v>
      </c>
      <c r="G463">
        <v>1</v>
      </c>
      <c r="H463" s="1">
        <v>1</v>
      </c>
      <c r="J463">
        <v>3</v>
      </c>
      <c r="K463">
        <v>1</v>
      </c>
      <c r="L463">
        <v>1</v>
      </c>
      <c r="M463">
        <v>684</v>
      </c>
      <c r="N463">
        <v>72.8</v>
      </c>
      <c r="O463">
        <v>5.86</v>
      </c>
      <c r="P463">
        <v>6.55</v>
      </c>
      <c r="Q463" t="s">
        <v>2123</v>
      </c>
      <c r="R463" t="s">
        <v>164</v>
      </c>
      <c r="S463" t="s">
        <v>2124</v>
      </c>
      <c r="T463" t="s">
        <v>2125</v>
      </c>
      <c r="U463">
        <v>9270165</v>
      </c>
      <c r="V463" t="s">
        <v>2126</v>
      </c>
      <c r="W463" t="s">
        <v>2127</v>
      </c>
      <c r="X463">
        <v>9</v>
      </c>
      <c r="Y463" t="s">
        <v>2128</v>
      </c>
    </row>
    <row r="464" spans="1:25" x14ac:dyDescent="0.25">
      <c r="A464">
        <v>489</v>
      </c>
      <c r="B464" t="s">
        <v>38</v>
      </c>
      <c r="C464" t="s">
        <v>2129</v>
      </c>
      <c r="D464" t="s">
        <v>2130</v>
      </c>
      <c r="E464" t="s">
        <v>277</v>
      </c>
      <c r="F464" t="s">
        <v>42</v>
      </c>
      <c r="G464">
        <v>2</v>
      </c>
      <c r="H464" s="1">
        <v>1</v>
      </c>
      <c r="J464">
        <v>1</v>
      </c>
      <c r="K464">
        <v>1</v>
      </c>
      <c r="L464">
        <v>1</v>
      </c>
      <c r="M464">
        <v>427</v>
      </c>
      <c r="N464">
        <v>46.4</v>
      </c>
      <c r="O464">
        <v>8.85</v>
      </c>
      <c r="P464">
        <v>2.21</v>
      </c>
      <c r="Q464" t="s">
        <v>52</v>
      </c>
      <c r="R464" t="s">
        <v>189</v>
      </c>
      <c r="S464" t="s">
        <v>857</v>
      </c>
      <c r="T464" t="s">
        <v>2131</v>
      </c>
      <c r="U464">
        <v>4348992</v>
      </c>
      <c r="V464" t="s">
        <v>2132</v>
      </c>
      <c r="W464" t="s">
        <v>2133</v>
      </c>
      <c r="X464">
        <v>10</v>
      </c>
    </row>
    <row r="465" spans="1:25" x14ac:dyDescent="0.25">
      <c r="A465">
        <v>447</v>
      </c>
      <c r="B465" t="s">
        <v>38</v>
      </c>
      <c r="C465" t="s">
        <v>2134</v>
      </c>
      <c r="D465" t="s">
        <v>2135</v>
      </c>
      <c r="E465" t="s">
        <v>41</v>
      </c>
      <c r="F465" t="s">
        <v>42</v>
      </c>
      <c r="G465">
        <v>4</v>
      </c>
      <c r="H465" s="1">
        <v>1</v>
      </c>
      <c r="J465">
        <v>1</v>
      </c>
      <c r="K465">
        <v>1</v>
      </c>
      <c r="L465">
        <v>1</v>
      </c>
      <c r="M465">
        <v>264</v>
      </c>
      <c r="N465">
        <v>28.6</v>
      </c>
      <c r="O465">
        <v>7.87</v>
      </c>
      <c r="P465">
        <v>1.95</v>
      </c>
      <c r="Q465" t="s">
        <v>52</v>
      </c>
      <c r="S465" t="s">
        <v>103</v>
      </c>
      <c r="T465" t="s">
        <v>2136</v>
      </c>
      <c r="U465">
        <v>100784806</v>
      </c>
      <c r="V465" t="s">
        <v>2137</v>
      </c>
      <c r="W465" t="s">
        <v>2138</v>
      </c>
      <c r="X465">
        <v>14</v>
      </c>
      <c r="Y465" t="s">
        <v>106</v>
      </c>
    </row>
    <row r="466" spans="1:25" x14ac:dyDescent="0.25">
      <c r="A466">
        <v>530</v>
      </c>
      <c r="B466" t="s">
        <v>38</v>
      </c>
      <c r="C466" t="s">
        <v>2139</v>
      </c>
      <c r="D466" t="s">
        <v>2140</v>
      </c>
      <c r="E466" t="s">
        <v>41</v>
      </c>
      <c r="F466" t="s">
        <v>42</v>
      </c>
      <c r="G466">
        <v>6</v>
      </c>
      <c r="H466" s="1">
        <v>1</v>
      </c>
      <c r="J466">
        <v>1</v>
      </c>
      <c r="K466">
        <v>1</v>
      </c>
      <c r="L466">
        <v>1</v>
      </c>
      <c r="M466">
        <v>235</v>
      </c>
      <c r="N466">
        <v>25.9</v>
      </c>
      <c r="O466">
        <v>9.76</v>
      </c>
      <c r="P466">
        <v>1.8</v>
      </c>
      <c r="Q466" t="s">
        <v>790</v>
      </c>
      <c r="T466" t="s">
        <v>2141</v>
      </c>
      <c r="U466">
        <v>100301880</v>
      </c>
      <c r="V466" t="s">
        <v>2142</v>
      </c>
      <c r="W466" t="s">
        <v>2143</v>
      </c>
      <c r="X466">
        <v>18</v>
      </c>
    </row>
    <row r="467" spans="1:25" x14ac:dyDescent="0.25">
      <c r="A467">
        <v>543</v>
      </c>
      <c r="B467" t="s">
        <v>38</v>
      </c>
      <c r="C467" t="s">
        <v>2144</v>
      </c>
      <c r="D467" t="s">
        <v>2145</v>
      </c>
      <c r="E467" t="s">
        <v>41</v>
      </c>
      <c r="F467" t="s">
        <v>42</v>
      </c>
      <c r="G467">
        <v>1</v>
      </c>
      <c r="H467" s="1">
        <v>1</v>
      </c>
      <c r="J467">
        <v>1</v>
      </c>
      <c r="K467">
        <v>1</v>
      </c>
      <c r="L467">
        <v>1</v>
      </c>
      <c r="M467">
        <v>1227</v>
      </c>
      <c r="N467">
        <v>139.80000000000001</v>
      </c>
      <c r="O467">
        <v>7.85</v>
      </c>
      <c r="P467">
        <v>2.08</v>
      </c>
      <c r="Q467" t="s">
        <v>418</v>
      </c>
      <c r="R467" t="s">
        <v>44</v>
      </c>
      <c r="S467" t="s">
        <v>207</v>
      </c>
      <c r="T467" t="s">
        <v>2146</v>
      </c>
      <c r="U467">
        <v>100787473</v>
      </c>
      <c r="V467" t="s">
        <v>2147</v>
      </c>
      <c r="W467" t="s">
        <v>2148</v>
      </c>
      <c r="X467">
        <v>8</v>
      </c>
    </row>
    <row r="468" spans="1:25" x14ac:dyDescent="0.25">
      <c r="A468">
        <v>397</v>
      </c>
      <c r="B468" t="s">
        <v>38</v>
      </c>
      <c r="C468" t="s">
        <v>2149</v>
      </c>
      <c r="D468" t="s">
        <v>2150</v>
      </c>
      <c r="E468" t="s">
        <v>41</v>
      </c>
      <c r="F468" t="s">
        <v>42</v>
      </c>
      <c r="G468">
        <v>9</v>
      </c>
      <c r="H468" s="1">
        <v>1</v>
      </c>
      <c r="J468">
        <v>2</v>
      </c>
      <c r="K468">
        <v>1</v>
      </c>
      <c r="L468">
        <v>1</v>
      </c>
      <c r="M468">
        <v>179</v>
      </c>
      <c r="N468">
        <v>20.100000000000001</v>
      </c>
      <c r="O468">
        <v>8.84</v>
      </c>
      <c r="P468">
        <v>4.17</v>
      </c>
      <c r="Q468" t="s">
        <v>52</v>
      </c>
      <c r="R468" t="s">
        <v>44</v>
      </c>
      <c r="T468" t="s">
        <v>2151</v>
      </c>
      <c r="U468">
        <v>100306491</v>
      </c>
      <c r="W468" t="s">
        <v>2152</v>
      </c>
      <c r="X468">
        <v>13</v>
      </c>
      <c r="Y468" t="s">
        <v>106</v>
      </c>
    </row>
    <row r="469" spans="1:25" x14ac:dyDescent="0.25">
      <c r="A469">
        <v>505</v>
      </c>
      <c r="B469" t="s">
        <v>38</v>
      </c>
      <c r="C469" t="s">
        <v>2153</v>
      </c>
      <c r="D469" t="s">
        <v>2154</v>
      </c>
      <c r="E469" t="s">
        <v>41</v>
      </c>
      <c r="F469" t="s">
        <v>42</v>
      </c>
      <c r="G469">
        <v>7</v>
      </c>
      <c r="H469" s="1">
        <v>1</v>
      </c>
      <c r="J469">
        <v>1</v>
      </c>
      <c r="K469">
        <v>1</v>
      </c>
      <c r="L469">
        <v>1</v>
      </c>
      <c r="M469">
        <v>261</v>
      </c>
      <c r="N469">
        <v>28.7</v>
      </c>
      <c r="O469">
        <v>7.03</v>
      </c>
      <c r="P469">
        <v>1.88</v>
      </c>
      <c r="Q469" t="s">
        <v>52</v>
      </c>
      <c r="R469" t="s">
        <v>2155</v>
      </c>
      <c r="S469" t="s">
        <v>127</v>
      </c>
      <c r="T469" t="s">
        <v>2156</v>
      </c>
      <c r="U469">
        <v>100820387</v>
      </c>
      <c r="V469" t="s">
        <v>2157</v>
      </c>
      <c r="W469" t="s">
        <v>2158</v>
      </c>
      <c r="X469">
        <v>5</v>
      </c>
    </row>
    <row r="470" spans="1:25" x14ac:dyDescent="0.25">
      <c r="A470">
        <v>483</v>
      </c>
      <c r="B470" t="s">
        <v>38</v>
      </c>
      <c r="C470" t="s">
        <v>2159</v>
      </c>
      <c r="D470" t="s">
        <v>2160</v>
      </c>
      <c r="E470" t="s">
        <v>41</v>
      </c>
      <c r="F470" t="s">
        <v>42</v>
      </c>
      <c r="G470">
        <v>3</v>
      </c>
      <c r="H470" s="1">
        <v>1</v>
      </c>
      <c r="J470">
        <v>1</v>
      </c>
      <c r="K470">
        <v>1</v>
      </c>
      <c r="L470">
        <v>1</v>
      </c>
      <c r="M470">
        <v>364</v>
      </c>
      <c r="N470">
        <v>40.299999999999997</v>
      </c>
      <c r="O470">
        <v>5.92</v>
      </c>
      <c r="P470">
        <v>1.94</v>
      </c>
      <c r="Q470" t="s">
        <v>2161</v>
      </c>
      <c r="R470" t="s">
        <v>2092</v>
      </c>
      <c r="S470" t="s">
        <v>1131</v>
      </c>
      <c r="T470" t="s">
        <v>2162</v>
      </c>
      <c r="U470">
        <v>100037470</v>
      </c>
      <c r="V470" t="s">
        <v>2163</v>
      </c>
      <c r="W470" t="s">
        <v>2164</v>
      </c>
      <c r="X470">
        <v>10</v>
      </c>
      <c r="Y470" t="s">
        <v>504</v>
      </c>
    </row>
    <row r="471" spans="1:25" x14ac:dyDescent="0.25">
      <c r="A471">
        <v>311</v>
      </c>
      <c r="B471" t="s">
        <v>38</v>
      </c>
      <c r="C471" t="s">
        <v>2165</v>
      </c>
      <c r="D471" t="s">
        <v>2166</v>
      </c>
      <c r="E471" t="s">
        <v>41</v>
      </c>
      <c r="F471" t="s">
        <v>42</v>
      </c>
      <c r="G471">
        <v>1</v>
      </c>
      <c r="H471" s="1">
        <v>1</v>
      </c>
      <c r="J471">
        <v>3</v>
      </c>
      <c r="K471">
        <v>1</v>
      </c>
      <c r="L471">
        <v>1</v>
      </c>
      <c r="M471">
        <v>1012</v>
      </c>
      <c r="N471">
        <v>114.4</v>
      </c>
      <c r="O471">
        <v>6.49</v>
      </c>
      <c r="P471">
        <v>8.94</v>
      </c>
      <c r="Q471" t="s">
        <v>73</v>
      </c>
      <c r="R471" t="s">
        <v>44</v>
      </c>
      <c r="S471" t="s">
        <v>821</v>
      </c>
      <c r="T471" t="s">
        <v>2167</v>
      </c>
      <c r="U471">
        <v>100803415</v>
      </c>
      <c r="W471" t="s">
        <v>2168</v>
      </c>
      <c r="X471">
        <v>10</v>
      </c>
    </row>
    <row r="472" spans="1:25" x14ac:dyDescent="0.25">
      <c r="A472">
        <v>432</v>
      </c>
      <c r="B472" t="s">
        <v>38</v>
      </c>
      <c r="C472" t="s">
        <v>2169</v>
      </c>
      <c r="D472" t="s">
        <v>2170</v>
      </c>
      <c r="E472" t="s">
        <v>277</v>
      </c>
      <c r="F472" t="s">
        <v>42</v>
      </c>
      <c r="G472">
        <v>2</v>
      </c>
      <c r="H472" s="1">
        <v>1</v>
      </c>
      <c r="J472">
        <v>1</v>
      </c>
      <c r="K472">
        <v>1</v>
      </c>
      <c r="L472">
        <v>1</v>
      </c>
      <c r="M472">
        <v>542</v>
      </c>
      <c r="N472">
        <v>57.1</v>
      </c>
      <c r="O472">
        <v>5.92</v>
      </c>
      <c r="P472">
        <v>0</v>
      </c>
      <c r="Q472" t="s">
        <v>52</v>
      </c>
      <c r="R472" t="s">
        <v>189</v>
      </c>
      <c r="S472" t="s">
        <v>67</v>
      </c>
      <c r="T472" t="s">
        <v>2171</v>
      </c>
      <c r="U472">
        <v>4352123</v>
      </c>
      <c r="W472" t="s">
        <v>2172</v>
      </c>
      <c r="X472">
        <v>12</v>
      </c>
      <c r="Y472" t="s">
        <v>193</v>
      </c>
    </row>
    <row r="473" spans="1:25" x14ac:dyDescent="0.25">
      <c r="A473">
        <v>493</v>
      </c>
      <c r="B473" t="s">
        <v>38</v>
      </c>
      <c r="C473" t="s">
        <v>2173</v>
      </c>
      <c r="D473" t="s">
        <v>2174</v>
      </c>
      <c r="E473" t="s">
        <v>277</v>
      </c>
      <c r="F473" t="s">
        <v>42</v>
      </c>
      <c r="G473">
        <v>4</v>
      </c>
      <c r="H473" s="1">
        <v>1</v>
      </c>
      <c r="J473">
        <v>1</v>
      </c>
      <c r="K473">
        <v>1</v>
      </c>
      <c r="L473">
        <v>1</v>
      </c>
      <c r="M473">
        <v>376</v>
      </c>
      <c r="N473">
        <v>40.200000000000003</v>
      </c>
      <c r="O473">
        <v>5.49</v>
      </c>
      <c r="P473">
        <v>2.36</v>
      </c>
      <c r="Q473" t="s">
        <v>52</v>
      </c>
      <c r="R473" t="s">
        <v>2175</v>
      </c>
      <c r="S473" t="s">
        <v>127</v>
      </c>
      <c r="T473" t="s">
        <v>2176</v>
      </c>
      <c r="U473">
        <v>4347531</v>
      </c>
      <c r="V473" t="s">
        <v>2177</v>
      </c>
      <c r="W473" t="s">
        <v>2178</v>
      </c>
      <c r="X473">
        <v>9</v>
      </c>
      <c r="Y473" t="s">
        <v>2179</v>
      </c>
    </row>
    <row r="474" spans="1:25" x14ac:dyDescent="0.25">
      <c r="A474">
        <v>418</v>
      </c>
      <c r="B474" t="s">
        <v>38</v>
      </c>
      <c r="C474" t="s">
        <v>2180</v>
      </c>
      <c r="D474" t="s">
        <v>2181</v>
      </c>
      <c r="E474" t="s">
        <v>41</v>
      </c>
      <c r="F474" t="s">
        <v>42</v>
      </c>
      <c r="G474">
        <v>2</v>
      </c>
      <c r="H474" s="1">
        <v>1</v>
      </c>
      <c r="J474">
        <v>1</v>
      </c>
      <c r="K474">
        <v>1</v>
      </c>
      <c r="L474">
        <v>1</v>
      </c>
      <c r="M474">
        <v>527</v>
      </c>
      <c r="N474">
        <v>57.6</v>
      </c>
      <c r="O474">
        <v>7.5</v>
      </c>
      <c r="P474">
        <v>2.17</v>
      </c>
      <c r="Q474" t="s">
        <v>52</v>
      </c>
      <c r="R474" t="s">
        <v>189</v>
      </c>
      <c r="S474" t="s">
        <v>67</v>
      </c>
      <c r="T474" t="s">
        <v>2182</v>
      </c>
      <c r="U474">
        <v>100801466</v>
      </c>
      <c r="V474" t="s">
        <v>2183</v>
      </c>
      <c r="W474" t="s">
        <v>2184</v>
      </c>
      <c r="X474">
        <v>10</v>
      </c>
      <c r="Y474" t="s">
        <v>2185</v>
      </c>
    </row>
    <row r="475" spans="1:25" x14ac:dyDescent="0.25">
      <c r="A475">
        <v>488</v>
      </c>
      <c r="B475" t="s">
        <v>38</v>
      </c>
      <c r="C475" t="s">
        <v>2186</v>
      </c>
      <c r="D475" t="s">
        <v>2187</v>
      </c>
      <c r="E475" t="s">
        <v>41</v>
      </c>
      <c r="F475" t="s">
        <v>42</v>
      </c>
      <c r="G475">
        <v>1</v>
      </c>
      <c r="H475" s="1">
        <v>1</v>
      </c>
      <c r="J475">
        <v>1</v>
      </c>
      <c r="K475">
        <v>1</v>
      </c>
      <c r="L475">
        <v>1</v>
      </c>
      <c r="M475">
        <v>1123</v>
      </c>
      <c r="N475">
        <v>124.5</v>
      </c>
      <c r="O475">
        <v>6.16</v>
      </c>
      <c r="P475">
        <v>2.37</v>
      </c>
      <c r="Q475" t="s">
        <v>52</v>
      </c>
      <c r="R475" t="s">
        <v>44</v>
      </c>
      <c r="S475" t="s">
        <v>196</v>
      </c>
      <c r="T475" t="s">
        <v>2188</v>
      </c>
      <c r="U475">
        <v>100305394</v>
      </c>
      <c r="W475" t="s">
        <v>2189</v>
      </c>
      <c r="X475">
        <v>18</v>
      </c>
    </row>
    <row r="476" spans="1:25" x14ac:dyDescent="0.25">
      <c r="A476">
        <v>404</v>
      </c>
      <c r="B476" t="s">
        <v>38</v>
      </c>
      <c r="C476" t="s">
        <v>2190</v>
      </c>
      <c r="D476" t="s">
        <v>2191</v>
      </c>
      <c r="E476" t="s">
        <v>277</v>
      </c>
      <c r="F476" t="s">
        <v>42</v>
      </c>
      <c r="G476">
        <v>1</v>
      </c>
      <c r="H476" s="1">
        <v>1</v>
      </c>
      <c r="J476">
        <v>2</v>
      </c>
      <c r="K476">
        <v>1</v>
      </c>
      <c r="L476">
        <v>1</v>
      </c>
      <c r="M476">
        <v>538</v>
      </c>
      <c r="N476">
        <v>61.5</v>
      </c>
      <c r="O476">
        <v>10.26</v>
      </c>
      <c r="P476">
        <v>4.2</v>
      </c>
      <c r="Q476" t="s">
        <v>52</v>
      </c>
      <c r="R476" t="s">
        <v>2192</v>
      </c>
      <c r="S476" t="s">
        <v>845</v>
      </c>
      <c r="T476" t="s">
        <v>2193</v>
      </c>
      <c r="U476">
        <v>6450196</v>
      </c>
      <c r="W476" t="s">
        <v>2194</v>
      </c>
      <c r="X476" t="s">
        <v>167</v>
      </c>
      <c r="Y476" t="s">
        <v>849</v>
      </c>
    </row>
    <row r="477" spans="1:25" x14ac:dyDescent="0.25">
      <c r="A477">
        <v>541</v>
      </c>
      <c r="B477" t="s">
        <v>38</v>
      </c>
      <c r="C477" t="s">
        <v>2195</v>
      </c>
      <c r="D477" t="s">
        <v>2196</v>
      </c>
      <c r="E477" t="s">
        <v>41</v>
      </c>
      <c r="F477" t="s">
        <v>42</v>
      </c>
      <c r="G477">
        <v>4</v>
      </c>
      <c r="H477" s="1">
        <v>1</v>
      </c>
      <c r="J477">
        <v>1</v>
      </c>
      <c r="K477">
        <v>1</v>
      </c>
      <c r="L477">
        <v>1</v>
      </c>
      <c r="M477">
        <v>306</v>
      </c>
      <c r="N477">
        <v>34.1</v>
      </c>
      <c r="O477">
        <v>8.69</v>
      </c>
      <c r="P477">
        <v>2.5099999999999998</v>
      </c>
      <c r="Q477" t="s">
        <v>73</v>
      </c>
      <c r="R477" t="s">
        <v>44</v>
      </c>
      <c r="T477" t="s">
        <v>2197</v>
      </c>
      <c r="U477">
        <v>100814913</v>
      </c>
      <c r="V477" t="s">
        <v>2198</v>
      </c>
      <c r="W477" t="s">
        <v>2199</v>
      </c>
      <c r="X477">
        <v>6</v>
      </c>
    </row>
    <row r="478" spans="1:25" x14ac:dyDescent="0.25">
      <c r="A478">
        <v>438</v>
      </c>
      <c r="B478" t="s">
        <v>38</v>
      </c>
      <c r="C478" t="s">
        <v>2200</v>
      </c>
      <c r="D478" t="s">
        <v>2201</v>
      </c>
      <c r="E478" t="s">
        <v>41</v>
      </c>
      <c r="F478" t="s">
        <v>42</v>
      </c>
      <c r="G478">
        <v>3</v>
      </c>
      <c r="H478" s="1">
        <v>1</v>
      </c>
      <c r="J478">
        <v>1</v>
      </c>
      <c r="K478">
        <v>1</v>
      </c>
      <c r="L478">
        <v>1</v>
      </c>
      <c r="M478">
        <v>518</v>
      </c>
      <c r="N478">
        <v>57.3</v>
      </c>
      <c r="O478">
        <v>8.56</v>
      </c>
      <c r="P478">
        <v>2.35</v>
      </c>
      <c r="Q478" t="s">
        <v>52</v>
      </c>
      <c r="S478" t="s">
        <v>127</v>
      </c>
      <c r="T478" t="s">
        <v>2202</v>
      </c>
      <c r="U478">
        <v>100499634</v>
      </c>
      <c r="V478" t="s">
        <v>2203</v>
      </c>
      <c r="W478" t="s">
        <v>2204</v>
      </c>
      <c r="X478">
        <v>8</v>
      </c>
    </row>
    <row r="479" spans="1:25" x14ac:dyDescent="0.25">
      <c r="A479">
        <v>536</v>
      </c>
      <c r="B479" t="s">
        <v>38</v>
      </c>
      <c r="C479" t="s">
        <v>2205</v>
      </c>
      <c r="D479" t="s">
        <v>2206</v>
      </c>
      <c r="E479" t="s">
        <v>41</v>
      </c>
      <c r="F479" t="s">
        <v>42</v>
      </c>
      <c r="G479">
        <v>2</v>
      </c>
      <c r="H479" s="1">
        <v>1</v>
      </c>
      <c r="J479">
        <v>1</v>
      </c>
      <c r="K479">
        <v>1</v>
      </c>
      <c r="L479">
        <v>1</v>
      </c>
      <c r="M479">
        <v>630</v>
      </c>
      <c r="N479">
        <v>69.3</v>
      </c>
      <c r="O479">
        <v>6.67</v>
      </c>
      <c r="P479">
        <v>1.63</v>
      </c>
      <c r="Q479" t="s">
        <v>43</v>
      </c>
      <c r="R479" t="s">
        <v>44</v>
      </c>
      <c r="S479" t="s">
        <v>196</v>
      </c>
      <c r="T479" t="s">
        <v>2207</v>
      </c>
      <c r="U479">
        <v>100803020</v>
      </c>
      <c r="V479" t="s">
        <v>2208</v>
      </c>
      <c r="W479" t="s">
        <v>2209</v>
      </c>
      <c r="X479">
        <v>1</v>
      </c>
      <c r="Y479" t="s">
        <v>2210</v>
      </c>
    </row>
    <row r="480" spans="1:25" x14ac:dyDescent="0.25">
      <c r="A480">
        <v>535</v>
      </c>
      <c r="B480" t="s">
        <v>38</v>
      </c>
      <c r="C480" t="s">
        <v>2211</v>
      </c>
      <c r="D480" t="s">
        <v>2212</v>
      </c>
      <c r="E480" t="s">
        <v>277</v>
      </c>
      <c r="F480" t="s">
        <v>42</v>
      </c>
      <c r="G480">
        <v>4</v>
      </c>
      <c r="H480" s="1">
        <v>1</v>
      </c>
      <c r="J480">
        <v>1</v>
      </c>
      <c r="K480">
        <v>1</v>
      </c>
      <c r="L480">
        <v>1</v>
      </c>
      <c r="M480">
        <v>350</v>
      </c>
      <c r="N480">
        <v>39.1</v>
      </c>
      <c r="O480">
        <v>9.74</v>
      </c>
      <c r="P480">
        <v>0</v>
      </c>
      <c r="Q480" t="s">
        <v>52</v>
      </c>
      <c r="R480" t="s">
        <v>2213</v>
      </c>
      <c r="S480" t="s">
        <v>2214</v>
      </c>
      <c r="T480" t="s">
        <v>2215</v>
      </c>
      <c r="U480">
        <v>4344541</v>
      </c>
      <c r="V480" t="s">
        <v>2216</v>
      </c>
      <c r="W480" t="s">
        <v>2217</v>
      </c>
      <c r="X480">
        <v>8</v>
      </c>
    </row>
    <row r="481" spans="1:25" x14ac:dyDescent="0.25">
      <c r="A481">
        <v>495</v>
      </c>
      <c r="B481" t="s">
        <v>38</v>
      </c>
      <c r="C481" t="s">
        <v>2218</v>
      </c>
      <c r="D481" t="s">
        <v>2219</v>
      </c>
      <c r="E481" t="s">
        <v>41</v>
      </c>
      <c r="F481" t="s">
        <v>42</v>
      </c>
      <c r="G481">
        <v>1</v>
      </c>
      <c r="H481" s="1">
        <v>1</v>
      </c>
      <c r="J481">
        <v>1</v>
      </c>
      <c r="K481">
        <v>1</v>
      </c>
      <c r="L481">
        <v>1</v>
      </c>
      <c r="M481">
        <v>810</v>
      </c>
      <c r="N481">
        <v>93.6</v>
      </c>
      <c r="O481">
        <v>6.46</v>
      </c>
      <c r="P481">
        <v>2.5300000000000002</v>
      </c>
      <c r="Q481" t="s">
        <v>52</v>
      </c>
      <c r="S481" t="s">
        <v>127</v>
      </c>
      <c r="T481" t="s">
        <v>2220</v>
      </c>
      <c r="U481">
        <v>100806761</v>
      </c>
      <c r="V481" t="s">
        <v>2221</v>
      </c>
      <c r="W481" t="s">
        <v>2222</v>
      </c>
      <c r="X481">
        <v>9</v>
      </c>
    </row>
    <row r="482" spans="1:25" x14ac:dyDescent="0.25">
      <c r="A482">
        <v>478</v>
      </c>
      <c r="B482" t="s">
        <v>38</v>
      </c>
      <c r="C482" t="s">
        <v>2223</v>
      </c>
      <c r="D482" t="s">
        <v>2224</v>
      </c>
      <c r="E482" t="s">
        <v>41</v>
      </c>
      <c r="F482" t="s">
        <v>42</v>
      </c>
      <c r="G482">
        <v>2</v>
      </c>
      <c r="H482" s="1">
        <v>1</v>
      </c>
      <c r="J482">
        <v>1</v>
      </c>
      <c r="K482">
        <v>1</v>
      </c>
      <c r="L482">
        <v>1</v>
      </c>
      <c r="M482">
        <v>637</v>
      </c>
      <c r="N482">
        <v>73.099999999999994</v>
      </c>
      <c r="O482">
        <v>7.62</v>
      </c>
      <c r="P482">
        <v>1.99</v>
      </c>
      <c r="R482" t="s">
        <v>44</v>
      </c>
      <c r="T482" t="s">
        <v>2225</v>
      </c>
      <c r="U482">
        <v>100780976</v>
      </c>
      <c r="V482" t="s">
        <v>2226</v>
      </c>
      <c r="W482" t="s">
        <v>2227</v>
      </c>
      <c r="X482">
        <v>4</v>
      </c>
    </row>
    <row r="483" spans="1:25" x14ac:dyDescent="0.25">
      <c r="A483">
        <v>408</v>
      </c>
      <c r="B483" t="s">
        <v>1894</v>
      </c>
      <c r="C483" t="s">
        <v>2228</v>
      </c>
      <c r="D483" t="s">
        <v>2229</v>
      </c>
      <c r="E483" t="s">
        <v>41</v>
      </c>
      <c r="F483" t="s">
        <v>42</v>
      </c>
      <c r="G483">
        <v>1</v>
      </c>
      <c r="H483" s="1">
        <v>1</v>
      </c>
      <c r="J483">
        <v>2</v>
      </c>
      <c r="K483">
        <v>1</v>
      </c>
      <c r="L483">
        <v>1</v>
      </c>
      <c r="M483">
        <v>682</v>
      </c>
      <c r="N483">
        <v>77.5</v>
      </c>
      <c r="O483">
        <v>6.96</v>
      </c>
      <c r="P483">
        <v>3.54</v>
      </c>
      <c r="R483" t="s">
        <v>44</v>
      </c>
      <c r="T483" t="s">
        <v>2225</v>
      </c>
      <c r="U483">
        <v>100802084</v>
      </c>
      <c r="V483" t="s">
        <v>2230</v>
      </c>
      <c r="W483" t="s">
        <v>2231</v>
      </c>
      <c r="X483">
        <v>13</v>
      </c>
    </row>
    <row r="484" spans="1:25" x14ac:dyDescent="0.25">
      <c r="A484">
        <v>532</v>
      </c>
      <c r="B484" t="s">
        <v>38</v>
      </c>
      <c r="C484" t="s">
        <v>2232</v>
      </c>
      <c r="D484" t="s">
        <v>2233</v>
      </c>
      <c r="E484" t="s">
        <v>41</v>
      </c>
      <c r="F484" t="s">
        <v>42</v>
      </c>
      <c r="G484">
        <v>1</v>
      </c>
      <c r="H484" s="1">
        <v>1</v>
      </c>
      <c r="J484">
        <v>1</v>
      </c>
      <c r="K484">
        <v>1</v>
      </c>
      <c r="L484">
        <v>1</v>
      </c>
      <c r="M484">
        <v>821</v>
      </c>
      <c r="N484">
        <v>92.5</v>
      </c>
      <c r="O484">
        <v>5.35</v>
      </c>
      <c r="P484">
        <v>2.29</v>
      </c>
      <c r="Q484" t="s">
        <v>52</v>
      </c>
      <c r="S484" t="s">
        <v>67</v>
      </c>
      <c r="T484" t="s">
        <v>2234</v>
      </c>
      <c r="U484">
        <v>100788193</v>
      </c>
      <c r="W484" t="s">
        <v>2235</v>
      </c>
      <c r="X484">
        <v>8</v>
      </c>
    </row>
    <row r="485" spans="1:25" x14ac:dyDescent="0.25">
      <c r="A485">
        <v>508</v>
      </c>
      <c r="B485" t="s">
        <v>38</v>
      </c>
      <c r="C485" t="s">
        <v>2236</v>
      </c>
      <c r="D485" t="s">
        <v>2237</v>
      </c>
      <c r="E485" t="s">
        <v>41</v>
      </c>
      <c r="F485" t="s">
        <v>42</v>
      </c>
      <c r="G485">
        <v>1</v>
      </c>
      <c r="H485" s="1">
        <v>1</v>
      </c>
      <c r="J485">
        <v>1</v>
      </c>
      <c r="K485">
        <v>1</v>
      </c>
      <c r="L485">
        <v>1</v>
      </c>
      <c r="M485">
        <v>1149</v>
      </c>
      <c r="N485">
        <v>128.1</v>
      </c>
      <c r="O485">
        <v>6.51</v>
      </c>
      <c r="P485">
        <v>1.9300000000000002</v>
      </c>
      <c r="T485" t="s">
        <v>2238</v>
      </c>
      <c r="U485">
        <v>100810599</v>
      </c>
      <c r="W485" t="s">
        <v>2239</v>
      </c>
      <c r="X485">
        <v>13</v>
      </c>
    </row>
    <row r="486" spans="1:25" x14ac:dyDescent="0.25">
      <c r="A486">
        <v>484</v>
      </c>
      <c r="B486" t="s">
        <v>38</v>
      </c>
      <c r="C486" t="s">
        <v>2240</v>
      </c>
      <c r="D486" t="s">
        <v>2241</v>
      </c>
      <c r="E486" t="s">
        <v>41</v>
      </c>
      <c r="F486" t="s">
        <v>42</v>
      </c>
      <c r="G486">
        <v>2</v>
      </c>
      <c r="H486" s="1">
        <v>1</v>
      </c>
      <c r="J486">
        <v>1</v>
      </c>
      <c r="K486">
        <v>1</v>
      </c>
      <c r="L486">
        <v>1</v>
      </c>
      <c r="M486">
        <v>458</v>
      </c>
      <c r="N486">
        <v>49.9</v>
      </c>
      <c r="O486">
        <v>9.17</v>
      </c>
      <c r="P486">
        <v>2.2800000000000002</v>
      </c>
      <c r="Q486" t="s">
        <v>52</v>
      </c>
      <c r="T486" t="s">
        <v>1784</v>
      </c>
      <c r="U486">
        <v>100809181</v>
      </c>
      <c r="W486" t="s">
        <v>2242</v>
      </c>
      <c r="X486">
        <v>13</v>
      </c>
    </row>
    <row r="487" spans="1:25" x14ac:dyDescent="0.25">
      <c r="A487">
        <v>424</v>
      </c>
      <c r="B487" t="s">
        <v>38</v>
      </c>
      <c r="C487" t="s">
        <v>2243</v>
      </c>
      <c r="D487" t="s">
        <v>2244</v>
      </c>
      <c r="E487" t="s">
        <v>41</v>
      </c>
      <c r="F487" t="s">
        <v>42</v>
      </c>
      <c r="G487">
        <v>1</v>
      </c>
      <c r="H487" s="1">
        <v>1</v>
      </c>
      <c r="J487">
        <v>1</v>
      </c>
      <c r="K487">
        <v>1</v>
      </c>
      <c r="L487">
        <v>1</v>
      </c>
      <c r="M487">
        <v>1259</v>
      </c>
      <c r="N487">
        <v>141.19999999999999</v>
      </c>
      <c r="O487">
        <v>6</v>
      </c>
      <c r="P487">
        <v>2.21</v>
      </c>
      <c r="R487" t="s">
        <v>44</v>
      </c>
      <c r="S487" t="s">
        <v>618</v>
      </c>
      <c r="T487" t="s">
        <v>2245</v>
      </c>
      <c r="U487">
        <v>100305446</v>
      </c>
      <c r="V487" t="s">
        <v>2246</v>
      </c>
      <c r="W487" t="s">
        <v>2247</v>
      </c>
      <c r="X487">
        <v>18</v>
      </c>
    </row>
    <row r="488" spans="1:25" x14ac:dyDescent="0.25">
      <c r="A488">
        <v>278</v>
      </c>
      <c r="B488" t="s">
        <v>38</v>
      </c>
      <c r="C488" t="s">
        <v>2248</v>
      </c>
      <c r="D488" t="s">
        <v>2249</v>
      </c>
      <c r="E488" t="s">
        <v>41</v>
      </c>
      <c r="F488" t="s">
        <v>42</v>
      </c>
      <c r="G488">
        <v>4</v>
      </c>
      <c r="H488" s="1">
        <v>1</v>
      </c>
      <c r="J488">
        <v>4</v>
      </c>
      <c r="K488">
        <v>1</v>
      </c>
      <c r="L488">
        <v>1</v>
      </c>
      <c r="M488">
        <v>186</v>
      </c>
      <c r="N488">
        <v>20.3</v>
      </c>
      <c r="O488">
        <v>7.31</v>
      </c>
      <c r="P488">
        <v>8.09</v>
      </c>
      <c r="R488" t="s">
        <v>44</v>
      </c>
      <c r="T488" t="s">
        <v>2250</v>
      </c>
      <c r="U488">
        <v>100306298</v>
      </c>
      <c r="W488" t="s">
        <v>2251</v>
      </c>
      <c r="X488">
        <v>5</v>
      </c>
    </row>
    <row r="489" spans="1:25" x14ac:dyDescent="0.25">
      <c r="A489">
        <v>465</v>
      </c>
      <c r="B489" t="s">
        <v>38</v>
      </c>
      <c r="C489" t="s">
        <v>2252</v>
      </c>
      <c r="D489" t="s">
        <v>2253</v>
      </c>
      <c r="E489" t="s">
        <v>41</v>
      </c>
      <c r="F489" t="s">
        <v>42</v>
      </c>
      <c r="G489">
        <v>7</v>
      </c>
      <c r="H489" s="1">
        <v>1</v>
      </c>
      <c r="J489">
        <v>1</v>
      </c>
      <c r="K489">
        <v>1</v>
      </c>
      <c r="L489">
        <v>1</v>
      </c>
      <c r="M489">
        <v>228</v>
      </c>
      <c r="N489">
        <v>25.4</v>
      </c>
      <c r="O489">
        <v>8.34</v>
      </c>
      <c r="P489">
        <v>2.5300000000000002</v>
      </c>
      <c r="R489" t="s">
        <v>44</v>
      </c>
      <c r="S489" t="s">
        <v>103</v>
      </c>
      <c r="T489" t="s">
        <v>2254</v>
      </c>
      <c r="U489">
        <v>100306607</v>
      </c>
      <c r="W489" t="s">
        <v>2255</v>
      </c>
      <c r="X489">
        <v>3</v>
      </c>
    </row>
    <row r="490" spans="1:25" x14ac:dyDescent="0.25">
      <c r="A490">
        <v>333</v>
      </c>
      <c r="B490" t="s">
        <v>38</v>
      </c>
      <c r="C490" t="s">
        <v>2256</v>
      </c>
      <c r="D490" t="s">
        <v>2257</v>
      </c>
      <c r="E490" t="s">
        <v>41</v>
      </c>
      <c r="F490" t="s">
        <v>42</v>
      </c>
      <c r="G490">
        <v>8</v>
      </c>
      <c r="H490" s="1">
        <v>1</v>
      </c>
      <c r="J490">
        <v>2</v>
      </c>
      <c r="K490">
        <v>1</v>
      </c>
      <c r="L490">
        <v>1</v>
      </c>
      <c r="M490">
        <v>205</v>
      </c>
      <c r="N490">
        <v>22.3</v>
      </c>
      <c r="O490">
        <v>5.82</v>
      </c>
      <c r="P490">
        <v>6.68</v>
      </c>
      <c r="T490" t="s">
        <v>2258</v>
      </c>
      <c r="U490">
        <v>100499700</v>
      </c>
      <c r="V490" t="s">
        <v>2259</v>
      </c>
      <c r="W490" t="s">
        <v>2260</v>
      </c>
      <c r="X490">
        <v>16</v>
      </c>
    </row>
    <row r="491" spans="1:25" x14ac:dyDescent="0.25">
      <c r="A491">
        <v>482</v>
      </c>
      <c r="B491" t="s">
        <v>38</v>
      </c>
      <c r="C491" t="s">
        <v>2261</v>
      </c>
      <c r="D491" t="s">
        <v>2262</v>
      </c>
      <c r="E491" t="s">
        <v>41</v>
      </c>
      <c r="F491" t="s">
        <v>42</v>
      </c>
      <c r="G491">
        <v>8</v>
      </c>
      <c r="H491" s="1">
        <v>1</v>
      </c>
      <c r="J491">
        <v>1</v>
      </c>
      <c r="K491">
        <v>1</v>
      </c>
      <c r="L491">
        <v>1</v>
      </c>
      <c r="M491">
        <v>143</v>
      </c>
      <c r="N491">
        <v>15.4</v>
      </c>
      <c r="O491">
        <v>8.6300000000000008</v>
      </c>
      <c r="P491">
        <v>2.2000000000000002</v>
      </c>
      <c r="Q491" t="s">
        <v>73</v>
      </c>
      <c r="R491" t="s">
        <v>44</v>
      </c>
      <c r="S491" t="s">
        <v>451</v>
      </c>
      <c r="T491" t="s">
        <v>2263</v>
      </c>
      <c r="U491">
        <v>100499736</v>
      </c>
      <c r="V491" t="s">
        <v>2264</v>
      </c>
      <c r="W491" t="s">
        <v>2265</v>
      </c>
      <c r="X491">
        <v>15</v>
      </c>
    </row>
    <row r="492" spans="1:25" x14ac:dyDescent="0.25">
      <c r="A492">
        <v>395</v>
      </c>
      <c r="B492" t="s">
        <v>38</v>
      </c>
      <c r="C492" t="s">
        <v>2266</v>
      </c>
      <c r="D492" t="s">
        <v>2267</v>
      </c>
      <c r="E492" t="s">
        <v>41</v>
      </c>
      <c r="F492" t="s">
        <v>42</v>
      </c>
      <c r="G492">
        <v>11</v>
      </c>
      <c r="H492" s="1">
        <v>1</v>
      </c>
      <c r="J492">
        <v>2</v>
      </c>
      <c r="K492">
        <v>1</v>
      </c>
      <c r="L492">
        <v>1</v>
      </c>
      <c r="M492">
        <v>139</v>
      </c>
      <c r="N492">
        <v>14.3</v>
      </c>
      <c r="O492">
        <v>9.6999999999999993</v>
      </c>
      <c r="P492">
        <v>4.63</v>
      </c>
      <c r="Q492" t="s">
        <v>52</v>
      </c>
      <c r="R492" t="s">
        <v>44</v>
      </c>
      <c r="T492" t="s">
        <v>2268</v>
      </c>
      <c r="U492">
        <v>100499745</v>
      </c>
      <c r="V492" t="s">
        <v>2269</v>
      </c>
      <c r="W492" t="s">
        <v>2270</v>
      </c>
      <c r="X492">
        <v>8</v>
      </c>
      <c r="Y492" t="s">
        <v>106</v>
      </c>
    </row>
    <row r="493" spans="1:25" x14ac:dyDescent="0.25">
      <c r="A493">
        <v>469</v>
      </c>
      <c r="B493" t="s">
        <v>38</v>
      </c>
      <c r="C493" t="s">
        <v>2271</v>
      </c>
      <c r="D493" t="s">
        <v>2272</v>
      </c>
      <c r="E493" t="s">
        <v>41</v>
      </c>
      <c r="F493" t="s">
        <v>42</v>
      </c>
      <c r="G493">
        <v>4</v>
      </c>
      <c r="H493" s="1">
        <v>1</v>
      </c>
      <c r="J493">
        <v>1</v>
      </c>
      <c r="K493">
        <v>1</v>
      </c>
      <c r="L493">
        <v>1</v>
      </c>
      <c r="M493">
        <v>245</v>
      </c>
      <c r="N493">
        <v>26.9</v>
      </c>
      <c r="O493">
        <v>9.52</v>
      </c>
      <c r="P493">
        <v>1.87</v>
      </c>
      <c r="Q493" t="s">
        <v>43</v>
      </c>
      <c r="R493" t="s">
        <v>44</v>
      </c>
      <c r="S493" t="s">
        <v>570</v>
      </c>
      <c r="T493" t="s">
        <v>2273</v>
      </c>
      <c r="U493">
        <v>100499796</v>
      </c>
      <c r="V493" t="s">
        <v>2274</v>
      </c>
      <c r="W493" t="s">
        <v>2275</v>
      </c>
      <c r="X493">
        <v>8</v>
      </c>
      <c r="Y493" t="s">
        <v>818</v>
      </c>
    </row>
    <row r="494" spans="1:25" x14ac:dyDescent="0.25">
      <c r="A494">
        <v>414</v>
      </c>
      <c r="B494" t="s">
        <v>38</v>
      </c>
      <c r="C494" t="s">
        <v>2276</v>
      </c>
      <c r="D494" t="s">
        <v>2277</v>
      </c>
      <c r="E494" t="s">
        <v>41</v>
      </c>
      <c r="F494" t="s">
        <v>42</v>
      </c>
      <c r="G494">
        <v>5</v>
      </c>
      <c r="H494" s="1">
        <v>1</v>
      </c>
      <c r="J494">
        <v>1</v>
      </c>
      <c r="K494">
        <v>1</v>
      </c>
      <c r="L494">
        <v>1</v>
      </c>
      <c r="M494">
        <v>236</v>
      </c>
      <c r="N494">
        <v>26.7</v>
      </c>
      <c r="O494">
        <v>9.01</v>
      </c>
      <c r="P494">
        <v>3.06</v>
      </c>
      <c r="U494">
        <v>100500267</v>
      </c>
      <c r="V494" t="s">
        <v>2278</v>
      </c>
      <c r="W494" t="s">
        <v>2279</v>
      </c>
      <c r="X494">
        <v>4</v>
      </c>
    </row>
    <row r="495" spans="1:25" x14ac:dyDescent="0.25">
      <c r="A495">
        <v>444</v>
      </c>
      <c r="B495" t="s">
        <v>38</v>
      </c>
      <c r="C495" t="s">
        <v>2280</v>
      </c>
      <c r="D495" t="s">
        <v>2281</v>
      </c>
      <c r="E495" t="s">
        <v>41</v>
      </c>
      <c r="F495" t="s">
        <v>42</v>
      </c>
      <c r="G495">
        <v>8</v>
      </c>
      <c r="H495" s="1">
        <v>1</v>
      </c>
      <c r="J495">
        <v>1</v>
      </c>
      <c r="K495">
        <v>1</v>
      </c>
      <c r="L495">
        <v>1</v>
      </c>
      <c r="M495">
        <v>208</v>
      </c>
      <c r="N495">
        <v>23.7</v>
      </c>
      <c r="O495">
        <v>5.01</v>
      </c>
      <c r="P495">
        <v>1.75</v>
      </c>
      <c r="Q495" t="s">
        <v>2282</v>
      </c>
      <c r="R495" t="s">
        <v>44</v>
      </c>
      <c r="U495">
        <v>100500600</v>
      </c>
      <c r="V495" t="s">
        <v>2283</v>
      </c>
      <c r="W495" t="s">
        <v>2284</v>
      </c>
      <c r="X495">
        <v>10</v>
      </c>
    </row>
    <row r="496" spans="1:25" x14ac:dyDescent="0.25">
      <c r="A496">
        <v>474</v>
      </c>
      <c r="B496" t="s">
        <v>38</v>
      </c>
      <c r="C496" t="s">
        <v>2285</v>
      </c>
      <c r="D496" t="s">
        <v>2286</v>
      </c>
      <c r="E496" t="s">
        <v>41</v>
      </c>
      <c r="F496" t="s">
        <v>42</v>
      </c>
      <c r="G496">
        <v>8</v>
      </c>
      <c r="H496" s="1">
        <v>1</v>
      </c>
      <c r="J496">
        <v>1</v>
      </c>
      <c r="K496">
        <v>1</v>
      </c>
      <c r="L496">
        <v>1</v>
      </c>
      <c r="M496">
        <v>195</v>
      </c>
      <c r="N496">
        <v>22.7</v>
      </c>
      <c r="O496">
        <v>8.9499999999999993</v>
      </c>
      <c r="P496">
        <v>2.2800000000000002</v>
      </c>
      <c r="Q496" t="s">
        <v>52</v>
      </c>
      <c r="R496" t="s">
        <v>44</v>
      </c>
      <c r="S496" t="s">
        <v>127</v>
      </c>
      <c r="T496" t="s">
        <v>2287</v>
      </c>
      <c r="U496">
        <v>100526956</v>
      </c>
      <c r="V496" t="s">
        <v>2288</v>
      </c>
      <c r="W496" t="s">
        <v>2289</v>
      </c>
      <c r="X496">
        <v>5</v>
      </c>
    </row>
    <row r="497" spans="1:25" x14ac:dyDescent="0.25">
      <c r="A497">
        <v>514</v>
      </c>
      <c r="B497" t="s">
        <v>38</v>
      </c>
      <c r="C497" t="s">
        <v>2290</v>
      </c>
      <c r="D497" t="s">
        <v>2291</v>
      </c>
      <c r="E497" t="s">
        <v>41</v>
      </c>
      <c r="F497" t="s">
        <v>42</v>
      </c>
      <c r="G497">
        <v>1</v>
      </c>
      <c r="H497" s="1">
        <v>1</v>
      </c>
      <c r="J497">
        <v>1</v>
      </c>
      <c r="K497">
        <v>1</v>
      </c>
      <c r="L497">
        <v>1</v>
      </c>
      <c r="M497">
        <v>906</v>
      </c>
      <c r="N497">
        <v>101.2</v>
      </c>
      <c r="O497">
        <v>6.65</v>
      </c>
      <c r="P497">
        <v>2</v>
      </c>
      <c r="Q497" t="s">
        <v>2292</v>
      </c>
      <c r="T497" t="s">
        <v>2293</v>
      </c>
      <c r="U497">
        <v>100775395</v>
      </c>
      <c r="V497" t="s">
        <v>2294</v>
      </c>
      <c r="W497" t="s">
        <v>2295</v>
      </c>
      <c r="X497">
        <v>2</v>
      </c>
    </row>
    <row r="498" spans="1:25" x14ac:dyDescent="0.25">
      <c r="A498">
        <v>446</v>
      </c>
      <c r="B498" t="s">
        <v>38</v>
      </c>
      <c r="C498" t="s">
        <v>2296</v>
      </c>
      <c r="D498" t="s">
        <v>2297</v>
      </c>
      <c r="E498" t="s">
        <v>41</v>
      </c>
      <c r="F498" t="s">
        <v>42</v>
      </c>
      <c r="G498">
        <v>3</v>
      </c>
      <c r="H498" s="1">
        <v>1</v>
      </c>
      <c r="J498">
        <v>1</v>
      </c>
      <c r="K498">
        <v>1</v>
      </c>
      <c r="L498">
        <v>1</v>
      </c>
      <c r="M498">
        <v>509</v>
      </c>
      <c r="N498">
        <v>53.5</v>
      </c>
      <c r="O498">
        <v>9.44</v>
      </c>
      <c r="P498">
        <v>2.2000000000000002</v>
      </c>
      <c r="Q498" t="s">
        <v>790</v>
      </c>
      <c r="R498" t="s">
        <v>44</v>
      </c>
      <c r="T498" t="s">
        <v>2298</v>
      </c>
      <c r="U498">
        <v>100775540</v>
      </c>
      <c r="V498" t="s">
        <v>2299</v>
      </c>
      <c r="W498" t="s">
        <v>2300</v>
      </c>
      <c r="X498">
        <v>16</v>
      </c>
    </row>
    <row r="499" spans="1:25" x14ac:dyDescent="0.25">
      <c r="A499">
        <v>512</v>
      </c>
      <c r="B499" t="s">
        <v>38</v>
      </c>
      <c r="C499" t="s">
        <v>2301</v>
      </c>
      <c r="D499" t="s">
        <v>2302</v>
      </c>
      <c r="E499" t="s">
        <v>41</v>
      </c>
      <c r="F499" t="s">
        <v>42</v>
      </c>
      <c r="G499">
        <v>3</v>
      </c>
      <c r="H499" s="1">
        <v>1</v>
      </c>
      <c r="J499">
        <v>1</v>
      </c>
      <c r="K499">
        <v>1</v>
      </c>
      <c r="L499">
        <v>1</v>
      </c>
      <c r="M499">
        <v>329</v>
      </c>
      <c r="N499">
        <v>36.1</v>
      </c>
      <c r="O499">
        <v>8.32</v>
      </c>
      <c r="P499">
        <v>1.6600000000000001</v>
      </c>
      <c r="Q499" t="s">
        <v>52</v>
      </c>
      <c r="S499" t="s">
        <v>127</v>
      </c>
      <c r="T499" t="s">
        <v>2303</v>
      </c>
      <c r="U499">
        <v>100776801</v>
      </c>
      <c r="V499" t="s">
        <v>2304</v>
      </c>
      <c r="W499" t="s">
        <v>2305</v>
      </c>
      <c r="X499">
        <v>16</v>
      </c>
    </row>
    <row r="500" spans="1:25" x14ac:dyDescent="0.25">
      <c r="A500">
        <v>502</v>
      </c>
      <c r="B500" t="s">
        <v>38</v>
      </c>
      <c r="C500" t="s">
        <v>2306</v>
      </c>
      <c r="D500" t="s">
        <v>2307</v>
      </c>
      <c r="E500" t="s">
        <v>41</v>
      </c>
      <c r="F500" t="s">
        <v>42</v>
      </c>
      <c r="G500">
        <v>1</v>
      </c>
      <c r="H500" s="1">
        <v>1</v>
      </c>
      <c r="J500">
        <v>1</v>
      </c>
      <c r="K500">
        <v>1</v>
      </c>
      <c r="L500">
        <v>1</v>
      </c>
      <c r="M500">
        <v>1125</v>
      </c>
      <c r="N500">
        <v>127.3</v>
      </c>
      <c r="O500">
        <v>6.71</v>
      </c>
      <c r="P500">
        <v>2.2999999999999998</v>
      </c>
      <c r="Q500" t="s">
        <v>599</v>
      </c>
      <c r="R500" t="s">
        <v>2308</v>
      </c>
      <c r="S500" t="s">
        <v>196</v>
      </c>
      <c r="T500" t="s">
        <v>2309</v>
      </c>
      <c r="U500">
        <v>100777060</v>
      </c>
      <c r="V500" t="s">
        <v>2310</v>
      </c>
      <c r="W500" t="s">
        <v>2311</v>
      </c>
      <c r="X500">
        <v>11</v>
      </c>
      <c r="Y500" t="s">
        <v>2312</v>
      </c>
    </row>
    <row r="501" spans="1:25" x14ac:dyDescent="0.25">
      <c r="A501">
        <v>434</v>
      </c>
      <c r="B501" t="s">
        <v>38</v>
      </c>
      <c r="C501" t="s">
        <v>2313</v>
      </c>
      <c r="D501" t="s">
        <v>2314</v>
      </c>
      <c r="E501" t="s">
        <v>41</v>
      </c>
      <c r="F501" t="s">
        <v>42</v>
      </c>
      <c r="G501">
        <v>5</v>
      </c>
      <c r="H501" s="1">
        <v>1</v>
      </c>
      <c r="J501">
        <v>1</v>
      </c>
      <c r="K501">
        <v>1</v>
      </c>
      <c r="L501">
        <v>1</v>
      </c>
      <c r="M501">
        <v>261</v>
      </c>
      <c r="N501">
        <v>28.1</v>
      </c>
      <c r="O501">
        <v>5</v>
      </c>
      <c r="P501">
        <v>2.42</v>
      </c>
      <c r="Q501" t="s">
        <v>418</v>
      </c>
      <c r="R501" t="s">
        <v>58</v>
      </c>
      <c r="T501" t="s">
        <v>2315</v>
      </c>
      <c r="U501">
        <v>100777232</v>
      </c>
      <c r="V501" t="s">
        <v>2316</v>
      </c>
      <c r="W501" t="s">
        <v>2317</v>
      </c>
      <c r="X501">
        <v>11</v>
      </c>
    </row>
    <row r="502" spans="1:25" x14ac:dyDescent="0.25">
      <c r="A502">
        <v>193</v>
      </c>
      <c r="B502" t="s">
        <v>38</v>
      </c>
      <c r="C502" t="s">
        <v>2318</v>
      </c>
      <c r="D502" t="s">
        <v>2319</v>
      </c>
      <c r="E502" t="s">
        <v>41</v>
      </c>
      <c r="F502" t="s">
        <v>42</v>
      </c>
      <c r="G502">
        <v>2</v>
      </c>
      <c r="H502" s="1">
        <v>1</v>
      </c>
      <c r="J502">
        <v>8</v>
      </c>
      <c r="K502">
        <v>1</v>
      </c>
      <c r="L502">
        <v>1</v>
      </c>
      <c r="M502">
        <v>1652</v>
      </c>
      <c r="N502">
        <v>183.5</v>
      </c>
      <c r="O502">
        <v>6.18</v>
      </c>
      <c r="P502">
        <v>0</v>
      </c>
      <c r="T502" t="s">
        <v>2320</v>
      </c>
      <c r="U502">
        <v>100777257</v>
      </c>
      <c r="W502" t="s">
        <v>2321</v>
      </c>
      <c r="X502">
        <v>20</v>
      </c>
    </row>
    <row r="503" spans="1:25" x14ac:dyDescent="0.25">
      <c r="A503">
        <v>275</v>
      </c>
      <c r="B503" t="s">
        <v>38</v>
      </c>
      <c r="C503" t="s">
        <v>2322</v>
      </c>
      <c r="D503" t="s">
        <v>2323</v>
      </c>
      <c r="E503" t="s">
        <v>41</v>
      </c>
      <c r="F503" t="s">
        <v>42</v>
      </c>
      <c r="G503">
        <v>2</v>
      </c>
      <c r="H503" s="1">
        <v>1</v>
      </c>
      <c r="J503">
        <v>4</v>
      </c>
      <c r="K503">
        <v>1</v>
      </c>
      <c r="L503">
        <v>1</v>
      </c>
      <c r="M503">
        <v>592</v>
      </c>
      <c r="N503">
        <v>62.8</v>
      </c>
      <c r="O503">
        <v>6.04</v>
      </c>
      <c r="P503">
        <v>10.79</v>
      </c>
      <c r="Q503" t="s">
        <v>52</v>
      </c>
      <c r="R503" t="s">
        <v>189</v>
      </c>
      <c r="S503" t="s">
        <v>821</v>
      </c>
      <c r="T503" t="s">
        <v>2324</v>
      </c>
      <c r="U503">
        <v>100777674</v>
      </c>
      <c r="V503" t="s">
        <v>2325</v>
      </c>
      <c r="W503" t="s">
        <v>2326</v>
      </c>
      <c r="X503">
        <v>8</v>
      </c>
      <c r="Y503" t="s">
        <v>2128</v>
      </c>
    </row>
    <row r="504" spans="1:25" x14ac:dyDescent="0.25">
      <c r="A504">
        <v>501</v>
      </c>
      <c r="B504" t="s">
        <v>38</v>
      </c>
      <c r="C504" t="s">
        <v>2327</v>
      </c>
      <c r="D504" t="s">
        <v>2328</v>
      </c>
      <c r="E504" t="s">
        <v>41</v>
      </c>
      <c r="F504" t="s">
        <v>42</v>
      </c>
      <c r="G504">
        <v>4</v>
      </c>
      <c r="H504" s="1">
        <v>1</v>
      </c>
      <c r="J504">
        <v>1</v>
      </c>
      <c r="K504">
        <v>1</v>
      </c>
      <c r="L504">
        <v>1</v>
      </c>
      <c r="M504">
        <v>276</v>
      </c>
      <c r="N504">
        <v>30</v>
      </c>
      <c r="O504">
        <v>6.71</v>
      </c>
      <c r="P504">
        <v>1.76</v>
      </c>
      <c r="T504" t="s">
        <v>2329</v>
      </c>
      <c r="U504">
        <v>100777972</v>
      </c>
      <c r="V504" t="s">
        <v>2330</v>
      </c>
      <c r="W504" t="s">
        <v>2331</v>
      </c>
      <c r="X504">
        <v>4</v>
      </c>
    </row>
    <row r="505" spans="1:25" x14ac:dyDescent="0.25">
      <c r="A505">
        <v>458</v>
      </c>
      <c r="B505" t="s">
        <v>38</v>
      </c>
      <c r="C505" t="s">
        <v>2332</v>
      </c>
      <c r="D505" t="s">
        <v>2333</v>
      </c>
      <c r="E505" t="s">
        <v>41</v>
      </c>
      <c r="F505" t="s">
        <v>42</v>
      </c>
      <c r="G505">
        <v>8</v>
      </c>
      <c r="H505" s="1">
        <v>1</v>
      </c>
      <c r="J505">
        <v>1</v>
      </c>
      <c r="K505">
        <v>1</v>
      </c>
      <c r="L505">
        <v>1</v>
      </c>
      <c r="M505">
        <v>173</v>
      </c>
      <c r="N505">
        <v>19</v>
      </c>
      <c r="O505">
        <v>9.94</v>
      </c>
      <c r="P505">
        <v>2.99</v>
      </c>
      <c r="Q505" t="s">
        <v>790</v>
      </c>
      <c r="T505" t="s">
        <v>2334</v>
      </c>
      <c r="U505">
        <v>100777979</v>
      </c>
      <c r="V505" t="s">
        <v>2335</v>
      </c>
      <c r="W505" t="s">
        <v>2336</v>
      </c>
      <c r="X505">
        <v>12</v>
      </c>
      <c r="Y505" t="s">
        <v>353</v>
      </c>
    </row>
    <row r="506" spans="1:25" x14ac:dyDescent="0.25">
      <c r="A506">
        <v>507</v>
      </c>
      <c r="B506" t="s">
        <v>38</v>
      </c>
      <c r="C506" t="s">
        <v>2337</v>
      </c>
      <c r="D506" t="s">
        <v>2338</v>
      </c>
      <c r="E506" t="s">
        <v>41</v>
      </c>
      <c r="F506" t="s">
        <v>42</v>
      </c>
      <c r="G506">
        <v>6</v>
      </c>
      <c r="H506" s="1">
        <v>1</v>
      </c>
      <c r="J506">
        <v>1</v>
      </c>
      <c r="K506">
        <v>1</v>
      </c>
      <c r="L506">
        <v>1</v>
      </c>
      <c r="M506">
        <v>141</v>
      </c>
      <c r="N506">
        <v>15.8</v>
      </c>
      <c r="O506">
        <v>7.5600000000000005</v>
      </c>
      <c r="P506">
        <v>0</v>
      </c>
      <c r="U506">
        <v>100777981</v>
      </c>
      <c r="V506" t="s">
        <v>2339</v>
      </c>
      <c r="W506" t="s">
        <v>2340</v>
      </c>
      <c r="X506">
        <v>20</v>
      </c>
    </row>
    <row r="507" spans="1:25" x14ac:dyDescent="0.25">
      <c r="A507">
        <v>457</v>
      </c>
      <c r="B507" t="s">
        <v>38</v>
      </c>
      <c r="C507" t="s">
        <v>2341</v>
      </c>
      <c r="D507" t="s">
        <v>2342</v>
      </c>
      <c r="E507" t="s">
        <v>41</v>
      </c>
      <c r="F507" t="s">
        <v>42</v>
      </c>
      <c r="G507">
        <v>3</v>
      </c>
      <c r="H507" s="1">
        <v>1</v>
      </c>
      <c r="J507">
        <v>1</v>
      </c>
      <c r="K507">
        <v>1</v>
      </c>
      <c r="L507">
        <v>1</v>
      </c>
      <c r="M507">
        <v>259</v>
      </c>
      <c r="N507">
        <v>28.9</v>
      </c>
      <c r="O507">
        <v>8.1199999999999992</v>
      </c>
      <c r="P507">
        <v>2.2800000000000002</v>
      </c>
      <c r="R507" t="s">
        <v>44</v>
      </c>
      <c r="U507">
        <v>100778226</v>
      </c>
      <c r="V507" t="s">
        <v>2343</v>
      </c>
      <c r="W507" t="s">
        <v>2344</v>
      </c>
      <c r="X507">
        <v>9</v>
      </c>
    </row>
    <row r="508" spans="1:25" x14ac:dyDescent="0.25">
      <c r="A508">
        <v>449</v>
      </c>
      <c r="B508" t="s">
        <v>38</v>
      </c>
      <c r="C508" t="s">
        <v>2345</v>
      </c>
      <c r="D508" t="s">
        <v>2346</v>
      </c>
      <c r="E508" t="s">
        <v>41</v>
      </c>
      <c r="F508" t="s">
        <v>42</v>
      </c>
      <c r="G508">
        <v>4</v>
      </c>
      <c r="H508" s="1">
        <v>1</v>
      </c>
      <c r="J508">
        <v>1</v>
      </c>
      <c r="K508">
        <v>1</v>
      </c>
      <c r="L508">
        <v>1</v>
      </c>
      <c r="M508">
        <v>497</v>
      </c>
      <c r="N508">
        <v>53.2</v>
      </c>
      <c r="O508">
        <v>7.15</v>
      </c>
      <c r="P508">
        <v>2.41</v>
      </c>
      <c r="Q508" t="s">
        <v>52</v>
      </c>
      <c r="S508" t="s">
        <v>127</v>
      </c>
      <c r="T508" t="s">
        <v>128</v>
      </c>
      <c r="U508">
        <v>100780041</v>
      </c>
      <c r="V508" t="s">
        <v>2347</v>
      </c>
      <c r="W508" t="s">
        <v>2348</v>
      </c>
      <c r="X508">
        <v>2</v>
      </c>
      <c r="Y508" t="s">
        <v>2349</v>
      </c>
    </row>
    <row r="509" spans="1:25" x14ac:dyDescent="0.25">
      <c r="A509">
        <v>399</v>
      </c>
      <c r="B509" t="s">
        <v>38</v>
      </c>
      <c r="C509" t="s">
        <v>2350</v>
      </c>
      <c r="D509" t="s">
        <v>2351</v>
      </c>
      <c r="E509" t="s">
        <v>41</v>
      </c>
      <c r="F509" t="s">
        <v>42</v>
      </c>
      <c r="G509">
        <v>3</v>
      </c>
      <c r="H509" s="1">
        <v>1</v>
      </c>
      <c r="J509">
        <v>2</v>
      </c>
      <c r="K509">
        <v>1</v>
      </c>
      <c r="L509">
        <v>1</v>
      </c>
      <c r="M509">
        <v>306</v>
      </c>
      <c r="N509">
        <v>35.1</v>
      </c>
      <c r="O509">
        <v>9.4700000000000006</v>
      </c>
      <c r="P509">
        <v>4.8499999999999996</v>
      </c>
      <c r="Q509" t="s">
        <v>52</v>
      </c>
      <c r="R509" t="s">
        <v>307</v>
      </c>
      <c r="S509" t="s">
        <v>127</v>
      </c>
      <c r="T509" t="s">
        <v>2352</v>
      </c>
      <c r="U509">
        <v>100780288</v>
      </c>
      <c r="V509" t="s">
        <v>2353</v>
      </c>
      <c r="W509" t="s">
        <v>2354</v>
      </c>
      <c r="X509">
        <v>5</v>
      </c>
    </row>
    <row r="510" spans="1:25" x14ac:dyDescent="0.25">
      <c r="A510">
        <v>468</v>
      </c>
      <c r="B510" t="s">
        <v>38</v>
      </c>
      <c r="C510" t="s">
        <v>2355</v>
      </c>
      <c r="D510" t="s">
        <v>2356</v>
      </c>
      <c r="E510" t="s">
        <v>41</v>
      </c>
      <c r="F510" t="s">
        <v>42</v>
      </c>
      <c r="G510">
        <v>1</v>
      </c>
      <c r="H510" s="1">
        <v>1</v>
      </c>
      <c r="J510">
        <v>1</v>
      </c>
      <c r="K510">
        <v>1</v>
      </c>
      <c r="L510">
        <v>1</v>
      </c>
      <c r="M510">
        <v>724</v>
      </c>
      <c r="N510">
        <v>78.099999999999994</v>
      </c>
      <c r="O510">
        <v>9.23</v>
      </c>
      <c r="P510">
        <v>2.52</v>
      </c>
      <c r="Q510" t="s">
        <v>52</v>
      </c>
      <c r="S510" t="s">
        <v>127</v>
      </c>
      <c r="T510" t="s">
        <v>2357</v>
      </c>
      <c r="U510">
        <v>100780325</v>
      </c>
      <c r="V510" t="s">
        <v>2358</v>
      </c>
      <c r="W510" t="s">
        <v>2359</v>
      </c>
      <c r="X510">
        <v>7</v>
      </c>
      <c r="Y510" t="s">
        <v>2360</v>
      </c>
    </row>
    <row r="511" spans="1:25" x14ac:dyDescent="0.25">
      <c r="A511">
        <v>492</v>
      </c>
      <c r="B511" t="s">
        <v>38</v>
      </c>
      <c r="C511" t="s">
        <v>2361</v>
      </c>
      <c r="D511" t="s">
        <v>2362</v>
      </c>
      <c r="E511" t="s">
        <v>41</v>
      </c>
      <c r="F511" t="s">
        <v>42</v>
      </c>
      <c r="G511">
        <v>3</v>
      </c>
      <c r="H511" s="1">
        <v>1</v>
      </c>
      <c r="J511">
        <v>1</v>
      </c>
      <c r="K511">
        <v>1</v>
      </c>
      <c r="L511">
        <v>1</v>
      </c>
      <c r="M511">
        <v>295</v>
      </c>
      <c r="N511">
        <v>32.799999999999997</v>
      </c>
      <c r="O511">
        <v>5.88</v>
      </c>
      <c r="P511">
        <v>1.8</v>
      </c>
      <c r="Q511" t="s">
        <v>52</v>
      </c>
      <c r="S511" t="s">
        <v>127</v>
      </c>
      <c r="T511" t="s">
        <v>2363</v>
      </c>
      <c r="U511">
        <v>100781483</v>
      </c>
      <c r="V511" t="s">
        <v>2364</v>
      </c>
      <c r="W511" t="s">
        <v>2365</v>
      </c>
      <c r="X511">
        <v>10</v>
      </c>
    </row>
    <row r="512" spans="1:25" x14ac:dyDescent="0.25">
      <c r="A512">
        <v>428</v>
      </c>
      <c r="B512" t="s">
        <v>38</v>
      </c>
      <c r="C512" t="s">
        <v>2366</v>
      </c>
      <c r="D512" t="s">
        <v>2367</v>
      </c>
      <c r="E512" t="s">
        <v>41</v>
      </c>
      <c r="F512" t="s">
        <v>42</v>
      </c>
      <c r="G512">
        <v>1</v>
      </c>
      <c r="H512" s="1">
        <v>1</v>
      </c>
      <c r="J512">
        <v>1</v>
      </c>
      <c r="K512">
        <v>1</v>
      </c>
      <c r="L512">
        <v>1</v>
      </c>
      <c r="M512">
        <v>1367</v>
      </c>
      <c r="N512">
        <v>149.69999999999999</v>
      </c>
      <c r="O512">
        <v>6.65</v>
      </c>
      <c r="P512">
        <v>2.21</v>
      </c>
      <c r="Q512" t="s">
        <v>52</v>
      </c>
      <c r="R512" t="s">
        <v>995</v>
      </c>
      <c r="S512" t="s">
        <v>110</v>
      </c>
      <c r="T512" t="s">
        <v>2368</v>
      </c>
      <c r="U512">
        <v>100781659</v>
      </c>
      <c r="V512" t="s">
        <v>2369</v>
      </c>
      <c r="W512" t="s">
        <v>2370</v>
      </c>
      <c r="X512">
        <v>2</v>
      </c>
      <c r="Y512" t="s">
        <v>2371</v>
      </c>
    </row>
    <row r="513" spans="1:25" x14ac:dyDescent="0.25">
      <c r="A513">
        <v>389</v>
      </c>
      <c r="B513" t="s">
        <v>38</v>
      </c>
      <c r="C513" t="s">
        <v>2372</v>
      </c>
      <c r="D513" t="s">
        <v>2373</v>
      </c>
      <c r="E513" t="s">
        <v>41</v>
      </c>
      <c r="F513" t="s">
        <v>42</v>
      </c>
      <c r="G513">
        <v>3</v>
      </c>
      <c r="H513" s="1">
        <v>1</v>
      </c>
      <c r="J513">
        <v>2</v>
      </c>
      <c r="K513">
        <v>1</v>
      </c>
      <c r="L513">
        <v>1</v>
      </c>
      <c r="M513">
        <v>390</v>
      </c>
      <c r="N513">
        <v>44.4</v>
      </c>
      <c r="O513">
        <v>7.02</v>
      </c>
      <c r="P513">
        <v>6.13</v>
      </c>
      <c r="Q513" t="s">
        <v>52</v>
      </c>
      <c r="R513" t="s">
        <v>44</v>
      </c>
      <c r="S513" t="s">
        <v>67</v>
      </c>
      <c r="T513" t="s">
        <v>2374</v>
      </c>
      <c r="U513">
        <v>100782377</v>
      </c>
      <c r="W513" t="s">
        <v>2375</v>
      </c>
      <c r="X513">
        <v>2</v>
      </c>
    </row>
    <row r="514" spans="1:25" x14ac:dyDescent="0.25">
      <c r="A514">
        <v>467</v>
      </c>
      <c r="B514" t="s">
        <v>38</v>
      </c>
      <c r="C514" t="s">
        <v>2376</v>
      </c>
      <c r="D514" t="s">
        <v>2377</v>
      </c>
      <c r="E514" t="s">
        <v>41</v>
      </c>
      <c r="F514" t="s">
        <v>42</v>
      </c>
      <c r="G514">
        <v>5</v>
      </c>
      <c r="H514" s="1">
        <v>1</v>
      </c>
      <c r="J514">
        <v>1</v>
      </c>
      <c r="K514">
        <v>1</v>
      </c>
      <c r="L514">
        <v>1</v>
      </c>
      <c r="M514">
        <v>207</v>
      </c>
      <c r="N514">
        <v>23.2</v>
      </c>
      <c r="O514">
        <v>5.74</v>
      </c>
      <c r="P514">
        <v>1.6800000000000002</v>
      </c>
      <c r="Q514" t="s">
        <v>1046</v>
      </c>
      <c r="S514" t="s">
        <v>196</v>
      </c>
      <c r="T514" t="s">
        <v>2378</v>
      </c>
      <c r="U514" t="s">
        <v>2379</v>
      </c>
      <c r="V514" t="s">
        <v>2380</v>
      </c>
      <c r="W514" t="s">
        <v>2381</v>
      </c>
      <c r="X514" t="s">
        <v>2382</v>
      </c>
      <c r="Y514" t="s">
        <v>2383</v>
      </c>
    </row>
    <row r="515" spans="1:25" x14ac:dyDescent="0.25">
      <c r="A515">
        <v>513</v>
      </c>
      <c r="B515" t="s">
        <v>38</v>
      </c>
      <c r="C515" t="s">
        <v>2384</v>
      </c>
      <c r="D515" t="s">
        <v>2385</v>
      </c>
      <c r="E515" t="s">
        <v>41</v>
      </c>
      <c r="F515" t="s">
        <v>42</v>
      </c>
      <c r="G515">
        <v>1</v>
      </c>
      <c r="H515" s="1">
        <v>1</v>
      </c>
      <c r="J515">
        <v>1</v>
      </c>
      <c r="K515">
        <v>1</v>
      </c>
      <c r="L515">
        <v>1</v>
      </c>
      <c r="M515">
        <v>1447</v>
      </c>
      <c r="N515">
        <v>156.6</v>
      </c>
      <c r="O515">
        <v>6.27</v>
      </c>
      <c r="P515">
        <v>2.44</v>
      </c>
      <c r="Q515" t="s">
        <v>1046</v>
      </c>
      <c r="R515" t="s">
        <v>44</v>
      </c>
      <c r="S515" t="s">
        <v>2386</v>
      </c>
      <c r="T515" t="s">
        <v>2387</v>
      </c>
      <c r="U515">
        <v>100783686</v>
      </c>
      <c r="V515" t="s">
        <v>2388</v>
      </c>
      <c r="W515" t="s">
        <v>2389</v>
      </c>
      <c r="X515">
        <v>4</v>
      </c>
    </row>
    <row r="516" spans="1:25" x14ac:dyDescent="0.25">
      <c r="A516">
        <v>409</v>
      </c>
      <c r="B516" t="s">
        <v>1894</v>
      </c>
      <c r="C516" t="s">
        <v>2390</v>
      </c>
      <c r="D516" t="s">
        <v>2391</v>
      </c>
      <c r="E516" t="s">
        <v>41</v>
      </c>
      <c r="F516" t="s">
        <v>42</v>
      </c>
      <c r="G516">
        <v>1</v>
      </c>
      <c r="H516" s="1">
        <v>1</v>
      </c>
      <c r="J516">
        <v>2</v>
      </c>
      <c r="K516">
        <v>1</v>
      </c>
      <c r="L516">
        <v>1</v>
      </c>
      <c r="M516">
        <v>522</v>
      </c>
      <c r="N516">
        <v>59.4</v>
      </c>
      <c r="O516">
        <v>8.07</v>
      </c>
      <c r="P516">
        <v>4.66</v>
      </c>
      <c r="Q516" t="s">
        <v>52</v>
      </c>
      <c r="R516" t="s">
        <v>44</v>
      </c>
      <c r="S516" t="s">
        <v>67</v>
      </c>
      <c r="T516" t="s">
        <v>1708</v>
      </c>
      <c r="U516">
        <v>100784058</v>
      </c>
      <c r="V516" t="s">
        <v>2392</v>
      </c>
      <c r="W516" t="s">
        <v>2393</v>
      </c>
      <c r="X516" t="s">
        <v>2394</v>
      </c>
    </row>
    <row r="517" spans="1:25" x14ac:dyDescent="0.25">
      <c r="A517">
        <v>396</v>
      </c>
      <c r="B517" t="s">
        <v>38</v>
      </c>
      <c r="C517" t="s">
        <v>2395</v>
      </c>
      <c r="D517" t="s">
        <v>2396</v>
      </c>
      <c r="E517" t="s">
        <v>41</v>
      </c>
      <c r="F517" t="s">
        <v>42</v>
      </c>
      <c r="G517">
        <v>2</v>
      </c>
      <c r="H517" s="1">
        <v>1</v>
      </c>
      <c r="J517">
        <v>2</v>
      </c>
      <c r="K517">
        <v>1</v>
      </c>
      <c r="L517">
        <v>1</v>
      </c>
      <c r="M517">
        <v>511</v>
      </c>
      <c r="N517">
        <v>54.1</v>
      </c>
      <c r="O517">
        <v>8.68</v>
      </c>
      <c r="P517">
        <v>4.2300000000000004</v>
      </c>
      <c r="Q517" t="s">
        <v>73</v>
      </c>
      <c r="R517" t="s">
        <v>44</v>
      </c>
      <c r="S517" t="s">
        <v>451</v>
      </c>
      <c r="U517">
        <v>100786411</v>
      </c>
      <c r="V517" t="s">
        <v>2397</v>
      </c>
      <c r="W517" t="s">
        <v>2398</v>
      </c>
      <c r="X517">
        <v>16</v>
      </c>
    </row>
    <row r="518" spans="1:25" x14ac:dyDescent="0.25">
      <c r="A518">
        <v>517</v>
      </c>
      <c r="B518" t="s">
        <v>38</v>
      </c>
      <c r="C518" t="s">
        <v>2399</v>
      </c>
      <c r="D518" t="s">
        <v>2400</v>
      </c>
      <c r="E518" t="s">
        <v>41</v>
      </c>
      <c r="F518" t="s">
        <v>42</v>
      </c>
      <c r="G518">
        <v>1</v>
      </c>
      <c r="H518" s="1">
        <v>1</v>
      </c>
      <c r="J518">
        <v>1</v>
      </c>
      <c r="K518">
        <v>1</v>
      </c>
      <c r="L518">
        <v>1</v>
      </c>
      <c r="M518">
        <v>967</v>
      </c>
      <c r="N518">
        <v>106.9</v>
      </c>
      <c r="O518">
        <v>7.85</v>
      </c>
      <c r="P518">
        <v>2.31</v>
      </c>
      <c r="Q518" t="s">
        <v>73</v>
      </c>
      <c r="R518" t="s">
        <v>44</v>
      </c>
      <c r="S518" t="s">
        <v>45</v>
      </c>
      <c r="T518" t="s">
        <v>2401</v>
      </c>
      <c r="U518">
        <v>100786538</v>
      </c>
      <c r="V518" t="s">
        <v>2402</v>
      </c>
      <c r="W518" t="s">
        <v>2403</v>
      </c>
      <c r="X518">
        <v>6</v>
      </c>
    </row>
    <row r="519" spans="1:25" x14ac:dyDescent="0.25">
      <c r="A519">
        <v>423</v>
      </c>
      <c r="B519" t="s">
        <v>38</v>
      </c>
      <c r="C519" t="s">
        <v>2404</v>
      </c>
      <c r="D519" t="s">
        <v>2405</v>
      </c>
      <c r="E519" t="s">
        <v>41</v>
      </c>
      <c r="F519" t="s">
        <v>42</v>
      </c>
      <c r="G519">
        <v>6</v>
      </c>
      <c r="H519" s="1">
        <v>1</v>
      </c>
      <c r="J519">
        <v>1</v>
      </c>
      <c r="K519">
        <v>1</v>
      </c>
      <c r="L519">
        <v>1</v>
      </c>
      <c r="M519">
        <v>206</v>
      </c>
      <c r="N519">
        <v>23.5</v>
      </c>
      <c r="O519">
        <v>4.92</v>
      </c>
      <c r="P519">
        <v>3.14</v>
      </c>
      <c r="Q519" t="s">
        <v>435</v>
      </c>
      <c r="S519" t="s">
        <v>2406</v>
      </c>
      <c r="T519" t="s">
        <v>2407</v>
      </c>
      <c r="U519">
        <v>100789064</v>
      </c>
      <c r="V519" t="s">
        <v>2408</v>
      </c>
      <c r="W519" t="s">
        <v>2409</v>
      </c>
      <c r="X519">
        <v>15</v>
      </c>
    </row>
    <row r="520" spans="1:25" x14ac:dyDescent="0.25">
      <c r="A520">
        <v>524</v>
      </c>
      <c r="B520" t="s">
        <v>38</v>
      </c>
      <c r="C520" t="s">
        <v>2410</v>
      </c>
      <c r="D520" t="s">
        <v>2411</v>
      </c>
      <c r="E520" t="s">
        <v>41</v>
      </c>
      <c r="F520" t="s">
        <v>42</v>
      </c>
      <c r="G520">
        <v>2</v>
      </c>
      <c r="H520" s="1">
        <v>1</v>
      </c>
      <c r="J520">
        <v>1</v>
      </c>
      <c r="K520">
        <v>1</v>
      </c>
      <c r="L520">
        <v>1</v>
      </c>
      <c r="M520">
        <v>574</v>
      </c>
      <c r="N520">
        <v>64.5</v>
      </c>
      <c r="O520">
        <v>7.17</v>
      </c>
      <c r="P520">
        <v>1.99</v>
      </c>
      <c r="Q520" t="s">
        <v>52</v>
      </c>
      <c r="R520" t="s">
        <v>44</v>
      </c>
      <c r="S520" t="s">
        <v>67</v>
      </c>
      <c r="T520" t="s">
        <v>2412</v>
      </c>
      <c r="U520">
        <v>100789210</v>
      </c>
      <c r="V520" t="s">
        <v>2413</v>
      </c>
      <c r="W520" t="s">
        <v>2414</v>
      </c>
      <c r="X520">
        <v>13</v>
      </c>
    </row>
    <row r="521" spans="1:25" x14ac:dyDescent="0.25">
      <c r="A521">
        <v>545</v>
      </c>
      <c r="B521" t="s">
        <v>38</v>
      </c>
      <c r="C521" t="s">
        <v>2415</v>
      </c>
      <c r="D521" t="s">
        <v>2416</v>
      </c>
      <c r="E521" t="s">
        <v>41</v>
      </c>
      <c r="F521" t="s">
        <v>42</v>
      </c>
      <c r="G521">
        <v>3</v>
      </c>
      <c r="H521" s="1">
        <v>1</v>
      </c>
      <c r="J521">
        <v>1</v>
      </c>
      <c r="K521">
        <v>1</v>
      </c>
      <c r="L521">
        <v>1</v>
      </c>
      <c r="M521">
        <v>334</v>
      </c>
      <c r="N521">
        <v>37.4</v>
      </c>
      <c r="O521">
        <v>9.48</v>
      </c>
      <c r="P521">
        <v>1.97</v>
      </c>
      <c r="Q521" t="s">
        <v>52</v>
      </c>
      <c r="R521" t="s">
        <v>44</v>
      </c>
      <c r="S521" t="s">
        <v>127</v>
      </c>
      <c r="T521" t="s">
        <v>2417</v>
      </c>
      <c r="U521">
        <v>100789480</v>
      </c>
      <c r="V521" t="s">
        <v>2418</v>
      </c>
      <c r="W521" t="s">
        <v>2419</v>
      </c>
      <c r="X521">
        <v>10</v>
      </c>
      <c r="Y521" t="s">
        <v>226</v>
      </c>
    </row>
    <row r="522" spans="1:25" x14ac:dyDescent="0.25">
      <c r="A522">
        <v>390</v>
      </c>
      <c r="B522" t="s">
        <v>38</v>
      </c>
      <c r="C522" t="s">
        <v>2420</v>
      </c>
      <c r="D522" t="s">
        <v>2421</v>
      </c>
      <c r="E522" t="s">
        <v>41</v>
      </c>
      <c r="F522" t="s">
        <v>42</v>
      </c>
      <c r="G522">
        <v>15</v>
      </c>
      <c r="H522" s="1">
        <v>1</v>
      </c>
      <c r="J522">
        <v>2</v>
      </c>
      <c r="K522">
        <v>1</v>
      </c>
      <c r="L522">
        <v>1</v>
      </c>
      <c r="M522">
        <v>84</v>
      </c>
      <c r="N522">
        <v>9.3000000000000007</v>
      </c>
      <c r="O522">
        <v>9.16</v>
      </c>
      <c r="P522">
        <v>4.6399999999999997</v>
      </c>
      <c r="T522" t="s">
        <v>2422</v>
      </c>
      <c r="U522">
        <v>100791001</v>
      </c>
      <c r="V522" t="s">
        <v>2423</v>
      </c>
      <c r="W522" t="s">
        <v>2424</v>
      </c>
      <c r="X522">
        <v>8</v>
      </c>
    </row>
    <row r="523" spans="1:25" x14ac:dyDescent="0.25">
      <c r="A523">
        <v>442</v>
      </c>
      <c r="B523" t="s">
        <v>38</v>
      </c>
      <c r="C523" t="s">
        <v>2425</v>
      </c>
      <c r="D523" t="s">
        <v>2426</v>
      </c>
      <c r="E523" t="s">
        <v>41</v>
      </c>
      <c r="F523" t="s">
        <v>42</v>
      </c>
      <c r="G523">
        <v>2</v>
      </c>
      <c r="H523" s="1">
        <v>1</v>
      </c>
      <c r="J523">
        <v>1</v>
      </c>
      <c r="K523">
        <v>1</v>
      </c>
      <c r="L523">
        <v>1</v>
      </c>
      <c r="M523">
        <v>567</v>
      </c>
      <c r="N523">
        <v>66</v>
      </c>
      <c r="O523">
        <v>8.2100000000000009</v>
      </c>
      <c r="P523">
        <v>1.99</v>
      </c>
      <c r="Q523" t="s">
        <v>52</v>
      </c>
      <c r="R523" t="s">
        <v>44</v>
      </c>
      <c r="S523" t="s">
        <v>196</v>
      </c>
      <c r="T523" t="s">
        <v>2427</v>
      </c>
      <c r="U523">
        <v>100791799</v>
      </c>
      <c r="V523" t="s">
        <v>2428</v>
      </c>
      <c r="W523" t="s">
        <v>2429</v>
      </c>
      <c r="X523">
        <v>11</v>
      </c>
      <c r="Y523" t="s">
        <v>2430</v>
      </c>
    </row>
    <row r="524" spans="1:25" x14ac:dyDescent="0.25">
      <c r="A524">
        <v>431</v>
      </c>
      <c r="B524" t="s">
        <v>38</v>
      </c>
      <c r="C524" t="s">
        <v>2431</v>
      </c>
      <c r="D524" t="s">
        <v>2432</v>
      </c>
      <c r="E524" t="s">
        <v>41</v>
      </c>
      <c r="F524" t="s">
        <v>42</v>
      </c>
      <c r="G524">
        <v>2</v>
      </c>
      <c r="H524" s="1">
        <v>1</v>
      </c>
      <c r="J524">
        <v>1</v>
      </c>
      <c r="K524">
        <v>1</v>
      </c>
      <c r="L524">
        <v>1</v>
      </c>
      <c r="M524">
        <v>491</v>
      </c>
      <c r="N524">
        <v>53.8</v>
      </c>
      <c r="O524">
        <v>8.8699999999999992</v>
      </c>
      <c r="P524">
        <v>2.87</v>
      </c>
      <c r="Q524" t="s">
        <v>73</v>
      </c>
      <c r="R524" t="s">
        <v>44</v>
      </c>
      <c r="S524" t="s">
        <v>451</v>
      </c>
      <c r="T524" t="s">
        <v>2433</v>
      </c>
      <c r="U524">
        <v>100792104</v>
      </c>
      <c r="W524" t="s">
        <v>2434</v>
      </c>
      <c r="X524">
        <v>18</v>
      </c>
    </row>
    <row r="525" spans="1:25" x14ac:dyDescent="0.25">
      <c r="A525">
        <v>527</v>
      </c>
      <c r="B525" t="s">
        <v>38</v>
      </c>
      <c r="C525" t="s">
        <v>2435</v>
      </c>
      <c r="D525" t="s">
        <v>2436</v>
      </c>
      <c r="E525" t="s">
        <v>41</v>
      </c>
      <c r="F525" t="s">
        <v>42</v>
      </c>
      <c r="G525">
        <v>3</v>
      </c>
      <c r="H525" s="1">
        <v>1</v>
      </c>
      <c r="J525">
        <v>1</v>
      </c>
      <c r="K525">
        <v>1</v>
      </c>
      <c r="L525">
        <v>1</v>
      </c>
      <c r="M525">
        <v>480</v>
      </c>
      <c r="N525">
        <v>53.4</v>
      </c>
      <c r="O525">
        <v>9.1</v>
      </c>
      <c r="P525">
        <v>1.65</v>
      </c>
      <c r="U525">
        <v>100792226</v>
      </c>
      <c r="W525" t="s">
        <v>2437</v>
      </c>
      <c r="X525">
        <v>7</v>
      </c>
    </row>
    <row r="526" spans="1:25" x14ac:dyDescent="0.25">
      <c r="A526">
        <v>521</v>
      </c>
      <c r="B526" t="s">
        <v>38</v>
      </c>
      <c r="C526" t="s">
        <v>2438</v>
      </c>
      <c r="D526" t="s">
        <v>2439</v>
      </c>
      <c r="E526" t="s">
        <v>41</v>
      </c>
      <c r="F526" t="s">
        <v>42</v>
      </c>
      <c r="G526">
        <v>2</v>
      </c>
      <c r="H526" s="1">
        <v>1</v>
      </c>
      <c r="J526">
        <v>1</v>
      </c>
      <c r="K526">
        <v>1</v>
      </c>
      <c r="L526">
        <v>1</v>
      </c>
      <c r="M526">
        <v>560</v>
      </c>
      <c r="N526">
        <v>60.6</v>
      </c>
      <c r="O526">
        <v>6.73</v>
      </c>
      <c r="P526">
        <v>2.1</v>
      </c>
      <c r="Q526" t="s">
        <v>413</v>
      </c>
      <c r="S526" t="s">
        <v>2440</v>
      </c>
      <c r="T526" t="s">
        <v>2441</v>
      </c>
      <c r="U526">
        <v>100794165</v>
      </c>
      <c r="V526" t="s">
        <v>2442</v>
      </c>
      <c r="W526" t="s">
        <v>2443</v>
      </c>
      <c r="X526">
        <v>8</v>
      </c>
    </row>
    <row r="527" spans="1:25" x14ac:dyDescent="0.25">
      <c r="A527">
        <v>441</v>
      </c>
      <c r="B527" t="s">
        <v>38</v>
      </c>
      <c r="C527" t="s">
        <v>2444</v>
      </c>
      <c r="D527" t="s">
        <v>2445</v>
      </c>
      <c r="E527" t="s">
        <v>41</v>
      </c>
      <c r="F527" t="s">
        <v>42</v>
      </c>
      <c r="G527">
        <v>3</v>
      </c>
      <c r="H527" s="1">
        <v>1</v>
      </c>
      <c r="J527">
        <v>1</v>
      </c>
      <c r="K527">
        <v>1</v>
      </c>
      <c r="L527">
        <v>1</v>
      </c>
      <c r="M527">
        <v>410</v>
      </c>
      <c r="N527">
        <v>44.7</v>
      </c>
      <c r="O527">
        <v>7.3</v>
      </c>
      <c r="P527">
        <v>2.1800000000000002</v>
      </c>
      <c r="Q527" t="s">
        <v>52</v>
      </c>
      <c r="S527" t="s">
        <v>196</v>
      </c>
      <c r="T527" t="s">
        <v>2446</v>
      </c>
      <c r="U527">
        <v>100794259</v>
      </c>
      <c r="V527" t="s">
        <v>2447</v>
      </c>
      <c r="W527" t="s">
        <v>2448</v>
      </c>
      <c r="X527">
        <v>11</v>
      </c>
      <c r="Y527" t="s">
        <v>2449</v>
      </c>
    </row>
    <row r="528" spans="1:25" x14ac:dyDescent="0.25">
      <c r="A528">
        <v>470</v>
      </c>
      <c r="B528" t="s">
        <v>38</v>
      </c>
      <c r="C528" t="s">
        <v>2450</v>
      </c>
      <c r="D528" t="s">
        <v>2451</v>
      </c>
      <c r="E528" t="s">
        <v>41</v>
      </c>
      <c r="F528" t="s">
        <v>42</v>
      </c>
      <c r="G528">
        <v>3</v>
      </c>
      <c r="H528" s="1">
        <v>1</v>
      </c>
      <c r="J528">
        <v>1</v>
      </c>
      <c r="K528">
        <v>1</v>
      </c>
      <c r="L528">
        <v>1</v>
      </c>
      <c r="M528">
        <v>535</v>
      </c>
      <c r="N528">
        <v>58.3</v>
      </c>
      <c r="O528">
        <v>8.2899999999999991</v>
      </c>
      <c r="P528">
        <v>2.0099999999999998</v>
      </c>
      <c r="Q528" t="s">
        <v>52</v>
      </c>
      <c r="S528" t="s">
        <v>127</v>
      </c>
      <c r="T528" t="s">
        <v>1532</v>
      </c>
      <c r="U528">
        <v>100794395</v>
      </c>
      <c r="V528" t="s">
        <v>2452</v>
      </c>
      <c r="W528" t="s">
        <v>2453</v>
      </c>
      <c r="X528">
        <v>18</v>
      </c>
      <c r="Y528" t="s">
        <v>2454</v>
      </c>
    </row>
    <row r="529" spans="1:25" x14ac:dyDescent="0.25">
      <c r="A529">
        <v>547</v>
      </c>
      <c r="B529" t="s">
        <v>38</v>
      </c>
      <c r="C529" t="s">
        <v>2455</v>
      </c>
      <c r="D529" t="s">
        <v>2456</v>
      </c>
      <c r="E529" t="s">
        <v>41</v>
      </c>
      <c r="F529" t="s">
        <v>42</v>
      </c>
      <c r="G529">
        <v>2</v>
      </c>
      <c r="H529" s="1">
        <v>1</v>
      </c>
      <c r="J529">
        <v>1</v>
      </c>
      <c r="K529">
        <v>1</v>
      </c>
      <c r="L529">
        <v>1</v>
      </c>
      <c r="M529">
        <v>544</v>
      </c>
      <c r="N529">
        <v>59.7</v>
      </c>
      <c r="O529">
        <v>6.3</v>
      </c>
      <c r="P529">
        <v>0</v>
      </c>
      <c r="Q529" t="s">
        <v>52</v>
      </c>
      <c r="R529" t="s">
        <v>560</v>
      </c>
      <c r="S529" t="s">
        <v>127</v>
      </c>
      <c r="T529" t="s">
        <v>2457</v>
      </c>
      <c r="U529">
        <v>100795521</v>
      </c>
      <c r="V529" t="s">
        <v>2458</v>
      </c>
      <c r="W529" t="s">
        <v>2459</v>
      </c>
      <c r="X529">
        <v>5</v>
      </c>
    </row>
    <row r="530" spans="1:25" x14ac:dyDescent="0.25">
      <c r="A530">
        <v>516</v>
      </c>
      <c r="B530" t="s">
        <v>38</v>
      </c>
      <c r="C530" t="s">
        <v>2460</v>
      </c>
      <c r="D530" t="s">
        <v>2461</v>
      </c>
      <c r="E530" t="s">
        <v>41</v>
      </c>
      <c r="F530" t="s">
        <v>42</v>
      </c>
      <c r="G530">
        <v>1</v>
      </c>
      <c r="H530" s="1">
        <v>1</v>
      </c>
      <c r="J530">
        <v>1</v>
      </c>
      <c r="K530">
        <v>1</v>
      </c>
      <c r="L530">
        <v>1</v>
      </c>
      <c r="M530">
        <v>750</v>
      </c>
      <c r="N530">
        <v>85</v>
      </c>
      <c r="O530">
        <v>7.83</v>
      </c>
      <c r="P530">
        <v>1.76</v>
      </c>
      <c r="Q530" t="s">
        <v>507</v>
      </c>
      <c r="R530" t="s">
        <v>1055</v>
      </c>
      <c r="S530" t="s">
        <v>1056</v>
      </c>
      <c r="T530" t="s">
        <v>1057</v>
      </c>
      <c r="U530">
        <v>100795709</v>
      </c>
      <c r="V530" t="s">
        <v>2462</v>
      </c>
      <c r="W530" t="s">
        <v>2463</v>
      </c>
      <c r="X530">
        <v>6</v>
      </c>
    </row>
    <row r="531" spans="1:25" x14ac:dyDescent="0.25">
      <c r="A531">
        <v>538</v>
      </c>
      <c r="B531" t="s">
        <v>38</v>
      </c>
      <c r="C531" t="s">
        <v>2464</v>
      </c>
      <c r="D531" t="s">
        <v>2465</v>
      </c>
      <c r="E531" t="s">
        <v>41</v>
      </c>
      <c r="F531" t="s">
        <v>42</v>
      </c>
      <c r="G531">
        <v>6</v>
      </c>
      <c r="H531" s="1">
        <v>1</v>
      </c>
      <c r="J531">
        <v>1</v>
      </c>
      <c r="K531">
        <v>1</v>
      </c>
      <c r="L531">
        <v>1</v>
      </c>
      <c r="M531">
        <v>216</v>
      </c>
      <c r="N531">
        <v>24.2</v>
      </c>
      <c r="O531">
        <v>7.85</v>
      </c>
      <c r="P531">
        <v>1.75</v>
      </c>
      <c r="T531" t="s">
        <v>2466</v>
      </c>
      <c r="U531">
        <v>100795989</v>
      </c>
      <c r="V531" t="s">
        <v>2467</v>
      </c>
      <c r="W531" t="s">
        <v>2468</v>
      </c>
      <c r="X531">
        <v>18</v>
      </c>
    </row>
    <row r="532" spans="1:25" x14ac:dyDescent="0.25">
      <c r="A532">
        <v>454</v>
      </c>
      <c r="B532" t="s">
        <v>38</v>
      </c>
      <c r="C532" t="s">
        <v>2469</v>
      </c>
      <c r="D532" t="s">
        <v>2470</v>
      </c>
      <c r="E532" t="s">
        <v>41</v>
      </c>
      <c r="F532" t="s">
        <v>42</v>
      </c>
      <c r="G532">
        <v>3</v>
      </c>
      <c r="H532" s="1">
        <v>1</v>
      </c>
      <c r="J532">
        <v>1</v>
      </c>
      <c r="K532">
        <v>1</v>
      </c>
      <c r="L532">
        <v>1</v>
      </c>
      <c r="M532">
        <v>422</v>
      </c>
      <c r="N532">
        <v>46.9</v>
      </c>
      <c r="O532">
        <v>5.96</v>
      </c>
      <c r="P532">
        <v>2.11</v>
      </c>
      <c r="Q532" t="s">
        <v>507</v>
      </c>
      <c r="S532" t="s">
        <v>419</v>
      </c>
      <c r="T532" t="s">
        <v>1087</v>
      </c>
      <c r="U532">
        <v>100796188</v>
      </c>
      <c r="V532" t="s">
        <v>2471</v>
      </c>
      <c r="W532" t="s">
        <v>2472</v>
      </c>
      <c r="X532">
        <v>4</v>
      </c>
    </row>
    <row r="533" spans="1:25" x14ac:dyDescent="0.25">
      <c r="A533">
        <v>246</v>
      </c>
      <c r="B533" t="s">
        <v>38</v>
      </c>
      <c r="C533" t="s">
        <v>2473</v>
      </c>
      <c r="D533" t="s">
        <v>2474</v>
      </c>
      <c r="E533" t="s">
        <v>41</v>
      </c>
      <c r="F533" t="s">
        <v>42</v>
      </c>
      <c r="G533">
        <v>2</v>
      </c>
      <c r="H533" s="1">
        <v>1</v>
      </c>
      <c r="J533">
        <v>5</v>
      </c>
      <c r="K533">
        <v>1</v>
      </c>
      <c r="L533">
        <v>1</v>
      </c>
      <c r="M533">
        <v>560</v>
      </c>
      <c r="N533">
        <v>59.3</v>
      </c>
      <c r="O533">
        <v>9.76</v>
      </c>
      <c r="P533">
        <v>9.64</v>
      </c>
      <c r="Q533" t="s">
        <v>73</v>
      </c>
      <c r="R533" t="s">
        <v>44</v>
      </c>
      <c r="S533" t="s">
        <v>451</v>
      </c>
      <c r="T533" t="s">
        <v>1303</v>
      </c>
      <c r="U533">
        <v>100796365</v>
      </c>
      <c r="V533" t="s">
        <v>2475</v>
      </c>
      <c r="W533" t="s">
        <v>2476</v>
      </c>
      <c r="X533">
        <v>11</v>
      </c>
    </row>
    <row r="534" spans="1:25" x14ac:dyDescent="0.25">
      <c r="A534">
        <v>419</v>
      </c>
      <c r="B534" t="s">
        <v>38</v>
      </c>
      <c r="C534" t="s">
        <v>2477</v>
      </c>
      <c r="D534" t="s">
        <v>2478</v>
      </c>
      <c r="E534" t="s">
        <v>41</v>
      </c>
      <c r="F534" t="s">
        <v>42</v>
      </c>
      <c r="G534">
        <v>1</v>
      </c>
      <c r="H534" s="1">
        <v>1</v>
      </c>
      <c r="J534">
        <v>1</v>
      </c>
      <c r="K534">
        <v>1</v>
      </c>
      <c r="L534">
        <v>1</v>
      </c>
      <c r="M534">
        <v>950</v>
      </c>
      <c r="N534">
        <v>103.1</v>
      </c>
      <c r="O534">
        <v>6.34</v>
      </c>
      <c r="P534">
        <v>3.02</v>
      </c>
      <c r="Q534" t="s">
        <v>52</v>
      </c>
      <c r="R534" t="s">
        <v>44</v>
      </c>
      <c r="S534" t="s">
        <v>857</v>
      </c>
      <c r="T534" t="s">
        <v>2479</v>
      </c>
      <c r="U534">
        <v>100796647</v>
      </c>
      <c r="V534" t="s">
        <v>2480</v>
      </c>
      <c r="W534" t="s">
        <v>2481</v>
      </c>
      <c r="X534">
        <v>16</v>
      </c>
    </row>
    <row r="535" spans="1:25" x14ac:dyDescent="0.25">
      <c r="A535">
        <v>531</v>
      </c>
      <c r="B535" t="s">
        <v>38</v>
      </c>
      <c r="C535" t="s">
        <v>2482</v>
      </c>
      <c r="D535" t="s">
        <v>2483</v>
      </c>
      <c r="E535" t="s">
        <v>41</v>
      </c>
      <c r="F535" t="s">
        <v>42</v>
      </c>
      <c r="G535">
        <v>2</v>
      </c>
      <c r="H535" s="1">
        <v>1</v>
      </c>
      <c r="J535">
        <v>1</v>
      </c>
      <c r="K535">
        <v>1</v>
      </c>
      <c r="L535">
        <v>1</v>
      </c>
      <c r="M535">
        <v>476</v>
      </c>
      <c r="N535">
        <v>52.1</v>
      </c>
      <c r="O535">
        <v>8.7899999999999991</v>
      </c>
      <c r="P535">
        <v>2.14</v>
      </c>
      <c r="Q535" t="s">
        <v>73</v>
      </c>
      <c r="R535" t="s">
        <v>44</v>
      </c>
      <c r="T535" t="s">
        <v>2484</v>
      </c>
      <c r="U535">
        <v>100798372</v>
      </c>
      <c r="V535" t="s">
        <v>2485</v>
      </c>
      <c r="W535" t="s">
        <v>2486</v>
      </c>
      <c r="X535">
        <v>13</v>
      </c>
      <c r="Y535" t="s">
        <v>2487</v>
      </c>
    </row>
    <row r="536" spans="1:25" x14ac:dyDescent="0.25">
      <c r="A536">
        <v>515</v>
      </c>
      <c r="B536" t="s">
        <v>38</v>
      </c>
      <c r="C536" t="s">
        <v>2488</v>
      </c>
      <c r="D536" t="s">
        <v>2489</v>
      </c>
      <c r="E536" t="s">
        <v>41</v>
      </c>
      <c r="F536" t="s">
        <v>42</v>
      </c>
      <c r="G536">
        <v>5</v>
      </c>
      <c r="H536" s="1">
        <v>1</v>
      </c>
      <c r="J536">
        <v>1</v>
      </c>
      <c r="K536">
        <v>1</v>
      </c>
      <c r="L536">
        <v>1</v>
      </c>
      <c r="M536">
        <v>189</v>
      </c>
      <c r="N536">
        <v>20.2</v>
      </c>
      <c r="O536">
        <v>9.2200000000000006</v>
      </c>
      <c r="P536">
        <v>2.2599999999999998</v>
      </c>
      <c r="U536">
        <v>100798808</v>
      </c>
      <c r="V536" t="s">
        <v>2490</v>
      </c>
      <c r="W536" t="s">
        <v>2491</v>
      </c>
      <c r="X536">
        <v>10</v>
      </c>
    </row>
    <row r="537" spans="1:25" x14ac:dyDescent="0.25">
      <c r="A537">
        <v>331</v>
      </c>
      <c r="B537" t="s">
        <v>1894</v>
      </c>
      <c r="C537" t="s">
        <v>2492</v>
      </c>
      <c r="D537" t="s">
        <v>2493</v>
      </c>
      <c r="E537" t="s">
        <v>41</v>
      </c>
      <c r="F537" t="s">
        <v>42</v>
      </c>
      <c r="G537">
        <v>2</v>
      </c>
      <c r="H537" s="1">
        <v>1</v>
      </c>
      <c r="J537">
        <v>3</v>
      </c>
      <c r="K537">
        <v>1</v>
      </c>
      <c r="L537">
        <v>1</v>
      </c>
      <c r="M537">
        <v>464</v>
      </c>
      <c r="N537">
        <v>50.5</v>
      </c>
      <c r="O537">
        <v>9.23</v>
      </c>
      <c r="P537">
        <v>7.16</v>
      </c>
      <c r="Q537" t="s">
        <v>52</v>
      </c>
      <c r="S537" t="s">
        <v>127</v>
      </c>
      <c r="T537" t="s">
        <v>2494</v>
      </c>
      <c r="U537">
        <v>100799149</v>
      </c>
      <c r="V537" t="s">
        <v>2495</v>
      </c>
      <c r="W537" t="s">
        <v>2496</v>
      </c>
      <c r="X537">
        <v>2</v>
      </c>
      <c r="Y537" t="s">
        <v>2497</v>
      </c>
    </row>
    <row r="538" spans="1:25" x14ac:dyDescent="0.25">
      <c r="A538">
        <v>534</v>
      </c>
      <c r="B538" t="s">
        <v>38</v>
      </c>
      <c r="C538" t="s">
        <v>2498</v>
      </c>
      <c r="D538" t="s">
        <v>2499</v>
      </c>
      <c r="E538" t="s">
        <v>41</v>
      </c>
      <c r="F538" t="s">
        <v>42</v>
      </c>
      <c r="G538">
        <v>1</v>
      </c>
      <c r="H538" s="1">
        <v>1</v>
      </c>
      <c r="J538">
        <v>1</v>
      </c>
      <c r="K538">
        <v>1</v>
      </c>
      <c r="L538">
        <v>1</v>
      </c>
      <c r="M538">
        <v>1282</v>
      </c>
      <c r="N538">
        <v>138.19999999999999</v>
      </c>
      <c r="O538">
        <v>6.98</v>
      </c>
      <c r="P538">
        <v>1.75</v>
      </c>
      <c r="Q538" t="s">
        <v>73</v>
      </c>
      <c r="R538" t="s">
        <v>44</v>
      </c>
      <c r="S538" t="s">
        <v>45</v>
      </c>
      <c r="T538" t="s">
        <v>2500</v>
      </c>
      <c r="U538">
        <v>100800034</v>
      </c>
      <c r="V538" t="s">
        <v>2501</v>
      </c>
      <c r="W538" t="s">
        <v>2502</v>
      </c>
      <c r="X538">
        <v>2</v>
      </c>
      <c r="Y538" t="s">
        <v>88</v>
      </c>
    </row>
    <row r="539" spans="1:25" x14ac:dyDescent="0.25">
      <c r="A539">
        <v>473</v>
      </c>
      <c r="B539" t="s">
        <v>38</v>
      </c>
      <c r="C539" t="s">
        <v>2503</v>
      </c>
      <c r="D539" t="s">
        <v>2504</v>
      </c>
      <c r="E539" t="s">
        <v>41</v>
      </c>
      <c r="F539" t="s">
        <v>42</v>
      </c>
      <c r="G539">
        <v>5</v>
      </c>
      <c r="H539" s="1">
        <v>1</v>
      </c>
      <c r="J539">
        <v>1</v>
      </c>
      <c r="K539">
        <v>1</v>
      </c>
      <c r="L539">
        <v>1</v>
      </c>
      <c r="M539">
        <v>321</v>
      </c>
      <c r="N539">
        <v>35.799999999999997</v>
      </c>
      <c r="O539">
        <v>5.0199999999999996</v>
      </c>
      <c r="P539">
        <v>2.15</v>
      </c>
      <c r="Q539" t="s">
        <v>2282</v>
      </c>
      <c r="T539" t="s">
        <v>1737</v>
      </c>
      <c r="U539">
        <v>100800203</v>
      </c>
      <c r="V539" t="s">
        <v>2505</v>
      </c>
      <c r="W539" t="s">
        <v>2506</v>
      </c>
      <c r="X539">
        <v>2</v>
      </c>
    </row>
    <row r="540" spans="1:25" x14ac:dyDescent="0.25">
      <c r="A540">
        <v>544</v>
      </c>
      <c r="B540" t="s">
        <v>38</v>
      </c>
      <c r="C540" t="s">
        <v>2507</v>
      </c>
      <c r="D540" t="s">
        <v>2508</v>
      </c>
      <c r="E540" t="s">
        <v>41</v>
      </c>
      <c r="F540" t="s">
        <v>42</v>
      </c>
      <c r="G540">
        <v>10</v>
      </c>
      <c r="H540" s="1">
        <v>1</v>
      </c>
      <c r="J540">
        <v>1</v>
      </c>
      <c r="K540">
        <v>1</v>
      </c>
      <c r="L540">
        <v>1</v>
      </c>
      <c r="M540">
        <v>208</v>
      </c>
      <c r="N540">
        <v>21.3</v>
      </c>
      <c r="O540">
        <v>8.43</v>
      </c>
      <c r="P540">
        <v>0</v>
      </c>
      <c r="R540" t="s">
        <v>282</v>
      </c>
      <c r="S540" t="s">
        <v>103</v>
      </c>
      <c r="T540" t="s">
        <v>2509</v>
      </c>
      <c r="U540">
        <v>100800387</v>
      </c>
      <c r="V540" t="s">
        <v>2510</v>
      </c>
      <c r="W540" t="s">
        <v>2511</v>
      </c>
      <c r="X540">
        <v>17</v>
      </c>
    </row>
    <row r="541" spans="1:25" x14ac:dyDescent="0.25">
      <c r="A541">
        <v>528</v>
      </c>
      <c r="B541" t="s">
        <v>38</v>
      </c>
      <c r="C541" t="s">
        <v>2512</v>
      </c>
      <c r="D541" t="s">
        <v>2513</v>
      </c>
      <c r="E541" t="s">
        <v>41</v>
      </c>
      <c r="F541" t="s">
        <v>42</v>
      </c>
      <c r="G541">
        <v>3</v>
      </c>
      <c r="H541" s="1">
        <v>1</v>
      </c>
      <c r="J541">
        <v>1</v>
      </c>
      <c r="K541">
        <v>1</v>
      </c>
      <c r="L541">
        <v>1</v>
      </c>
      <c r="M541">
        <v>393</v>
      </c>
      <c r="N541">
        <v>43.4</v>
      </c>
      <c r="O541">
        <v>6.52</v>
      </c>
      <c r="P541">
        <v>2.37</v>
      </c>
      <c r="Q541" t="s">
        <v>52</v>
      </c>
      <c r="R541" t="s">
        <v>995</v>
      </c>
      <c r="S541" t="s">
        <v>127</v>
      </c>
      <c r="T541" t="s">
        <v>2514</v>
      </c>
      <c r="U541">
        <v>100800733</v>
      </c>
      <c r="V541" t="s">
        <v>2515</v>
      </c>
      <c r="W541" t="s">
        <v>2516</v>
      </c>
      <c r="X541">
        <v>2</v>
      </c>
    </row>
    <row r="542" spans="1:25" x14ac:dyDescent="0.25">
      <c r="A542">
        <v>466</v>
      </c>
      <c r="B542" t="s">
        <v>38</v>
      </c>
      <c r="C542" t="s">
        <v>2517</v>
      </c>
      <c r="D542" t="s">
        <v>2518</v>
      </c>
      <c r="E542" t="s">
        <v>41</v>
      </c>
      <c r="F542" t="s">
        <v>42</v>
      </c>
      <c r="G542">
        <v>4</v>
      </c>
      <c r="H542" s="1">
        <v>1</v>
      </c>
      <c r="J542">
        <v>1</v>
      </c>
      <c r="K542">
        <v>1</v>
      </c>
      <c r="L542">
        <v>1</v>
      </c>
      <c r="M542">
        <v>455</v>
      </c>
      <c r="N542">
        <v>50.1</v>
      </c>
      <c r="O542">
        <v>5.73</v>
      </c>
      <c r="P542">
        <v>1.98</v>
      </c>
      <c r="Q542" t="s">
        <v>52</v>
      </c>
      <c r="S542" t="s">
        <v>127</v>
      </c>
      <c r="T542" t="s">
        <v>2519</v>
      </c>
      <c r="U542">
        <v>100801346</v>
      </c>
      <c r="V542" t="s">
        <v>2520</v>
      </c>
      <c r="W542" t="s">
        <v>2521</v>
      </c>
      <c r="X542">
        <v>12</v>
      </c>
      <c r="Y542" t="s">
        <v>2522</v>
      </c>
    </row>
    <row r="543" spans="1:25" x14ac:dyDescent="0.25">
      <c r="A543">
        <v>427</v>
      </c>
      <c r="B543" t="s">
        <v>38</v>
      </c>
      <c r="C543" t="s">
        <v>2523</v>
      </c>
      <c r="D543" t="s">
        <v>2524</v>
      </c>
      <c r="E543" t="s">
        <v>41</v>
      </c>
      <c r="F543" t="s">
        <v>42</v>
      </c>
      <c r="G543">
        <v>2</v>
      </c>
      <c r="H543" s="1">
        <v>1</v>
      </c>
      <c r="J543">
        <v>1</v>
      </c>
      <c r="K543">
        <v>1</v>
      </c>
      <c r="L543">
        <v>1</v>
      </c>
      <c r="M543">
        <v>685</v>
      </c>
      <c r="N543">
        <v>74.599999999999994</v>
      </c>
      <c r="O543">
        <v>8.66</v>
      </c>
      <c r="P543">
        <v>2.3199999999999998</v>
      </c>
      <c r="R543" t="s">
        <v>44</v>
      </c>
      <c r="T543" t="s">
        <v>1097</v>
      </c>
      <c r="U543">
        <v>100801556</v>
      </c>
      <c r="V543" t="s">
        <v>2525</v>
      </c>
      <c r="W543" t="s">
        <v>2526</v>
      </c>
      <c r="X543">
        <v>13</v>
      </c>
    </row>
    <row r="544" spans="1:25" x14ac:dyDescent="0.25">
      <c r="A544">
        <v>413</v>
      </c>
      <c r="B544" t="s">
        <v>38</v>
      </c>
      <c r="C544" t="s">
        <v>2527</v>
      </c>
      <c r="D544" t="s">
        <v>2528</v>
      </c>
      <c r="E544" t="s">
        <v>41</v>
      </c>
      <c r="F544" t="s">
        <v>42</v>
      </c>
      <c r="G544">
        <v>3</v>
      </c>
      <c r="H544" s="1">
        <v>1</v>
      </c>
      <c r="J544">
        <v>1</v>
      </c>
      <c r="K544">
        <v>1</v>
      </c>
      <c r="L544">
        <v>1</v>
      </c>
      <c r="M544">
        <v>501</v>
      </c>
      <c r="N544">
        <v>54</v>
      </c>
      <c r="O544">
        <v>5.33</v>
      </c>
      <c r="P544">
        <v>2.4500000000000002</v>
      </c>
      <c r="Q544" t="s">
        <v>73</v>
      </c>
      <c r="R544" t="s">
        <v>44</v>
      </c>
      <c r="S544" t="s">
        <v>451</v>
      </c>
      <c r="T544" t="s">
        <v>2529</v>
      </c>
      <c r="U544">
        <v>100802679</v>
      </c>
      <c r="V544" t="s">
        <v>2530</v>
      </c>
      <c r="W544" t="s">
        <v>2531</v>
      </c>
      <c r="X544">
        <v>8</v>
      </c>
    </row>
    <row r="545" spans="1:25" x14ac:dyDescent="0.25">
      <c r="A545">
        <v>426</v>
      </c>
      <c r="B545" t="s">
        <v>38</v>
      </c>
      <c r="C545" t="s">
        <v>2532</v>
      </c>
      <c r="D545" t="s">
        <v>2533</v>
      </c>
      <c r="E545" t="s">
        <v>41</v>
      </c>
      <c r="F545" t="s">
        <v>42</v>
      </c>
      <c r="G545">
        <v>2</v>
      </c>
      <c r="H545" s="1">
        <v>1</v>
      </c>
      <c r="J545">
        <v>1</v>
      </c>
      <c r="K545">
        <v>1</v>
      </c>
      <c r="L545">
        <v>1</v>
      </c>
      <c r="M545">
        <v>557</v>
      </c>
      <c r="N545">
        <v>59.2</v>
      </c>
      <c r="O545">
        <v>8.16</v>
      </c>
      <c r="P545">
        <v>2.54</v>
      </c>
      <c r="Q545" t="s">
        <v>52</v>
      </c>
      <c r="R545" t="s">
        <v>44</v>
      </c>
      <c r="S545" t="s">
        <v>196</v>
      </c>
      <c r="T545" t="s">
        <v>2534</v>
      </c>
      <c r="U545">
        <v>100802919</v>
      </c>
      <c r="W545" t="s">
        <v>2535</v>
      </c>
      <c r="X545">
        <v>11</v>
      </c>
    </row>
    <row r="546" spans="1:25" x14ac:dyDescent="0.25">
      <c r="A546">
        <v>550</v>
      </c>
      <c r="B546" t="s">
        <v>38</v>
      </c>
      <c r="C546" t="s">
        <v>2536</v>
      </c>
      <c r="D546" t="s">
        <v>2537</v>
      </c>
      <c r="E546" t="s">
        <v>41</v>
      </c>
      <c r="F546" t="s">
        <v>42</v>
      </c>
      <c r="G546">
        <v>4</v>
      </c>
      <c r="H546" s="1">
        <v>1</v>
      </c>
      <c r="J546">
        <v>1</v>
      </c>
      <c r="K546">
        <v>1</v>
      </c>
      <c r="L546">
        <v>1</v>
      </c>
      <c r="M546">
        <v>204</v>
      </c>
      <c r="N546">
        <v>22.7</v>
      </c>
      <c r="O546">
        <v>9.48</v>
      </c>
      <c r="P546">
        <v>2.4</v>
      </c>
      <c r="Q546" t="s">
        <v>507</v>
      </c>
      <c r="R546" t="s">
        <v>844</v>
      </c>
      <c r="S546" t="s">
        <v>845</v>
      </c>
      <c r="T546" t="s">
        <v>2538</v>
      </c>
      <c r="U546">
        <v>100803239</v>
      </c>
      <c r="V546" t="s">
        <v>2539</v>
      </c>
      <c r="W546" t="s">
        <v>2540</v>
      </c>
      <c r="X546">
        <v>2</v>
      </c>
      <c r="Y546" t="s">
        <v>849</v>
      </c>
    </row>
    <row r="547" spans="1:25" x14ac:dyDescent="0.25">
      <c r="A547">
        <v>472</v>
      </c>
      <c r="B547" t="s">
        <v>38</v>
      </c>
      <c r="C547" t="s">
        <v>2541</v>
      </c>
      <c r="D547" t="s">
        <v>2542</v>
      </c>
      <c r="E547" t="s">
        <v>41</v>
      </c>
      <c r="F547" t="s">
        <v>42</v>
      </c>
      <c r="G547">
        <v>3</v>
      </c>
      <c r="H547" s="1">
        <v>1</v>
      </c>
      <c r="J547">
        <v>1</v>
      </c>
      <c r="K547">
        <v>1</v>
      </c>
      <c r="L547">
        <v>1</v>
      </c>
      <c r="M547">
        <v>411</v>
      </c>
      <c r="N547">
        <v>45.7</v>
      </c>
      <c r="O547">
        <v>9.6999999999999993</v>
      </c>
      <c r="P547">
        <v>1.95</v>
      </c>
      <c r="R547" t="s">
        <v>44</v>
      </c>
      <c r="U547">
        <v>100803466</v>
      </c>
      <c r="V547" t="s">
        <v>2543</v>
      </c>
      <c r="W547" t="s">
        <v>2544</v>
      </c>
      <c r="X547">
        <v>12</v>
      </c>
    </row>
    <row r="548" spans="1:25" x14ac:dyDescent="0.25">
      <c r="A548">
        <v>430</v>
      </c>
      <c r="B548" t="s">
        <v>38</v>
      </c>
      <c r="C548" t="s">
        <v>2545</v>
      </c>
      <c r="D548" t="s">
        <v>2546</v>
      </c>
      <c r="E548" t="s">
        <v>41</v>
      </c>
      <c r="F548" t="s">
        <v>42</v>
      </c>
      <c r="G548">
        <v>3</v>
      </c>
      <c r="H548" s="1">
        <v>1</v>
      </c>
      <c r="J548">
        <v>1</v>
      </c>
      <c r="K548">
        <v>1</v>
      </c>
      <c r="L548">
        <v>1</v>
      </c>
      <c r="M548">
        <v>370</v>
      </c>
      <c r="N548">
        <v>39.6</v>
      </c>
      <c r="O548">
        <v>4.6899999999999995</v>
      </c>
      <c r="P548">
        <v>2.82</v>
      </c>
      <c r="R548" t="s">
        <v>44</v>
      </c>
      <c r="T548" t="s">
        <v>978</v>
      </c>
      <c r="U548">
        <v>100803742</v>
      </c>
      <c r="V548" t="s">
        <v>2547</v>
      </c>
      <c r="W548" t="s">
        <v>2548</v>
      </c>
      <c r="X548">
        <v>1</v>
      </c>
    </row>
    <row r="549" spans="1:25" x14ac:dyDescent="0.25">
      <c r="A549">
        <v>510</v>
      </c>
      <c r="B549" t="s">
        <v>38</v>
      </c>
      <c r="C549" t="s">
        <v>2549</v>
      </c>
      <c r="D549" t="s">
        <v>2550</v>
      </c>
      <c r="E549" t="s">
        <v>41</v>
      </c>
      <c r="F549" t="s">
        <v>42</v>
      </c>
      <c r="G549">
        <v>2</v>
      </c>
      <c r="H549" s="1">
        <v>1</v>
      </c>
      <c r="J549">
        <v>1</v>
      </c>
      <c r="K549">
        <v>1</v>
      </c>
      <c r="L549">
        <v>1</v>
      </c>
      <c r="M549">
        <v>558</v>
      </c>
      <c r="N549">
        <v>59.5</v>
      </c>
      <c r="O549">
        <v>7.62</v>
      </c>
      <c r="P549">
        <v>2.08</v>
      </c>
      <c r="Q549" t="s">
        <v>73</v>
      </c>
      <c r="R549" t="s">
        <v>44</v>
      </c>
      <c r="S549" t="s">
        <v>451</v>
      </c>
      <c r="T549" t="s">
        <v>2551</v>
      </c>
      <c r="U549">
        <v>100804988</v>
      </c>
      <c r="V549" t="s">
        <v>2552</v>
      </c>
      <c r="W549" t="s">
        <v>2553</v>
      </c>
      <c r="X549">
        <v>9</v>
      </c>
    </row>
    <row r="550" spans="1:25" x14ac:dyDescent="0.25">
      <c r="A550">
        <v>411</v>
      </c>
      <c r="B550" t="s">
        <v>38</v>
      </c>
      <c r="C550" t="s">
        <v>2554</v>
      </c>
      <c r="D550" t="s">
        <v>2555</v>
      </c>
      <c r="E550" t="s">
        <v>41</v>
      </c>
      <c r="F550" t="s">
        <v>42</v>
      </c>
      <c r="G550">
        <v>15</v>
      </c>
      <c r="H550" s="1">
        <v>1</v>
      </c>
      <c r="J550">
        <v>1</v>
      </c>
      <c r="K550">
        <v>1</v>
      </c>
      <c r="L550">
        <v>1</v>
      </c>
      <c r="M550">
        <v>164</v>
      </c>
      <c r="N550">
        <v>17.5</v>
      </c>
      <c r="O550">
        <v>5.43</v>
      </c>
      <c r="P550">
        <v>2.0499999999999998</v>
      </c>
      <c r="R550" t="s">
        <v>282</v>
      </c>
      <c r="T550" t="s">
        <v>2556</v>
      </c>
      <c r="U550">
        <v>100805116</v>
      </c>
      <c r="V550" t="s">
        <v>2557</v>
      </c>
      <c r="W550" t="s">
        <v>2558</v>
      </c>
      <c r="X550">
        <v>15</v>
      </c>
      <c r="Y550" t="s">
        <v>2559</v>
      </c>
    </row>
    <row r="551" spans="1:25" x14ac:dyDescent="0.25">
      <c r="A551">
        <v>463</v>
      </c>
      <c r="B551" t="s">
        <v>38</v>
      </c>
      <c r="C551" t="s">
        <v>2560</v>
      </c>
      <c r="D551" t="s">
        <v>2561</v>
      </c>
      <c r="E551" t="s">
        <v>41</v>
      </c>
      <c r="F551" t="s">
        <v>42</v>
      </c>
      <c r="G551">
        <v>3</v>
      </c>
      <c r="H551" s="1">
        <v>1</v>
      </c>
      <c r="J551">
        <v>1</v>
      </c>
      <c r="K551">
        <v>1</v>
      </c>
      <c r="L551">
        <v>1</v>
      </c>
      <c r="M551">
        <v>439</v>
      </c>
      <c r="N551">
        <v>49.1</v>
      </c>
      <c r="O551">
        <v>7.5600000000000005</v>
      </c>
      <c r="P551">
        <v>2.2000000000000002</v>
      </c>
      <c r="Q551" t="s">
        <v>52</v>
      </c>
      <c r="R551" t="s">
        <v>729</v>
      </c>
      <c r="S551" t="s">
        <v>127</v>
      </c>
      <c r="T551" t="s">
        <v>730</v>
      </c>
      <c r="U551">
        <v>100805596</v>
      </c>
      <c r="V551" t="s">
        <v>2562</v>
      </c>
      <c r="W551" t="s">
        <v>2563</v>
      </c>
      <c r="X551">
        <v>4</v>
      </c>
    </row>
    <row r="552" spans="1:25" x14ac:dyDescent="0.25">
      <c r="A552">
        <v>393</v>
      </c>
      <c r="B552" t="s">
        <v>38</v>
      </c>
      <c r="C552" t="s">
        <v>2564</v>
      </c>
      <c r="D552" t="s">
        <v>2565</v>
      </c>
      <c r="E552" t="s">
        <v>41</v>
      </c>
      <c r="F552" t="s">
        <v>42</v>
      </c>
      <c r="G552">
        <v>11</v>
      </c>
      <c r="H552" s="1">
        <v>1</v>
      </c>
      <c r="J552">
        <v>2</v>
      </c>
      <c r="K552">
        <v>1</v>
      </c>
      <c r="L552">
        <v>1</v>
      </c>
      <c r="M552">
        <v>126</v>
      </c>
      <c r="N552">
        <v>13.8</v>
      </c>
      <c r="O552">
        <v>9.8000000000000007</v>
      </c>
      <c r="P552">
        <v>3.87</v>
      </c>
      <c r="R552" t="s">
        <v>44</v>
      </c>
      <c r="U552">
        <v>100805720</v>
      </c>
      <c r="V552" t="s">
        <v>2566</v>
      </c>
      <c r="W552" t="s">
        <v>2567</v>
      </c>
      <c r="X552">
        <v>2</v>
      </c>
    </row>
    <row r="553" spans="1:25" x14ac:dyDescent="0.25">
      <c r="A553">
        <v>276</v>
      </c>
      <c r="B553" t="s">
        <v>38</v>
      </c>
      <c r="C553" t="s">
        <v>2568</v>
      </c>
      <c r="D553" t="s">
        <v>2569</v>
      </c>
      <c r="E553" t="s">
        <v>41</v>
      </c>
      <c r="F553" t="s">
        <v>42</v>
      </c>
      <c r="G553">
        <v>2</v>
      </c>
      <c r="H553" s="1">
        <v>1</v>
      </c>
      <c r="J553">
        <v>4</v>
      </c>
      <c r="K553">
        <v>1</v>
      </c>
      <c r="L553">
        <v>1</v>
      </c>
      <c r="M553">
        <v>593</v>
      </c>
      <c r="N553">
        <v>63.6</v>
      </c>
      <c r="O553">
        <v>5.41</v>
      </c>
      <c r="P553">
        <v>9.5</v>
      </c>
      <c r="Q553" t="s">
        <v>507</v>
      </c>
      <c r="R553" t="s">
        <v>2570</v>
      </c>
      <c r="S553" t="s">
        <v>508</v>
      </c>
      <c r="T553" t="s">
        <v>2324</v>
      </c>
      <c r="U553">
        <v>100806471</v>
      </c>
      <c r="V553" t="s">
        <v>2571</v>
      </c>
      <c r="W553" t="s">
        <v>2572</v>
      </c>
      <c r="X553">
        <v>11</v>
      </c>
    </row>
    <row r="554" spans="1:25" x14ac:dyDescent="0.25">
      <c r="A554">
        <v>503</v>
      </c>
      <c r="B554" t="s">
        <v>38</v>
      </c>
      <c r="C554" t="s">
        <v>2573</v>
      </c>
      <c r="D554" t="s">
        <v>2574</v>
      </c>
      <c r="E554" t="s">
        <v>41</v>
      </c>
      <c r="F554" t="s">
        <v>42</v>
      </c>
      <c r="G554">
        <v>3</v>
      </c>
      <c r="H554" s="1">
        <v>1</v>
      </c>
      <c r="J554">
        <v>1</v>
      </c>
      <c r="K554">
        <v>1</v>
      </c>
      <c r="L554">
        <v>1</v>
      </c>
      <c r="M554">
        <v>341</v>
      </c>
      <c r="N554">
        <v>37.799999999999997</v>
      </c>
      <c r="O554">
        <v>8.9499999999999993</v>
      </c>
      <c r="P554">
        <v>1.67</v>
      </c>
      <c r="Q554" t="s">
        <v>52</v>
      </c>
      <c r="R554" t="s">
        <v>44</v>
      </c>
      <c r="S554" t="s">
        <v>127</v>
      </c>
      <c r="T554" t="s">
        <v>2575</v>
      </c>
      <c r="U554">
        <v>100807073</v>
      </c>
      <c r="V554" t="s">
        <v>2576</v>
      </c>
      <c r="W554" t="s">
        <v>2577</v>
      </c>
      <c r="X554">
        <v>14</v>
      </c>
    </row>
    <row r="555" spans="1:25" x14ac:dyDescent="0.25">
      <c r="A555">
        <v>471</v>
      </c>
      <c r="B555" t="s">
        <v>38</v>
      </c>
      <c r="C555" t="s">
        <v>2578</v>
      </c>
      <c r="D555" t="s">
        <v>2579</v>
      </c>
      <c r="E555" t="s">
        <v>41</v>
      </c>
      <c r="F555" t="s">
        <v>42</v>
      </c>
      <c r="G555">
        <v>12</v>
      </c>
      <c r="H555" s="1">
        <v>1</v>
      </c>
      <c r="J555">
        <v>1</v>
      </c>
      <c r="K555">
        <v>1</v>
      </c>
      <c r="L555">
        <v>1</v>
      </c>
      <c r="M555">
        <v>165</v>
      </c>
      <c r="N555">
        <v>17.600000000000001</v>
      </c>
      <c r="O555">
        <v>7.9399999999999995</v>
      </c>
      <c r="P555">
        <v>2.39</v>
      </c>
      <c r="R555" t="s">
        <v>282</v>
      </c>
      <c r="T555" t="s">
        <v>2556</v>
      </c>
      <c r="U555">
        <v>100807250</v>
      </c>
      <c r="V555" t="s">
        <v>2580</v>
      </c>
      <c r="W555" t="s">
        <v>2581</v>
      </c>
      <c r="X555">
        <v>15</v>
      </c>
      <c r="Y555" t="s">
        <v>2582</v>
      </c>
    </row>
    <row r="556" spans="1:25" x14ac:dyDescent="0.25">
      <c r="A556">
        <v>407</v>
      </c>
      <c r="B556" t="s">
        <v>38</v>
      </c>
      <c r="C556" t="s">
        <v>2583</v>
      </c>
      <c r="D556" t="s">
        <v>2584</v>
      </c>
      <c r="E556" t="s">
        <v>41</v>
      </c>
      <c r="F556" t="s">
        <v>42</v>
      </c>
      <c r="G556">
        <v>1</v>
      </c>
      <c r="H556" s="1">
        <v>1</v>
      </c>
      <c r="J556">
        <v>2</v>
      </c>
      <c r="K556">
        <v>1</v>
      </c>
      <c r="L556">
        <v>1</v>
      </c>
      <c r="M556">
        <v>974</v>
      </c>
      <c r="N556">
        <v>109.6</v>
      </c>
      <c r="O556">
        <v>9.11</v>
      </c>
      <c r="P556">
        <v>4.21</v>
      </c>
      <c r="Q556" t="s">
        <v>435</v>
      </c>
      <c r="S556" t="s">
        <v>618</v>
      </c>
      <c r="T556" t="s">
        <v>2585</v>
      </c>
      <c r="U556">
        <v>100807513</v>
      </c>
      <c r="V556" t="s">
        <v>2586</v>
      </c>
      <c r="W556" t="s">
        <v>2587</v>
      </c>
      <c r="X556">
        <v>10</v>
      </c>
    </row>
    <row r="557" spans="1:25" x14ac:dyDescent="0.25">
      <c r="A557">
        <v>462</v>
      </c>
      <c r="B557" t="s">
        <v>38</v>
      </c>
      <c r="C557" t="s">
        <v>2588</v>
      </c>
      <c r="D557" t="s">
        <v>2589</v>
      </c>
      <c r="E557" t="s">
        <v>41</v>
      </c>
      <c r="F557" t="s">
        <v>42</v>
      </c>
      <c r="G557">
        <v>2</v>
      </c>
      <c r="H557" s="1">
        <v>1</v>
      </c>
      <c r="J557">
        <v>1</v>
      </c>
      <c r="K557">
        <v>1</v>
      </c>
      <c r="L557">
        <v>1</v>
      </c>
      <c r="M557">
        <v>508</v>
      </c>
      <c r="N557">
        <v>55.7</v>
      </c>
      <c r="O557">
        <v>5.74</v>
      </c>
      <c r="P557">
        <v>2.2000000000000002</v>
      </c>
      <c r="Q557" t="s">
        <v>52</v>
      </c>
      <c r="S557" t="s">
        <v>127</v>
      </c>
      <c r="T557" t="s">
        <v>1698</v>
      </c>
      <c r="U557">
        <v>100808171</v>
      </c>
      <c r="V557" t="s">
        <v>2590</v>
      </c>
      <c r="W557" t="s">
        <v>2591</v>
      </c>
      <c r="X557">
        <v>1</v>
      </c>
    </row>
    <row r="558" spans="1:25" x14ac:dyDescent="0.25">
      <c r="A558">
        <v>448</v>
      </c>
      <c r="B558" t="s">
        <v>38</v>
      </c>
      <c r="C558" t="s">
        <v>2592</v>
      </c>
      <c r="D558" t="s">
        <v>2593</v>
      </c>
      <c r="E558" t="s">
        <v>41</v>
      </c>
      <c r="F558" t="s">
        <v>42</v>
      </c>
      <c r="G558">
        <v>2</v>
      </c>
      <c r="H558" s="1">
        <v>1</v>
      </c>
      <c r="J558">
        <v>1</v>
      </c>
      <c r="K558">
        <v>1</v>
      </c>
      <c r="L558">
        <v>1</v>
      </c>
      <c r="M558">
        <v>560</v>
      </c>
      <c r="N558">
        <v>60.4</v>
      </c>
      <c r="O558">
        <v>9.17</v>
      </c>
      <c r="P558">
        <v>2.98</v>
      </c>
      <c r="Q558" t="s">
        <v>73</v>
      </c>
      <c r="R558" t="s">
        <v>44</v>
      </c>
      <c r="S558" t="s">
        <v>451</v>
      </c>
      <c r="T558" t="s">
        <v>2433</v>
      </c>
      <c r="U558">
        <v>100809316</v>
      </c>
      <c r="V558" t="s">
        <v>2594</v>
      </c>
      <c r="W558" t="s">
        <v>2595</v>
      </c>
      <c r="X558">
        <v>12</v>
      </c>
    </row>
    <row r="559" spans="1:25" x14ac:dyDescent="0.25">
      <c r="A559">
        <v>453</v>
      </c>
      <c r="B559" t="s">
        <v>38</v>
      </c>
      <c r="C559" t="s">
        <v>2596</v>
      </c>
      <c r="D559" t="s">
        <v>2597</v>
      </c>
      <c r="E559" t="s">
        <v>41</v>
      </c>
      <c r="F559" t="s">
        <v>42</v>
      </c>
      <c r="G559">
        <v>2</v>
      </c>
      <c r="H559" s="1">
        <v>1</v>
      </c>
      <c r="J559">
        <v>1</v>
      </c>
      <c r="K559">
        <v>1</v>
      </c>
      <c r="L559">
        <v>1</v>
      </c>
      <c r="M559">
        <v>579</v>
      </c>
      <c r="N559">
        <v>63.5</v>
      </c>
      <c r="O559">
        <v>5.59</v>
      </c>
      <c r="P559">
        <v>1.79</v>
      </c>
      <c r="Q559" t="s">
        <v>73</v>
      </c>
      <c r="R559" t="s">
        <v>44</v>
      </c>
      <c r="S559" t="s">
        <v>2598</v>
      </c>
      <c r="T559" t="s">
        <v>2599</v>
      </c>
      <c r="U559">
        <v>100809896</v>
      </c>
      <c r="V559" t="s">
        <v>2600</v>
      </c>
      <c r="W559" t="s">
        <v>2601</v>
      </c>
      <c r="X559">
        <v>13</v>
      </c>
    </row>
    <row r="560" spans="1:25" x14ac:dyDescent="0.25">
      <c r="A560">
        <v>420</v>
      </c>
      <c r="B560" t="s">
        <v>38</v>
      </c>
      <c r="C560" t="s">
        <v>2602</v>
      </c>
      <c r="D560" t="s">
        <v>2603</v>
      </c>
      <c r="E560" t="s">
        <v>41</v>
      </c>
      <c r="F560" t="s">
        <v>42</v>
      </c>
      <c r="G560">
        <v>2</v>
      </c>
      <c r="H560" s="1">
        <v>1</v>
      </c>
      <c r="J560">
        <v>1</v>
      </c>
      <c r="K560">
        <v>1</v>
      </c>
      <c r="L560">
        <v>1</v>
      </c>
      <c r="M560">
        <v>535</v>
      </c>
      <c r="N560">
        <v>58.9</v>
      </c>
      <c r="O560">
        <v>5.85</v>
      </c>
      <c r="P560">
        <v>2.35</v>
      </c>
      <c r="Q560" t="s">
        <v>52</v>
      </c>
      <c r="R560" t="s">
        <v>189</v>
      </c>
      <c r="S560" t="s">
        <v>508</v>
      </c>
      <c r="T560" t="s">
        <v>2324</v>
      </c>
      <c r="U560">
        <v>100809943</v>
      </c>
      <c r="V560" t="s">
        <v>2604</v>
      </c>
      <c r="W560" t="s">
        <v>2605</v>
      </c>
      <c r="X560">
        <v>8</v>
      </c>
    </row>
    <row r="561" spans="1:25" x14ac:dyDescent="0.25">
      <c r="A561">
        <v>439</v>
      </c>
      <c r="B561" t="s">
        <v>38</v>
      </c>
      <c r="C561" t="s">
        <v>2606</v>
      </c>
      <c r="D561" t="s">
        <v>2607</v>
      </c>
      <c r="E561" t="s">
        <v>41</v>
      </c>
      <c r="F561" t="s">
        <v>42</v>
      </c>
      <c r="G561">
        <v>3</v>
      </c>
      <c r="H561" s="1">
        <v>1</v>
      </c>
      <c r="J561">
        <v>1</v>
      </c>
      <c r="K561">
        <v>1</v>
      </c>
      <c r="L561">
        <v>1</v>
      </c>
      <c r="M561">
        <v>354</v>
      </c>
      <c r="N561">
        <v>38.5</v>
      </c>
      <c r="O561">
        <v>6.54</v>
      </c>
      <c r="P561">
        <v>2.48</v>
      </c>
      <c r="R561" t="s">
        <v>44</v>
      </c>
      <c r="T561" t="s">
        <v>2608</v>
      </c>
      <c r="U561">
        <v>100811548</v>
      </c>
      <c r="V561" t="s">
        <v>2609</v>
      </c>
      <c r="W561" t="s">
        <v>2610</v>
      </c>
      <c r="X561">
        <v>16</v>
      </c>
    </row>
    <row r="562" spans="1:25" x14ac:dyDescent="0.25">
      <c r="A562">
        <v>459</v>
      </c>
      <c r="B562" t="s">
        <v>38</v>
      </c>
      <c r="C562" t="s">
        <v>2611</v>
      </c>
      <c r="D562" t="s">
        <v>2612</v>
      </c>
      <c r="E562" t="s">
        <v>41</v>
      </c>
      <c r="F562" t="s">
        <v>42</v>
      </c>
      <c r="G562">
        <v>5</v>
      </c>
      <c r="H562" s="1">
        <v>1</v>
      </c>
      <c r="J562">
        <v>1</v>
      </c>
      <c r="K562">
        <v>1</v>
      </c>
      <c r="L562">
        <v>1</v>
      </c>
      <c r="M562">
        <v>198</v>
      </c>
      <c r="N562">
        <v>22.3</v>
      </c>
      <c r="O562">
        <v>5.44</v>
      </c>
      <c r="P562">
        <v>2.4300000000000002</v>
      </c>
      <c r="R562" t="s">
        <v>44</v>
      </c>
      <c r="T562" t="s">
        <v>2613</v>
      </c>
      <c r="U562">
        <v>100812667</v>
      </c>
      <c r="V562" t="s">
        <v>2614</v>
      </c>
      <c r="W562" t="s">
        <v>2615</v>
      </c>
      <c r="X562">
        <v>2</v>
      </c>
    </row>
    <row r="563" spans="1:25" x14ac:dyDescent="0.25">
      <c r="A563">
        <v>539</v>
      </c>
      <c r="B563" t="s">
        <v>38</v>
      </c>
      <c r="C563" t="s">
        <v>2616</v>
      </c>
      <c r="D563" t="s">
        <v>2617</v>
      </c>
      <c r="E563" t="s">
        <v>41</v>
      </c>
      <c r="F563" t="s">
        <v>42</v>
      </c>
      <c r="G563">
        <v>2</v>
      </c>
      <c r="H563" s="1">
        <v>1</v>
      </c>
      <c r="J563">
        <v>1</v>
      </c>
      <c r="K563">
        <v>1</v>
      </c>
      <c r="L563">
        <v>1</v>
      </c>
      <c r="M563">
        <v>493</v>
      </c>
      <c r="N563">
        <v>54</v>
      </c>
      <c r="O563">
        <v>5.05</v>
      </c>
      <c r="P563">
        <v>1.79</v>
      </c>
      <c r="T563" t="s">
        <v>2618</v>
      </c>
      <c r="U563">
        <v>100815362</v>
      </c>
      <c r="V563" t="s">
        <v>2619</v>
      </c>
      <c r="W563" t="s">
        <v>2620</v>
      </c>
      <c r="X563">
        <v>18</v>
      </c>
    </row>
    <row r="564" spans="1:25" x14ac:dyDescent="0.25">
      <c r="A564">
        <v>421</v>
      </c>
      <c r="B564" t="s">
        <v>38</v>
      </c>
      <c r="C564" t="s">
        <v>2621</v>
      </c>
      <c r="D564" t="s">
        <v>2622</v>
      </c>
      <c r="E564" t="s">
        <v>41</v>
      </c>
      <c r="F564" t="s">
        <v>42</v>
      </c>
      <c r="G564">
        <v>1</v>
      </c>
      <c r="H564" s="1">
        <v>1</v>
      </c>
      <c r="J564">
        <v>1</v>
      </c>
      <c r="K564">
        <v>1</v>
      </c>
      <c r="L564">
        <v>1</v>
      </c>
      <c r="M564">
        <v>1195</v>
      </c>
      <c r="N564">
        <v>130</v>
      </c>
      <c r="O564">
        <v>5.68</v>
      </c>
      <c r="P564">
        <v>2.65</v>
      </c>
      <c r="R564" t="s">
        <v>44</v>
      </c>
      <c r="T564" t="s">
        <v>2623</v>
      </c>
      <c r="U564">
        <v>100815384</v>
      </c>
      <c r="V564" t="s">
        <v>2624</v>
      </c>
      <c r="W564" t="s">
        <v>2625</v>
      </c>
      <c r="X564">
        <v>19</v>
      </c>
    </row>
    <row r="565" spans="1:25" x14ac:dyDescent="0.25">
      <c r="A565">
        <v>523</v>
      </c>
      <c r="B565" t="s">
        <v>38</v>
      </c>
      <c r="C565" t="s">
        <v>2626</v>
      </c>
      <c r="D565" t="s">
        <v>2627</v>
      </c>
      <c r="E565" t="s">
        <v>41</v>
      </c>
      <c r="F565" t="s">
        <v>42</v>
      </c>
      <c r="G565">
        <v>2</v>
      </c>
      <c r="H565" s="1">
        <v>1</v>
      </c>
      <c r="J565">
        <v>1</v>
      </c>
      <c r="K565">
        <v>1</v>
      </c>
      <c r="L565">
        <v>1</v>
      </c>
      <c r="M565">
        <v>428</v>
      </c>
      <c r="N565">
        <v>48.9</v>
      </c>
      <c r="O565">
        <v>5.44</v>
      </c>
      <c r="P565">
        <v>2.82</v>
      </c>
      <c r="Q565" t="s">
        <v>1046</v>
      </c>
      <c r="S565" t="s">
        <v>964</v>
      </c>
      <c r="T565" t="s">
        <v>2628</v>
      </c>
      <c r="U565">
        <v>100815820</v>
      </c>
      <c r="V565" t="s">
        <v>2629</v>
      </c>
      <c r="W565" t="s">
        <v>2630</v>
      </c>
      <c r="X565">
        <v>16</v>
      </c>
    </row>
    <row r="566" spans="1:25" x14ac:dyDescent="0.25">
      <c r="A566">
        <v>460</v>
      </c>
      <c r="B566" t="s">
        <v>38</v>
      </c>
      <c r="C566" t="s">
        <v>2631</v>
      </c>
      <c r="D566" t="s">
        <v>2632</v>
      </c>
      <c r="E566" t="s">
        <v>41</v>
      </c>
      <c r="F566" t="s">
        <v>42</v>
      </c>
      <c r="G566">
        <v>2</v>
      </c>
      <c r="H566" s="1">
        <v>1</v>
      </c>
      <c r="J566">
        <v>1</v>
      </c>
      <c r="K566">
        <v>1</v>
      </c>
      <c r="L566">
        <v>1</v>
      </c>
      <c r="M566">
        <v>733</v>
      </c>
      <c r="N566">
        <v>82.3</v>
      </c>
      <c r="O566">
        <v>9.11</v>
      </c>
      <c r="P566">
        <v>2.23</v>
      </c>
      <c r="Q566" t="s">
        <v>52</v>
      </c>
      <c r="R566" t="s">
        <v>44</v>
      </c>
      <c r="S566" t="s">
        <v>127</v>
      </c>
      <c r="T566" t="s">
        <v>2082</v>
      </c>
      <c r="U566">
        <v>100816018</v>
      </c>
      <c r="V566" t="s">
        <v>2633</v>
      </c>
      <c r="W566" t="s">
        <v>2634</v>
      </c>
      <c r="X566">
        <v>16</v>
      </c>
      <c r="Y566" t="s">
        <v>226</v>
      </c>
    </row>
    <row r="567" spans="1:25" x14ac:dyDescent="0.25">
      <c r="A567">
        <v>394</v>
      </c>
      <c r="B567" t="s">
        <v>38</v>
      </c>
      <c r="C567" t="s">
        <v>2635</v>
      </c>
      <c r="D567" t="s">
        <v>2636</v>
      </c>
      <c r="E567" t="s">
        <v>41</v>
      </c>
      <c r="F567" t="s">
        <v>42</v>
      </c>
      <c r="G567">
        <v>2</v>
      </c>
      <c r="H567" s="1">
        <v>1</v>
      </c>
      <c r="J567">
        <v>2</v>
      </c>
      <c r="K567">
        <v>1</v>
      </c>
      <c r="L567">
        <v>1</v>
      </c>
      <c r="M567">
        <v>713</v>
      </c>
      <c r="N567">
        <v>76.099999999999994</v>
      </c>
      <c r="O567">
        <v>7.88</v>
      </c>
      <c r="P567">
        <v>4.99</v>
      </c>
      <c r="Q567" t="s">
        <v>413</v>
      </c>
      <c r="R567" t="s">
        <v>1156</v>
      </c>
      <c r="S567" t="s">
        <v>857</v>
      </c>
      <c r="T567" t="s">
        <v>2637</v>
      </c>
      <c r="U567">
        <v>100816191</v>
      </c>
      <c r="V567" t="s">
        <v>2638</v>
      </c>
      <c r="W567" t="s">
        <v>2639</v>
      </c>
      <c r="X567">
        <v>9</v>
      </c>
    </row>
    <row r="568" spans="1:25" x14ac:dyDescent="0.25">
      <c r="A568">
        <v>542</v>
      </c>
      <c r="B568" t="s">
        <v>38</v>
      </c>
      <c r="C568" t="s">
        <v>2640</v>
      </c>
      <c r="D568" t="s">
        <v>2641</v>
      </c>
      <c r="E568" t="s">
        <v>41</v>
      </c>
      <c r="F568" t="s">
        <v>42</v>
      </c>
      <c r="G568">
        <v>2</v>
      </c>
      <c r="H568" s="1">
        <v>1</v>
      </c>
      <c r="J568">
        <v>1</v>
      </c>
      <c r="K568">
        <v>1</v>
      </c>
      <c r="L568">
        <v>1</v>
      </c>
      <c r="M568">
        <v>427</v>
      </c>
      <c r="N568">
        <v>47.1</v>
      </c>
      <c r="O568">
        <v>6.92</v>
      </c>
      <c r="P568">
        <v>2.1</v>
      </c>
      <c r="S568" t="s">
        <v>618</v>
      </c>
      <c r="T568" t="s">
        <v>2642</v>
      </c>
      <c r="U568">
        <v>100816518</v>
      </c>
      <c r="V568" t="s">
        <v>2643</v>
      </c>
      <c r="W568" t="s">
        <v>2644</v>
      </c>
      <c r="X568">
        <v>7</v>
      </c>
    </row>
    <row r="569" spans="1:25" x14ac:dyDescent="0.25">
      <c r="A569">
        <v>546</v>
      </c>
      <c r="B569" t="s">
        <v>38</v>
      </c>
      <c r="C569" t="s">
        <v>2645</v>
      </c>
      <c r="D569" t="s">
        <v>2646</v>
      </c>
      <c r="E569" t="s">
        <v>41</v>
      </c>
      <c r="F569" t="s">
        <v>42</v>
      </c>
      <c r="G569">
        <v>6</v>
      </c>
      <c r="H569" s="1">
        <v>1</v>
      </c>
      <c r="J569">
        <v>1</v>
      </c>
      <c r="K569">
        <v>1</v>
      </c>
      <c r="L569">
        <v>1</v>
      </c>
      <c r="M569">
        <v>296</v>
      </c>
      <c r="N569">
        <v>31.7</v>
      </c>
      <c r="O569">
        <v>7.85</v>
      </c>
      <c r="P569">
        <v>0</v>
      </c>
      <c r="Q569" t="s">
        <v>73</v>
      </c>
      <c r="R569" t="s">
        <v>44</v>
      </c>
      <c r="S569" t="s">
        <v>451</v>
      </c>
      <c r="T569" t="s">
        <v>811</v>
      </c>
      <c r="U569">
        <v>100817292</v>
      </c>
      <c r="W569" t="s">
        <v>2647</v>
      </c>
      <c r="X569">
        <v>10</v>
      </c>
    </row>
    <row r="570" spans="1:25" x14ac:dyDescent="0.25">
      <c r="A570">
        <v>461</v>
      </c>
      <c r="B570" t="s">
        <v>38</v>
      </c>
      <c r="C570" t="s">
        <v>2648</v>
      </c>
      <c r="D570" t="s">
        <v>2649</v>
      </c>
      <c r="E570" t="s">
        <v>41</v>
      </c>
      <c r="F570" t="s">
        <v>42</v>
      </c>
      <c r="G570">
        <v>4</v>
      </c>
      <c r="H570" s="1">
        <v>1</v>
      </c>
      <c r="J570">
        <v>1</v>
      </c>
      <c r="K570">
        <v>1</v>
      </c>
      <c r="L570">
        <v>1</v>
      </c>
      <c r="M570">
        <v>276</v>
      </c>
      <c r="N570">
        <v>29.1</v>
      </c>
      <c r="O570">
        <v>9.11</v>
      </c>
      <c r="P570">
        <v>2.63</v>
      </c>
      <c r="Q570" t="s">
        <v>73</v>
      </c>
      <c r="R570" t="s">
        <v>44</v>
      </c>
      <c r="T570" t="s">
        <v>609</v>
      </c>
      <c r="U570">
        <v>100818855</v>
      </c>
      <c r="V570" t="s">
        <v>2650</v>
      </c>
      <c r="W570" t="s">
        <v>2651</v>
      </c>
      <c r="X570">
        <v>1</v>
      </c>
    </row>
    <row r="571" spans="1:25" x14ac:dyDescent="0.25">
      <c r="A571">
        <v>456</v>
      </c>
      <c r="B571" t="s">
        <v>38</v>
      </c>
      <c r="C571" t="s">
        <v>2652</v>
      </c>
      <c r="D571" t="s">
        <v>2653</v>
      </c>
      <c r="E571" t="s">
        <v>41</v>
      </c>
      <c r="F571" t="s">
        <v>42</v>
      </c>
      <c r="G571">
        <v>4</v>
      </c>
      <c r="H571" s="1">
        <v>1</v>
      </c>
      <c r="J571">
        <v>1</v>
      </c>
      <c r="K571">
        <v>1</v>
      </c>
      <c r="L571">
        <v>1</v>
      </c>
      <c r="M571">
        <v>253</v>
      </c>
      <c r="N571">
        <v>27.4</v>
      </c>
      <c r="O571">
        <v>6.4</v>
      </c>
      <c r="P571">
        <v>2.4500000000000002</v>
      </c>
      <c r="Q571" t="s">
        <v>43</v>
      </c>
      <c r="R571" t="s">
        <v>44</v>
      </c>
      <c r="S571" t="s">
        <v>570</v>
      </c>
      <c r="T571" t="s">
        <v>2273</v>
      </c>
      <c r="U571">
        <v>100819224</v>
      </c>
      <c r="V571" t="s">
        <v>2654</v>
      </c>
      <c r="W571" t="s">
        <v>2655</v>
      </c>
      <c r="X571">
        <v>17</v>
      </c>
      <c r="Y571" t="s">
        <v>936</v>
      </c>
    </row>
    <row r="572" spans="1:25" x14ac:dyDescent="0.25">
      <c r="A572">
        <v>477</v>
      </c>
      <c r="B572" t="s">
        <v>38</v>
      </c>
      <c r="C572" t="s">
        <v>2656</v>
      </c>
      <c r="D572" t="s">
        <v>2657</v>
      </c>
      <c r="E572" t="s">
        <v>41</v>
      </c>
      <c r="F572" t="s">
        <v>42</v>
      </c>
      <c r="G572">
        <v>13</v>
      </c>
      <c r="H572" s="1">
        <v>1</v>
      </c>
      <c r="J572">
        <v>1</v>
      </c>
      <c r="K572">
        <v>1</v>
      </c>
      <c r="L572">
        <v>1</v>
      </c>
      <c r="M572">
        <v>101</v>
      </c>
      <c r="N572">
        <v>11</v>
      </c>
      <c r="O572">
        <v>9.35</v>
      </c>
      <c r="P572">
        <v>2.0699999999999998</v>
      </c>
      <c r="R572" t="s">
        <v>44</v>
      </c>
      <c r="T572" t="s">
        <v>2658</v>
      </c>
      <c r="U572" t="s">
        <v>2659</v>
      </c>
      <c r="V572" t="s">
        <v>2660</v>
      </c>
      <c r="W572" t="s">
        <v>2661</v>
      </c>
      <c r="X572" t="s">
        <v>2662</v>
      </c>
    </row>
    <row r="573" spans="1:25" x14ac:dyDescent="0.25">
      <c r="A573">
        <v>433</v>
      </c>
      <c r="B573" t="s">
        <v>38</v>
      </c>
      <c r="C573" t="s">
        <v>2663</v>
      </c>
      <c r="D573" t="s">
        <v>2664</v>
      </c>
      <c r="E573" t="s">
        <v>41</v>
      </c>
      <c r="F573" t="s">
        <v>42</v>
      </c>
      <c r="G573">
        <v>2</v>
      </c>
      <c r="H573" s="1">
        <v>1</v>
      </c>
      <c r="J573">
        <v>1</v>
      </c>
      <c r="K573">
        <v>1</v>
      </c>
      <c r="L573">
        <v>1</v>
      </c>
      <c r="M573">
        <v>794</v>
      </c>
      <c r="N573">
        <v>90</v>
      </c>
      <c r="O573">
        <v>4.9800000000000004</v>
      </c>
      <c r="P573">
        <v>2.31</v>
      </c>
      <c r="Q573" t="s">
        <v>413</v>
      </c>
      <c r="S573" t="s">
        <v>508</v>
      </c>
      <c r="T573" t="s">
        <v>2665</v>
      </c>
      <c r="U573">
        <v>100819778</v>
      </c>
      <c r="V573" t="s">
        <v>2666</v>
      </c>
      <c r="W573" t="s">
        <v>2667</v>
      </c>
      <c r="X573">
        <v>2</v>
      </c>
      <c r="Y573" t="s">
        <v>2668</v>
      </c>
    </row>
    <row r="574" spans="1:25" x14ac:dyDescent="0.25">
      <c r="A574">
        <v>443</v>
      </c>
      <c r="B574" t="s">
        <v>38</v>
      </c>
      <c r="C574" t="s">
        <v>2669</v>
      </c>
      <c r="D574" t="s">
        <v>2670</v>
      </c>
      <c r="E574" t="s">
        <v>41</v>
      </c>
      <c r="F574" t="s">
        <v>42</v>
      </c>
      <c r="G574">
        <v>2</v>
      </c>
      <c r="H574" s="1">
        <v>1</v>
      </c>
      <c r="J574">
        <v>1</v>
      </c>
      <c r="K574">
        <v>1</v>
      </c>
      <c r="L574">
        <v>1</v>
      </c>
      <c r="M574">
        <v>572</v>
      </c>
      <c r="N574">
        <v>62</v>
      </c>
      <c r="O574">
        <v>9.4499999999999993</v>
      </c>
      <c r="P574">
        <v>2.2200000000000002</v>
      </c>
      <c r="Q574" t="s">
        <v>73</v>
      </c>
      <c r="R574" t="s">
        <v>44</v>
      </c>
      <c r="S574" t="s">
        <v>451</v>
      </c>
      <c r="T574" t="s">
        <v>2671</v>
      </c>
      <c r="U574">
        <v>100819871</v>
      </c>
      <c r="V574" t="s">
        <v>2672</v>
      </c>
      <c r="W574" t="s">
        <v>2673</v>
      </c>
      <c r="X574">
        <v>13</v>
      </c>
    </row>
    <row r="575" spans="1:25" x14ac:dyDescent="0.25">
      <c r="A575">
        <v>451</v>
      </c>
      <c r="B575" t="s">
        <v>38</v>
      </c>
      <c r="C575" t="s">
        <v>2674</v>
      </c>
      <c r="D575" t="s">
        <v>2675</v>
      </c>
      <c r="E575" t="s">
        <v>41</v>
      </c>
      <c r="F575" t="s">
        <v>42</v>
      </c>
      <c r="G575">
        <v>1</v>
      </c>
      <c r="H575" s="1">
        <v>1</v>
      </c>
      <c r="J575">
        <v>1</v>
      </c>
      <c r="K575">
        <v>1</v>
      </c>
      <c r="L575">
        <v>1</v>
      </c>
      <c r="M575">
        <v>650</v>
      </c>
      <c r="N575">
        <v>71</v>
      </c>
      <c r="O575">
        <v>7.9399999999999995</v>
      </c>
      <c r="P575">
        <v>2.4</v>
      </c>
      <c r="Q575" t="s">
        <v>52</v>
      </c>
      <c r="R575" t="s">
        <v>44</v>
      </c>
      <c r="S575" t="s">
        <v>857</v>
      </c>
      <c r="T575" t="s">
        <v>2676</v>
      </c>
      <c r="U575">
        <v>102662178</v>
      </c>
      <c r="V575" t="s">
        <v>2677</v>
      </c>
      <c r="W575" t="s">
        <v>2678</v>
      </c>
      <c r="X575">
        <v>17</v>
      </c>
    </row>
    <row r="576" spans="1:25" x14ac:dyDescent="0.25">
      <c r="A576">
        <v>425</v>
      </c>
      <c r="B576" t="s">
        <v>38</v>
      </c>
      <c r="C576" t="s">
        <v>2679</v>
      </c>
      <c r="D576" t="s">
        <v>2680</v>
      </c>
      <c r="E576" t="s">
        <v>41</v>
      </c>
      <c r="F576" t="s">
        <v>42</v>
      </c>
      <c r="G576">
        <v>4</v>
      </c>
      <c r="H576" s="1">
        <v>1</v>
      </c>
      <c r="J576">
        <v>1</v>
      </c>
      <c r="K576">
        <v>1</v>
      </c>
      <c r="L576">
        <v>1</v>
      </c>
      <c r="M576">
        <v>357</v>
      </c>
      <c r="N576">
        <v>40.1</v>
      </c>
      <c r="O576">
        <v>5.63</v>
      </c>
      <c r="P576">
        <v>1.6400000000000001</v>
      </c>
      <c r="Q576" t="s">
        <v>52</v>
      </c>
      <c r="R576" t="s">
        <v>44</v>
      </c>
      <c r="S576" t="s">
        <v>67</v>
      </c>
      <c r="T576" t="s">
        <v>2681</v>
      </c>
      <c r="U576">
        <v>548001</v>
      </c>
      <c r="V576" t="s">
        <v>2682</v>
      </c>
      <c r="W576" t="s">
        <v>2683</v>
      </c>
      <c r="X576">
        <v>1</v>
      </c>
    </row>
    <row r="577" spans="1:24" x14ac:dyDescent="0.25">
      <c r="A577">
        <v>481</v>
      </c>
      <c r="B577" t="s">
        <v>38</v>
      </c>
      <c r="C577" t="s">
        <v>2684</v>
      </c>
      <c r="D577" t="s">
        <v>2685</v>
      </c>
      <c r="E577" t="s">
        <v>41</v>
      </c>
      <c r="F577" t="s">
        <v>42</v>
      </c>
      <c r="G577">
        <v>2</v>
      </c>
      <c r="H577" s="1">
        <v>1</v>
      </c>
      <c r="J577">
        <v>1</v>
      </c>
      <c r="K577">
        <v>1</v>
      </c>
      <c r="L577">
        <v>1</v>
      </c>
      <c r="M577">
        <v>481</v>
      </c>
      <c r="N577">
        <v>53.5</v>
      </c>
      <c r="O577">
        <v>5.6899999999999995</v>
      </c>
      <c r="P577">
        <v>2.37</v>
      </c>
      <c r="Q577" t="s">
        <v>52</v>
      </c>
      <c r="S577" t="s">
        <v>127</v>
      </c>
      <c r="T577" t="s">
        <v>2686</v>
      </c>
      <c r="U577">
        <v>100127414</v>
      </c>
      <c r="V577" t="s">
        <v>2687</v>
      </c>
      <c r="W577" t="s">
        <v>2688</v>
      </c>
      <c r="X577">
        <v>1</v>
      </c>
    </row>
    <row r="578" spans="1:24" x14ac:dyDescent="0.25">
      <c r="A578">
        <v>436</v>
      </c>
      <c r="B578" t="s">
        <v>38</v>
      </c>
      <c r="C578" t="s">
        <v>2689</v>
      </c>
      <c r="D578" t="s">
        <v>2690</v>
      </c>
      <c r="E578" t="s">
        <v>41</v>
      </c>
      <c r="F578" t="s">
        <v>42</v>
      </c>
      <c r="G578">
        <v>1</v>
      </c>
      <c r="H578" s="1">
        <v>1</v>
      </c>
      <c r="J578">
        <v>1</v>
      </c>
      <c r="K578">
        <v>1</v>
      </c>
      <c r="L578">
        <v>1</v>
      </c>
      <c r="M578">
        <v>671</v>
      </c>
      <c r="N578">
        <v>75.3</v>
      </c>
      <c r="O578">
        <v>7.23</v>
      </c>
      <c r="P578">
        <v>3.29</v>
      </c>
      <c r="Q578" t="s">
        <v>52</v>
      </c>
      <c r="S578" t="s">
        <v>127</v>
      </c>
      <c r="T578" t="s">
        <v>1313</v>
      </c>
      <c r="U578">
        <v>100814965</v>
      </c>
      <c r="V578" t="s">
        <v>2691</v>
      </c>
      <c r="W578" t="s">
        <v>2692</v>
      </c>
      <c r="X578">
        <v>1</v>
      </c>
    </row>
    <row r="579" spans="1:24" x14ac:dyDescent="0.25">
      <c r="A579">
        <v>382</v>
      </c>
      <c r="B579" t="s">
        <v>38</v>
      </c>
      <c r="C579" t="s">
        <v>2693</v>
      </c>
      <c r="D579" t="s">
        <v>2694</v>
      </c>
      <c r="E579" t="s">
        <v>41</v>
      </c>
      <c r="F579" t="s">
        <v>42</v>
      </c>
      <c r="G579">
        <v>22</v>
      </c>
      <c r="H579" s="1">
        <v>1</v>
      </c>
      <c r="J579">
        <v>2</v>
      </c>
      <c r="K579">
        <v>1</v>
      </c>
      <c r="L579">
        <v>1</v>
      </c>
      <c r="M579">
        <v>73</v>
      </c>
      <c r="N579">
        <v>7.8</v>
      </c>
      <c r="O579">
        <v>4.55</v>
      </c>
      <c r="P579">
        <v>4.7</v>
      </c>
      <c r="Q579" t="s">
        <v>599</v>
      </c>
      <c r="R579" t="s">
        <v>44</v>
      </c>
      <c r="T579" t="s">
        <v>2695</v>
      </c>
      <c r="V579" t="s">
        <v>2696</v>
      </c>
      <c r="X579">
        <v>3</v>
      </c>
    </row>
    <row r="580" spans="1:24" x14ac:dyDescent="0.25">
      <c r="A580">
        <v>181</v>
      </c>
      <c r="B580" t="s">
        <v>38</v>
      </c>
      <c r="C580" t="s">
        <v>2697</v>
      </c>
      <c r="D580" t="s">
        <v>2698</v>
      </c>
      <c r="E580" t="s">
        <v>41</v>
      </c>
      <c r="F580" t="s">
        <v>42</v>
      </c>
      <c r="G580">
        <v>7</v>
      </c>
      <c r="H580" s="1">
        <v>1</v>
      </c>
      <c r="J580">
        <v>9</v>
      </c>
      <c r="K580">
        <v>1</v>
      </c>
      <c r="L580">
        <v>1</v>
      </c>
      <c r="M580">
        <v>250</v>
      </c>
      <c r="N580">
        <v>25.4</v>
      </c>
      <c r="O580">
        <v>6.51</v>
      </c>
      <c r="P580">
        <v>7.45</v>
      </c>
      <c r="Q580" t="s">
        <v>73</v>
      </c>
      <c r="R580" t="s">
        <v>44</v>
      </c>
      <c r="S580" t="s">
        <v>451</v>
      </c>
      <c r="T580" t="s">
        <v>811</v>
      </c>
      <c r="U580">
        <v>547967</v>
      </c>
      <c r="V580" t="s">
        <v>2699</v>
      </c>
      <c r="W580" t="s">
        <v>2700</v>
      </c>
      <c r="X580">
        <v>3</v>
      </c>
    </row>
    <row r="581" spans="1:24" x14ac:dyDescent="0.25">
      <c r="A581">
        <v>540</v>
      </c>
      <c r="B581" t="s">
        <v>38</v>
      </c>
      <c r="C581" t="s">
        <v>2701</v>
      </c>
      <c r="D581" t="s">
        <v>2702</v>
      </c>
      <c r="E581" t="s">
        <v>41</v>
      </c>
      <c r="F581" t="s">
        <v>42</v>
      </c>
      <c r="G581">
        <v>3</v>
      </c>
      <c r="H581" s="1">
        <v>1</v>
      </c>
      <c r="J581">
        <v>1</v>
      </c>
      <c r="K581">
        <v>1</v>
      </c>
      <c r="L581">
        <v>1</v>
      </c>
      <c r="M581">
        <v>475</v>
      </c>
      <c r="N581">
        <v>51.6</v>
      </c>
      <c r="O581">
        <v>6.48</v>
      </c>
      <c r="P581">
        <v>2.48</v>
      </c>
      <c r="Q581" t="s">
        <v>52</v>
      </c>
      <c r="S581" t="s">
        <v>2124</v>
      </c>
      <c r="T581" t="s">
        <v>2703</v>
      </c>
      <c r="U581">
        <v>100790607</v>
      </c>
      <c r="V581" t="s">
        <v>2704</v>
      </c>
      <c r="W581" t="s">
        <v>2705</v>
      </c>
      <c r="X581">
        <v>5</v>
      </c>
    </row>
    <row r="582" spans="1:24" x14ac:dyDescent="0.25">
      <c r="A582">
        <v>548</v>
      </c>
      <c r="B582" t="s">
        <v>38</v>
      </c>
      <c r="C582" t="s">
        <v>2706</v>
      </c>
      <c r="D582" t="s">
        <v>2707</v>
      </c>
      <c r="E582" t="s">
        <v>41</v>
      </c>
      <c r="F582" t="s">
        <v>42</v>
      </c>
      <c r="G582">
        <v>1</v>
      </c>
      <c r="H582" s="1">
        <v>1</v>
      </c>
      <c r="J582">
        <v>1</v>
      </c>
      <c r="K582">
        <v>1</v>
      </c>
      <c r="L582">
        <v>1</v>
      </c>
      <c r="M582">
        <v>1139</v>
      </c>
      <c r="N582">
        <v>126.1</v>
      </c>
      <c r="O582">
        <v>8.41</v>
      </c>
      <c r="P582">
        <v>0</v>
      </c>
      <c r="Q582" t="s">
        <v>52</v>
      </c>
      <c r="S582" t="s">
        <v>500</v>
      </c>
      <c r="T582" t="s">
        <v>2708</v>
      </c>
    </row>
    <row r="583" spans="1:24" x14ac:dyDescent="0.25">
      <c r="A583">
        <v>498</v>
      </c>
      <c r="B583" t="s">
        <v>38</v>
      </c>
      <c r="C583" t="s">
        <v>2709</v>
      </c>
      <c r="D583" t="s">
        <v>2710</v>
      </c>
      <c r="E583" t="s">
        <v>41</v>
      </c>
      <c r="F583" t="s">
        <v>42</v>
      </c>
      <c r="G583">
        <v>6</v>
      </c>
      <c r="H583" s="1">
        <v>1</v>
      </c>
      <c r="J583">
        <v>1</v>
      </c>
      <c r="K583">
        <v>1</v>
      </c>
      <c r="L583">
        <v>1</v>
      </c>
      <c r="M583">
        <v>163</v>
      </c>
      <c r="N583">
        <v>17.7</v>
      </c>
      <c r="O583">
        <v>9.42</v>
      </c>
      <c r="P583">
        <v>1.78</v>
      </c>
      <c r="R583" t="s">
        <v>44</v>
      </c>
      <c r="T583" t="s">
        <v>384</v>
      </c>
      <c r="U583">
        <v>100305578</v>
      </c>
      <c r="V583" t="s">
        <v>2711</v>
      </c>
      <c r="W583" t="s">
        <v>2712</v>
      </c>
      <c r="X583">
        <v>7</v>
      </c>
    </row>
    <row r="584" spans="1:24" x14ac:dyDescent="0.25">
      <c r="A584">
        <v>520</v>
      </c>
      <c r="B584" t="s">
        <v>38</v>
      </c>
      <c r="C584" t="s">
        <v>2713</v>
      </c>
      <c r="D584" t="s">
        <v>2714</v>
      </c>
      <c r="E584" t="s">
        <v>41</v>
      </c>
      <c r="F584" t="s">
        <v>42</v>
      </c>
      <c r="G584">
        <v>2</v>
      </c>
      <c r="H584" s="1">
        <v>1</v>
      </c>
      <c r="J584">
        <v>1</v>
      </c>
      <c r="K584">
        <v>1</v>
      </c>
      <c r="L584">
        <v>1</v>
      </c>
      <c r="M584">
        <v>511</v>
      </c>
      <c r="N584">
        <v>56.4</v>
      </c>
      <c r="O584">
        <v>8.8699999999999992</v>
      </c>
      <c r="P584">
        <v>2</v>
      </c>
      <c r="Q584" t="s">
        <v>73</v>
      </c>
      <c r="R584" t="s">
        <v>44</v>
      </c>
      <c r="S584" t="s">
        <v>451</v>
      </c>
      <c r="T584" t="s">
        <v>2433</v>
      </c>
      <c r="U584">
        <v>547680</v>
      </c>
      <c r="V584" t="s">
        <v>2715</v>
      </c>
      <c r="W584" t="s">
        <v>2716</v>
      </c>
      <c r="X584">
        <v>8</v>
      </c>
    </row>
    <row r="585" spans="1:24" x14ac:dyDescent="0.25">
      <c r="A585">
        <v>522</v>
      </c>
      <c r="B585" t="s">
        <v>38</v>
      </c>
      <c r="C585" t="s">
        <v>2717</v>
      </c>
      <c r="D585" t="s">
        <v>2718</v>
      </c>
      <c r="E585" t="s">
        <v>41</v>
      </c>
      <c r="F585" t="s">
        <v>42</v>
      </c>
      <c r="G585">
        <v>1</v>
      </c>
      <c r="H585" s="1">
        <v>1</v>
      </c>
      <c r="J585">
        <v>1</v>
      </c>
      <c r="K585">
        <v>1</v>
      </c>
      <c r="L585">
        <v>1</v>
      </c>
      <c r="M585">
        <v>1032</v>
      </c>
      <c r="N585">
        <v>115.8</v>
      </c>
      <c r="O585">
        <v>6.64</v>
      </c>
      <c r="P585">
        <v>2.0699999999999998</v>
      </c>
      <c r="Q585" t="s">
        <v>52</v>
      </c>
      <c r="R585" t="s">
        <v>995</v>
      </c>
      <c r="S585" t="s">
        <v>127</v>
      </c>
      <c r="T585" t="s">
        <v>1257</v>
      </c>
      <c r="U585">
        <v>547755</v>
      </c>
      <c r="V585" t="s">
        <v>2719</v>
      </c>
      <c r="W585" t="s">
        <v>2720</v>
      </c>
      <c r="X585">
        <v>10</v>
      </c>
    </row>
    <row r="586" spans="1:24" x14ac:dyDescent="0.25">
      <c r="A586">
        <v>445</v>
      </c>
      <c r="B586" t="s">
        <v>38</v>
      </c>
      <c r="C586" t="s">
        <v>2721</v>
      </c>
      <c r="D586" t="s">
        <v>2722</v>
      </c>
      <c r="E586" t="s">
        <v>41</v>
      </c>
      <c r="F586" t="s">
        <v>42</v>
      </c>
      <c r="G586">
        <v>6</v>
      </c>
      <c r="H586" s="1">
        <v>1</v>
      </c>
      <c r="J586">
        <v>1</v>
      </c>
      <c r="K586">
        <v>1</v>
      </c>
      <c r="L586">
        <v>1</v>
      </c>
      <c r="M586">
        <v>249</v>
      </c>
      <c r="N586">
        <v>25.3</v>
      </c>
      <c r="O586">
        <v>5.34</v>
      </c>
      <c r="P586">
        <v>2.0699999999999998</v>
      </c>
      <c r="Q586" t="s">
        <v>73</v>
      </c>
      <c r="R586" t="s">
        <v>44</v>
      </c>
      <c r="S586" t="s">
        <v>451</v>
      </c>
      <c r="T586" t="s">
        <v>811</v>
      </c>
      <c r="U586">
        <v>100527333</v>
      </c>
      <c r="V586" t="s">
        <v>2723</v>
      </c>
      <c r="W586" t="s">
        <v>2724</v>
      </c>
      <c r="X586">
        <v>11</v>
      </c>
    </row>
    <row r="587" spans="1:24" x14ac:dyDescent="0.25">
      <c r="A587">
        <v>476</v>
      </c>
      <c r="B587" t="s">
        <v>38</v>
      </c>
      <c r="C587" t="s">
        <v>2725</v>
      </c>
      <c r="D587" t="s">
        <v>2726</v>
      </c>
      <c r="E587" t="s">
        <v>41</v>
      </c>
      <c r="F587" t="s">
        <v>42</v>
      </c>
      <c r="G587">
        <v>2</v>
      </c>
      <c r="H587" s="1">
        <v>1</v>
      </c>
      <c r="J587">
        <v>1</v>
      </c>
      <c r="K587">
        <v>1</v>
      </c>
      <c r="L587">
        <v>1</v>
      </c>
      <c r="M587">
        <v>738</v>
      </c>
      <c r="N587">
        <v>78.900000000000006</v>
      </c>
      <c r="O587">
        <v>7.61</v>
      </c>
      <c r="P587">
        <v>2.0699999999999998</v>
      </c>
      <c r="Q587" t="s">
        <v>52</v>
      </c>
      <c r="S587" t="s">
        <v>127</v>
      </c>
      <c r="T587" t="s">
        <v>2727</v>
      </c>
      <c r="U587">
        <v>547512</v>
      </c>
      <c r="V587" t="s">
        <v>2728</v>
      </c>
      <c r="W587" t="s">
        <v>2729</v>
      </c>
      <c r="X587">
        <v>11</v>
      </c>
    </row>
    <row r="588" spans="1:24" x14ac:dyDescent="0.25">
      <c r="A588">
        <v>511</v>
      </c>
      <c r="B588" t="s">
        <v>38</v>
      </c>
      <c r="C588" t="s">
        <v>2730</v>
      </c>
      <c r="D588" t="s">
        <v>2731</v>
      </c>
      <c r="E588" t="s">
        <v>41</v>
      </c>
      <c r="F588" t="s">
        <v>42</v>
      </c>
      <c r="G588">
        <v>2</v>
      </c>
      <c r="H588" s="1">
        <v>1</v>
      </c>
      <c r="J588">
        <v>1</v>
      </c>
      <c r="K588">
        <v>1</v>
      </c>
      <c r="L588">
        <v>1</v>
      </c>
      <c r="M588">
        <v>896</v>
      </c>
      <c r="N588">
        <v>99.5</v>
      </c>
      <c r="O588">
        <v>6.55</v>
      </c>
      <c r="P588">
        <v>1.92</v>
      </c>
      <c r="Q588" t="s">
        <v>52</v>
      </c>
      <c r="R588" t="s">
        <v>44</v>
      </c>
      <c r="S588" t="s">
        <v>196</v>
      </c>
      <c r="T588" t="s">
        <v>2188</v>
      </c>
      <c r="U588">
        <v>100499640</v>
      </c>
      <c r="V588" t="s">
        <v>2732</v>
      </c>
      <c r="W588" t="s">
        <v>2733</v>
      </c>
      <c r="X588">
        <v>13</v>
      </c>
    </row>
    <row r="589" spans="1:24" x14ac:dyDescent="0.25">
      <c r="A589">
        <v>518</v>
      </c>
      <c r="B589" t="s">
        <v>38</v>
      </c>
      <c r="C589" t="s">
        <v>2734</v>
      </c>
      <c r="D589" t="s">
        <v>2735</v>
      </c>
      <c r="E589" t="s">
        <v>41</v>
      </c>
      <c r="F589" t="s">
        <v>42</v>
      </c>
      <c r="G589">
        <v>3</v>
      </c>
      <c r="H589" s="1">
        <v>1</v>
      </c>
      <c r="J589">
        <v>1</v>
      </c>
      <c r="K589">
        <v>1</v>
      </c>
      <c r="L589">
        <v>1</v>
      </c>
      <c r="M589">
        <v>296</v>
      </c>
      <c r="N589">
        <v>33.9</v>
      </c>
      <c r="O589">
        <v>8.65</v>
      </c>
      <c r="P589">
        <v>1.95</v>
      </c>
      <c r="R589" t="s">
        <v>44</v>
      </c>
      <c r="T589" t="s">
        <v>2736</v>
      </c>
      <c r="U589">
        <v>100819507</v>
      </c>
      <c r="V589" t="s">
        <v>2737</v>
      </c>
      <c r="W589" t="s">
        <v>2738</v>
      </c>
      <c r="X589">
        <v>13</v>
      </c>
    </row>
    <row r="590" spans="1:24" x14ac:dyDescent="0.25">
      <c r="A590">
        <v>452</v>
      </c>
      <c r="B590" t="s">
        <v>38</v>
      </c>
      <c r="C590" t="s">
        <v>2739</v>
      </c>
      <c r="D590" t="s">
        <v>2740</v>
      </c>
      <c r="E590" t="s">
        <v>41</v>
      </c>
      <c r="F590" t="s">
        <v>42</v>
      </c>
      <c r="G590">
        <v>2</v>
      </c>
      <c r="H590" s="1">
        <v>1</v>
      </c>
      <c r="J590">
        <v>1</v>
      </c>
      <c r="K590">
        <v>1</v>
      </c>
      <c r="L590">
        <v>1</v>
      </c>
      <c r="M590">
        <v>927</v>
      </c>
      <c r="N590">
        <v>103.4</v>
      </c>
      <c r="O590">
        <v>7.9399999999999995</v>
      </c>
      <c r="P590">
        <v>2.0099999999999998</v>
      </c>
      <c r="R590" t="s">
        <v>44</v>
      </c>
      <c r="T590" t="s">
        <v>1842</v>
      </c>
      <c r="U590">
        <v>102664055</v>
      </c>
      <c r="V590" t="s">
        <v>2741</v>
      </c>
      <c r="W590" t="s">
        <v>2742</v>
      </c>
      <c r="X590">
        <v>13</v>
      </c>
    </row>
    <row r="591" spans="1:24" x14ac:dyDescent="0.25">
      <c r="A591">
        <v>435</v>
      </c>
      <c r="B591" t="s">
        <v>38</v>
      </c>
      <c r="C591" t="s">
        <v>2743</v>
      </c>
      <c r="D591" t="s">
        <v>2744</v>
      </c>
      <c r="E591" t="s">
        <v>41</v>
      </c>
      <c r="F591" t="s">
        <v>42</v>
      </c>
      <c r="G591">
        <v>4</v>
      </c>
      <c r="H591" s="1">
        <v>1</v>
      </c>
      <c r="J591">
        <v>1</v>
      </c>
      <c r="K591">
        <v>1</v>
      </c>
      <c r="L591">
        <v>1</v>
      </c>
      <c r="M591">
        <v>299</v>
      </c>
      <c r="N591">
        <v>33.6</v>
      </c>
      <c r="O591">
        <v>7.05</v>
      </c>
      <c r="P591">
        <v>0</v>
      </c>
      <c r="Q591" t="s">
        <v>52</v>
      </c>
      <c r="S591" t="s">
        <v>127</v>
      </c>
      <c r="T591" t="s">
        <v>2745</v>
      </c>
      <c r="U591">
        <v>100306106</v>
      </c>
      <c r="W591" t="s">
        <v>2746</v>
      </c>
      <c r="X591">
        <v>13</v>
      </c>
    </row>
    <row r="592" spans="1:24" x14ac:dyDescent="0.25">
      <c r="A592">
        <v>551</v>
      </c>
      <c r="B592" t="s">
        <v>38</v>
      </c>
      <c r="C592" t="s">
        <v>2747</v>
      </c>
      <c r="D592" t="s">
        <v>2748</v>
      </c>
      <c r="E592" t="s">
        <v>41</v>
      </c>
      <c r="F592" t="s">
        <v>42</v>
      </c>
      <c r="G592">
        <v>4</v>
      </c>
      <c r="H592" s="1">
        <v>1</v>
      </c>
      <c r="J592">
        <v>1</v>
      </c>
      <c r="K592">
        <v>1</v>
      </c>
      <c r="L592">
        <v>1</v>
      </c>
      <c r="M592">
        <v>195</v>
      </c>
      <c r="N592">
        <v>22</v>
      </c>
      <c r="O592">
        <v>9.9600000000000009</v>
      </c>
      <c r="P592">
        <v>1.8900000000000001</v>
      </c>
      <c r="Q592" t="s">
        <v>43</v>
      </c>
      <c r="S592" t="s">
        <v>451</v>
      </c>
      <c r="T592" t="s">
        <v>2749</v>
      </c>
      <c r="V592" t="s">
        <v>2750</v>
      </c>
      <c r="W592" t="s">
        <v>2751</v>
      </c>
      <c r="X592">
        <v>17</v>
      </c>
    </row>
    <row r="593" spans="1:25" x14ac:dyDescent="0.25">
      <c r="A593">
        <v>391</v>
      </c>
      <c r="B593" t="s">
        <v>38</v>
      </c>
      <c r="C593" t="s">
        <v>2752</v>
      </c>
      <c r="D593" t="s">
        <v>2753</v>
      </c>
      <c r="E593" t="s">
        <v>41</v>
      </c>
      <c r="F593" t="s">
        <v>42</v>
      </c>
      <c r="G593">
        <v>3</v>
      </c>
      <c r="H593" s="1">
        <v>1</v>
      </c>
      <c r="J593">
        <v>2</v>
      </c>
      <c r="K593">
        <v>1</v>
      </c>
      <c r="L593">
        <v>1</v>
      </c>
      <c r="M593">
        <v>431</v>
      </c>
      <c r="N593">
        <v>45.6</v>
      </c>
      <c r="O593">
        <v>7.11</v>
      </c>
      <c r="P593">
        <v>4.12</v>
      </c>
      <c r="Q593" t="s">
        <v>52</v>
      </c>
      <c r="S593" t="s">
        <v>500</v>
      </c>
      <c r="T593" t="s">
        <v>2754</v>
      </c>
      <c r="U593">
        <v>100783304</v>
      </c>
      <c r="V593" t="s">
        <v>2755</v>
      </c>
      <c r="W593" t="s">
        <v>2756</v>
      </c>
      <c r="X593">
        <v>19</v>
      </c>
    </row>
    <row r="594" spans="1:25" x14ac:dyDescent="0.25">
      <c r="A594">
        <v>242</v>
      </c>
      <c r="B594" t="s">
        <v>38</v>
      </c>
      <c r="C594" t="s">
        <v>2757</v>
      </c>
      <c r="D594" t="s">
        <v>2758</v>
      </c>
      <c r="E594" t="s">
        <v>41</v>
      </c>
      <c r="F594" t="s">
        <v>42</v>
      </c>
      <c r="G594">
        <v>7</v>
      </c>
      <c r="H594" s="1">
        <v>1</v>
      </c>
      <c r="J594">
        <v>5</v>
      </c>
      <c r="K594">
        <v>1</v>
      </c>
      <c r="L594">
        <v>1</v>
      </c>
      <c r="M594">
        <v>250</v>
      </c>
      <c r="N594">
        <v>25.5</v>
      </c>
      <c r="O594">
        <v>6.51</v>
      </c>
      <c r="P594">
        <v>2.81</v>
      </c>
      <c r="Q594" t="s">
        <v>73</v>
      </c>
      <c r="R594" t="s">
        <v>44</v>
      </c>
      <c r="S594" t="s">
        <v>451</v>
      </c>
      <c r="T594" t="s">
        <v>811</v>
      </c>
      <c r="U594">
        <v>100527509</v>
      </c>
      <c r="V594" t="s">
        <v>2759</v>
      </c>
      <c r="W594" t="s">
        <v>2760</v>
      </c>
      <c r="X594">
        <v>19</v>
      </c>
    </row>
    <row r="595" spans="1:25" x14ac:dyDescent="0.25">
      <c r="A595">
        <v>392</v>
      </c>
      <c r="B595" t="s">
        <v>38</v>
      </c>
      <c r="C595" t="s">
        <v>2761</v>
      </c>
      <c r="D595" t="s">
        <v>2762</v>
      </c>
      <c r="E595" t="s">
        <v>277</v>
      </c>
      <c r="F595" t="s">
        <v>42</v>
      </c>
      <c r="G595">
        <v>6</v>
      </c>
      <c r="H595" s="1">
        <v>1</v>
      </c>
      <c r="J595">
        <v>2</v>
      </c>
      <c r="K595">
        <v>1</v>
      </c>
      <c r="L595">
        <v>1</v>
      </c>
      <c r="M595">
        <v>197</v>
      </c>
      <c r="N595">
        <v>22.3</v>
      </c>
      <c r="O595">
        <v>8.92</v>
      </c>
      <c r="P595">
        <v>6.17</v>
      </c>
      <c r="Q595" t="s">
        <v>43</v>
      </c>
      <c r="R595" t="s">
        <v>164</v>
      </c>
      <c r="S595" t="s">
        <v>451</v>
      </c>
      <c r="T595" t="s">
        <v>2749</v>
      </c>
      <c r="U595">
        <v>6450126</v>
      </c>
      <c r="W595" t="s">
        <v>2763</v>
      </c>
      <c r="X595" t="s">
        <v>167</v>
      </c>
    </row>
    <row r="596" spans="1:25" x14ac:dyDescent="0.25">
      <c r="A596">
        <v>180</v>
      </c>
      <c r="B596" t="s">
        <v>38</v>
      </c>
      <c r="C596" t="s">
        <v>2764</v>
      </c>
      <c r="D596" t="s">
        <v>2765</v>
      </c>
      <c r="E596" t="s">
        <v>277</v>
      </c>
      <c r="F596" t="s">
        <v>42</v>
      </c>
      <c r="G596">
        <v>11</v>
      </c>
      <c r="H596" s="1">
        <v>1</v>
      </c>
      <c r="J596">
        <v>9</v>
      </c>
      <c r="K596">
        <v>1</v>
      </c>
      <c r="L596">
        <v>1</v>
      </c>
      <c r="M596">
        <v>167</v>
      </c>
      <c r="N596">
        <v>16.7</v>
      </c>
      <c r="O596">
        <v>8.4700000000000006</v>
      </c>
      <c r="P596">
        <v>6.27</v>
      </c>
      <c r="Q596" t="s">
        <v>1459</v>
      </c>
      <c r="R596" t="s">
        <v>84</v>
      </c>
      <c r="S596" t="s">
        <v>570</v>
      </c>
      <c r="T596" t="s">
        <v>2766</v>
      </c>
      <c r="U596">
        <v>4329623</v>
      </c>
      <c r="V596" t="s">
        <v>2767</v>
      </c>
      <c r="W596" t="s">
        <v>2768</v>
      </c>
      <c r="X596">
        <v>2</v>
      </c>
      <c r="Y596" t="s">
        <v>247</v>
      </c>
    </row>
    <row r="597" spans="1:25" x14ac:dyDescent="0.25">
      <c r="A597">
        <v>412</v>
      </c>
      <c r="B597" t="s">
        <v>38</v>
      </c>
      <c r="C597" t="s">
        <v>2769</v>
      </c>
      <c r="D597" t="s">
        <v>2770</v>
      </c>
      <c r="E597" t="s">
        <v>41</v>
      </c>
      <c r="F597" t="s">
        <v>42</v>
      </c>
      <c r="G597">
        <v>3</v>
      </c>
      <c r="H597" s="1">
        <v>1</v>
      </c>
      <c r="J597">
        <v>1</v>
      </c>
      <c r="K597">
        <v>1</v>
      </c>
      <c r="L597">
        <v>1</v>
      </c>
      <c r="M597">
        <v>480</v>
      </c>
      <c r="N597">
        <v>54.2</v>
      </c>
      <c r="O597">
        <v>6.43</v>
      </c>
      <c r="P597">
        <v>2.3199999999999998</v>
      </c>
      <c r="Q597" t="s">
        <v>52</v>
      </c>
      <c r="R597" t="s">
        <v>307</v>
      </c>
      <c r="S597" t="s">
        <v>67</v>
      </c>
      <c r="T597" t="s">
        <v>2771</v>
      </c>
      <c r="U597">
        <v>100804624</v>
      </c>
      <c r="V597" t="s">
        <v>2772</v>
      </c>
      <c r="W597" t="s">
        <v>2773</v>
      </c>
      <c r="X597">
        <v>17</v>
      </c>
      <c r="Y597" t="s">
        <v>2774</v>
      </c>
    </row>
    <row r="598" spans="1:25" x14ac:dyDescent="0.25">
      <c r="E598" t="s">
        <v>277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34"/>
  <sheetViews>
    <sheetView workbookViewId="0">
      <selection activeCell="B2" sqref="B2"/>
    </sheetView>
  </sheetViews>
  <sheetFormatPr baseColWidth="10" defaultRowHeight="15" x14ac:dyDescent="0.25"/>
  <cols>
    <col min="4" max="4" width="67.42578125" customWidth="1"/>
  </cols>
  <sheetData>
    <row r="1" spans="1:26" x14ac:dyDescent="0.25">
      <c r="A1" t="s">
        <v>6032</v>
      </c>
    </row>
    <row r="4" spans="1:26" s="6" customFormat="1" ht="30" x14ac:dyDescent="0.25">
      <c r="D4" s="6" t="s">
        <v>6030</v>
      </c>
      <c r="H4" s="6" t="s">
        <v>7</v>
      </c>
      <c r="I4" s="6" t="s">
        <v>6029</v>
      </c>
    </row>
    <row r="5" spans="1:26" ht="15.75" thickBot="1" x14ac:dyDescent="0.3">
      <c r="H5" t="s">
        <v>277</v>
      </c>
    </row>
    <row r="6" spans="1:26" x14ac:dyDescent="0.25">
      <c r="D6" s="11" t="s">
        <v>25</v>
      </c>
      <c r="E6" s="12"/>
      <c r="F6" s="12"/>
      <c r="G6" s="12"/>
      <c r="H6" s="12">
        <v>4637</v>
      </c>
      <c r="I6" s="13">
        <v>100</v>
      </c>
    </row>
    <row r="7" spans="1:26" x14ac:dyDescent="0.25">
      <c r="D7" s="14" t="s">
        <v>2775</v>
      </c>
      <c r="E7" s="9"/>
      <c r="F7" s="9"/>
      <c r="G7" s="9"/>
      <c r="H7" s="9">
        <v>2735</v>
      </c>
      <c r="I7" s="15">
        <f>100/H6*H7</f>
        <v>58.982100496010347</v>
      </c>
    </row>
    <row r="8" spans="1:26" x14ac:dyDescent="0.25">
      <c r="D8" s="16" t="s">
        <v>2776</v>
      </c>
      <c r="E8" s="10"/>
      <c r="F8" s="10"/>
      <c r="G8" s="10"/>
      <c r="H8" s="10">
        <v>254</v>
      </c>
      <c r="I8" s="17">
        <f>100/H6*H8</f>
        <v>5.4776795341815827</v>
      </c>
    </row>
    <row r="9" spans="1:26" x14ac:dyDescent="0.25">
      <c r="D9" s="16" t="s">
        <v>28</v>
      </c>
      <c r="E9" s="10"/>
      <c r="F9" s="10"/>
      <c r="G9" s="10"/>
      <c r="H9" s="10">
        <v>225</v>
      </c>
      <c r="I9" s="17">
        <f>100/$H6*H9</f>
        <v>4.8522751779167566</v>
      </c>
    </row>
    <row r="10" spans="1:26" x14ac:dyDescent="0.25">
      <c r="D10" s="14" t="s">
        <v>2777</v>
      </c>
      <c r="E10" s="9"/>
      <c r="F10" s="9"/>
      <c r="G10" s="9"/>
      <c r="H10" s="9">
        <v>73</v>
      </c>
      <c r="I10" s="17">
        <f>100/$H6*H10</f>
        <v>1.5742937243907698</v>
      </c>
    </row>
    <row r="11" spans="1:26" x14ac:dyDescent="0.25">
      <c r="D11" s="14" t="s">
        <v>49</v>
      </c>
      <c r="E11" s="9"/>
      <c r="F11" s="9"/>
      <c r="G11" s="9"/>
      <c r="H11" s="9">
        <v>63</v>
      </c>
      <c r="I11" s="17">
        <f>100/$H6*H11</f>
        <v>1.3586370498166918</v>
      </c>
    </row>
    <row r="12" spans="1:26" x14ac:dyDescent="0.25">
      <c r="D12" s="14" t="s">
        <v>2778</v>
      </c>
      <c r="E12" s="9"/>
      <c r="F12" s="9"/>
      <c r="G12" s="9"/>
      <c r="H12" s="9">
        <v>52</v>
      </c>
      <c r="I12" s="17">
        <f>100/$H6*H12</f>
        <v>1.1214147077852059</v>
      </c>
    </row>
    <row r="13" spans="1:26" ht="15.75" thickBot="1" x14ac:dyDescent="0.3">
      <c r="D13" s="18" t="s">
        <v>2779</v>
      </c>
      <c r="E13" s="19"/>
      <c r="F13" s="19"/>
      <c r="G13" s="19"/>
      <c r="H13" s="19">
        <v>52</v>
      </c>
      <c r="I13" s="20">
        <f>100/$H6*H13</f>
        <v>1.1214147077852059</v>
      </c>
    </row>
    <row r="14" spans="1:26" x14ac:dyDescent="0.25">
      <c r="D14" s="7"/>
      <c r="E14" s="7"/>
      <c r="F14" s="7"/>
      <c r="G14" s="7"/>
      <c r="H14" s="7"/>
      <c r="I14" s="8"/>
    </row>
    <row r="15" spans="1:26" s="6" customFormat="1" ht="45" x14ac:dyDescent="0.25">
      <c r="A15" s="6" t="s">
        <v>0</v>
      </c>
      <c r="B15" s="6" t="s">
        <v>1</v>
      </c>
      <c r="C15" s="6" t="s">
        <v>2</v>
      </c>
      <c r="D15" s="6" t="s">
        <v>3</v>
      </c>
      <c r="E15" s="6" t="s">
        <v>41</v>
      </c>
      <c r="F15" s="6" t="s">
        <v>6028</v>
      </c>
      <c r="G15" s="6" t="s">
        <v>6</v>
      </c>
      <c r="H15" s="6" t="s">
        <v>7</v>
      </c>
      <c r="I15" s="6" t="s">
        <v>6029</v>
      </c>
      <c r="J15" s="6" t="s">
        <v>8</v>
      </c>
      <c r="K15" s="6" t="s">
        <v>9</v>
      </c>
      <c r="L15" s="6" t="s">
        <v>10</v>
      </c>
      <c r="M15" s="6" t="s">
        <v>11</v>
      </c>
      <c r="N15" s="6" t="s">
        <v>12</v>
      </c>
      <c r="O15" s="6" t="s">
        <v>13</v>
      </c>
      <c r="P15" s="6" t="s">
        <v>14</v>
      </c>
      <c r="Q15" s="6" t="s">
        <v>15</v>
      </c>
      <c r="R15" s="6" t="s">
        <v>16</v>
      </c>
      <c r="S15" s="6" t="s">
        <v>17</v>
      </c>
      <c r="T15" s="6" t="s">
        <v>18</v>
      </c>
      <c r="U15" s="6" t="s">
        <v>19</v>
      </c>
      <c r="V15" s="6" t="s">
        <v>20</v>
      </c>
      <c r="W15" s="6" t="s">
        <v>21</v>
      </c>
      <c r="X15" s="6" t="s">
        <v>22</v>
      </c>
      <c r="Y15" s="6" t="s">
        <v>23</v>
      </c>
      <c r="Z15" s="6" t="s">
        <v>24</v>
      </c>
    </row>
    <row r="16" spans="1:26" x14ac:dyDescent="0.25">
      <c r="A16">
        <v>19</v>
      </c>
      <c r="B16" t="s">
        <v>38</v>
      </c>
      <c r="C16" t="s">
        <v>2780</v>
      </c>
      <c r="D16" t="s">
        <v>2781</v>
      </c>
      <c r="E16" t="s">
        <v>41</v>
      </c>
      <c r="F16" t="s">
        <v>42</v>
      </c>
      <c r="G16">
        <v>39</v>
      </c>
      <c r="H16">
        <v>46</v>
      </c>
      <c r="J16">
        <v>105</v>
      </c>
      <c r="K16">
        <v>10</v>
      </c>
      <c r="L16">
        <v>1</v>
      </c>
      <c r="M16">
        <v>1535</v>
      </c>
      <c r="N16">
        <v>167.3</v>
      </c>
      <c r="O16">
        <v>6.3</v>
      </c>
      <c r="P16">
        <v>209.93</v>
      </c>
      <c r="Q16" t="s">
        <v>52</v>
      </c>
      <c r="S16" t="s">
        <v>127</v>
      </c>
      <c r="T16" t="s">
        <v>2782</v>
      </c>
      <c r="U16">
        <v>548016</v>
      </c>
      <c r="W16" t="s">
        <v>2783</v>
      </c>
      <c r="X16">
        <v>3</v>
      </c>
    </row>
    <row r="17" spans="1:25" x14ac:dyDescent="0.25">
      <c r="A17">
        <v>16</v>
      </c>
      <c r="B17" t="s">
        <v>38</v>
      </c>
      <c r="C17" t="s">
        <v>2784</v>
      </c>
      <c r="D17" t="s">
        <v>2785</v>
      </c>
      <c r="E17" t="s">
        <v>41</v>
      </c>
      <c r="F17" t="s">
        <v>42</v>
      </c>
      <c r="G17">
        <v>37</v>
      </c>
      <c r="H17">
        <v>46</v>
      </c>
      <c r="J17">
        <v>109</v>
      </c>
      <c r="K17">
        <v>10</v>
      </c>
      <c r="L17">
        <v>1</v>
      </c>
      <c r="M17">
        <v>1581</v>
      </c>
      <c r="N17">
        <v>172.1</v>
      </c>
      <c r="O17">
        <v>7.11</v>
      </c>
      <c r="P17">
        <v>224.44</v>
      </c>
      <c r="Q17" t="s">
        <v>52</v>
      </c>
      <c r="R17" t="s">
        <v>189</v>
      </c>
      <c r="S17" t="s">
        <v>127</v>
      </c>
      <c r="T17" t="s">
        <v>2782</v>
      </c>
      <c r="V17" t="s">
        <v>2786</v>
      </c>
      <c r="X17">
        <v>19</v>
      </c>
    </row>
    <row r="18" spans="1:25" x14ac:dyDescent="0.25">
      <c r="A18" s="5"/>
      <c r="B18" s="5"/>
      <c r="C18" s="5"/>
      <c r="D18" s="5" t="s">
        <v>991</v>
      </c>
      <c r="E18" s="5"/>
      <c r="F18" s="5"/>
      <c r="G18" s="5"/>
      <c r="H18">
        <v>44</v>
      </c>
    </row>
    <row r="19" spans="1:25" x14ac:dyDescent="0.25">
      <c r="A19">
        <v>11</v>
      </c>
      <c r="B19" t="s">
        <v>38</v>
      </c>
      <c r="C19" t="s">
        <v>50</v>
      </c>
      <c r="D19" t="s">
        <v>51</v>
      </c>
      <c r="E19" t="s">
        <v>41</v>
      </c>
      <c r="F19" t="s">
        <v>42</v>
      </c>
      <c r="G19">
        <v>49</v>
      </c>
      <c r="H19">
        <v>39</v>
      </c>
      <c r="J19">
        <v>170</v>
      </c>
      <c r="K19">
        <v>2</v>
      </c>
      <c r="L19">
        <v>1</v>
      </c>
      <c r="M19">
        <v>853</v>
      </c>
      <c r="N19">
        <v>96.6</v>
      </c>
      <c r="O19">
        <v>6.07</v>
      </c>
      <c r="P19">
        <v>341.58</v>
      </c>
      <c r="Q19" t="s">
        <v>52</v>
      </c>
      <c r="S19" t="s">
        <v>53</v>
      </c>
      <c r="T19" t="s">
        <v>54</v>
      </c>
      <c r="U19">
        <v>100101853</v>
      </c>
      <c r="W19" t="s">
        <v>55</v>
      </c>
      <c r="X19">
        <v>15</v>
      </c>
    </row>
    <row r="20" spans="1:25" x14ac:dyDescent="0.25">
      <c r="A20" s="5"/>
      <c r="B20" s="5"/>
      <c r="C20" s="5"/>
      <c r="D20" s="5" t="s">
        <v>2787</v>
      </c>
      <c r="E20" s="5"/>
      <c r="F20" s="5"/>
      <c r="G20" s="5"/>
      <c r="H20">
        <v>36</v>
      </c>
    </row>
    <row r="21" spans="1:25" x14ac:dyDescent="0.25">
      <c r="A21">
        <v>12</v>
      </c>
      <c r="B21" t="s">
        <v>38</v>
      </c>
      <c r="C21" t="s">
        <v>90</v>
      </c>
      <c r="D21" t="s">
        <v>91</v>
      </c>
      <c r="E21" t="s">
        <v>41</v>
      </c>
      <c r="F21" t="s">
        <v>42</v>
      </c>
      <c r="G21">
        <v>47</v>
      </c>
      <c r="H21">
        <v>36</v>
      </c>
      <c r="J21">
        <v>150</v>
      </c>
      <c r="K21">
        <v>8</v>
      </c>
      <c r="L21">
        <v>1</v>
      </c>
      <c r="M21">
        <v>853</v>
      </c>
      <c r="N21">
        <v>96.4</v>
      </c>
      <c r="O21">
        <v>6.1</v>
      </c>
      <c r="P21">
        <v>301</v>
      </c>
      <c r="Q21" t="s">
        <v>52</v>
      </c>
      <c r="S21" t="s">
        <v>53</v>
      </c>
      <c r="T21" t="s">
        <v>54</v>
      </c>
      <c r="U21">
        <v>547836</v>
      </c>
      <c r="V21" t="s">
        <v>92</v>
      </c>
      <c r="W21" t="s">
        <v>93</v>
      </c>
      <c r="X21">
        <v>13</v>
      </c>
    </row>
    <row r="22" spans="1:25" x14ac:dyDescent="0.25">
      <c r="A22">
        <v>15</v>
      </c>
      <c r="B22" t="s">
        <v>38</v>
      </c>
      <c r="C22" t="s">
        <v>2788</v>
      </c>
      <c r="D22" t="s">
        <v>2789</v>
      </c>
      <c r="E22" t="s">
        <v>41</v>
      </c>
      <c r="F22" t="s">
        <v>42</v>
      </c>
      <c r="G22">
        <v>44</v>
      </c>
      <c r="H22">
        <v>34</v>
      </c>
      <c r="J22">
        <v>127</v>
      </c>
      <c r="K22">
        <v>4</v>
      </c>
      <c r="L22">
        <v>1</v>
      </c>
      <c r="M22">
        <v>856</v>
      </c>
      <c r="N22">
        <v>96.3</v>
      </c>
      <c r="O22">
        <v>6.81</v>
      </c>
      <c r="P22">
        <v>265.85000000000002</v>
      </c>
      <c r="Q22" t="s">
        <v>52</v>
      </c>
      <c r="S22" t="s">
        <v>53</v>
      </c>
      <c r="T22" t="s">
        <v>54</v>
      </c>
      <c r="U22">
        <v>100803358</v>
      </c>
      <c r="V22" t="s">
        <v>2790</v>
      </c>
      <c r="W22" t="s">
        <v>2791</v>
      </c>
      <c r="X22">
        <v>15</v>
      </c>
      <c r="Y22" t="s">
        <v>1018</v>
      </c>
    </row>
    <row r="23" spans="1:25" x14ac:dyDescent="0.25">
      <c r="A23" s="5"/>
      <c r="B23" s="5"/>
      <c r="C23" s="5"/>
      <c r="D23" s="5" t="s">
        <v>2792</v>
      </c>
      <c r="E23" s="5"/>
      <c r="F23" s="5"/>
      <c r="G23" s="5"/>
      <c r="H23">
        <v>33</v>
      </c>
    </row>
    <row r="24" spans="1:25" x14ac:dyDescent="0.25">
      <c r="A24" s="5"/>
      <c r="B24" s="5"/>
      <c r="C24" s="5"/>
      <c r="D24" s="5" t="s">
        <v>107</v>
      </c>
      <c r="E24" s="5"/>
      <c r="F24" s="5"/>
      <c r="G24" s="5"/>
      <c r="H24">
        <v>33</v>
      </c>
    </row>
    <row r="25" spans="1:25" x14ac:dyDescent="0.25">
      <c r="A25" s="5"/>
      <c r="B25" s="5"/>
      <c r="C25" s="5"/>
      <c r="D25" s="5" t="s">
        <v>64</v>
      </c>
      <c r="E25" s="5"/>
      <c r="F25" s="5"/>
      <c r="G25" s="5"/>
      <c r="H25">
        <v>30</v>
      </c>
    </row>
    <row r="26" spans="1:25" x14ac:dyDescent="0.25">
      <c r="A26" s="5"/>
      <c r="B26" s="5"/>
      <c r="C26" s="5"/>
      <c r="D26" s="5" t="s">
        <v>2793</v>
      </c>
      <c r="E26" s="5"/>
      <c r="F26" s="5"/>
      <c r="G26" s="5"/>
      <c r="H26">
        <v>30</v>
      </c>
    </row>
    <row r="27" spans="1:25" x14ac:dyDescent="0.25">
      <c r="A27" s="5"/>
      <c r="B27" s="5"/>
      <c r="C27" s="5"/>
      <c r="D27" s="5" t="s">
        <v>30</v>
      </c>
      <c r="E27" s="5"/>
      <c r="F27" s="5"/>
      <c r="G27" s="5"/>
      <c r="H27">
        <v>28</v>
      </c>
    </row>
    <row r="28" spans="1:25" x14ac:dyDescent="0.25">
      <c r="A28">
        <v>17</v>
      </c>
      <c r="B28" t="s">
        <v>38</v>
      </c>
      <c r="C28" t="s">
        <v>2794</v>
      </c>
      <c r="D28" t="s">
        <v>2795</v>
      </c>
      <c r="E28" t="s">
        <v>41</v>
      </c>
      <c r="F28" t="s">
        <v>42</v>
      </c>
      <c r="G28">
        <v>37</v>
      </c>
      <c r="H28">
        <v>27</v>
      </c>
      <c r="J28">
        <v>107</v>
      </c>
      <c r="K28">
        <v>1</v>
      </c>
      <c r="L28">
        <v>1</v>
      </c>
      <c r="M28">
        <v>822</v>
      </c>
      <c r="N28">
        <v>92.7</v>
      </c>
      <c r="O28">
        <v>7.01</v>
      </c>
      <c r="P28">
        <v>234.6</v>
      </c>
      <c r="Q28" t="s">
        <v>52</v>
      </c>
      <c r="S28" t="s">
        <v>53</v>
      </c>
      <c r="T28" t="s">
        <v>54</v>
      </c>
      <c r="U28">
        <v>547860</v>
      </c>
      <c r="V28" t="s">
        <v>2796</v>
      </c>
      <c r="W28" t="s">
        <v>2797</v>
      </c>
      <c r="X28">
        <v>13</v>
      </c>
    </row>
    <row r="29" spans="1:25" x14ac:dyDescent="0.25">
      <c r="A29">
        <v>32</v>
      </c>
      <c r="B29" t="s">
        <v>38</v>
      </c>
      <c r="C29" t="s">
        <v>558</v>
      </c>
      <c r="D29" t="s">
        <v>559</v>
      </c>
      <c r="E29" t="s">
        <v>41</v>
      </c>
      <c r="F29" t="s">
        <v>42</v>
      </c>
      <c r="G29">
        <v>32</v>
      </c>
      <c r="H29">
        <v>26</v>
      </c>
      <c r="J29">
        <v>60</v>
      </c>
      <c r="K29">
        <v>6</v>
      </c>
      <c r="L29">
        <v>1</v>
      </c>
      <c r="M29">
        <v>1056</v>
      </c>
      <c r="N29">
        <v>114.5</v>
      </c>
      <c r="O29">
        <v>7.33</v>
      </c>
      <c r="P29">
        <v>122.93</v>
      </c>
      <c r="Q29" t="s">
        <v>52</v>
      </c>
      <c r="R29" t="s">
        <v>560</v>
      </c>
      <c r="S29" t="s">
        <v>127</v>
      </c>
      <c r="T29" t="s">
        <v>561</v>
      </c>
      <c r="U29">
        <v>100777528</v>
      </c>
      <c r="V29" t="s">
        <v>562</v>
      </c>
      <c r="W29" t="s">
        <v>563</v>
      </c>
      <c r="X29">
        <v>17</v>
      </c>
      <c r="Y29" t="s">
        <v>2798</v>
      </c>
    </row>
    <row r="30" spans="1:25" x14ac:dyDescent="0.25">
      <c r="A30">
        <v>31</v>
      </c>
      <c r="B30" t="s">
        <v>38</v>
      </c>
      <c r="C30" t="s">
        <v>2799</v>
      </c>
      <c r="D30" t="s">
        <v>2800</v>
      </c>
      <c r="E30" t="s">
        <v>41</v>
      </c>
      <c r="F30" t="s">
        <v>42</v>
      </c>
      <c r="G30">
        <v>29</v>
      </c>
      <c r="H30">
        <v>26</v>
      </c>
      <c r="J30">
        <v>62</v>
      </c>
      <c r="K30">
        <v>6</v>
      </c>
      <c r="L30">
        <v>1</v>
      </c>
      <c r="M30">
        <v>1059</v>
      </c>
      <c r="N30">
        <v>114.9</v>
      </c>
      <c r="O30">
        <v>7.5</v>
      </c>
      <c r="P30">
        <v>126.16</v>
      </c>
      <c r="Q30" t="s">
        <v>52</v>
      </c>
      <c r="R30" t="s">
        <v>560</v>
      </c>
      <c r="S30" t="s">
        <v>127</v>
      </c>
      <c r="T30" t="s">
        <v>561</v>
      </c>
      <c r="U30">
        <v>100819714</v>
      </c>
      <c r="V30" t="s">
        <v>2801</v>
      </c>
      <c r="W30" t="s">
        <v>2802</v>
      </c>
      <c r="X30">
        <v>14</v>
      </c>
      <c r="Y30" t="s">
        <v>2803</v>
      </c>
    </row>
    <row r="31" spans="1:25" x14ac:dyDescent="0.25">
      <c r="A31">
        <v>42</v>
      </c>
      <c r="B31" t="s">
        <v>38</v>
      </c>
      <c r="C31" t="s">
        <v>1015</v>
      </c>
      <c r="D31" t="s">
        <v>1016</v>
      </c>
      <c r="E31" t="s">
        <v>41</v>
      </c>
      <c r="F31" t="s">
        <v>42</v>
      </c>
      <c r="G31">
        <v>34</v>
      </c>
      <c r="H31">
        <v>25</v>
      </c>
      <c r="J31">
        <v>51</v>
      </c>
      <c r="K31">
        <v>20</v>
      </c>
      <c r="L31">
        <v>1</v>
      </c>
      <c r="M31">
        <v>864</v>
      </c>
      <c r="N31">
        <v>96.8</v>
      </c>
      <c r="O31">
        <v>6.15</v>
      </c>
      <c r="P31">
        <v>111.79</v>
      </c>
      <c r="Q31" t="s">
        <v>52</v>
      </c>
      <c r="R31" t="s">
        <v>189</v>
      </c>
      <c r="S31" t="s">
        <v>53</v>
      </c>
      <c r="T31" t="s">
        <v>54</v>
      </c>
      <c r="U31">
        <v>547835</v>
      </c>
      <c r="W31" t="s">
        <v>1017</v>
      </c>
      <c r="X31">
        <v>7</v>
      </c>
      <c r="Y31" t="s">
        <v>1018</v>
      </c>
    </row>
    <row r="32" spans="1:25" x14ac:dyDescent="0.25">
      <c r="A32" s="5"/>
      <c r="B32" s="5"/>
      <c r="C32" s="5"/>
      <c r="D32" s="5" t="s">
        <v>1626</v>
      </c>
      <c r="E32" s="5"/>
      <c r="F32" s="5"/>
      <c r="G32" s="5"/>
      <c r="H32">
        <v>25</v>
      </c>
    </row>
    <row r="33" spans="1:25" x14ac:dyDescent="0.25">
      <c r="A33">
        <v>28</v>
      </c>
      <c r="B33" t="s">
        <v>38</v>
      </c>
      <c r="C33" t="s">
        <v>39</v>
      </c>
      <c r="D33" t="s">
        <v>40</v>
      </c>
      <c r="E33" t="s">
        <v>41</v>
      </c>
      <c r="F33" t="s">
        <v>42</v>
      </c>
      <c r="G33">
        <v>64</v>
      </c>
      <c r="H33">
        <v>23</v>
      </c>
      <c r="J33">
        <v>76</v>
      </c>
      <c r="K33">
        <v>22</v>
      </c>
      <c r="L33">
        <v>1</v>
      </c>
      <c r="M33">
        <v>498</v>
      </c>
      <c r="N33">
        <v>53.7</v>
      </c>
      <c r="O33">
        <v>5.4</v>
      </c>
      <c r="P33">
        <v>167.54</v>
      </c>
      <c r="Q33" t="s">
        <v>43</v>
      </c>
      <c r="R33" t="s">
        <v>44</v>
      </c>
      <c r="S33" t="s">
        <v>45</v>
      </c>
      <c r="T33" t="s">
        <v>46</v>
      </c>
      <c r="U33">
        <v>3989272</v>
      </c>
      <c r="W33" t="s">
        <v>47</v>
      </c>
      <c r="Y33" t="s">
        <v>1423</v>
      </c>
    </row>
    <row r="34" spans="1:25" x14ac:dyDescent="0.25">
      <c r="A34" s="5"/>
      <c r="B34" s="5"/>
      <c r="C34" s="5"/>
      <c r="D34" s="5" t="s">
        <v>2804</v>
      </c>
      <c r="E34" s="5"/>
      <c r="F34" s="5"/>
      <c r="G34" s="5"/>
      <c r="H34">
        <v>23</v>
      </c>
    </row>
    <row r="35" spans="1:25" x14ac:dyDescent="0.25">
      <c r="A35">
        <v>51</v>
      </c>
      <c r="B35" t="s">
        <v>38</v>
      </c>
      <c r="C35" t="s">
        <v>2805</v>
      </c>
      <c r="D35" t="s">
        <v>2806</v>
      </c>
      <c r="E35" t="s">
        <v>41</v>
      </c>
      <c r="F35" t="s">
        <v>42</v>
      </c>
      <c r="G35">
        <v>34</v>
      </c>
      <c r="H35">
        <v>22</v>
      </c>
      <c r="J35">
        <v>46</v>
      </c>
      <c r="K35">
        <v>3</v>
      </c>
      <c r="L35">
        <v>1</v>
      </c>
      <c r="M35">
        <v>668</v>
      </c>
      <c r="N35">
        <v>73.599999999999994</v>
      </c>
      <c r="O35">
        <v>5.19</v>
      </c>
      <c r="P35">
        <v>89.28</v>
      </c>
      <c r="Q35" t="s">
        <v>790</v>
      </c>
      <c r="S35" t="s">
        <v>196</v>
      </c>
      <c r="T35" t="s">
        <v>899</v>
      </c>
      <c r="U35">
        <v>547839</v>
      </c>
      <c r="V35" t="s">
        <v>2807</v>
      </c>
      <c r="W35" t="s">
        <v>2808</v>
      </c>
      <c r="X35">
        <v>5</v>
      </c>
    </row>
    <row r="36" spans="1:25" x14ac:dyDescent="0.25">
      <c r="A36">
        <v>63</v>
      </c>
      <c r="B36" t="s">
        <v>38</v>
      </c>
      <c r="C36" t="s">
        <v>505</v>
      </c>
      <c r="D36" t="s">
        <v>506</v>
      </c>
      <c r="E36" t="s">
        <v>41</v>
      </c>
      <c r="F36" t="s">
        <v>42</v>
      </c>
      <c r="G36">
        <v>33</v>
      </c>
      <c r="H36">
        <v>21</v>
      </c>
      <c r="J36">
        <v>40</v>
      </c>
      <c r="K36">
        <v>21</v>
      </c>
      <c r="L36">
        <v>1</v>
      </c>
      <c r="M36">
        <v>689</v>
      </c>
      <c r="N36">
        <v>73.7</v>
      </c>
      <c r="O36">
        <v>5.34</v>
      </c>
      <c r="P36">
        <v>86.53</v>
      </c>
      <c r="Q36" t="s">
        <v>507</v>
      </c>
      <c r="S36" t="s">
        <v>508</v>
      </c>
      <c r="T36" t="s">
        <v>509</v>
      </c>
      <c r="U36">
        <v>100800698</v>
      </c>
      <c r="V36" t="s">
        <v>510</v>
      </c>
      <c r="W36" t="s">
        <v>511</v>
      </c>
      <c r="X36">
        <v>16</v>
      </c>
      <c r="Y36" t="s">
        <v>2809</v>
      </c>
    </row>
    <row r="37" spans="1:25" x14ac:dyDescent="0.25">
      <c r="A37">
        <v>53</v>
      </c>
      <c r="B37" t="s">
        <v>38</v>
      </c>
      <c r="C37" t="s">
        <v>897</v>
      </c>
      <c r="D37" t="s">
        <v>898</v>
      </c>
      <c r="E37" t="s">
        <v>41</v>
      </c>
      <c r="F37" t="s">
        <v>42</v>
      </c>
      <c r="G37">
        <v>32</v>
      </c>
      <c r="H37">
        <v>21</v>
      </c>
      <c r="J37">
        <v>45</v>
      </c>
      <c r="K37">
        <v>2</v>
      </c>
      <c r="L37">
        <v>1</v>
      </c>
      <c r="M37">
        <v>667</v>
      </c>
      <c r="N37">
        <v>73.400000000000006</v>
      </c>
      <c r="O37">
        <v>5.19</v>
      </c>
      <c r="P37">
        <v>87.19</v>
      </c>
      <c r="Q37" t="s">
        <v>790</v>
      </c>
      <c r="S37" t="s">
        <v>196</v>
      </c>
      <c r="T37" t="s">
        <v>899</v>
      </c>
      <c r="U37">
        <v>547838</v>
      </c>
      <c r="V37" t="s">
        <v>900</v>
      </c>
      <c r="W37" t="s">
        <v>901</v>
      </c>
      <c r="X37">
        <v>8</v>
      </c>
      <c r="Y37" t="s">
        <v>902</v>
      </c>
    </row>
    <row r="38" spans="1:25" x14ac:dyDescent="0.25">
      <c r="A38">
        <v>34</v>
      </c>
      <c r="B38" t="s">
        <v>38</v>
      </c>
      <c r="C38" t="s">
        <v>2410</v>
      </c>
      <c r="D38" t="s">
        <v>2411</v>
      </c>
      <c r="E38" t="s">
        <v>41</v>
      </c>
      <c r="F38" t="s">
        <v>42</v>
      </c>
      <c r="G38">
        <v>41</v>
      </c>
      <c r="H38">
        <v>20</v>
      </c>
      <c r="J38">
        <v>56</v>
      </c>
      <c r="K38">
        <v>20</v>
      </c>
      <c r="L38">
        <v>1</v>
      </c>
      <c r="M38">
        <v>574</v>
      </c>
      <c r="N38">
        <v>64.5</v>
      </c>
      <c r="O38">
        <v>7.17</v>
      </c>
      <c r="P38">
        <v>113.75</v>
      </c>
      <c r="Q38" t="s">
        <v>52</v>
      </c>
      <c r="R38" t="s">
        <v>44</v>
      </c>
      <c r="S38" t="s">
        <v>67</v>
      </c>
      <c r="T38" t="s">
        <v>2412</v>
      </c>
      <c r="U38">
        <v>100789210</v>
      </c>
      <c r="V38" t="s">
        <v>2413</v>
      </c>
      <c r="W38" t="s">
        <v>2414</v>
      </c>
      <c r="X38">
        <v>13</v>
      </c>
    </row>
    <row r="39" spans="1:25" x14ac:dyDescent="0.25">
      <c r="A39">
        <v>40</v>
      </c>
      <c r="B39" t="s">
        <v>38</v>
      </c>
      <c r="C39" t="s">
        <v>95</v>
      </c>
      <c r="D39" t="s">
        <v>96</v>
      </c>
      <c r="E39" t="s">
        <v>41</v>
      </c>
      <c r="F39" t="s">
        <v>42</v>
      </c>
      <c r="G39">
        <v>46</v>
      </c>
      <c r="H39">
        <v>19</v>
      </c>
      <c r="J39">
        <v>52</v>
      </c>
      <c r="K39">
        <v>16</v>
      </c>
      <c r="L39">
        <v>1</v>
      </c>
      <c r="M39">
        <v>510</v>
      </c>
      <c r="N39">
        <v>55.7</v>
      </c>
      <c r="O39">
        <v>5.21</v>
      </c>
      <c r="P39">
        <v>97.04</v>
      </c>
      <c r="Q39" t="s">
        <v>43</v>
      </c>
      <c r="S39" t="s">
        <v>45</v>
      </c>
      <c r="T39" t="s">
        <v>97</v>
      </c>
      <c r="V39" t="s">
        <v>98</v>
      </c>
      <c r="W39" t="s">
        <v>99</v>
      </c>
      <c r="X39">
        <v>12</v>
      </c>
    </row>
    <row r="40" spans="1:25" x14ac:dyDescent="0.25">
      <c r="A40">
        <v>48</v>
      </c>
      <c r="B40" t="s">
        <v>38</v>
      </c>
      <c r="C40" t="s">
        <v>2810</v>
      </c>
      <c r="D40" t="s">
        <v>2811</v>
      </c>
      <c r="E40" t="s">
        <v>41</v>
      </c>
      <c r="F40" t="s">
        <v>42</v>
      </c>
      <c r="G40">
        <v>46</v>
      </c>
      <c r="H40">
        <v>19</v>
      </c>
      <c r="J40">
        <v>47</v>
      </c>
      <c r="K40">
        <v>1</v>
      </c>
      <c r="L40">
        <v>1</v>
      </c>
      <c r="M40">
        <v>559</v>
      </c>
      <c r="N40">
        <v>59.8</v>
      </c>
      <c r="O40">
        <v>6.15</v>
      </c>
      <c r="P40">
        <v>111.08</v>
      </c>
      <c r="Q40" t="s">
        <v>43</v>
      </c>
      <c r="S40" t="s">
        <v>45</v>
      </c>
      <c r="T40" t="s">
        <v>288</v>
      </c>
      <c r="U40">
        <v>100789705</v>
      </c>
      <c r="V40" t="s">
        <v>2812</v>
      </c>
      <c r="W40" t="s">
        <v>2813</v>
      </c>
      <c r="X40">
        <v>20</v>
      </c>
      <c r="Y40" t="s">
        <v>818</v>
      </c>
    </row>
    <row r="41" spans="1:25" x14ac:dyDescent="0.25">
      <c r="A41">
        <v>47</v>
      </c>
      <c r="B41" t="s">
        <v>38</v>
      </c>
      <c r="C41" t="s">
        <v>286</v>
      </c>
      <c r="D41" t="s">
        <v>287</v>
      </c>
      <c r="E41" t="s">
        <v>41</v>
      </c>
      <c r="F41" t="s">
        <v>42</v>
      </c>
      <c r="G41">
        <v>45</v>
      </c>
      <c r="H41">
        <v>19</v>
      </c>
      <c r="J41">
        <v>48</v>
      </c>
      <c r="K41">
        <v>1</v>
      </c>
      <c r="L41">
        <v>1</v>
      </c>
      <c r="M41">
        <v>559</v>
      </c>
      <c r="N41">
        <v>59.8</v>
      </c>
      <c r="O41">
        <v>6.15</v>
      </c>
      <c r="P41">
        <v>113.13</v>
      </c>
      <c r="Q41" t="s">
        <v>43</v>
      </c>
      <c r="S41" t="s">
        <v>45</v>
      </c>
      <c r="T41" t="s">
        <v>288</v>
      </c>
      <c r="U41">
        <v>100797948</v>
      </c>
      <c r="V41" t="s">
        <v>289</v>
      </c>
      <c r="W41" t="s">
        <v>290</v>
      </c>
      <c r="X41">
        <v>10</v>
      </c>
      <c r="Y41" t="s">
        <v>168</v>
      </c>
    </row>
    <row r="42" spans="1:25" x14ac:dyDescent="0.25">
      <c r="D42" t="s">
        <v>350</v>
      </c>
      <c r="H42">
        <v>19</v>
      </c>
    </row>
    <row r="43" spans="1:25" x14ac:dyDescent="0.25">
      <c r="A43" s="5"/>
      <c r="B43" s="5"/>
      <c r="C43" s="5"/>
      <c r="D43" s="5" t="s">
        <v>2814</v>
      </c>
      <c r="E43" s="5"/>
      <c r="F43" s="5"/>
      <c r="G43" s="5"/>
      <c r="H43">
        <v>18</v>
      </c>
    </row>
    <row r="44" spans="1:25" x14ac:dyDescent="0.25">
      <c r="A44" s="5"/>
      <c r="B44" s="5"/>
      <c r="C44" s="5"/>
      <c r="D44" s="5" t="s">
        <v>2815</v>
      </c>
      <c r="E44" s="5"/>
      <c r="F44" s="5"/>
      <c r="G44" s="5"/>
      <c r="H44">
        <v>18</v>
      </c>
    </row>
    <row r="45" spans="1:25" x14ac:dyDescent="0.25">
      <c r="A45">
        <v>24</v>
      </c>
      <c r="B45" t="s">
        <v>38</v>
      </c>
      <c r="C45" t="s">
        <v>291</v>
      </c>
      <c r="D45" t="s">
        <v>292</v>
      </c>
      <c r="E45" t="s">
        <v>41</v>
      </c>
      <c r="F45" t="s">
        <v>42</v>
      </c>
      <c r="G45">
        <v>53</v>
      </c>
      <c r="H45">
        <v>18</v>
      </c>
      <c r="J45">
        <v>82</v>
      </c>
      <c r="K45">
        <v>8</v>
      </c>
      <c r="L45">
        <v>1</v>
      </c>
      <c r="M45">
        <v>362</v>
      </c>
      <c r="N45">
        <v>40.4</v>
      </c>
      <c r="O45">
        <v>8.2100000000000009</v>
      </c>
      <c r="P45">
        <v>168.17</v>
      </c>
      <c r="Q45" t="s">
        <v>52</v>
      </c>
      <c r="S45" t="s">
        <v>127</v>
      </c>
      <c r="T45" t="s">
        <v>293</v>
      </c>
      <c r="U45">
        <v>100798467</v>
      </c>
      <c r="V45" t="s">
        <v>294</v>
      </c>
      <c r="W45" t="s">
        <v>295</v>
      </c>
      <c r="X45">
        <v>2</v>
      </c>
      <c r="Y45" t="s">
        <v>353</v>
      </c>
    </row>
    <row r="46" spans="1:25" x14ac:dyDescent="0.25">
      <c r="A46">
        <v>78</v>
      </c>
      <c r="B46" t="s">
        <v>38</v>
      </c>
      <c r="C46" t="s">
        <v>2816</v>
      </c>
      <c r="D46" t="s">
        <v>2817</v>
      </c>
      <c r="E46" t="s">
        <v>41</v>
      </c>
      <c r="F46" t="s">
        <v>42</v>
      </c>
      <c r="G46">
        <v>27</v>
      </c>
      <c r="H46">
        <v>18</v>
      </c>
      <c r="J46">
        <v>31</v>
      </c>
      <c r="K46">
        <v>18</v>
      </c>
      <c r="L46">
        <v>1</v>
      </c>
      <c r="M46">
        <v>865</v>
      </c>
      <c r="N46">
        <v>98.1</v>
      </c>
      <c r="O46">
        <v>5.92</v>
      </c>
      <c r="P46">
        <v>57.52</v>
      </c>
      <c r="Q46" t="s">
        <v>52</v>
      </c>
      <c r="S46" t="s">
        <v>53</v>
      </c>
      <c r="T46" t="s">
        <v>54</v>
      </c>
      <c r="U46">
        <v>100802887</v>
      </c>
      <c r="V46" t="s">
        <v>2818</v>
      </c>
      <c r="W46" t="s">
        <v>2819</v>
      </c>
      <c r="X46">
        <v>10</v>
      </c>
      <c r="Y46" t="s">
        <v>1018</v>
      </c>
    </row>
    <row r="47" spans="1:25" x14ac:dyDescent="0.25">
      <c r="A47">
        <v>67</v>
      </c>
      <c r="B47" t="s">
        <v>38</v>
      </c>
      <c r="C47" t="s">
        <v>1558</v>
      </c>
      <c r="D47" t="s">
        <v>1559</v>
      </c>
      <c r="E47" t="s">
        <v>41</v>
      </c>
      <c r="F47" t="s">
        <v>42</v>
      </c>
      <c r="G47">
        <v>25</v>
      </c>
      <c r="H47">
        <v>18</v>
      </c>
      <c r="J47">
        <v>37</v>
      </c>
      <c r="K47">
        <v>12</v>
      </c>
      <c r="L47">
        <v>1</v>
      </c>
      <c r="M47">
        <v>859</v>
      </c>
      <c r="N47">
        <v>96.3</v>
      </c>
      <c r="O47">
        <v>6.7</v>
      </c>
      <c r="P47">
        <v>85.52</v>
      </c>
      <c r="Q47" t="s">
        <v>52</v>
      </c>
      <c r="S47" t="s">
        <v>53</v>
      </c>
      <c r="T47" t="s">
        <v>54</v>
      </c>
      <c r="U47">
        <v>547856</v>
      </c>
      <c r="W47" t="s">
        <v>1560</v>
      </c>
      <c r="X47">
        <v>7</v>
      </c>
    </row>
    <row r="48" spans="1:25" x14ac:dyDescent="0.25">
      <c r="A48">
        <v>37</v>
      </c>
      <c r="B48" t="s">
        <v>38</v>
      </c>
      <c r="C48" t="s">
        <v>2820</v>
      </c>
      <c r="D48" t="s">
        <v>2821</v>
      </c>
      <c r="E48" t="s">
        <v>41</v>
      </c>
      <c r="F48" t="s">
        <v>42</v>
      </c>
      <c r="G48">
        <v>31</v>
      </c>
      <c r="H48">
        <v>18</v>
      </c>
      <c r="J48">
        <v>53</v>
      </c>
      <c r="K48">
        <v>3</v>
      </c>
      <c r="L48">
        <v>1</v>
      </c>
      <c r="M48">
        <v>742</v>
      </c>
      <c r="N48">
        <v>80.2</v>
      </c>
      <c r="O48">
        <v>6.57</v>
      </c>
      <c r="P48">
        <v>103.8</v>
      </c>
      <c r="Q48" t="s">
        <v>52</v>
      </c>
      <c r="S48" t="s">
        <v>127</v>
      </c>
      <c r="T48" t="s">
        <v>2822</v>
      </c>
      <c r="U48">
        <v>100781676</v>
      </c>
      <c r="V48" t="s">
        <v>2823</v>
      </c>
      <c r="W48" t="s">
        <v>2824</v>
      </c>
      <c r="X48">
        <v>10</v>
      </c>
      <c r="Y48" t="s">
        <v>2825</v>
      </c>
    </row>
    <row r="49" spans="1:25" x14ac:dyDescent="0.25">
      <c r="A49">
        <v>25</v>
      </c>
      <c r="B49" t="s">
        <v>38</v>
      </c>
      <c r="C49" t="s">
        <v>1706</v>
      </c>
      <c r="D49" t="s">
        <v>1707</v>
      </c>
      <c r="E49" t="s">
        <v>41</v>
      </c>
      <c r="F49" t="s">
        <v>42</v>
      </c>
      <c r="G49">
        <v>43</v>
      </c>
      <c r="H49">
        <v>18</v>
      </c>
      <c r="J49">
        <v>81</v>
      </c>
      <c r="K49">
        <v>18</v>
      </c>
      <c r="L49">
        <v>1</v>
      </c>
      <c r="M49">
        <v>474</v>
      </c>
      <c r="N49">
        <v>53.2</v>
      </c>
      <c r="O49">
        <v>7.84</v>
      </c>
      <c r="P49">
        <v>159.58000000000001</v>
      </c>
      <c r="Q49" t="s">
        <v>413</v>
      </c>
      <c r="S49" t="s">
        <v>67</v>
      </c>
      <c r="T49" t="s">
        <v>1708</v>
      </c>
      <c r="U49">
        <v>100784395</v>
      </c>
      <c r="V49" t="s">
        <v>1709</v>
      </c>
      <c r="W49" t="s">
        <v>1710</v>
      </c>
      <c r="X49">
        <v>12</v>
      </c>
      <c r="Y49" t="s">
        <v>1711</v>
      </c>
    </row>
    <row r="50" spans="1:25" x14ac:dyDescent="0.25">
      <c r="A50">
        <v>81</v>
      </c>
      <c r="B50" t="s">
        <v>38</v>
      </c>
      <c r="C50" t="s">
        <v>2826</v>
      </c>
      <c r="D50" t="s">
        <v>2827</v>
      </c>
      <c r="E50" t="s">
        <v>41</v>
      </c>
      <c r="F50" t="s">
        <v>42</v>
      </c>
      <c r="G50">
        <v>42</v>
      </c>
      <c r="H50">
        <v>18</v>
      </c>
      <c r="J50">
        <v>30</v>
      </c>
      <c r="K50">
        <v>4</v>
      </c>
      <c r="L50">
        <v>1</v>
      </c>
      <c r="M50">
        <v>500</v>
      </c>
      <c r="N50">
        <v>52.9</v>
      </c>
      <c r="O50">
        <v>7.34</v>
      </c>
      <c r="P50">
        <v>67.150000000000006</v>
      </c>
      <c r="Q50" t="s">
        <v>1130</v>
      </c>
      <c r="S50" t="s">
        <v>196</v>
      </c>
      <c r="T50" t="s">
        <v>2828</v>
      </c>
      <c r="U50">
        <v>100788043</v>
      </c>
      <c r="V50" t="s">
        <v>2829</v>
      </c>
      <c r="W50" t="s">
        <v>2830</v>
      </c>
      <c r="X50">
        <v>17</v>
      </c>
      <c r="Y50" t="s">
        <v>2831</v>
      </c>
    </row>
    <row r="51" spans="1:25" x14ac:dyDescent="0.25">
      <c r="A51">
        <v>39</v>
      </c>
      <c r="B51" t="s">
        <v>38</v>
      </c>
      <c r="C51" t="s">
        <v>2832</v>
      </c>
      <c r="D51" t="s">
        <v>2833</v>
      </c>
      <c r="E51" t="s">
        <v>41</v>
      </c>
      <c r="F51" t="s">
        <v>42</v>
      </c>
      <c r="G51">
        <v>29</v>
      </c>
      <c r="H51">
        <v>18</v>
      </c>
      <c r="J51">
        <v>52</v>
      </c>
      <c r="K51">
        <v>4</v>
      </c>
      <c r="L51">
        <v>1</v>
      </c>
      <c r="M51">
        <v>740</v>
      </c>
      <c r="N51">
        <v>80</v>
      </c>
      <c r="O51">
        <v>6.47</v>
      </c>
      <c r="P51">
        <v>97.07</v>
      </c>
      <c r="Q51" t="s">
        <v>52</v>
      </c>
      <c r="S51" t="s">
        <v>127</v>
      </c>
      <c r="T51" t="s">
        <v>2834</v>
      </c>
      <c r="U51">
        <v>100805786</v>
      </c>
      <c r="V51" t="s">
        <v>2835</v>
      </c>
      <c r="W51" t="s">
        <v>2836</v>
      </c>
      <c r="X51">
        <v>20</v>
      </c>
      <c r="Y51" t="s">
        <v>2837</v>
      </c>
    </row>
    <row r="52" spans="1:25" x14ac:dyDescent="0.25">
      <c r="A52">
        <v>73</v>
      </c>
      <c r="B52" t="s">
        <v>38</v>
      </c>
      <c r="C52" t="s">
        <v>2838</v>
      </c>
      <c r="D52" t="s">
        <v>2839</v>
      </c>
      <c r="E52" t="s">
        <v>41</v>
      </c>
      <c r="F52" t="s">
        <v>42</v>
      </c>
      <c r="G52">
        <v>34</v>
      </c>
      <c r="H52">
        <v>18</v>
      </c>
      <c r="J52">
        <v>33</v>
      </c>
      <c r="K52">
        <v>6</v>
      </c>
      <c r="L52">
        <v>1</v>
      </c>
      <c r="M52">
        <v>649</v>
      </c>
      <c r="N52">
        <v>71</v>
      </c>
      <c r="O52">
        <v>5.21</v>
      </c>
      <c r="P52">
        <v>66.569999999999993</v>
      </c>
      <c r="Q52" t="s">
        <v>790</v>
      </c>
      <c r="S52" t="s">
        <v>821</v>
      </c>
      <c r="T52" t="s">
        <v>509</v>
      </c>
      <c r="U52">
        <v>100816111</v>
      </c>
      <c r="V52" t="s">
        <v>2840</v>
      </c>
      <c r="W52" t="s">
        <v>2841</v>
      </c>
      <c r="X52">
        <v>12</v>
      </c>
      <c r="Y52" t="s">
        <v>2809</v>
      </c>
    </row>
    <row r="53" spans="1:25" x14ac:dyDescent="0.25">
      <c r="A53">
        <v>7</v>
      </c>
      <c r="B53" t="s">
        <v>38</v>
      </c>
      <c r="C53" t="s">
        <v>2842</v>
      </c>
      <c r="D53" t="s">
        <v>2843</v>
      </c>
      <c r="E53" t="s">
        <v>41</v>
      </c>
      <c r="F53" t="s">
        <v>42</v>
      </c>
      <c r="G53">
        <v>49</v>
      </c>
      <c r="H53">
        <v>17</v>
      </c>
      <c r="J53">
        <v>267</v>
      </c>
      <c r="K53">
        <v>1</v>
      </c>
      <c r="L53">
        <v>1</v>
      </c>
      <c r="M53">
        <v>290</v>
      </c>
      <c r="N53">
        <v>31.3</v>
      </c>
      <c r="O53">
        <v>6.14</v>
      </c>
      <c r="P53">
        <v>649.15</v>
      </c>
      <c r="Q53" t="s">
        <v>413</v>
      </c>
      <c r="R53" t="s">
        <v>44</v>
      </c>
      <c r="T53" t="s">
        <v>407</v>
      </c>
      <c r="U53">
        <v>100785180</v>
      </c>
      <c r="V53" t="s">
        <v>2844</v>
      </c>
      <c r="W53" t="s">
        <v>2845</v>
      </c>
      <c r="X53">
        <v>1</v>
      </c>
      <c r="Y53" t="s">
        <v>410</v>
      </c>
    </row>
    <row r="54" spans="1:25" x14ac:dyDescent="0.25">
      <c r="A54">
        <v>8</v>
      </c>
      <c r="B54" t="s">
        <v>38</v>
      </c>
      <c r="C54" t="s">
        <v>655</v>
      </c>
      <c r="D54" t="s">
        <v>656</v>
      </c>
      <c r="E54" t="s">
        <v>41</v>
      </c>
      <c r="F54" t="s">
        <v>42</v>
      </c>
      <c r="G54">
        <v>48</v>
      </c>
      <c r="H54">
        <v>17</v>
      </c>
      <c r="J54">
        <v>263</v>
      </c>
      <c r="K54">
        <v>1</v>
      </c>
      <c r="L54">
        <v>1</v>
      </c>
      <c r="M54">
        <v>290</v>
      </c>
      <c r="N54">
        <v>31.4</v>
      </c>
      <c r="O54">
        <v>6.32</v>
      </c>
      <c r="P54">
        <v>643.04999999999995</v>
      </c>
      <c r="Q54" t="s">
        <v>52</v>
      </c>
      <c r="R54" t="s">
        <v>44</v>
      </c>
      <c r="T54" t="s">
        <v>407</v>
      </c>
      <c r="U54">
        <v>100785415</v>
      </c>
      <c r="W54" t="s">
        <v>657</v>
      </c>
      <c r="X54">
        <v>3</v>
      </c>
    </row>
    <row r="55" spans="1:25" x14ac:dyDescent="0.25">
      <c r="A55">
        <v>93</v>
      </c>
      <c r="B55" t="s">
        <v>38</v>
      </c>
      <c r="C55" t="s">
        <v>2846</v>
      </c>
      <c r="D55" t="s">
        <v>2847</v>
      </c>
      <c r="E55" t="s">
        <v>41</v>
      </c>
      <c r="F55" t="s">
        <v>42</v>
      </c>
      <c r="G55">
        <v>38</v>
      </c>
      <c r="H55">
        <v>17</v>
      </c>
      <c r="J55">
        <v>28</v>
      </c>
      <c r="K55">
        <v>3</v>
      </c>
      <c r="L55">
        <v>1</v>
      </c>
      <c r="M55">
        <v>500</v>
      </c>
      <c r="N55">
        <v>53</v>
      </c>
      <c r="O55">
        <v>7.34</v>
      </c>
      <c r="P55">
        <v>66</v>
      </c>
      <c r="Q55" t="s">
        <v>1130</v>
      </c>
      <c r="R55" t="s">
        <v>560</v>
      </c>
      <c r="S55" t="s">
        <v>196</v>
      </c>
      <c r="T55" t="s">
        <v>2848</v>
      </c>
      <c r="U55">
        <v>547523</v>
      </c>
      <c r="V55" t="s">
        <v>2849</v>
      </c>
      <c r="W55" t="s">
        <v>2850</v>
      </c>
      <c r="X55">
        <v>7</v>
      </c>
      <c r="Y55" t="s">
        <v>2831</v>
      </c>
    </row>
    <row r="56" spans="1:25" x14ac:dyDescent="0.25">
      <c r="A56" s="5"/>
      <c r="B56" s="5"/>
      <c r="C56" s="5"/>
      <c r="D56" s="5" t="s">
        <v>274</v>
      </c>
      <c r="E56" s="5"/>
      <c r="F56" s="5"/>
      <c r="G56" s="5"/>
      <c r="H56">
        <v>17</v>
      </c>
      <c r="J56" t="s">
        <v>277</v>
      </c>
    </row>
    <row r="57" spans="1:25" x14ac:dyDescent="0.25">
      <c r="A57">
        <v>86</v>
      </c>
      <c r="B57" t="s">
        <v>38</v>
      </c>
      <c r="C57" t="s">
        <v>2851</v>
      </c>
      <c r="D57" t="s">
        <v>2852</v>
      </c>
      <c r="E57" t="s">
        <v>41</v>
      </c>
      <c r="F57" t="s">
        <v>42</v>
      </c>
      <c r="G57">
        <v>30</v>
      </c>
      <c r="H57">
        <v>17</v>
      </c>
      <c r="J57">
        <v>29</v>
      </c>
      <c r="K57">
        <v>4</v>
      </c>
      <c r="L57">
        <v>1</v>
      </c>
      <c r="M57">
        <v>788</v>
      </c>
      <c r="N57">
        <v>89.2</v>
      </c>
      <c r="O57">
        <v>5.8</v>
      </c>
      <c r="P57">
        <v>54.78</v>
      </c>
      <c r="Q57" t="s">
        <v>52</v>
      </c>
      <c r="R57" t="s">
        <v>44</v>
      </c>
      <c r="S57" t="s">
        <v>53</v>
      </c>
      <c r="T57" t="s">
        <v>1601</v>
      </c>
      <c r="U57">
        <v>100786410</v>
      </c>
      <c r="W57" t="s">
        <v>2853</v>
      </c>
      <c r="X57">
        <v>8</v>
      </c>
    </row>
    <row r="58" spans="1:25" x14ac:dyDescent="0.25">
      <c r="A58">
        <v>62</v>
      </c>
      <c r="B58" t="s">
        <v>38</v>
      </c>
      <c r="C58" t="s">
        <v>2725</v>
      </c>
      <c r="D58" t="s">
        <v>2726</v>
      </c>
      <c r="E58" t="s">
        <v>41</v>
      </c>
      <c r="F58" t="s">
        <v>42</v>
      </c>
      <c r="G58">
        <v>34</v>
      </c>
      <c r="H58">
        <v>17</v>
      </c>
      <c r="J58">
        <v>40</v>
      </c>
      <c r="K58">
        <v>9</v>
      </c>
      <c r="L58">
        <v>1</v>
      </c>
      <c r="M58">
        <v>738</v>
      </c>
      <c r="N58">
        <v>78.900000000000006</v>
      </c>
      <c r="O58">
        <v>7.61</v>
      </c>
      <c r="P58">
        <v>80.900000000000006</v>
      </c>
      <c r="Q58" t="s">
        <v>52</v>
      </c>
      <c r="S58" t="s">
        <v>127</v>
      </c>
      <c r="T58" t="s">
        <v>2727</v>
      </c>
      <c r="U58">
        <v>547512</v>
      </c>
      <c r="V58" t="s">
        <v>2728</v>
      </c>
      <c r="W58" t="s">
        <v>2729</v>
      </c>
      <c r="X58">
        <v>11</v>
      </c>
    </row>
    <row r="59" spans="1:25" x14ac:dyDescent="0.25">
      <c r="A59">
        <v>74</v>
      </c>
      <c r="B59" t="s">
        <v>38</v>
      </c>
      <c r="C59" t="s">
        <v>2854</v>
      </c>
      <c r="D59" t="s">
        <v>2855</v>
      </c>
      <c r="E59" t="s">
        <v>41</v>
      </c>
      <c r="F59" t="s">
        <v>42</v>
      </c>
      <c r="G59">
        <v>45</v>
      </c>
      <c r="H59">
        <v>16</v>
      </c>
      <c r="J59">
        <v>33</v>
      </c>
      <c r="K59">
        <v>16</v>
      </c>
      <c r="L59">
        <v>1</v>
      </c>
      <c r="M59">
        <v>472</v>
      </c>
      <c r="N59">
        <v>52.5</v>
      </c>
      <c r="O59">
        <v>8.25</v>
      </c>
      <c r="P59">
        <v>57.01</v>
      </c>
      <c r="Q59" t="s">
        <v>52</v>
      </c>
      <c r="S59" t="s">
        <v>127</v>
      </c>
      <c r="T59" t="s">
        <v>2856</v>
      </c>
      <c r="U59">
        <v>100781418</v>
      </c>
      <c r="V59" t="s">
        <v>2857</v>
      </c>
      <c r="W59" t="s">
        <v>2858</v>
      </c>
      <c r="X59">
        <v>8</v>
      </c>
      <c r="Y59" t="s">
        <v>2859</v>
      </c>
    </row>
    <row r="60" spans="1:25" x14ac:dyDescent="0.25">
      <c r="A60">
        <v>35</v>
      </c>
      <c r="B60" t="s">
        <v>38</v>
      </c>
      <c r="C60" t="s">
        <v>263</v>
      </c>
      <c r="D60" t="s">
        <v>264</v>
      </c>
      <c r="E60" t="s">
        <v>41</v>
      </c>
      <c r="F60" t="s">
        <v>42</v>
      </c>
      <c r="G60">
        <v>40</v>
      </c>
      <c r="H60">
        <v>16</v>
      </c>
      <c r="J60">
        <v>55</v>
      </c>
      <c r="K60">
        <v>11</v>
      </c>
      <c r="L60">
        <v>1</v>
      </c>
      <c r="M60">
        <v>398</v>
      </c>
      <c r="N60">
        <v>42.8</v>
      </c>
      <c r="O60">
        <v>7.33</v>
      </c>
      <c r="P60">
        <v>120.94</v>
      </c>
      <c r="Q60" t="s">
        <v>52</v>
      </c>
      <c r="S60" t="s">
        <v>127</v>
      </c>
      <c r="T60" t="s">
        <v>265</v>
      </c>
      <c r="U60">
        <v>100775844</v>
      </c>
      <c r="V60" t="s">
        <v>266</v>
      </c>
      <c r="W60" t="s">
        <v>267</v>
      </c>
      <c r="X60">
        <v>12</v>
      </c>
      <c r="Y60" t="s">
        <v>2860</v>
      </c>
    </row>
    <row r="61" spans="1:25" x14ac:dyDescent="0.25">
      <c r="A61" s="5"/>
      <c r="B61" s="5"/>
      <c r="C61" s="5"/>
      <c r="D61" s="5" t="s">
        <v>2861</v>
      </c>
      <c r="E61" s="5"/>
      <c r="F61" s="5"/>
      <c r="G61" s="5"/>
      <c r="H61">
        <v>16</v>
      </c>
    </row>
    <row r="62" spans="1:25" x14ac:dyDescent="0.25">
      <c r="A62">
        <v>6</v>
      </c>
      <c r="B62" t="s">
        <v>38</v>
      </c>
      <c r="C62" t="s">
        <v>169</v>
      </c>
      <c r="D62" t="s">
        <v>170</v>
      </c>
      <c r="E62" t="s">
        <v>41</v>
      </c>
      <c r="F62" t="s">
        <v>42</v>
      </c>
      <c r="G62">
        <v>33</v>
      </c>
      <c r="H62">
        <v>16</v>
      </c>
      <c r="J62">
        <v>301</v>
      </c>
      <c r="K62">
        <v>16</v>
      </c>
      <c r="L62">
        <v>1</v>
      </c>
      <c r="M62">
        <v>508</v>
      </c>
      <c r="N62">
        <v>56</v>
      </c>
      <c r="O62">
        <v>6.7</v>
      </c>
      <c r="P62">
        <v>735.56</v>
      </c>
      <c r="Q62" t="s">
        <v>52</v>
      </c>
      <c r="R62" t="s">
        <v>44</v>
      </c>
      <c r="T62" t="s">
        <v>171</v>
      </c>
      <c r="U62">
        <v>3989323</v>
      </c>
      <c r="W62" t="s">
        <v>172</v>
      </c>
      <c r="Y62" t="s">
        <v>106</v>
      </c>
    </row>
    <row r="63" spans="1:25" x14ac:dyDescent="0.25">
      <c r="A63">
        <v>59</v>
      </c>
      <c r="B63" t="s">
        <v>38</v>
      </c>
      <c r="C63" t="s">
        <v>718</v>
      </c>
      <c r="D63" t="s">
        <v>719</v>
      </c>
      <c r="E63" t="s">
        <v>41</v>
      </c>
      <c r="F63" t="s">
        <v>42</v>
      </c>
      <c r="G63">
        <v>30</v>
      </c>
      <c r="H63">
        <v>16</v>
      </c>
      <c r="J63">
        <v>42</v>
      </c>
      <c r="K63">
        <v>8</v>
      </c>
      <c r="L63">
        <v>1</v>
      </c>
      <c r="M63">
        <v>698</v>
      </c>
      <c r="N63">
        <v>78.2</v>
      </c>
      <c r="O63">
        <v>5.64</v>
      </c>
      <c r="P63">
        <v>82.96</v>
      </c>
      <c r="Q63" t="s">
        <v>52</v>
      </c>
      <c r="S63" t="s">
        <v>196</v>
      </c>
      <c r="T63" t="s">
        <v>720</v>
      </c>
      <c r="U63">
        <v>100803551</v>
      </c>
      <c r="V63" t="s">
        <v>721</v>
      </c>
      <c r="W63" t="s">
        <v>722</v>
      </c>
      <c r="X63">
        <v>1</v>
      </c>
    </row>
    <row r="64" spans="1:25" x14ac:dyDescent="0.25">
      <c r="A64">
        <v>115</v>
      </c>
      <c r="B64" t="s">
        <v>38</v>
      </c>
      <c r="C64" t="s">
        <v>325</v>
      </c>
      <c r="D64" t="s">
        <v>326</v>
      </c>
      <c r="E64" t="s">
        <v>41</v>
      </c>
      <c r="F64" t="s">
        <v>42</v>
      </c>
      <c r="G64">
        <v>35</v>
      </c>
      <c r="H64">
        <v>16</v>
      </c>
      <c r="J64">
        <v>25</v>
      </c>
      <c r="K64">
        <v>16</v>
      </c>
      <c r="L64">
        <v>1</v>
      </c>
      <c r="M64">
        <v>623</v>
      </c>
      <c r="N64">
        <v>68.7</v>
      </c>
      <c r="O64">
        <v>5.67</v>
      </c>
      <c r="P64">
        <v>46.13</v>
      </c>
      <c r="Q64" t="s">
        <v>43</v>
      </c>
      <c r="R64" t="s">
        <v>84</v>
      </c>
      <c r="S64" t="s">
        <v>45</v>
      </c>
      <c r="T64" t="s">
        <v>288</v>
      </c>
      <c r="U64">
        <v>100775727</v>
      </c>
      <c r="V64" t="s">
        <v>327</v>
      </c>
      <c r="W64" t="s">
        <v>328</v>
      </c>
      <c r="X64">
        <v>8</v>
      </c>
    </row>
    <row r="65" spans="1:25" x14ac:dyDescent="0.25">
      <c r="A65">
        <v>82</v>
      </c>
      <c r="B65" t="s">
        <v>38</v>
      </c>
      <c r="C65" t="s">
        <v>2862</v>
      </c>
      <c r="D65" t="s">
        <v>2863</v>
      </c>
      <c r="E65" t="s">
        <v>41</v>
      </c>
      <c r="F65" t="s">
        <v>42</v>
      </c>
      <c r="G65">
        <v>37</v>
      </c>
      <c r="H65">
        <v>16</v>
      </c>
      <c r="J65">
        <v>30</v>
      </c>
      <c r="K65">
        <v>8</v>
      </c>
      <c r="L65">
        <v>1</v>
      </c>
      <c r="M65">
        <v>637</v>
      </c>
      <c r="N65">
        <v>68.099999999999994</v>
      </c>
      <c r="O65">
        <v>6.54</v>
      </c>
      <c r="P65">
        <v>57.91</v>
      </c>
      <c r="Q65" t="s">
        <v>52</v>
      </c>
      <c r="S65" t="s">
        <v>127</v>
      </c>
      <c r="T65" t="s">
        <v>2727</v>
      </c>
    </row>
    <row r="66" spans="1:25" x14ac:dyDescent="0.25">
      <c r="A66">
        <v>26</v>
      </c>
      <c r="B66" t="s">
        <v>38</v>
      </c>
      <c r="C66" t="s">
        <v>101</v>
      </c>
      <c r="D66" t="s">
        <v>102</v>
      </c>
      <c r="E66" t="s">
        <v>41</v>
      </c>
      <c r="F66" t="s">
        <v>42</v>
      </c>
      <c r="G66">
        <v>55</v>
      </c>
      <c r="H66">
        <v>15</v>
      </c>
      <c r="J66">
        <v>79</v>
      </c>
      <c r="K66">
        <v>15</v>
      </c>
      <c r="L66">
        <v>1</v>
      </c>
      <c r="M66">
        <v>320</v>
      </c>
      <c r="N66">
        <v>35.299999999999997</v>
      </c>
      <c r="O66">
        <v>8.82</v>
      </c>
      <c r="P66">
        <v>173.12</v>
      </c>
      <c r="Q66" t="s">
        <v>43</v>
      </c>
      <c r="R66" t="s">
        <v>44</v>
      </c>
      <c r="S66" t="s">
        <v>103</v>
      </c>
      <c r="T66" t="s">
        <v>104</v>
      </c>
      <c r="U66">
        <v>3989309</v>
      </c>
      <c r="W66" t="s">
        <v>105</v>
      </c>
      <c r="Y66" t="s">
        <v>106</v>
      </c>
    </row>
    <row r="67" spans="1:25" x14ac:dyDescent="0.25">
      <c r="A67">
        <v>30</v>
      </c>
      <c r="B67" t="s">
        <v>38</v>
      </c>
      <c r="C67" t="s">
        <v>539</v>
      </c>
      <c r="D67" t="s">
        <v>540</v>
      </c>
      <c r="E67" t="s">
        <v>41</v>
      </c>
      <c r="F67" t="s">
        <v>42</v>
      </c>
      <c r="G67">
        <v>46</v>
      </c>
      <c r="H67">
        <v>15</v>
      </c>
      <c r="J67">
        <v>65</v>
      </c>
      <c r="K67">
        <v>5</v>
      </c>
      <c r="L67">
        <v>1</v>
      </c>
      <c r="M67">
        <v>362</v>
      </c>
      <c r="N67">
        <v>40.5</v>
      </c>
      <c r="O67">
        <v>8.5299999999999994</v>
      </c>
      <c r="P67">
        <v>133.47999999999999</v>
      </c>
      <c r="Q67" t="s">
        <v>52</v>
      </c>
      <c r="S67" t="s">
        <v>127</v>
      </c>
      <c r="T67" t="s">
        <v>293</v>
      </c>
      <c r="U67">
        <v>100802032</v>
      </c>
      <c r="V67" t="s">
        <v>541</v>
      </c>
      <c r="W67" t="s">
        <v>542</v>
      </c>
      <c r="X67">
        <v>11</v>
      </c>
      <c r="Y67" t="s">
        <v>106</v>
      </c>
    </row>
    <row r="68" spans="1:25" x14ac:dyDescent="0.25">
      <c r="A68">
        <v>54</v>
      </c>
      <c r="B68" t="s">
        <v>38</v>
      </c>
      <c r="C68" t="s">
        <v>2864</v>
      </c>
      <c r="D68" t="s">
        <v>2865</v>
      </c>
      <c r="E68" t="s">
        <v>41</v>
      </c>
      <c r="F68" t="s">
        <v>42</v>
      </c>
      <c r="G68">
        <v>46</v>
      </c>
      <c r="H68">
        <v>15</v>
      </c>
      <c r="J68">
        <v>44</v>
      </c>
      <c r="K68">
        <v>4</v>
      </c>
      <c r="L68">
        <v>1</v>
      </c>
      <c r="M68">
        <v>371</v>
      </c>
      <c r="N68">
        <v>40.799999999999997</v>
      </c>
      <c r="O68">
        <v>9.1300000000000008</v>
      </c>
      <c r="P68">
        <v>97.61</v>
      </c>
      <c r="Q68" t="s">
        <v>52</v>
      </c>
      <c r="S68" t="s">
        <v>196</v>
      </c>
      <c r="T68" t="s">
        <v>1279</v>
      </c>
      <c r="U68">
        <v>100777153</v>
      </c>
      <c r="V68" t="s">
        <v>2866</v>
      </c>
      <c r="W68" t="s">
        <v>2867</v>
      </c>
      <c r="X68">
        <v>8</v>
      </c>
      <c r="Y68" t="s">
        <v>2868</v>
      </c>
    </row>
    <row r="69" spans="1:25" x14ac:dyDescent="0.25">
      <c r="A69">
        <v>57</v>
      </c>
      <c r="B69" t="s">
        <v>38</v>
      </c>
      <c r="C69" t="s">
        <v>2869</v>
      </c>
      <c r="D69" t="s">
        <v>2870</v>
      </c>
      <c r="E69" t="s">
        <v>41</v>
      </c>
      <c r="F69" t="s">
        <v>42</v>
      </c>
      <c r="G69">
        <v>51</v>
      </c>
      <c r="H69">
        <v>15</v>
      </c>
      <c r="J69">
        <v>43</v>
      </c>
      <c r="K69">
        <v>3</v>
      </c>
      <c r="L69">
        <v>1</v>
      </c>
      <c r="M69">
        <v>407</v>
      </c>
      <c r="N69">
        <v>45.2</v>
      </c>
      <c r="O69">
        <v>6.28</v>
      </c>
      <c r="P69">
        <v>83.67</v>
      </c>
      <c r="Q69" t="s">
        <v>52</v>
      </c>
      <c r="R69" t="s">
        <v>995</v>
      </c>
      <c r="S69" t="s">
        <v>196</v>
      </c>
      <c r="T69" t="s">
        <v>2871</v>
      </c>
      <c r="U69">
        <v>100777515</v>
      </c>
      <c r="V69" t="s">
        <v>2872</v>
      </c>
      <c r="W69" t="s">
        <v>2873</v>
      </c>
      <c r="X69">
        <v>1</v>
      </c>
      <c r="Y69" t="s">
        <v>2874</v>
      </c>
    </row>
    <row r="70" spans="1:25" x14ac:dyDescent="0.25">
      <c r="A70">
        <v>50</v>
      </c>
      <c r="B70" t="s">
        <v>38</v>
      </c>
      <c r="C70" t="s">
        <v>2875</v>
      </c>
      <c r="D70" t="s">
        <v>2876</v>
      </c>
      <c r="E70" t="s">
        <v>41</v>
      </c>
      <c r="F70" t="s">
        <v>42</v>
      </c>
      <c r="G70">
        <v>51</v>
      </c>
      <c r="H70">
        <v>15</v>
      </c>
      <c r="J70">
        <v>46</v>
      </c>
      <c r="K70">
        <v>3</v>
      </c>
      <c r="L70">
        <v>1</v>
      </c>
      <c r="M70">
        <v>407</v>
      </c>
      <c r="N70">
        <v>45.3</v>
      </c>
      <c r="O70">
        <v>6.09</v>
      </c>
      <c r="P70">
        <v>95.04</v>
      </c>
      <c r="Q70" t="s">
        <v>52</v>
      </c>
      <c r="R70" t="s">
        <v>995</v>
      </c>
      <c r="S70" t="s">
        <v>196</v>
      </c>
      <c r="T70" t="s">
        <v>2871</v>
      </c>
      <c r="U70">
        <v>100807126</v>
      </c>
      <c r="V70" t="s">
        <v>2877</v>
      </c>
      <c r="W70" t="s">
        <v>2878</v>
      </c>
      <c r="X70">
        <v>9</v>
      </c>
      <c r="Y70" t="s">
        <v>2874</v>
      </c>
    </row>
    <row r="71" spans="1:25" x14ac:dyDescent="0.25">
      <c r="A71" s="5"/>
      <c r="B71" s="5"/>
      <c r="C71" s="5"/>
      <c r="D71" s="5" t="s">
        <v>2879</v>
      </c>
      <c r="E71" s="5"/>
      <c r="F71" s="5"/>
      <c r="G71" s="5"/>
      <c r="H71">
        <v>15</v>
      </c>
      <c r="J71" t="s">
        <v>277</v>
      </c>
    </row>
    <row r="72" spans="1:25" x14ac:dyDescent="0.25">
      <c r="A72">
        <v>71</v>
      </c>
      <c r="B72" t="s">
        <v>38</v>
      </c>
      <c r="C72" t="s">
        <v>433</v>
      </c>
      <c r="D72" t="s">
        <v>434</v>
      </c>
      <c r="E72" t="s">
        <v>41</v>
      </c>
      <c r="F72" t="s">
        <v>42</v>
      </c>
      <c r="G72">
        <v>46</v>
      </c>
      <c r="H72">
        <v>15</v>
      </c>
      <c r="J72">
        <v>35</v>
      </c>
      <c r="K72">
        <v>5</v>
      </c>
      <c r="L72">
        <v>1</v>
      </c>
      <c r="M72">
        <v>443</v>
      </c>
      <c r="N72">
        <v>48.6</v>
      </c>
      <c r="O72">
        <v>6.65</v>
      </c>
      <c r="P72">
        <v>64.98</v>
      </c>
      <c r="Q72" t="s">
        <v>435</v>
      </c>
      <c r="S72" t="s">
        <v>436</v>
      </c>
      <c r="T72" t="s">
        <v>437</v>
      </c>
      <c r="U72">
        <v>100818034</v>
      </c>
      <c r="V72" t="s">
        <v>438</v>
      </c>
      <c r="W72" t="s">
        <v>439</v>
      </c>
      <c r="X72">
        <v>11</v>
      </c>
    </row>
    <row r="73" spans="1:25" x14ac:dyDescent="0.25">
      <c r="A73">
        <v>60</v>
      </c>
      <c r="B73" t="s">
        <v>38</v>
      </c>
      <c r="C73" t="s">
        <v>1277</v>
      </c>
      <c r="D73" t="s">
        <v>1278</v>
      </c>
      <c r="E73" t="s">
        <v>41</v>
      </c>
      <c r="F73" t="s">
        <v>42</v>
      </c>
      <c r="G73">
        <v>47</v>
      </c>
      <c r="H73">
        <v>15</v>
      </c>
      <c r="J73">
        <v>42</v>
      </c>
      <c r="K73">
        <v>4</v>
      </c>
      <c r="L73">
        <v>1</v>
      </c>
      <c r="M73">
        <v>371</v>
      </c>
      <c r="N73">
        <v>40.799999999999997</v>
      </c>
      <c r="O73">
        <v>8.9700000000000006</v>
      </c>
      <c r="P73">
        <v>92.27</v>
      </c>
      <c r="Q73" t="s">
        <v>52</v>
      </c>
      <c r="S73" t="s">
        <v>196</v>
      </c>
      <c r="T73" t="s">
        <v>1279</v>
      </c>
      <c r="U73">
        <v>100170730</v>
      </c>
      <c r="V73" t="s">
        <v>1280</v>
      </c>
      <c r="W73" t="s">
        <v>1281</v>
      </c>
      <c r="X73">
        <v>15</v>
      </c>
    </row>
    <row r="74" spans="1:25" x14ac:dyDescent="0.25">
      <c r="A74">
        <v>95</v>
      </c>
      <c r="B74" t="s">
        <v>38</v>
      </c>
      <c r="C74" t="s">
        <v>819</v>
      </c>
      <c r="D74" t="s">
        <v>820</v>
      </c>
      <c r="E74" t="s">
        <v>41</v>
      </c>
      <c r="F74" t="s">
        <v>42</v>
      </c>
      <c r="G74">
        <v>27</v>
      </c>
      <c r="H74">
        <v>15</v>
      </c>
      <c r="J74">
        <v>28</v>
      </c>
      <c r="K74">
        <v>3</v>
      </c>
      <c r="L74">
        <v>1</v>
      </c>
      <c r="M74">
        <v>654</v>
      </c>
      <c r="N74">
        <v>71.5</v>
      </c>
      <c r="O74">
        <v>5.16</v>
      </c>
      <c r="P74">
        <v>57.19</v>
      </c>
      <c r="Q74" t="s">
        <v>790</v>
      </c>
      <c r="S74" t="s">
        <v>821</v>
      </c>
      <c r="T74" t="s">
        <v>509</v>
      </c>
      <c r="U74">
        <v>100777767</v>
      </c>
      <c r="V74" t="s">
        <v>822</v>
      </c>
      <c r="W74" t="s">
        <v>823</v>
      </c>
      <c r="X74">
        <v>19</v>
      </c>
      <c r="Y74" t="s">
        <v>2809</v>
      </c>
    </row>
    <row r="75" spans="1:25" x14ac:dyDescent="0.25">
      <c r="A75">
        <v>52</v>
      </c>
      <c r="B75" t="s">
        <v>38</v>
      </c>
      <c r="C75" t="s">
        <v>2880</v>
      </c>
      <c r="D75" t="s">
        <v>2881</v>
      </c>
      <c r="E75" t="s">
        <v>41</v>
      </c>
      <c r="F75" t="s">
        <v>42</v>
      </c>
      <c r="G75">
        <v>61</v>
      </c>
      <c r="H75">
        <v>15</v>
      </c>
      <c r="J75">
        <v>46</v>
      </c>
      <c r="K75">
        <v>6</v>
      </c>
      <c r="L75">
        <v>1</v>
      </c>
      <c r="M75">
        <v>262</v>
      </c>
      <c r="N75">
        <v>29.3</v>
      </c>
      <c r="O75">
        <v>4.75</v>
      </c>
      <c r="P75">
        <v>74.510000000000005</v>
      </c>
      <c r="S75" t="s">
        <v>618</v>
      </c>
      <c r="T75" t="s">
        <v>1341</v>
      </c>
      <c r="U75">
        <v>100798989</v>
      </c>
      <c r="V75" t="s">
        <v>2882</v>
      </c>
      <c r="W75" t="s">
        <v>2883</v>
      </c>
      <c r="X75">
        <v>2</v>
      </c>
    </row>
    <row r="76" spans="1:25" x14ac:dyDescent="0.25">
      <c r="A76">
        <v>126</v>
      </c>
      <c r="B76" t="s">
        <v>38</v>
      </c>
      <c r="C76" t="s">
        <v>115</v>
      </c>
      <c r="D76" t="s">
        <v>116</v>
      </c>
      <c r="E76" t="s">
        <v>41</v>
      </c>
      <c r="F76" t="s">
        <v>42</v>
      </c>
      <c r="G76">
        <v>33</v>
      </c>
      <c r="H76">
        <v>15</v>
      </c>
      <c r="J76">
        <v>22</v>
      </c>
      <c r="K76">
        <v>2</v>
      </c>
      <c r="L76">
        <v>1</v>
      </c>
      <c r="M76">
        <v>528</v>
      </c>
      <c r="N76">
        <v>58.9</v>
      </c>
      <c r="O76">
        <v>6.98</v>
      </c>
      <c r="P76">
        <v>49.91</v>
      </c>
      <c r="Q76" t="s">
        <v>52</v>
      </c>
      <c r="S76" t="s">
        <v>67</v>
      </c>
      <c r="T76" t="s">
        <v>117</v>
      </c>
      <c r="U76">
        <v>100811552</v>
      </c>
      <c r="V76" t="s">
        <v>118</v>
      </c>
      <c r="W76" t="s">
        <v>119</v>
      </c>
      <c r="X76">
        <v>8</v>
      </c>
    </row>
    <row r="77" spans="1:25" x14ac:dyDescent="0.25">
      <c r="A77" s="5"/>
      <c r="B77" s="5"/>
      <c r="C77" s="5"/>
      <c r="D77" s="5" t="s">
        <v>2884</v>
      </c>
      <c r="E77" s="5"/>
      <c r="F77" s="5"/>
      <c r="G77" s="5"/>
      <c r="H77">
        <v>14</v>
      </c>
    </row>
    <row r="78" spans="1:25" x14ac:dyDescent="0.25">
      <c r="A78">
        <v>101</v>
      </c>
      <c r="B78" t="s">
        <v>38</v>
      </c>
      <c r="C78" t="s">
        <v>162</v>
      </c>
      <c r="D78" t="s">
        <v>163</v>
      </c>
      <c r="E78" t="s">
        <v>41</v>
      </c>
      <c r="F78" t="s">
        <v>42</v>
      </c>
      <c r="G78">
        <v>31</v>
      </c>
      <c r="H78">
        <v>14</v>
      </c>
      <c r="J78">
        <v>27</v>
      </c>
      <c r="K78">
        <v>10</v>
      </c>
      <c r="L78">
        <v>1</v>
      </c>
      <c r="M78">
        <v>508</v>
      </c>
      <c r="N78">
        <v>55.3</v>
      </c>
      <c r="O78">
        <v>6.61</v>
      </c>
      <c r="P78">
        <v>62.98</v>
      </c>
      <c r="Q78" t="s">
        <v>43</v>
      </c>
      <c r="R78" t="s">
        <v>164</v>
      </c>
      <c r="S78" t="s">
        <v>45</v>
      </c>
      <c r="T78" t="s">
        <v>97</v>
      </c>
      <c r="U78" t="s">
        <v>165</v>
      </c>
      <c r="W78" t="s">
        <v>166</v>
      </c>
      <c r="X78" t="s">
        <v>167</v>
      </c>
      <c r="Y78" t="s">
        <v>168</v>
      </c>
    </row>
    <row r="79" spans="1:25" x14ac:dyDescent="0.25">
      <c r="A79">
        <v>9</v>
      </c>
      <c r="B79" t="s">
        <v>38</v>
      </c>
      <c r="C79" t="s">
        <v>2885</v>
      </c>
      <c r="D79" t="s">
        <v>2886</v>
      </c>
      <c r="E79" t="s">
        <v>41</v>
      </c>
      <c r="F79" t="s">
        <v>42</v>
      </c>
      <c r="G79">
        <v>52</v>
      </c>
      <c r="H79">
        <v>14</v>
      </c>
      <c r="J79">
        <v>178</v>
      </c>
      <c r="K79">
        <v>3</v>
      </c>
      <c r="L79">
        <v>1</v>
      </c>
      <c r="M79">
        <v>288</v>
      </c>
      <c r="N79">
        <v>30.9</v>
      </c>
      <c r="O79">
        <v>6.81</v>
      </c>
      <c r="P79">
        <v>414.24</v>
      </c>
      <c r="Q79" t="s">
        <v>52</v>
      </c>
      <c r="R79" t="s">
        <v>44</v>
      </c>
      <c r="T79" t="s">
        <v>407</v>
      </c>
      <c r="U79">
        <v>100817348</v>
      </c>
      <c r="W79" t="s">
        <v>2887</v>
      </c>
      <c r="X79">
        <v>20</v>
      </c>
      <c r="Y79" t="s">
        <v>410</v>
      </c>
    </row>
    <row r="80" spans="1:25" x14ac:dyDescent="0.25">
      <c r="A80">
        <v>18</v>
      </c>
      <c r="B80" t="s">
        <v>38</v>
      </c>
      <c r="C80" t="s">
        <v>531</v>
      </c>
      <c r="D80" t="s">
        <v>532</v>
      </c>
      <c r="E80" t="s">
        <v>41</v>
      </c>
      <c r="F80" t="s">
        <v>42</v>
      </c>
      <c r="G80">
        <v>56</v>
      </c>
      <c r="H80">
        <v>14</v>
      </c>
      <c r="J80">
        <v>106</v>
      </c>
      <c r="K80">
        <v>3</v>
      </c>
      <c r="L80">
        <v>1</v>
      </c>
      <c r="M80">
        <v>260</v>
      </c>
      <c r="N80">
        <v>27.6</v>
      </c>
      <c r="O80">
        <v>6.6</v>
      </c>
      <c r="P80">
        <v>213.27</v>
      </c>
      <c r="Q80" t="s">
        <v>413</v>
      </c>
      <c r="R80" t="s">
        <v>44</v>
      </c>
      <c r="T80" t="s">
        <v>407</v>
      </c>
      <c r="U80">
        <v>100527463</v>
      </c>
      <c r="V80" t="s">
        <v>533</v>
      </c>
      <c r="W80" t="s">
        <v>534</v>
      </c>
      <c r="X80">
        <v>15</v>
      </c>
    </row>
    <row r="81" spans="1:25" x14ac:dyDescent="0.25">
      <c r="A81">
        <v>70</v>
      </c>
      <c r="B81" t="s">
        <v>38</v>
      </c>
      <c r="C81" t="s">
        <v>475</v>
      </c>
      <c r="D81" t="s">
        <v>476</v>
      </c>
      <c r="E81" t="s">
        <v>41</v>
      </c>
      <c r="F81" t="s">
        <v>42</v>
      </c>
      <c r="G81">
        <v>39</v>
      </c>
      <c r="H81">
        <v>14</v>
      </c>
      <c r="J81">
        <v>36</v>
      </c>
      <c r="K81">
        <v>9</v>
      </c>
      <c r="L81">
        <v>1</v>
      </c>
      <c r="M81">
        <v>395</v>
      </c>
      <c r="N81">
        <v>42.5</v>
      </c>
      <c r="O81">
        <v>6.79</v>
      </c>
      <c r="P81">
        <v>77.739999999999995</v>
      </c>
      <c r="Q81" t="s">
        <v>52</v>
      </c>
      <c r="S81" t="s">
        <v>127</v>
      </c>
      <c r="T81" t="s">
        <v>265</v>
      </c>
      <c r="U81">
        <v>100798677</v>
      </c>
      <c r="V81" t="s">
        <v>477</v>
      </c>
      <c r="W81" t="s">
        <v>478</v>
      </c>
      <c r="X81">
        <v>4</v>
      </c>
      <c r="Y81" t="s">
        <v>2888</v>
      </c>
    </row>
    <row r="82" spans="1:25" x14ac:dyDescent="0.25">
      <c r="A82" s="5"/>
      <c r="B82" s="5"/>
      <c r="C82" s="5"/>
      <c r="D82" s="5" t="s">
        <v>29</v>
      </c>
      <c r="E82" s="5"/>
      <c r="F82" s="5"/>
      <c r="G82" s="5"/>
      <c r="H82">
        <v>14</v>
      </c>
    </row>
    <row r="83" spans="1:25" x14ac:dyDescent="0.25">
      <c r="A83">
        <v>127</v>
      </c>
      <c r="B83" t="s">
        <v>38</v>
      </c>
      <c r="C83" t="s">
        <v>2889</v>
      </c>
      <c r="D83" t="s">
        <v>2890</v>
      </c>
      <c r="E83" t="s">
        <v>41</v>
      </c>
      <c r="F83" t="s">
        <v>42</v>
      </c>
      <c r="G83">
        <v>19</v>
      </c>
      <c r="H83">
        <v>14</v>
      </c>
      <c r="J83">
        <v>22</v>
      </c>
      <c r="K83">
        <v>8</v>
      </c>
      <c r="L83">
        <v>1</v>
      </c>
      <c r="M83">
        <v>865</v>
      </c>
      <c r="N83">
        <v>96.3</v>
      </c>
      <c r="O83">
        <v>7.02</v>
      </c>
      <c r="P83">
        <v>50.75</v>
      </c>
      <c r="Q83" t="s">
        <v>52</v>
      </c>
      <c r="S83" t="s">
        <v>53</v>
      </c>
      <c r="T83" t="s">
        <v>54</v>
      </c>
      <c r="U83">
        <v>100127399</v>
      </c>
      <c r="V83" t="s">
        <v>2891</v>
      </c>
      <c r="W83" t="s">
        <v>2892</v>
      </c>
      <c r="X83">
        <v>7</v>
      </c>
    </row>
    <row r="84" spans="1:25" x14ac:dyDescent="0.25">
      <c r="A84">
        <v>109</v>
      </c>
      <c r="B84" t="s">
        <v>38</v>
      </c>
      <c r="C84" t="s">
        <v>1605</v>
      </c>
      <c r="D84" t="s">
        <v>1606</v>
      </c>
      <c r="E84" t="s">
        <v>41</v>
      </c>
      <c r="F84" t="s">
        <v>42</v>
      </c>
      <c r="G84">
        <v>24</v>
      </c>
      <c r="H84">
        <v>14</v>
      </c>
      <c r="J84">
        <v>26</v>
      </c>
      <c r="K84">
        <v>1</v>
      </c>
      <c r="L84">
        <v>1</v>
      </c>
      <c r="M84">
        <v>809</v>
      </c>
      <c r="N84">
        <v>91.5</v>
      </c>
      <c r="O84">
        <v>5.78</v>
      </c>
      <c r="P84">
        <v>52.49</v>
      </c>
      <c r="Q84" t="s">
        <v>52</v>
      </c>
      <c r="R84" t="s">
        <v>44</v>
      </c>
      <c r="S84" t="s">
        <v>53</v>
      </c>
      <c r="T84" t="s">
        <v>1601</v>
      </c>
      <c r="U84">
        <v>100794849</v>
      </c>
      <c r="V84" t="s">
        <v>1607</v>
      </c>
      <c r="W84" t="s">
        <v>1608</v>
      </c>
      <c r="X84">
        <v>7</v>
      </c>
      <c r="Y84" t="s">
        <v>1604</v>
      </c>
    </row>
    <row r="85" spans="1:25" x14ac:dyDescent="0.25">
      <c r="A85">
        <v>104</v>
      </c>
      <c r="B85" t="s">
        <v>38</v>
      </c>
      <c r="C85" t="s">
        <v>2893</v>
      </c>
      <c r="D85" t="s">
        <v>2894</v>
      </c>
      <c r="E85" t="s">
        <v>41</v>
      </c>
      <c r="F85" t="s">
        <v>42</v>
      </c>
      <c r="G85">
        <v>34</v>
      </c>
      <c r="H85">
        <v>14</v>
      </c>
      <c r="J85">
        <v>27</v>
      </c>
      <c r="K85">
        <v>4</v>
      </c>
      <c r="L85">
        <v>1</v>
      </c>
      <c r="M85">
        <v>503</v>
      </c>
      <c r="N85">
        <v>56.1</v>
      </c>
      <c r="O85">
        <v>4.9800000000000004</v>
      </c>
      <c r="P85">
        <v>51.6</v>
      </c>
      <c r="Q85" t="s">
        <v>2161</v>
      </c>
      <c r="R85" t="s">
        <v>2092</v>
      </c>
      <c r="S85" t="s">
        <v>127</v>
      </c>
      <c r="T85" t="s">
        <v>2895</v>
      </c>
      <c r="U85">
        <v>100788687</v>
      </c>
      <c r="V85" t="s">
        <v>2896</v>
      </c>
      <c r="W85" t="s">
        <v>2897</v>
      </c>
      <c r="X85">
        <v>6</v>
      </c>
      <c r="Y85" t="s">
        <v>504</v>
      </c>
    </row>
    <row r="86" spans="1:25" x14ac:dyDescent="0.25">
      <c r="A86">
        <v>135</v>
      </c>
      <c r="B86" t="s">
        <v>38</v>
      </c>
      <c r="C86" t="s">
        <v>71</v>
      </c>
      <c r="D86" t="s">
        <v>72</v>
      </c>
      <c r="E86" t="s">
        <v>41</v>
      </c>
      <c r="F86" t="s">
        <v>42</v>
      </c>
      <c r="G86">
        <v>12</v>
      </c>
      <c r="H86">
        <v>14</v>
      </c>
      <c r="J86">
        <v>21</v>
      </c>
      <c r="K86">
        <v>2</v>
      </c>
      <c r="L86">
        <v>1</v>
      </c>
      <c r="M86">
        <v>1426</v>
      </c>
      <c r="N86">
        <v>160.80000000000001</v>
      </c>
      <c r="O86">
        <v>7.72</v>
      </c>
      <c r="P86">
        <v>43.55</v>
      </c>
      <c r="Q86" t="s">
        <v>73</v>
      </c>
      <c r="R86" t="s">
        <v>44</v>
      </c>
      <c r="S86" t="s">
        <v>45</v>
      </c>
      <c r="T86" t="s">
        <v>74</v>
      </c>
      <c r="U86">
        <v>100777295</v>
      </c>
      <c r="V86" t="s">
        <v>75</v>
      </c>
      <c r="W86" t="s">
        <v>76</v>
      </c>
      <c r="X86">
        <v>13</v>
      </c>
    </row>
    <row r="87" spans="1:25" x14ac:dyDescent="0.25">
      <c r="A87">
        <v>133</v>
      </c>
      <c r="B87" t="s">
        <v>38</v>
      </c>
      <c r="C87" t="s">
        <v>120</v>
      </c>
      <c r="D87" t="s">
        <v>121</v>
      </c>
      <c r="E87" t="s">
        <v>41</v>
      </c>
      <c r="F87" t="s">
        <v>42</v>
      </c>
      <c r="G87">
        <v>31</v>
      </c>
      <c r="H87">
        <v>14</v>
      </c>
      <c r="J87">
        <v>21</v>
      </c>
      <c r="K87">
        <v>1</v>
      </c>
      <c r="L87">
        <v>1</v>
      </c>
      <c r="M87">
        <v>527</v>
      </c>
      <c r="N87">
        <v>58.8</v>
      </c>
      <c r="O87">
        <v>6.99</v>
      </c>
      <c r="P87">
        <v>46.68</v>
      </c>
      <c r="Q87" t="s">
        <v>52</v>
      </c>
      <c r="S87" t="s">
        <v>67</v>
      </c>
      <c r="T87" t="s">
        <v>122</v>
      </c>
      <c r="U87">
        <v>100777553</v>
      </c>
      <c r="V87" t="s">
        <v>123</v>
      </c>
      <c r="W87" t="s">
        <v>124</v>
      </c>
      <c r="X87">
        <v>18</v>
      </c>
    </row>
    <row r="88" spans="1:25" x14ac:dyDescent="0.25">
      <c r="A88">
        <v>179</v>
      </c>
      <c r="B88" t="s">
        <v>38</v>
      </c>
      <c r="C88" t="s">
        <v>1025</v>
      </c>
      <c r="D88" t="s">
        <v>1026</v>
      </c>
      <c r="E88" t="s">
        <v>41</v>
      </c>
      <c r="F88" t="s">
        <v>42</v>
      </c>
      <c r="G88">
        <v>17</v>
      </c>
      <c r="H88">
        <v>14</v>
      </c>
      <c r="J88">
        <v>15</v>
      </c>
      <c r="K88">
        <v>14</v>
      </c>
      <c r="L88">
        <v>1</v>
      </c>
      <c r="M88">
        <v>1078</v>
      </c>
      <c r="N88">
        <v>121.3</v>
      </c>
      <c r="O88">
        <v>6.13</v>
      </c>
      <c r="P88">
        <v>31.76</v>
      </c>
      <c r="Q88" t="s">
        <v>52</v>
      </c>
      <c r="S88" t="s">
        <v>67</v>
      </c>
      <c r="T88" t="s">
        <v>122</v>
      </c>
      <c r="U88">
        <v>100778773</v>
      </c>
      <c r="V88" t="s">
        <v>1027</v>
      </c>
      <c r="W88" t="s">
        <v>1028</v>
      </c>
      <c r="X88">
        <v>1</v>
      </c>
    </row>
    <row r="89" spans="1:25" x14ac:dyDescent="0.25">
      <c r="A89">
        <v>136</v>
      </c>
      <c r="B89" t="s">
        <v>38</v>
      </c>
      <c r="C89" t="s">
        <v>77</v>
      </c>
      <c r="D89" t="s">
        <v>78</v>
      </c>
      <c r="E89" t="s">
        <v>41</v>
      </c>
      <c r="F89" t="s">
        <v>42</v>
      </c>
      <c r="G89">
        <v>13</v>
      </c>
      <c r="H89">
        <v>14</v>
      </c>
      <c r="J89">
        <v>21</v>
      </c>
      <c r="K89">
        <v>2</v>
      </c>
      <c r="L89">
        <v>1</v>
      </c>
      <c r="M89">
        <v>1426</v>
      </c>
      <c r="N89">
        <v>160.6</v>
      </c>
      <c r="O89">
        <v>7.34</v>
      </c>
      <c r="P89">
        <v>42.39</v>
      </c>
      <c r="Q89" t="s">
        <v>73</v>
      </c>
      <c r="R89" t="s">
        <v>44</v>
      </c>
      <c r="S89" t="s">
        <v>45</v>
      </c>
      <c r="T89" t="s">
        <v>79</v>
      </c>
      <c r="U89">
        <v>100787814</v>
      </c>
      <c r="V89" t="s">
        <v>80</v>
      </c>
      <c r="W89" t="s">
        <v>81</v>
      </c>
      <c r="X89">
        <v>15</v>
      </c>
    </row>
    <row r="90" spans="1:25" x14ac:dyDescent="0.25">
      <c r="A90">
        <v>45</v>
      </c>
      <c r="B90" t="s">
        <v>38</v>
      </c>
      <c r="C90" t="s">
        <v>2898</v>
      </c>
      <c r="D90" t="s">
        <v>2899</v>
      </c>
      <c r="E90" t="s">
        <v>41</v>
      </c>
      <c r="F90" t="s">
        <v>42</v>
      </c>
      <c r="G90">
        <v>39</v>
      </c>
      <c r="H90">
        <v>14</v>
      </c>
      <c r="J90">
        <v>49</v>
      </c>
      <c r="K90">
        <v>14</v>
      </c>
      <c r="L90">
        <v>1</v>
      </c>
      <c r="M90">
        <v>429</v>
      </c>
      <c r="N90">
        <v>47.8</v>
      </c>
      <c r="O90">
        <v>9.4499999999999993</v>
      </c>
      <c r="P90">
        <v>95.19</v>
      </c>
      <c r="Q90" t="s">
        <v>52</v>
      </c>
      <c r="S90" t="s">
        <v>127</v>
      </c>
      <c r="T90" t="s">
        <v>2900</v>
      </c>
      <c r="U90">
        <v>100796585</v>
      </c>
      <c r="V90" t="s">
        <v>2901</v>
      </c>
      <c r="W90" t="s">
        <v>2902</v>
      </c>
      <c r="X90">
        <v>13</v>
      </c>
    </row>
    <row r="91" spans="1:25" x14ac:dyDescent="0.25">
      <c r="A91">
        <v>116</v>
      </c>
      <c r="B91" t="s">
        <v>38</v>
      </c>
      <c r="C91" t="s">
        <v>2903</v>
      </c>
      <c r="D91" t="s">
        <v>2904</v>
      </c>
      <c r="E91" t="s">
        <v>41</v>
      </c>
      <c r="F91" t="s">
        <v>42</v>
      </c>
      <c r="G91">
        <v>24</v>
      </c>
      <c r="H91">
        <v>14</v>
      </c>
      <c r="J91">
        <v>25</v>
      </c>
      <c r="K91">
        <v>12</v>
      </c>
      <c r="L91">
        <v>1</v>
      </c>
      <c r="M91">
        <v>897</v>
      </c>
      <c r="N91">
        <v>99.8</v>
      </c>
      <c r="O91">
        <v>6.43</v>
      </c>
      <c r="P91">
        <v>44.45</v>
      </c>
      <c r="Q91" t="s">
        <v>52</v>
      </c>
      <c r="S91" t="s">
        <v>127</v>
      </c>
      <c r="T91" t="s">
        <v>2905</v>
      </c>
      <c r="U91">
        <v>100802518</v>
      </c>
      <c r="W91" t="s">
        <v>2906</v>
      </c>
      <c r="X91">
        <v>9</v>
      </c>
      <c r="Y91" t="s">
        <v>2907</v>
      </c>
    </row>
    <row r="92" spans="1:25" x14ac:dyDescent="0.25">
      <c r="A92">
        <v>151</v>
      </c>
      <c r="B92" t="s">
        <v>38</v>
      </c>
      <c r="C92" t="s">
        <v>866</v>
      </c>
      <c r="D92" t="s">
        <v>867</v>
      </c>
      <c r="E92" t="s">
        <v>41</v>
      </c>
      <c r="F92" t="s">
        <v>42</v>
      </c>
      <c r="G92">
        <v>21</v>
      </c>
      <c r="H92">
        <v>14</v>
      </c>
      <c r="J92">
        <v>19</v>
      </c>
      <c r="K92">
        <v>14</v>
      </c>
      <c r="L92">
        <v>1</v>
      </c>
      <c r="M92">
        <v>843</v>
      </c>
      <c r="N92">
        <v>94</v>
      </c>
      <c r="O92">
        <v>6.11</v>
      </c>
      <c r="P92">
        <v>41.98</v>
      </c>
      <c r="S92" t="s">
        <v>196</v>
      </c>
      <c r="T92" t="s">
        <v>868</v>
      </c>
      <c r="U92">
        <v>100804251</v>
      </c>
      <c r="V92" t="s">
        <v>869</v>
      </c>
      <c r="W92" t="s">
        <v>870</v>
      </c>
      <c r="X92">
        <v>8</v>
      </c>
    </row>
    <row r="93" spans="1:25" x14ac:dyDescent="0.25">
      <c r="A93">
        <v>84</v>
      </c>
      <c r="B93" t="s">
        <v>38</v>
      </c>
      <c r="C93" t="s">
        <v>136</v>
      </c>
      <c r="D93" t="s">
        <v>137</v>
      </c>
      <c r="E93" t="s">
        <v>41</v>
      </c>
      <c r="F93" t="s">
        <v>42</v>
      </c>
      <c r="G93">
        <v>26</v>
      </c>
      <c r="H93">
        <v>14</v>
      </c>
      <c r="J93">
        <v>30</v>
      </c>
      <c r="K93">
        <v>6</v>
      </c>
      <c r="L93">
        <v>1</v>
      </c>
      <c r="M93">
        <v>753</v>
      </c>
      <c r="N93">
        <v>81.8</v>
      </c>
      <c r="O93">
        <v>6.2</v>
      </c>
      <c r="P93">
        <v>65.56</v>
      </c>
      <c r="Q93" t="s">
        <v>52</v>
      </c>
      <c r="S93" t="s">
        <v>127</v>
      </c>
      <c r="T93" t="s">
        <v>138</v>
      </c>
      <c r="U93">
        <v>100811399</v>
      </c>
      <c r="V93" t="s">
        <v>139</v>
      </c>
      <c r="W93" t="s">
        <v>140</v>
      </c>
      <c r="X93">
        <v>2</v>
      </c>
    </row>
    <row r="94" spans="1:25" x14ac:dyDescent="0.25">
      <c r="A94">
        <v>23</v>
      </c>
      <c r="B94" t="s">
        <v>38</v>
      </c>
      <c r="C94" t="s">
        <v>514</v>
      </c>
      <c r="D94" t="s">
        <v>515</v>
      </c>
      <c r="E94" t="s">
        <v>41</v>
      </c>
      <c r="F94" t="s">
        <v>42</v>
      </c>
      <c r="G94">
        <v>56</v>
      </c>
      <c r="H94">
        <v>13</v>
      </c>
      <c r="J94">
        <v>90</v>
      </c>
      <c r="K94">
        <v>2</v>
      </c>
      <c r="L94">
        <v>1</v>
      </c>
      <c r="M94">
        <v>261</v>
      </c>
      <c r="N94">
        <v>27.7</v>
      </c>
      <c r="O94">
        <v>6.6</v>
      </c>
      <c r="P94">
        <v>178.18</v>
      </c>
      <c r="Q94" t="s">
        <v>413</v>
      </c>
      <c r="R94" t="s">
        <v>44</v>
      </c>
      <c r="T94" t="s">
        <v>407</v>
      </c>
      <c r="U94">
        <v>100500118</v>
      </c>
      <c r="V94" t="s">
        <v>516</v>
      </c>
      <c r="W94" t="s">
        <v>517</v>
      </c>
      <c r="X94">
        <v>8</v>
      </c>
      <c r="Y94" t="s">
        <v>522</v>
      </c>
    </row>
    <row r="95" spans="1:25" x14ac:dyDescent="0.25">
      <c r="A95">
        <v>105</v>
      </c>
      <c r="B95" t="s">
        <v>38</v>
      </c>
      <c r="C95" t="s">
        <v>1530</v>
      </c>
      <c r="D95" t="s">
        <v>1531</v>
      </c>
      <c r="E95" t="s">
        <v>41</v>
      </c>
      <c r="F95" t="s">
        <v>42</v>
      </c>
      <c r="G95">
        <v>28</v>
      </c>
      <c r="H95">
        <v>13</v>
      </c>
      <c r="J95">
        <v>27</v>
      </c>
      <c r="K95">
        <v>13</v>
      </c>
      <c r="L95">
        <v>1</v>
      </c>
      <c r="M95">
        <v>503</v>
      </c>
      <c r="N95">
        <v>57.2</v>
      </c>
      <c r="O95">
        <v>5.82</v>
      </c>
      <c r="P95">
        <v>42.98</v>
      </c>
      <c r="Q95" t="s">
        <v>52</v>
      </c>
      <c r="S95" t="s">
        <v>127</v>
      </c>
      <c r="T95" t="s">
        <v>1532</v>
      </c>
      <c r="U95">
        <v>547724</v>
      </c>
      <c r="V95" t="s">
        <v>1533</v>
      </c>
      <c r="W95" t="s">
        <v>1534</v>
      </c>
      <c r="X95">
        <v>18</v>
      </c>
      <c r="Y95" t="s">
        <v>2908</v>
      </c>
    </row>
    <row r="96" spans="1:25" x14ac:dyDescent="0.25">
      <c r="A96">
        <v>58</v>
      </c>
      <c r="B96" t="s">
        <v>38</v>
      </c>
      <c r="C96" t="s">
        <v>676</v>
      </c>
      <c r="D96" t="s">
        <v>677</v>
      </c>
      <c r="E96" t="s">
        <v>41</v>
      </c>
      <c r="F96" t="s">
        <v>42</v>
      </c>
      <c r="G96">
        <v>33</v>
      </c>
      <c r="H96">
        <v>13</v>
      </c>
      <c r="J96">
        <v>43</v>
      </c>
      <c r="K96">
        <v>13</v>
      </c>
      <c r="L96">
        <v>1</v>
      </c>
      <c r="M96">
        <v>375</v>
      </c>
      <c r="N96">
        <v>39.799999999999997</v>
      </c>
      <c r="O96">
        <v>9.26</v>
      </c>
      <c r="P96">
        <v>72.650000000000006</v>
      </c>
      <c r="Q96" t="s">
        <v>678</v>
      </c>
      <c r="R96" t="s">
        <v>44</v>
      </c>
      <c r="S96" t="s">
        <v>451</v>
      </c>
      <c r="T96" t="s">
        <v>452</v>
      </c>
      <c r="U96">
        <v>548006</v>
      </c>
      <c r="V96" t="s">
        <v>679</v>
      </c>
      <c r="W96" t="s">
        <v>680</v>
      </c>
      <c r="X96">
        <v>19</v>
      </c>
    </row>
    <row r="97" spans="1:25" x14ac:dyDescent="0.25">
      <c r="A97">
        <v>20</v>
      </c>
      <c r="B97" t="s">
        <v>38</v>
      </c>
      <c r="C97" t="s">
        <v>311</v>
      </c>
      <c r="D97" t="s">
        <v>312</v>
      </c>
      <c r="E97" t="s">
        <v>41</v>
      </c>
      <c r="F97" t="s">
        <v>42</v>
      </c>
      <c r="G97">
        <v>35</v>
      </c>
      <c r="H97">
        <v>13</v>
      </c>
      <c r="J97">
        <v>100</v>
      </c>
      <c r="K97">
        <v>13</v>
      </c>
      <c r="L97">
        <v>1</v>
      </c>
      <c r="M97">
        <v>473</v>
      </c>
      <c r="N97">
        <v>51.9</v>
      </c>
      <c r="O97">
        <v>7.21</v>
      </c>
      <c r="P97">
        <v>223.2</v>
      </c>
      <c r="Q97" t="s">
        <v>52</v>
      </c>
      <c r="R97" t="s">
        <v>44</v>
      </c>
      <c r="S97" t="s">
        <v>103</v>
      </c>
      <c r="T97" t="s">
        <v>171</v>
      </c>
      <c r="U97">
        <v>3989283</v>
      </c>
      <c r="W97" t="s">
        <v>313</v>
      </c>
      <c r="Y97" t="s">
        <v>353</v>
      </c>
    </row>
    <row r="98" spans="1:25" x14ac:dyDescent="0.25">
      <c r="A98">
        <v>110</v>
      </c>
      <c r="B98" t="s">
        <v>38</v>
      </c>
      <c r="C98" t="s">
        <v>2909</v>
      </c>
      <c r="D98" t="s">
        <v>2910</v>
      </c>
      <c r="E98" t="s">
        <v>41</v>
      </c>
      <c r="F98" t="s">
        <v>42</v>
      </c>
      <c r="G98">
        <v>31</v>
      </c>
      <c r="H98">
        <v>13</v>
      </c>
      <c r="J98">
        <v>26</v>
      </c>
      <c r="K98">
        <v>3</v>
      </c>
      <c r="L98">
        <v>1</v>
      </c>
      <c r="M98">
        <v>525</v>
      </c>
      <c r="N98">
        <v>58.7</v>
      </c>
      <c r="O98">
        <v>5.17</v>
      </c>
      <c r="P98">
        <v>49.58</v>
      </c>
      <c r="Q98" t="s">
        <v>2161</v>
      </c>
      <c r="R98" t="s">
        <v>2092</v>
      </c>
      <c r="S98" t="s">
        <v>127</v>
      </c>
      <c r="T98" t="s">
        <v>2895</v>
      </c>
      <c r="U98">
        <v>100170705</v>
      </c>
      <c r="V98" t="s">
        <v>2911</v>
      </c>
      <c r="W98" t="s">
        <v>2912</v>
      </c>
      <c r="X98">
        <v>4</v>
      </c>
      <c r="Y98" t="s">
        <v>504</v>
      </c>
    </row>
    <row r="99" spans="1:25" x14ac:dyDescent="0.25">
      <c r="A99">
        <v>27</v>
      </c>
      <c r="B99" t="s">
        <v>38</v>
      </c>
      <c r="C99" t="s">
        <v>65</v>
      </c>
      <c r="D99" t="s">
        <v>66</v>
      </c>
      <c r="E99" t="s">
        <v>41</v>
      </c>
      <c r="F99" t="s">
        <v>42</v>
      </c>
      <c r="G99">
        <v>37</v>
      </c>
      <c r="H99">
        <v>13</v>
      </c>
      <c r="J99">
        <v>77</v>
      </c>
      <c r="K99">
        <v>6</v>
      </c>
      <c r="L99">
        <v>1</v>
      </c>
      <c r="M99">
        <v>475</v>
      </c>
      <c r="N99">
        <v>52.6</v>
      </c>
      <c r="O99">
        <v>6.43</v>
      </c>
      <c r="P99">
        <v>156.15</v>
      </c>
      <c r="Q99" t="s">
        <v>52</v>
      </c>
      <c r="S99" t="s">
        <v>67</v>
      </c>
      <c r="T99" t="s">
        <v>68</v>
      </c>
      <c r="U99">
        <v>3989271</v>
      </c>
      <c r="W99" t="s">
        <v>69</v>
      </c>
      <c r="Y99" t="s">
        <v>2913</v>
      </c>
    </row>
    <row r="100" spans="1:25" x14ac:dyDescent="0.25">
      <c r="A100">
        <v>100</v>
      </c>
      <c r="B100" t="s">
        <v>38</v>
      </c>
      <c r="C100" t="s">
        <v>568</v>
      </c>
      <c r="D100" t="s">
        <v>569</v>
      </c>
      <c r="E100" t="s">
        <v>41</v>
      </c>
      <c r="F100" t="s">
        <v>42</v>
      </c>
      <c r="G100">
        <v>17</v>
      </c>
      <c r="H100">
        <v>13</v>
      </c>
      <c r="J100">
        <v>27</v>
      </c>
      <c r="K100">
        <v>12</v>
      </c>
      <c r="L100">
        <v>1</v>
      </c>
      <c r="M100">
        <v>765</v>
      </c>
      <c r="N100">
        <v>80.099999999999994</v>
      </c>
      <c r="O100">
        <v>5.4</v>
      </c>
      <c r="P100">
        <v>54.3</v>
      </c>
      <c r="Q100" t="s">
        <v>73</v>
      </c>
      <c r="R100" t="s">
        <v>44</v>
      </c>
      <c r="S100" t="s">
        <v>570</v>
      </c>
      <c r="T100" t="s">
        <v>571</v>
      </c>
      <c r="U100">
        <v>100775864</v>
      </c>
      <c r="V100" t="s">
        <v>572</v>
      </c>
      <c r="W100" t="s">
        <v>573</v>
      </c>
      <c r="X100">
        <v>13</v>
      </c>
      <c r="Y100" t="s">
        <v>211</v>
      </c>
    </row>
    <row r="101" spans="1:25" x14ac:dyDescent="0.25">
      <c r="A101">
        <v>55</v>
      </c>
      <c r="B101" t="s">
        <v>38</v>
      </c>
      <c r="C101" t="s">
        <v>2914</v>
      </c>
      <c r="D101" t="s">
        <v>2915</v>
      </c>
      <c r="E101" t="s">
        <v>41</v>
      </c>
      <c r="F101" t="s">
        <v>42</v>
      </c>
      <c r="G101">
        <v>55</v>
      </c>
      <c r="H101">
        <v>13</v>
      </c>
      <c r="J101">
        <v>44</v>
      </c>
      <c r="K101">
        <v>4</v>
      </c>
      <c r="L101">
        <v>1</v>
      </c>
      <c r="M101">
        <v>259</v>
      </c>
      <c r="N101">
        <v>29.1</v>
      </c>
      <c r="O101">
        <v>4.75</v>
      </c>
      <c r="P101">
        <v>68.22</v>
      </c>
      <c r="S101" t="s">
        <v>618</v>
      </c>
      <c r="T101" t="s">
        <v>1341</v>
      </c>
      <c r="U101">
        <v>100792014</v>
      </c>
      <c r="V101" t="s">
        <v>2916</v>
      </c>
      <c r="W101" t="s">
        <v>2917</v>
      </c>
      <c r="X101">
        <v>6</v>
      </c>
    </row>
    <row r="102" spans="1:25" x14ac:dyDescent="0.25">
      <c r="A102">
        <v>139</v>
      </c>
      <c r="B102" t="s">
        <v>38</v>
      </c>
      <c r="C102" t="s">
        <v>2689</v>
      </c>
      <c r="D102" t="s">
        <v>2690</v>
      </c>
      <c r="E102" t="s">
        <v>41</v>
      </c>
      <c r="F102" t="s">
        <v>42</v>
      </c>
      <c r="G102">
        <v>22</v>
      </c>
      <c r="H102">
        <v>13</v>
      </c>
      <c r="J102">
        <v>21</v>
      </c>
      <c r="K102">
        <v>3</v>
      </c>
      <c r="L102">
        <v>1</v>
      </c>
      <c r="M102">
        <v>671</v>
      </c>
      <c r="N102">
        <v>75.3</v>
      </c>
      <c r="O102">
        <v>7.23</v>
      </c>
      <c r="P102">
        <v>38.26</v>
      </c>
      <c r="Q102" t="s">
        <v>52</v>
      </c>
      <c r="S102" t="s">
        <v>127</v>
      </c>
      <c r="T102" t="s">
        <v>1313</v>
      </c>
      <c r="U102">
        <v>100814965</v>
      </c>
      <c r="V102" t="s">
        <v>2691</v>
      </c>
      <c r="W102" t="s">
        <v>2692</v>
      </c>
      <c r="X102">
        <v>1</v>
      </c>
    </row>
    <row r="103" spans="1:25" x14ac:dyDescent="0.25">
      <c r="A103">
        <v>111</v>
      </c>
      <c r="B103" t="s">
        <v>38</v>
      </c>
      <c r="C103" t="s">
        <v>2918</v>
      </c>
      <c r="D103" t="s">
        <v>2919</v>
      </c>
      <c r="E103" t="s">
        <v>277</v>
      </c>
      <c r="F103" t="s">
        <v>42</v>
      </c>
      <c r="G103">
        <v>27</v>
      </c>
      <c r="H103">
        <v>12</v>
      </c>
      <c r="J103">
        <v>26</v>
      </c>
      <c r="K103">
        <v>1</v>
      </c>
      <c r="L103">
        <v>1</v>
      </c>
      <c r="M103">
        <v>557</v>
      </c>
      <c r="N103">
        <v>59.4</v>
      </c>
      <c r="O103">
        <v>6.55</v>
      </c>
      <c r="P103">
        <v>61.62</v>
      </c>
      <c r="Q103" t="s">
        <v>43</v>
      </c>
      <c r="R103" t="s">
        <v>560</v>
      </c>
      <c r="S103" t="s">
        <v>45</v>
      </c>
      <c r="T103" t="s">
        <v>288</v>
      </c>
      <c r="U103">
        <v>4324151</v>
      </c>
      <c r="V103" t="s">
        <v>2920</v>
      </c>
      <c r="W103" t="s">
        <v>2921</v>
      </c>
      <c r="X103">
        <v>1</v>
      </c>
      <c r="Y103" t="s">
        <v>818</v>
      </c>
    </row>
    <row r="104" spans="1:25" x14ac:dyDescent="0.25">
      <c r="A104">
        <v>96</v>
      </c>
      <c r="B104" t="s">
        <v>38</v>
      </c>
      <c r="C104" t="s">
        <v>2922</v>
      </c>
      <c r="D104" t="s">
        <v>2923</v>
      </c>
      <c r="E104" t="s">
        <v>41</v>
      </c>
      <c r="F104" t="s">
        <v>42</v>
      </c>
      <c r="G104">
        <v>34</v>
      </c>
      <c r="H104">
        <v>12</v>
      </c>
      <c r="J104">
        <v>28</v>
      </c>
      <c r="K104">
        <v>2</v>
      </c>
      <c r="L104">
        <v>1</v>
      </c>
      <c r="M104">
        <v>443</v>
      </c>
      <c r="N104">
        <v>48.6</v>
      </c>
      <c r="O104">
        <v>7.24</v>
      </c>
      <c r="P104">
        <v>53.62</v>
      </c>
      <c r="S104" t="s">
        <v>821</v>
      </c>
      <c r="T104" t="s">
        <v>437</v>
      </c>
      <c r="U104">
        <v>100797222</v>
      </c>
      <c r="W104" t="s">
        <v>2924</v>
      </c>
      <c r="X104">
        <v>18</v>
      </c>
    </row>
    <row r="105" spans="1:25" x14ac:dyDescent="0.25">
      <c r="A105" s="5"/>
      <c r="B105" s="5"/>
      <c r="C105" s="5"/>
      <c r="D105" s="5" t="s">
        <v>100</v>
      </c>
      <c r="E105" s="5"/>
      <c r="F105" s="5"/>
      <c r="G105" s="5"/>
      <c r="H105">
        <v>12</v>
      </c>
    </row>
    <row r="106" spans="1:25" x14ac:dyDescent="0.25">
      <c r="A106">
        <v>10</v>
      </c>
      <c r="B106" t="s">
        <v>38</v>
      </c>
      <c r="C106" t="s">
        <v>405</v>
      </c>
      <c r="D106" t="s">
        <v>406</v>
      </c>
      <c r="E106" t="s">
        <v>41</v>
      </c>
      <c r="F106" t="s">
        <v>42</v>
      </c>
      <c r="G106">
        <v>51</v>
      </c>
      <c r="H106">
        <v>12</v>
      </c>
      <c r="J106">
        <v>176</v>
      </c>
      <c r="K106">
        <v>1</v>
      </c>
      <c r="L106">
        <v>1</v>
      </c>
      <c r="M106">
        <v>291</v>
      </c>
      <c r="N106">
        <v>31</v>
      </c>
      <c r="O106">
        <v>6</v>
      </c>
      <c r="P106">
        <v>420.78</v>
      </c>
      <c r="Q106" t="s">
        <v>52</v>
      </c>
      <c r="R106" t="s">
        <v>44</v>
      </c>
      <c r="T106" t="s">
        <v>407</v>
      </c>
      <c r="U106">
        <v>100806585</v>
      </c>
      <c r="V106" t="s">
        <v>408</v>
      </c>
      <c r="W106" t="s">
        <v>409</v>
      </c>
      <c r="X106">
        <v>9</v>
      </c>
      <c r="Y106" t="s">
        <v>410</v>
      </c>
    </row>
    <row r="107" spans="1:25" x14ac:dyDescent="0.25">
      <c r="A107" s="5"/>
      <c r="B107" s="5"/>
      <c r="C107" s="5"/>
      <c r="D107" s="5" t="s">
        <v>961</v>
      </c>
      <c r="E107" s="5"/>
      <c r="F107" s="5"/>
      <c r="G107" s="5"/>
      <c r="H107">
        <v>12</v>
      </c>
    </row>
    <row r="108" spans="1:25" x14ac:dyDescent="0.25">
      <c r="A108">
        <v>13</v>
      </c>
      <c r="B108" t="s">
        <v>38</v>
      </c>
      <c r="C108" t="s">
        <v>976</v>
      </c>
      <c r="D108" t="s">
        <v>977</v>
      </c>
      <c r="E108" t="s">
        <v>41</v>
      </c>
      <c r="F108" t="s">
        <v>42</v>
      </c>
      <c r="G108">
        <v>61</v>
      </c>
      <c r="H108">
        <v>12</v>
      </c>
      <c r="J108">
        <v>149</v>
      </c>
      <c r="K108">
        <v>12</v>
      </c>
      <c r="L108">
        <v>1</v>
      </c>
      <c r="M108">
        <v>265</v>
      </c>
      <c r="N108">
        <v>28.4</v>
      </c>
      <c r="O108">
        <v>8.15</v>
      </c>
      <c r="P108">
        <v>304.27</v>
      </c>
      <c r="T108" t="s">
        <v>978</v>
      </c>
      <c r="U108">
        <v>548055</v>
      </c>
      <c r="V108" t="s">
        <v>979</v>
      </c>
      <c r="W108" t="s">
        <v>980</v>
      </c>
      <c r="X108">
        <v>20</v>
      </c>
    </row>
    <row r="109" spans="1:25" x14ac:dyDescent="0.25">
      <c r="A109" s="5"/>
      <c r="B109" s="5"/>
      <c r="C109" s="5"/>
      <c r="D109" s="5" t="s">
        <v>33</v>
      </c>
      <c r="E109" s="5"/>
      <c r="F109" s="5"/>
      <c r="G109" s="5"/>
      <c r="H109">
        <v>12</v>
      </c>
    </row>
    <row r="110" spans="1:25" x14ac:dyDescent="0.25">
      <c r="A110">
        <v>153</v>
      </c>
      <c r="B110" t="s">
        <v>38</v>
      </c>
      <c r="C110" t="s">
        <v>1599</v>
      </c>
      <c r="D110" t="s">
        <v>1600</v>
      </c>
      <c r="E110" t="s">
        <v>41</v>
      </c>
      <c r="F110" t="s">
        <v>42</v>
      </c>
      <c r="G110">
        <v>19</v>
      </c>
      <c r="H110">
        <v>12</v>
      </c>
      <c r="J110">
        <v>19</v>
      </c>
      <c r="K110">
        <v>6</v>
      </c>
      <c r="L110">
        <v>1</v>
      </c>
      <c r="M110">
        <v>807</v>
      </c>
      <c r="N110">
        <v>92</v>
      </c>
      <c r="O110">
        <v>6.34</v>
      </c>
      <c r="P110">
        <v>39.58</v>
      </c>
      <c r="Q110" t="s">
        <v>52</v>
      </c>
      <c r="R110" t="s">
        <v>44</v>
      </c>
      <c r="S110" t="s">
        <v>53</v>
      </c>
      <c r="T110" t="s">
        <v>1601</v>
      </c>
      <c r="U110">
        <v>100784434</v>
      </c>
      <c r="V110" t="s">
        <v>1602</v>
      </c>
      <c r="W110" t="s">
        <v>1603</v>
      </c>
      <c r="X110">
        <v>13</v>
      </c>
      <c r="Y110" t="s">
        <v>2925</v>
      </c>
    </row>
    <row r="111" spans="1:25" x14ac:dyDescent="0.25">
      <c r="A111" s="5"/>
      <c r="B111" s="5"/>
      <c r="C111" s="5"/>
      <c r="D111" s="5" t="s">
        <v>252</v>
      </c>
      <c r="E111" s="5"/>
      <c r="F111" s="5"/>
      <c r="G111" s="5"/>
      <c r="H111">
        <v>12</v>
      </c>
    </row>
    <row r="112" spans="1:25" x14ac:dyDescent="0.25">
      <c r="A112" s="5"/>
      <c r="B112" s="5"/>
      <c r="C112" s="5"/>
      <c r="D112" s="5" t="s">
        <v>279</v>
      </c>
      <c r="E112" s="5"/>
      <c r="F112" s="5"/>
      <c r="G112" s="5"/>
      <c r="H112">
        <v>12</v>
      </c>
    </row>
    <row r="113" spans="1:25" x14ac:dyDescent="0.25">
      <c r="A113">
        <v>94</v>
      </c>
      <c r="B113" t="s">
        <v>38</v>
      </c>
      <c r="C113" t="s">
        <v>2926</v>
      </c>
      <c r="D113" t="s">
        <v>2927</v>
      </c>
      <c r="E113" t="s">
        <v>41</v>
      </c>
      <c r="F113" t="s">
        <v>42</v>
      </c>
      <c r="G113">
        <v>58</v>
      </c>
      <c r="H113">
        <v>12</v>
      </c>
      <c r="J113">
        <v>28</v>
      </c>
      <c r="K113">
        <v>2</v>
      </c>
      <c r="L113">
        <v>1</v>
      </c>
      <c r="M113">
        <v>276</v>
      </c>
      <c r="N113">
        <v>29.8</v>
      </c>
      <c r="O113">
        <v>8.65</v>
      </c>
      <c r="P113">
        <v>67.150000000000006</v>
      </c>
      <c r="Q113" t="s">
        <v>73</v>
      </c>
      <c r="R113" t="s">
        <v>44</v>
      </c>
      <c r="S113" t="s">
        <v>451</v>
      </c>
      <c r="T113" t="s">
        <v>609</v>
      </c>
      <c r="U113">
        <v>100777928</v>
      </c>
      <c r="V113" t="s">
        <v>2928</v>
      </c>
      <c r="W113" t="s">
        <v>2929</v>
      </c>
      <c r="X113">
        <v>18</v>
      </c>
    </row>
    <row r="114" spans="1:25" x14ac:dyDescent="0.25">
      <c r="A114">
        <v>129</v>
      </c>
      <c r="B114" t="s">
        <v>38</v>
      </c>
      <c r="C114" t="s">
        <v>2930</v>
      </c>
      <c r="D114" t="s">
        <v>2931</v>
      </c>
      <c r="E114" t="s">
        <v>41</v>
      </c>
      <c r="F114" t="s">
        <v>42</v>
      </c>
      <c r="G114">
        <v>28</v>
      </c>
      <c r="H114">
        <v>12</v>
      </c>
      <c r="J114">
        <v>22</v>
      </c>
      <c r="K114">
        <v>11</v>
      </c>
      <c r="L114">
        <v>1</v>
      </c>
      <c r="M114">
        <v>521</v>
      </c>
      <c r="N114">
        <v>58.4</v>
      </c>
      <c r="O114">
        <v>9.0399999999999991</v>
      </c>
      <c r="P114">
        <v>42.04</v>
      </c>
      <c r="Q114" t="s">
        <v>1617</v>
      </c>
      <c r="R114" t="s">
        <v>44</v>
      </c>
      <c r="S114" t="s">
        <v>67</v>
      </c>
      <c r="T114" t="s">
        <v>1708</v>
      </c>
      <c r="U114">
        <v>100807192</v>
      </c>
      <c r="V114" t="s">
        <v>2932</v>
      </c>
      <c r="W114" t="s">
        <v>2933</v>
      </c>
      <c r="X114">
        <v>4</v>
      </c>
      <c r="Y114" t="s">
        <v>2934</v>
      </c>
    </row>
    <row r="115" spans="1:25" x14ac:dyDescent="0.25">
      <c r="A115">
        <v>83</v>
      </c>
      <c r="B115" t="s">
        <v>38</v>
      </c>
      <c r="C115" t="s">
        <v>917</v>
      </c>
      <c r="D115" t="s">
        <v>918</v>
      </c>
      <c r="E115" t="s">
        <v>41</v>
      </c>
      <c r="F115" t="s">
        <v>42</v>
      </c>
      <c r="G115">
        <v>58</v>
      </c>
      <c r="H115">
        <v>12</v>
      </c>
      <c r="J115">
        <v>30</v>
      </c>
      <c r="K115">
        <v>2</v>
      </c>
      <c r="L115">
        <v>1</v>
      </c>
      <c r="M115">
        <v>276</v>
      </c>
      <c r="N115">
        <v>29.7</v>
      </c>
      <c r="O115">
        <v>8.65</v>
      </c>
      <c r="P115">
        <v>72.709999999999994</v>
      </c>
      <c r="Q115" t="s">
        <v>73</v>
      </c>
      <c r="R115" t="s">
        <v>44</v>
      </c>
      <c r="S115" t="s">
        <v>451</v>
      </c>
      <c r="T115" t="s">
        <v>609</v>
      </c>
      <c r="U115">
        <v>100170728</v>
      </c>
      <c r="V115" t="s">
        <v>919</v>
      </c>
      <c r="W115" t="s">
        <v>920</v>
      </c>
      <c r="X115">
        <v>9</v>
      </c>
    </row>
    <row r="116" spans="1:25" x14ac:dyDescent="0.25">
      <c r="A116">
        <v>146</v>
      </c>
      <c r="B116" t="s">
        <v>38</v>
      </c>
      <c r="C116" t="s">
        <v>455</v>
      </c>
      <c r="D116" t="s">
        <v>456</v>
      </c>
      <c r="E116" t="s">
        <v>41</v>
      </c>
      <c r="F116" t="s">
        <v>42</v>
      </c>
      <c r="G116">
        <v>21</v>
      </c>
      <c r="H116">
        <v>12</v>
      </c>
      <c r="J116">
        <v>20</v>
      </c>
      <c r="K116">
        <v>11</v>
      </c>
      <c r="L116">
        <v>1</v>
      </c>
      <c r="M116">
        <v>749</v>
      </c>
      <c r="N116">
        <v>83.3</v>
      </c>
      <c r="O116">
        <v>7.23</v>
      </c>
      <c r="P116">
        <v>36.159999999999997</v>
      </c>
      <c r="Q116" t="s">
        <v>52</v>
      </c>
      <c r="S116" t="s">
        <v>127</v>
      </c>
      <c r="T116" t="s">
        <v>138</v>
      </c>
      <c r="V116" t="s">
        <v>457</v>
      </c>
      <c r="X116">
        <v>18</v>
      </c>
    </row>
    <row r="117" spans="1:25" x14ac:dyDescent="0.25">
      <c r="A117" s="5"/>
      <c r="B117" s="5"/>
      <c r="C117" s="5"/>
      <c r="D117" s="5" t="s">
        <v>2935</v>
      </c>
      <c r="E117" s="5"/>
      <c r="F117" s="5"/>
      <c r="G117" s="5"/>
      <c r="H117">
        <v>11</v>
      </c>
    </row>
    <row r="118" spans="1:25" x14ac:dyDescent="0.25">
      <c r="A118">
        <v>14</v>
      </c>
      <c r="B118" t="s">
        <v>38</v>
      </c>
      <c r="C118" t="s">
        <v>2936</v>
      </c>
      <c r="D118" t="s">
        <v>2937</v>
      </c>
      <c r="E118" t="s">
        <v>41</v>
      </c>
      <c r="F118" t="s">
        <v>42</v>
      </c>
      <c r="G118">
        <v>49</v>
      </c>
      <c r="H118">
        <v>11</v>
      </c>
      <c r="J118">
        <v>141</v>
      </c>
      <c r="K118">
        <v>1</v>
      </c>
      <c r="L118">
        <v>1</v>
      </c>
      <c r="M118">
        <v>289</v>
      </c>
      <c r="N118">
        <v>30.7</v>
      </c>
      <c r="O118">
        <v>6</v>
      </c>
      <c r="P118">
        <v>318.08</v>
      </c>
      <c r="Q118" t="s">
        <v>52</v>
      </c>
      <c r="R118" t="s">
        <v>44</v>
      </c>
      <c r="T118" t="s">
        <v>407</v>
      </c>
      <c r="U118">
        <v>100789786</v>
      </c>
      <c r="V118" t="s">
        <v>2938</v>
      </c>
      <c r="W118" t="s">
        <v>2939</v>
      </c>
      <c r="X118">
        <v>16</v>
      </c>
      <c r="Y118" t="s">
        <v>410</v>
      </c>
    </row>
    <row r="119" spans="1:25" x14ac:dyDescent="0.25">
      <c r="A119">
        <v>172</v>
      </c>
      <c r="B119" t="s">
        <v>38</v>
      </c>
      <c r="C119" t="s">
        <v>416</v>
      </c>
      <c r="D119" t="s">
        <v>417</v>
      </c>
      <c r="E119" t="s">
        <v>41</v>
      </c>
      <c r="F119" t="s">
        <v>42</v>
      </c>
      <c r="G119">
        <v>8</v>
      </c>
      <c r="H119">
        <v>11</v>
      </c>
      <c r="J119">
        <v>16</v>
      </c>
      <c r="K119">
        <v>11</v>
      </c>
      <c r="L119">
        <v>1</v>
      </c>
      <c r="M119">
        <v>1707</v>
      </c>
      <c r="N119">
        <v>193</v>
      </c>
      <c r="O119">
        <v>5.4</v>
      </c>
      <c r="P119">
        <v>32.89</v>
      </c>
      <c r="Q119" t="s">
        <v>418</v>
      </c>
      <c r="R119" t="s">
        <v>44</v>
      </c>
      <c r="S119" t="s">
        <v>419</v>
      </c>
      <c r="T119" t="s">
        <v>420</v>
      </c>
      <c r="U119">
        <v>100786617</v>
      </c>
      <c r="V119" t="s">
        <v>421</v>
      </c>
      <c r="W119" t="s">
        <v>422</v>
      </c>
      <c r="X119">
        <v>2</v>
      </c>
      <c r="Y119" t="s">
        <v>423</v>
      </c>
    </row>
    <row r="120" spans="1:25" x14ac:dyDescent="0.25">
      <c r="D120" t="s">
        <v>2940</v>
      </c>
      <c r="H120">
        <v>11</v>
      </c>
    </row>
    <row r="121" spans="1:25" x14ac:dyDescent="0.25">
      <c r="A121">
        <v>159</v>
      </c>
      <c r="B121" t="s">
        <v>38</v>
      </c>
      <c r="C121" t="s">
        <v>2941</v>
      </c>
      <c r="D121" t="s">
        <v>2942</v>
      </c>
      <c r="E121" t="s">
        <v>41</v>
      </c>
      <c r="F121" t="s">
        <v>42</v>
      </c>
      <c r="G121">
        <v>23</v>
      </c>
      <c r="H121">
        <v>11</v>
      </c>
      <c r="J121">
        <v>18</v>
      </c>
      <c r="K121">
        <v>10</v>
      </c>
      <c r="L121">
        <v>1</v>
      </c>
      <c r="M121">
        <v>469</v>
      </c>
      <c r="N121">
        <v>52.7</v>
      </c>
      <c r="O121">
        <v>7.31</v>
      </c>
      <c r="P121">
        <v>34.369999999999997</v>
      </c>
      <c r="Q121" t="s">
        <v>52</v>
      </c>
      <c r="R121" t="s">
        <v>58</v>
      </c>
      <c r="S121" t="s">
        <v>127</v>
      </c>
      <c r="T121" t="s">
        <v>2943</v>
      </c>
      <c r="U121">
        <v>100814638</v>
      </c>
      <c r="V121" t="s">
        <v>2944</v>
      </c>
      <c r="W121" t="s">
        <v>2945</v>
      </c>
      <c r="X121">
        <v>10</v>
      </c>
      <c r="Y121" t="s">
        <v>471</v>
      </c>
    </row>
    <row r="122" spans="1:25" x14ac:dyDescent="0.25">
      <c r="A122">
        <v>166</v>
      </c>
      <c r="B122" t="s">
        <v>38</v>
      </c>
      <c r="C122" t="s">
        <v>2946</v>
      </c>
      <c r="D122" t="s">
        <v>2947</v>
      </c>
      <c r="E122" t="s">
        <v>41</v>
      </c>
      <c r="F122" t="s">
        <v>42</v>
      </c>
      <c r="G122">
        <v>21</v>
      </c>
      <c r="H122">
        <v>11</v>
      </c>
      <c r="J122">
        <v>17</v>
      </c>
      <c r="K122">
        <v>11</v>
      </c>
      <c r="L122">
        <v>1</v>
      </c>
      <c r="M122">
        <v>629</v>
      </c>
      <c r="N122">
        <v>68.7</v>
      </c>
      <c r="O122">
        <v>8.4700000000000006</v>
      </c>
      <c r="P122">
        <v>33.75</v>
      </c>
      <c r="Q122" t="s">
        <v>52</v>
      </c>
      <c r="S122" t="s">
        <v>127</v>
      </c>
      <c r="T122" t="s">
        <v>2948</v>
      </c>
      <c r="U122">
        <v>100808564</v>
      </c>
      <c r="V122" t="s">
        <v>2949</v>
      </c>
      <c r="W122" t="s">
        <v>2950</v>
      </c>
      <c r="X122">
        <v>2</v>
      </c>
      <c r="Y122" t="s">
        <v>2951</v>
      </c>
    </row>
    <row r="123" spans="1:25" x14ac:dyDescent="0.25">
      <c r="A123">
        <v>157</v>
      </c>
      <c r="B123" t="s">
        <v>38</v>
      </c>
      <c r="C123" t="s">
        <v>344</v>
      </c>
      <c r="D123" t="s">
        <v>345</v>
      </c>
      <c r="E123" t="s">
        <v>41</v>
      </c>
      <c r="F123" t="s">
        <v>42</v>
      </c>
      <c r="G123">
        <v>18</v>
      </c>
      <c r="H123">
        <v>11</v>
      </c>
      <c r="J123">
        <v>18</v>
      </c>
      <c r="K123">
        <v>9</v>
      </c>
      <c r="L123">
        <v>1</v>
      </c>
      <c r="M123">
        <v>901</v>
      </c>
      <c r="N123">
        <v>102.6</v>
      </c>
      <c r="O123">
        <v>6.11</v>
      </c>
      <c r="P123">
        <v>37.119999999999997</v>
      </c>
      <c r="Q123" t="s">
        <v>52</v>
      </c>
      <c r="S123" t="s">
        <v>53</v>
      </c>
      <c r="T123" t="s">
        <v>54</v>
      </c>
      <c r="U123">
        <v>100787202</v>
      </c>
      <c r="V123" t="s">
        <v>346</v>
      </c>
      <c r="W123" t="s">
        <v>347</v>
      </c>
      <c r="X123">
        <v>11</v>
      </c>
      <c r="Y123" t="s">
        <v>147</v>
      </c>
    </row>
    <row r="124" spans="1:25" x14ac:dyDescent="0.25">
      <c r="A124" s="5"/>
      <c r="B124" s="5"/>
      <c r="C124" s="5"/>
      <c r="D124" s="5" t="s">
        <v>2952</v>
      </c>
      <c r="E124" s="5"/>
      <c r="F124" s="5"/>
      <c r="G124" s="5"/>
      <c r="H124">
        <v>11</v>
      </c>
    </row>
    <row r="125" spans="1:25" x14ac:dyDescent="0.25">
      <c r="A125">
        <v>156</v>
      </c>
      <c r="B125" t="s">
        <v>38</v>
      </c>
      <c r="C125" t="s">
        <v>689</v>
      </c>
      <c r="D125" t="s">
        <v>690</v>
      </c>
      <c r="E125" t="s">
        <v>41</v>
      </c>
      <c r="F125" t="s">
        <v>42</v>
      </c>
      <c r="G125">
        <v>27</v>
      </c>
      <c r="H125">
        <v>11</v>
      </c>
      <c r="J125">
        <v>18</v>
      </c>
      <c r="K125">
        <v>9</v>
      </c>
      <c r="L125">
        <v>1</v>
      </c>
      <c r="M125">
        <v>483</v>
      </c>
      <c r="N125">
        <v>50</v>
      </c>
      <c r="O125">
        <v>8.15</v>
      </c>
      <c r="P125">
        <v>44.99</v>
      </c>
      <c r="Q125" t="s">
        <v>52</v>
      </c>
      <c r="S125" t="s">
        <v>127</v>
      </c>
      <c r="T125" t="s">
        <v>685</v>
      </c>
      <c r="U125">
        <v>100801951</v>
      </c>
      <c r="V125" t="s">
        <v>691</v>
      </c>
      <c r="W125" t="s">
        <v>692</v>
      </c>
      <c r="X125">
        <v>15</v>
      </c>
      <c r="Y125" t="s">
        <v>688</v>
      </c>
    </row>
    <row r="126" spans="1:25" x14ac:dyDescent="0.25">
      <c r="A126" s="5"/>
      <c r="B126" s="5"/>
      <c r="C126" s="5"/>
      <c r="D126" s="5" t="s">
        <v>2953</v>
      </c>
      <c r="E126" s="5"/>
      <c r="F126" s="5"/>
      <c r="G126" s="5"/>
      <c r="H126">
        <v>11</v>
      </c>
    </row>
    <row r="127" spans="1:25" x14ac:dyDescent="0.25">
      <c r="A127" s="5"/>
      <c r="B127" s="5"/>
      <c r="C127" s="5"/>
      <c r="D127" s="5" t="s">
        <v>2954</v>
      </c>
      <c r="E127" s="5"/>
      <c r="F127" s="5"/>
      <c r="G127" s="5"/>
      <c r="H127">
        <v>11</v>
      </c>
    </row>
    <row r="128" spans="1:25" x14ac:dyDescent="0.25">
      <c r="A128">
        <v>46</v>
      </c>
      <c r="B128" t="s">
        <v>38</v>
      </c>
      <c r="C128" t="s">
        <v>574</v>
      </c>
      <c r="D128" t="s">
        <v>575</v>
      </c>
      <c r="E128" t="s">
        <v>41</v>
      </c>
      <c r="F128" t="s">
        <v>42</v>
      </c>
      <c r="G128">
        <v>28</v>
      </c>
      <c r="H128">
        <v>11</v>
      </c>
      <c r="J128">
        <v>49</v>
      </c>
      <c r="K128">
        <v>3</v>
      </c>
      <c r="L128">
        <v>1</v>
      </c>
      <c r="M128">
        <v>516</v>
      </c>
      <c r="N128">
        <v>56.9</v>
      </c>
      <c r="O128">
        <v>6.95</v>
      </c>
      <c r="P128">
        <v>105.32</v>
      </c>
      <c r="Q128" t="s">
        <v>52</v>
      </c>
      <c r="S128" t="s">
        <v>127</v>
      </c>
      <c r="T128" t="s">
        <v>576</v>
      </c>
      <c r="U128">
        <v>100776327</v>
      </c>
      <c r="V128" t="s">
        <v>577</v>
      </c>
      <c r="W128" t="s">
        <v>578</v>
      </c>
      <c r="X128">
        <v>10</v>
      </c>
    </row>
    <row r="129" spans="1:25" x14ac:dyDescent="0.25">
      <c r="A129">
        <v>145</v>
      </c>
      <c r="B129" t="s">
        <v>38</v>
      </c>
      <c r="C129" t="s">
        <v>2955</v>
      </c>
      <c r="D129" t="s">
        <v>2956</v>
      </c>
      <c r="E129" t="s">
        <v>41</v>
      </c>
      <c r="F129" t="s">
        <v>42</v>
      </c>
      <c r="G129">
        <v>29</v>
      </c>
      <c r="H129">
        <v>11</v>
      </c>
      <c r="J129">
        <v>20</v>
      </c>
      <c r="K129">
        <v>5</v>
      </c>
      <c r="L129">
        <v>1</v>
      </c>
      <c r="M129">
        <v>528</v>
      </c>
      <c r="N129">
        <v>55.7</v>
      </c>
      <c r="O129">
        <v>7.37</v>
      </c>
      <c r="P129">
        <v>45.7</v>
      </c>
      <c r="Q129" t="s">
        <v>52</v>
      </c>
      <c r="S129" t="s">
        <v>127</v>
      </c>
      <c r="T129" t="s">
        <v>2957</v>
      </c>
      <c r="U129">
        <v>100779056</v>
      </c>
      <c r="V129" t="s">
        <v>2958</v>
      </c>
      <c r="W129" t="s">
        <v>2959</v>
      </c>
      <c r="X129">
        <v>12</v>
      </c>
    </row>
    <row r="130" spans="1:25" x14ac:dyDescent="0.25">
      <c r="A130">
        <v>168</v>
      </c>
      <c r="B130" t="s">
        <v>38</v>
      </c>
      <c r="C130" t="s">
        <v>2960</v>
      </c>
      <c r="D130" t="s">
        <v>2961</v>
      </c>
      <c r="E130" t="s">
        <v>41</v>
      </c>
      <c r="F130" t="s">
        <v>42</v>
      </c>
      <c r="G130">
        <v>27</v>
      </c>
      <c r="H130">
        <v>11</v>
      </c>
      <c r="J130">
        <v>17</v>
      </c>
      <c r="K130">
        <v>2</v>
      </c>
      <c r="L130">
        <v>1</v>
      </c>
      <c r="M130">
        <v>367</v>
      </c>
      <c r="N130">
        <v>39.6</v>
      </c>
      <c r="O130">
        <v>9.85</v>
      </c>
      <c r="P130">
        <v>29.84</v>
      </c>
      <c r="Q130" t="s">
        <v>418</v>
      </c>
      <c r="R130" t="s">
        <v>44</v>
      </c>
      <c r="S130" t="s">
        <v>451</v>
      </c>
      <c r="T130" t="s">
        <v>452</v>
      </c>
      <c r="U130">
        <v>100780671</v>
      </c>
      <c r="V130" t="s">
        <v>2962</v>
      </c>
      <c r="W130" t="s">
        <v>2963</v>
      </c>
      <c r="X130">
        <v>13</v>
      </c>
    </row>
    <row r="131" spans="1:25" x14ac:dyDescent="0.25">
      <c r="A131">
        <v>161</v>
      </c>
      <c r="B131" t="s">
        <v>38</v>
      </c>
      <c r="C131" t="s">
        <v>2964</v>
      </c>
      <c r="D131" t="s">
        <v>2965</v>
      </c>
      <c r="E131" t="s">
        <v>41</v>
      </c>
      <c r="F131" t="s">
        <v>42</v>
      </c>
      <c r="G131">
        <v>27</v>
      </c>
      <c r="H131">
        <v>11</v>
      </c>
      <c r="J131">
        <v>18</v>
      </c>
      <c r="K131">
        <v>3</v>
      </c>
      <c r="L131">
        <v>1</v>
      </c>
      <c r="M131">
        <v>367</v>
      </c>
      <c r="N131">
        <v>39.4</v>
      </c>
      <c r="O131">
        <v>9.7899999999999991</v>
      </c>
      <c r="P131">
        <v>31.28</v>
      </c>
      <c r="Q131" t="s">
        <v>418</v>
      </c>
      <c r="R131" t="s">
        <v>44</v>
      </c>
      <c r="S131" t="s">
        <v>451</v>
      </c>
      <c r="T131" t="s">
        <v>452</v>
      </c>
      <c r="U131">
        <v>100785990</v>
      </c>
      <c r="V131" t="s">
        <v>2966</v>
      </c>
      <c r="W131" t="s">
        <v>2967</v>
      </c>
      <c r="X131">
        <v>12</v>
      </c>
    </row>
    <row r="132" spans="1:25" x14ac:dyDescent="0.25">
      <c r="A132">
        <v>141</v>
      </c>
      <c r="B132" t="s">
        <v>38</v>
      </c>
      <c r="C132" t="s">
        <v>2968</v>
      </c>
      <c r="D132" t="s">
        <v>2969</v>
      </c>
      <c r="E132" t="s">
        <v>41</v>
      </c>
      <c r="F132" t="s">
        <v>42</v>
      </c>
      <c r="G132">
        <v>29</v>
      </c>
      <c r="H132">
        <v>11</v>
      </c>
      <c r="J132">
        <v>21</v>
      </c>
      <c r="K132">
        <v>1</v>
      </c>
      <c r="L132">
        <v>1</v>
      </c>
      <c r="M132">
        <v>389</v>
      </c>
      <c r="N132">
        <v>42.1</v>
      </c>
      <c r="O132">
        <v>9.6999999999999993</v>
      </c>
      <c r="P132">
        <v>40.86</v>
      </c>
      <c r="Q132" t="s">
        <v>418</v>
      </c>
      <c r="R132" t="s">
        <v>44</v>
      </c>
      <c r="S132" t="s">
        <v>451</v>
      </c>
      <c r="T132" t="s">
        <v>452</v>
      </c>
      <c r="U132">
        <v>100789942</v>
      </c>
      <c r="V132" t="s">
        <v>2970</v>
      </c>
      <c r="W132" t="s">
        <v>2971</v>
      </c>
      <c r="X132">
        <v>15</v>
      </c>
    </row>
    <row r="133" spans="1:25" x14ac:dyDescent="0.25">
      <c r="A133">
        <v>195</v>
      </c>
      <c r="B133" t="s">
        <v>38</v>
      </c>
      <c r="C133" t="s">
        <v>832</v>
      </c>
      <c r="D133" t="s">
        <v>833</v>
      </c>
      <c r="E133" t="s">
        <v>41</v>
      </c>
      <c r="F133" t="s">
        <v>42</v>
      </c>
      <c r="G133">
        <v>20</v>
      </c>
      <c r="H133">
        <v>11</v>
      </c>
      <c r="J133">
        <v>14</v>
      </c>
      <c r="K133">
        <v>2</v>
      </c>
      <c r="L133">
        <v>1</v>
      </c>
      <c r="M133">
        <v>668</v>
      </c>
      <c r="N133">
        <v>75</v>
      </c>
      <c r="O133">
        <v>5.64</v>
      </c>
      <c r="P133">
        <v>22.69</v>
      </c>
      <c r="Q133" t="s">
        <v>52</v>
      </c>
      <c r="S133" t="s">
        <v>196</v>
      </c>
      <c r="T133" t="s">
        <v>834</v>
      </c>
      <c r="U133">
        <v>100790292</v>
      </c>
      <c r="V133" t="s">
        <v>835</v>
      </c>
      <c r="W133" t="s">
        <v>836</v>
      </c>
      <c r="X133">
        <v>14</v>
      </c>
    </row>
    <row r="134" spans="1:25" x14ac:dyDescent="0.25">
      <c r="A134">
        <v>128</v>
      </c>
      <c r="B134" t="s">
        <v>38</v>
      </c>
      <c r="C134" t="s">
        <v>2972</v>
      </c>
      <c r="D134" t="s">
        <v>2973</v>
      </c>
      <c r="E134" t="s">
        <v>41</v>
      </c>
      <c r="F134" t="s">
        <v>42</v>
      </c>
      <c r="G134">
        <v>41</v>
      </c>
      <c r="H134">
        <v>11</v>
      </c>
      <c r="J134">
        <v>22</v>
      </c>
      <c r="K134">
        <v>10</v>
      </c>
      <c r="L134">
        <v>1</v>
      </c>
      <c r="M134">
        <v>328</v>
      </c>
      <c r="N134">
        <v>34.799999999999997</v>
      </c>
      <c r="O134">
        <v>8.19</v>
      </c>
      <c r="P134">
        <v>49.95</v>
      </c>
      <c r="Q134" t="s">
        <v>52</v>
      </c>
      <c r="S134" t="s">
        <v>127</v>
      </c>
      <c r="T134" t="s">
        <v>2974</v>
      </c>
      <c r="U134">
        <v>100790762</v>
      </c>
      <c r="V134" t="s">
        <v>2975</v>
      </c>
      <c r="W134" t="s">
        <v>2976</v>
      </c>
      <c r="X134">
        <v>12</v>
      </c>
    </row>
    <row r="135" spans="1:25" x14ac:dyDescent="0.25">
      <c r="A135">
        <v>134</v>
      </c>
      <c r="B135" t="s">
        <v>38</v>
      </c>
      <c r="C135" t="s">
        <v>2977</v>
      </c>
      <c r="D135" t="s">
        <v>2978</v>
      </c>
      <c r="E135" t="s">
        <v>41</v>
      </c>
      <c r="F135" t="s">
        <v>42</v>
      </c>
      <c r="G135">
        <v>47</v>
      </c>
      <c r="H135">
        <v>11</v>
      </c>
      <c r="J135">
        <v>21</v>
      </c>
      <c r="K135">
        <v>2</v>
      </c>
      <c r="L135">
        <v>1</v>
      </c>
      <c r="M135">
        <v>331</v>
      </c>
      <c r="N135">
        <v>35</v>
      </c>
      <c r="O135">
        <v>7.06</v>
      </c>
      <c r="P135">
        <v>47.47</v>
      </c>
      <c r="Q135" t="s">
        <v>599</v>
      </c>
      <c r="S135" t="s">
        <v>103</v>
      </c>
      <c r="T135" t="s">
        <v>600</v>
      </c>
      <c r="U135">
        <v>100792252</v>
      </c>
      <c r="V135" t="s">
        <v>2979</v>
      </c>
      <c r="W135" t="s">
        <v>2980</v>
      </c>
      <c r="X135">
        <v>16</v>
      </c>
      <c r="Y135" t="s">
        <v>106</v>
      </c>
    </row>
    <row r="136" spans="1:25" x14ac:dyDescent="0.25">
      <c r="A136">
        <v>122</v>
      </c>
      <c r="B136" t="s">
        <v>38</v>
      </c>
      <c r="C136" t="s">
        <v>218</v>
      </c>
      <c r="D136" t="s">
        <v>219</v>
      </c>
      <c r="E136" t="s">
        <v>41</v>
      </c>
      <c r="F136" t="s">
        <v>42</v>
      </c>
      <c r="G136">
        <v>19</v>
      </c>
      <c r="H136">
        <v>11</v>
      </c>
      <c r="J136">
        <v>23</v>
      </c>
      <c r="K136">
        <v>3</v>
      </c>
      <c r="L136">
        <v>1</v>
      </c>
      <c r="M136">
        <v>754</v>
      </c>
      <c r="N136">
        <v>81.7</v>
      </c>
      <c r="O136">
        <v>6.02</v>
      </c>
      <c r="P136">
        <v>54.04</v>
      </c>
      <c r="Q136" t="s">
        <v>52</v>
      </c>
      <c r="S136" t="s">
        <v>127</v>
      </c>
      <c r="T136" t="s">
        <v>138</v>
      </c>
      <c r="U136">
        <v>100792750</v>
      </c>
      <c r="V136" t="s">
        <v>220</v>
      </c>
      <c r="W136" t="s">
        <v>221</v>
      </c>
      <c r="X136">
        <v>14</v>
      </c>
    </row>
    <row r="137" spans="1:25" x14ac:dyDescent="0.25">
      <c r="A137">
        <v>137</v>
      </c>
      <c r="B137" t="s">
        <v>38</v>
      </c>
      <c r="C137" t="s">
        <v>597</v>
      </c>
      <c r="D137" t="s">
        <v>598</v>
      </c>
      <c r="E137" t="s">
        <v>41</v>
      </c>
      <c r="F137" t="s">
        <v>42</v>
      </c>
      <c r="G137">
        <v>48</v>
      </c>
      <c r="H137">
        <v>11</v>
      </c>
      <c r="J137">
        <v>21</v>
      </c>
      <c r="K137">
        <v>2</v>
      </c>
      <c r="L137">
        <v>1</v>
      </c>
      <c r="M137">
        <v>329</v>
      </c>
      <c r="N137">
        <v>34.799999999999997</v>
      </c>
      <c r="O137">
        <v>5.67</v>
      </c>
      <c r="P137">
        <v>47.3</v>
      </c>
      <c r="Q137" t="s">
        <v>599</v>
      </c>
      <c r="S137" t="s">
        <v>103</v>
      </c>
      <c r="T137" t="s">
        <v>600</v>
      </c>
      <c r="U137">
        <v>100798485</v>
      </c>
      <c r="V137" t="s">
        <v>601</v>
      </c>
      <c r="W137" t="s">
        <v>602</v>
      </c>
      <c r="X137">
        <v>11</v>
      </c>
      <c r="Y137" t="s">
        <v>106</v>
      </c>
    </row>
    <row r="138" spans="1:25" x14ac:dyDescent="0.25">
      <c r="A138">
        <v>117</v>
      </c>
      <c r="B138" t="s">
        <v>38</v>
      </c>
      <c r="C138" t="s">
        <v>603</v>
      </c>
      <c r="D138" t="s">
        <v>604</v>
      </c>
      <c r="E138" t="s">
        <v>41</v>
      </c>
      <c r="F138" t="s">
        <v>42</v>
      </c>
      <c r="G138">
        <v>22</v>
      </c>
      <c r="H138">
        <v>11</v>
      </c>
      <c r="J138">
        <v>25</v>
      </c>
      <c r="K138">
        <v>4</v>
      </c>
      <c r="L138">
        <v>1</v>
      </c>
      <c r="M138">
        <v>695</v>
      </c>
      <c r="N138">
        <v>74.599999999999994</v>
      </c>
      <c r="O138">
        <v>6.19</v>
      </c>
      <c r="P138">
        <v>61.03</v>
      </c>
      <c r="Q138" t="s">
        <v>413</v>
      </c>
      <c r="R138" t="s">
        <v>44</v>
      </c>
      <c r="S138" t="s">
        <v>110</v>
      </c>
      <c r="T138" t="s">
        <v>605</v>
      </c>
      <c r="U138">
        <v>100800550</v>
      </c>
      <c r="W138" t="s">
        <v>606</v>
      </c>
      <c r="X138">
        <v>9</v>
      </c>
    </row>
    <row r="139" spans="1:25" x14ac:dyDescent="0.25">
      <c r="A139">
        <v>180</v>
      </c>
      <c r="B139" t="s">
        <v>38</v>
      </c>
      <c r="C139" t="s">
        <v>183</v>
      </c>
      <c r="D139" t="s">
        <v>184</v>
      </c>
      <c r="E139" t="s">
        <v>41</v>
      </c>
      <c r="F139" t="s">
        <v>42</v>
      </c>
      <c r="G139">
        <v>23</v>
      </c>
      <c r="H139">
        <v>11</v>
      </c>
      <c r="J139">
        <v>15</v>
      </c>
      <c r="K139">
        <v>3</v>
      </c>
      <c r="L139">
        <v>1</v>
      </c>
      <c r="M139">
        <v>523</v>
      </c>
      <c r="N139">
        <v>58.5</v>
      </c>
      <c r="O139">
        <v>6.73</v>
      </c>
      <c r="P139">
        <v>31.09</v>
      </c>
      <c r="Q139" t="s">
        <v>52</v>
      </c>
      <c r="S139" t="s">
        <v>67</v>
      </c>
      <c r="T139" t="s">
        <v>122</v>
      </c>
      <c r="U139">
        <v>100800696</v>
      </c>
      <c r="V139" t="s">
        <v>185</v>
      </c>
      <c r="W139" t="s">
        <v>186</v>
      </c>
      <c r="X139">
        <v>16</v>
      </c>
    </row>
    <row r="140" spans="1:25" x14ac:dyDescent="0.25">
      <c r="A140">
        <v>123</v>
      </c>
      <c r="B140" t="s">
        <v>38</v>
      </c>
      <c r="C140" t="s">
        <v>2981</v>
      </c>
      <c r="D140" t="s">
        <v>2982</v>
      </c>
      <c r="E140" t="s">
        <v>41</v>
      </c>
      <c r="F140" t="s">
        <v>42</v>
      </c>
      <c r="G140">
        <v>17</v>
      </c>
      <c r="H140">
        <v>11</v>
      </c>
      <c r="J140">
        <v>23</v>
      </c>
      <c r="K140">
        <v>3</v>
      </c>
      <c r="L140">
        <v>1</v>
      </c>
      <c r="M140">
        <v>726</v>
      </c>
      <c r="N140">
        <v>81</v>
      </c>
      <c r="O140">
        <v>6.14</v>
      </c>
      <c r="P140">
        <v>43.91</v>
      </c>
      <c r="Q140" t="s">
        <v>52</v>
      </c>
      <c r="S140" t="s">
        <v>196</v>
      </c>
      <c r="T140" t="s">
        <v>720</v>
      </c>
      <c r="U140">
        <v>100802848</v>
      </c>
      <c r="V140" t="s">
        <v>2983</v>
      </c>
      <c r="W140" t="s">
        <v>2984</v>
      </c>
      <c r="X140">
        <v>1</v>
      </c>
    </row>
    <row r="141" spans="1:25" x14ac:dyDescent="0.25">
      <c r="A141">
        <v>87</v>
      </c>
      <c r="B141" t="s">
        <v>38</v>
      </c>
      <c r="C141" t="s">
        <v>733</v>
      </c>
      <c r="D141" t="s">
        <v>734</v>
      </c>
      <c r="E141" t="s">
        <v>41</v>
      </c>
      <c r="F141" t="s">
        <v>42</v>
      </c>
      <c r="G141">
        <v>45</v>
      </c>
      <c r="H141">
        <v>11</v>
      </c>
      <c r="J141">
        <v>29</v>
      </c>
      <c r="K141">
        <v>1</v>
      </c>
      <c r="L141">
        <v>1</v>
      </c>
      <c r="M141">
        <v>301</v>
      </c>
      <c r="N141">
        <v>32</v>
      </c>
      <c r="O141">
        <v>9.35</v>
      </c>
      <c r="P141">
        <v>55.29</v>
      </c>
      <c r="Q141" t="s">
        <v>73</v>
      </c>
      <c r="R141" t="s">
        <v>44</v>
      </c>
      <c r="S141" t="s">
        <v>451</v>
      </c>
      <c r="T141" t="s">
        <v>452</v>
      </c>
      <c r="U141">
        <v>100807439</v>
      </c>
      <c r="V141" t="s">
        <v>735</v>
      </c>
      <c r="W141" t="s">
        <v>736</v>
      </c>
      <c r="X141">
        <v>8</v>
      </c>
    </row>
    <row r="142" spans="1:25" x14ac:dyDescent="0.25">
      <c r="A142">
        <v>173</v>
      </c>
      <c r="B142" t="s">
        <v>38</v>
      </c>
      <c r="C142" t="s">
        <v>2985</v>
      </c>
      <c r="D142" t="s">
        <v>2986</v>
      </c>
      <c r="E142" t="s">
        <v>41</v>
      </c>
      <c r="F142" t="s">
        <v>42</v>
      </c>
      <c r="G142">
        <v>18</v>
      </c>
      <c r="H142">
        <v>11</v>
      </c>
      <c r="J142">
        <v>16</v>
      </c>
      <c r="K142">
        <v>1</v>
      </c>
      <c r="L142">
        <v>1</v>
      </c>
      <c r="M142">
        <v>663</v>
      </c>
      <c r="N142">
        <v>74</v>
      </c>
      <c r="O142">
        <v>7.66</v>
      </c>
      <c r="P142">
        <v>30.48</v>
      </c>
      <c r="Q142" t="s">
        <v>52</v>
      </c>
      <c r="S142" t="s">
        <v>127</v>
      </c>
      <c r="T142" t="s">
        <v>1313</v>
      </c>
      <c r="U142">
        <v>100807875</v>
      </c>
      <c r="V142" t="s">
        <v>2987</v>
      </c>
      <c r="W142" t="s">
        <v>2988</v>
      </c>
      <c r="X142">
        <v>11</v>
      </c>
      <c r="Y142" t="s">
        <v>2989</v>
      </c>
    </row>
    <row r="143" spans="1:25" x14ac:dyDescent="0.25">
      <c r="A143">
        <v>124</v>
      </c>
      <c r="B143" t="s">
        <v>38</v>
      </c>
      <c r="C143" t="s">
        <v>449</v>
      </c>
      <c r="D143" t="s">
        <v>450</v>
      </c>
      <c r="E143" t="s">
        <v>41</v>
      </c>
      <c r="F143" t="s">
        <v>42</v>
      </c>
      <c r="G143">
        <v>29</v>
      </c>
      <c r="H143">
        <v>11</v>
      </c>
      <c r="J143">
        <v>23</v>
      </c>
      <c r="K143">
        <v>1</v>
      </c>
      <c r="L143">
        <v>1</v>
      </c>
      <c r="M143">
        <v>388</v>
      </c>
      <c r="N143">
        <v>42</v>
      </c>
      <c r="O143">
        <v>9.61</v>
      </c>
      <c r="P143">
        <v>47.8</v>
      </c>
      <c r="Q143" t="s">
        <v>418</v>
      </c>
      <c r="R143" t="s">
        <v>44</v>
      </c>
      <c r="S143" t="s">
        <v>451</v>
      </c>
      <c r="T143" t="s">
        <v>452</v>
      </c>
      <c r="U143">
        <v>100819556</v>
      </c>
      <c r="V143" t="s">
        <v>453</v>
      </c>
      <c r="W143" t="s">
        <v>454</v>
      </c>
      <c r="X143">
        <v>8</v>
      </c>
    </row>
    <row r="144" spans="1:25" x14ac:dyDescent="0.25">
      <c r="A144">
        <v>66</v>
      </c>
      <c r="B144" t="s">
        <v>38</v>
      </c>
      <c r="C144" t="s">
        <v>2990</v>
      </c>
      <c r="D144" t="s">
        <v>2991</v>
      </c>
      <c r="E144" t="s">
        <v>41</v>
      </c>
      <c r="F144" t="s">
        <v>42</v>
      </c>
      <c r="G144">
        <v>54</v>
      </c>
      <c r="H144">
        <v>11</v>
      </c>
      <c r="J144">
        <v>39</v>
      </c>
      <c r="K144">
        <v>6</v>
      </c>
      <c r="L144">
        <v>1</v>
      </c>
      <c r="M144">
        <v>257</v>
      </c>
      <c r="N144">
        <v>29</v>
      </c>
      <c r="O144">
        <v>4.75</v>
      </c>
      <c r="P144">
        <v>61.43</v>
      </c>
      <c r="S144" t="s">
        <v>618</v>
      </c>
      <c r="T144" t="s">
        <v>1341</v>
      </c>
      <c r="U144">
        <v>547657</v>
      </c>
      <c r="V144" t="s">
        <v>2992</v>
      </c>
      <c r="W144" t="s">
        <v>2993</v>
      </c>
      <c r="X144">
        <v>8</v>
      </c>
    </row>
    <row r="145" spans="1:25" x14ac:dyDescent="0.25">
      <c r="A145">
        <v>162</v>
      </c>
      <c r="B145" t="s">
        <v>38</v>
      </c>
      <c r="C145" t="s">
        <v>2994</v>
      </c>
      <c r="D145" t="s">
        <v>2995</v>
      </c>
      <c r="E145" t="s">
        <v>41</v>
      </c>
      <c r="F145" t="s">
        <v>42</v>
      </c>
      <c r="G145">
        <v>30</v>
      </c>
      <c r="H145">
        <v>11</v>
      </c>
      <c r="J145">
        <v>18</v>
      </c>
      <c r="K145">
        <v>11</v>
      </c>
      <c r="L145">
        <v>1</v>
      </c>
      <c r="M145">
        <v>478</v>
      </c>
      <c r="N145">
        <v>53.5</v>
      </c>
      <c r="O145">
        <v>6.87</v>
      </c>
      <c r="P145">
        <v>29.48</v>
      </c>
      <c r="Q145" t="s">
        <v>52</v>
      </c>
      <c r="S145" t="s">
        <v>67</v>
      </c>
      <c r="T145" t="s">
        <v>1708</v>
      </c>
      <c r="U145">
        <v>100810890</v>
      </c>
      <c r="V145" t="s">
        <v>2996</v>
      </c>
      <c r="W145" t="s">
        <v>2997</v>
      </c>
      <c r="X145">
        <v>11</v>
      </c>
    </row>
    <row r="146" spans="1:25" x14ac:dyDescent="0.25">
      <c r="A146" s="5"/>
      <c r="B146" s="5"/>
      <c r="C146" s="5"/>
      <c r="D146" s="5" t="s">
        <v>2998</v>
      </c>
      <c r="E146" s="5"/>
      <c r="F146" s="5"/>
      <c r="G146" s="5"/>
      <c r="H146">
        <v>11</v>
      </c>
    </row>
    <row r="147" spans="1:25" x14ac:dyDescent="0.25">
      <c r="A147">
        <v>226</v>
      </c>
      <c r="B147" t="s">
        <v>38</v>
      </c>
      <c r="C147" t="s">
        <v>2999</v>
      </c>
      <c r="D147" t="s">
        <v>3000</v>
      </c>
      <c r="E147" t="s">
        <v>41</v>
      </c>
      <c r="F147" t="s">
        <v>42</v>
      </c>
      <c r="G147">
        <v>20</v>
      </c>
      <c r="H147">
        <v>10</v>
      </c>
      <c r="J147">
        <v>12</v>
      </c>
      <c r="K147">
        <v>9</v>
      </c>
      <c r="L147">
        <v>1</v>
      </c>
      <c r="M147">
        <v>519</v>
      </c>
      <c r="N147">
        <v>58.3</v>
      </c>
      <c r="O147">
        <v>8.8800000000000008</v>
      </c>
      <c r="P147">
        <v>16.37</v>
      </c>
      <c r="Q147" t="s">
        <v>1617</v>
      </c>
      <c r="R147" t="s">
        <v>44</v>
      </c>
      <c r="S147" t="s">
        <v>67</v>
      </c>
      <c r="T147" t="s">
        <v>1708</v>
      </c>
      <c r="U147">
        <v>100037482</v>
      </c>
      <c r="V147" t="s">
        <v>3001</v>
      </c>
      <c r="W147" t="s">
        <v>3002</v>
      </c>
      <c r="X147">
        <v>17</v>
      </c>
      <c r="Y147" t="s">
        <v>3003</v>
      </c>
    </row>
    <row r="148" spans="1:25" x14ac:dyDescent="0.25">
      <c r="A148" s="5"/>
      <c r="B148" s="5"/>
      <c r="C148" s="5"/>
      <c r="D148" s="5" t="s">
        <v>3004</v>
      </c>
      <c r="E148" s="5"/>
      <c r="F148" s="5"/>
      <c r="G148" s="5"/>
      <c r="H148">
        <v>10</v>
      </c>
    </row>
    <row r="149" spans="1:25" x14ac:dyDescent="0.25">
      <c r="A149">
        <v>49</v>
      </c>
      <c r="B149" t="s">
        <v>38</v>
      </c>
      <c r="C149" t="s">
        <v>3005</v>
      </c>
      <c r="D149" t="s">
        <v>3006</v>
      </c>
      <c r="E149" t="s">
        <v>41</v>
      </c>
      <c r="F149" t="s">
        <v>42</v>
      </c>
      <c r="G149">
        <v>38</v>
      </c>
      <c r="H149">
        <v>10</v>
      </c>
      <c r="J149">
        <v>47</v>
      </c>
      <c r="K149">
        <v>3</v>
      </c>
      <c r="L149">
        <v>1</v>
      </c>
      <c r="M149">
        <v>282</v>
      </c>
      <c r="N149">
        <v>31.1</v>
      </c>
      <c r="O149">
        <v>6.81</v>
      </c>
      <c r="P149">
        <v>111.5</v>
      </c>
      <c r="Q149" t="s">
        <v>413</v>
      </c>
      <c r="R149" t="s">
        <v>44</v>
      </c>
      <c r="T149" t="s">
        <v>407</v>
      </c>
      <c r="U149">
        <v>100794604</v>
      </c>
      <c r="V149" t="s">
        <v>3007</v>
      </c>
      <c r="W149" t="s">
        <v>3008</v>
      </c>
      <c r="X149">
        <v>11</v>
      </c>
      <c r="Y149" t="s">
        <v>522</v>
      </c>
    </row>
    <row r="150" spans="1:25" x14ac:dyDescent="0.25">
      <c r="A150">
        <v>1</v>
      </c>
      <c r="B150" t="s">
        <v>38</v>
      </c>
      <c r="C150" t="s">
        <v>523</v>
      </c>
      <c r="D150" t="s">
        <v>524</v>
      </c>
      <c r="E150" t="s">
        <v>41</v>
      </c>
      <c r="F150" t="s">
        <v>42</v>
      </c>
      <c r="G150">
        <v>64</v>
      </c>
      <c r="H150">
        <v>10</v>
      </c>
      <c r="J150">
        <v>419</v>
      </c>
      <c r="K150">
        <v>1</v>
      </c>
      <c r="L150">
        <v>1</v>
      </c>
      <c r="M150">
        <v>263</v>
      </c>
      <c r="N150">
        <v>27.9</v>
      </c>
      <c r="O150">
        <v>5.43</v>
      </c>
      <c r="P150">
        <v>842.31</v>
      </c>
      <c r="Q150" t="s">
        <v>413</v>
      </c>
      <c r="R150" t="s">
        <v>44</v>
      </c>
      <c r="T150" t="s">
        <v>407</v>
      </c>
      <c r="U150">
        <v>100805310</v>
      </c>
      <c r="V150" t="s">
        <v>525</v>
      </c>
      <c r="W150" t="s">
        <v>526</v>
      </c>
      <c r="X150">
        <v>8</v>
      </c>
      <c r="Y150" t="s">
        <v>522</v>
      </c>
    </row>
    <row r="151" spans="1:25" x14ac:dyDescent="0.25">
      <c r="A151">
        <v>2</v>
      </c>
      <c r="B151" t="s">
        <v>38</v>
      </c>
      <c r="C151" t="s">
        <v>527</v>
      </c>
      <c r="D151" t="s">
        <v>528</v>
      </c>
      <c r="E151" t="s">
        <v>41</v>
      </c>
      <c r="F151" t="s">
        <v>42</v>
      </c>
      <c r="G151">
        <v>64</v>
      </c>
      <c r="H151">
        <v>10</v>
      </c>
      <c r="J151">
        <v>417</v>
      </c>
      <c r="K151">
        <v>2</v>
      </c>
      <c r="L151">
        <v>1</v>
      </c>
      <c r="M151">
        <v>263</v>
      </c>
      <c r="N151">
        <v>27.9</v>
      </c>
      <c r="O151">
        <v>5.43</v>
      </c>
      <c r="P151">
        <v>842.1</v>
      </c>
      <c r="Q151" t="s">
        <v>413</v>
      </c>
      <c r="R151" t="s">
        <v>44</v>
      </c>
      <c r="T151" t="s">
        <v>407</v>
      </c>
      <c r="U151">
        <v>547862</v>
      </c>
      <c r="V151" t="s">
        <v>529</v>
      </c>
      <c r="W151" t="s">
        <v>530</v>
      </c>
      <c r="X151">
        <v>5</v>
      </c>
    </row>
    <row r="152" spans="1:25" x14ac:dyDescent="0.25">
      <c r="A152">
        <v>3</v>
      </c>
      <c r="B152" t="s">
        <v>38</v>
      </c>
      <c r="C152" t="s">
        <v>535</v>
      </c>
      <c r="D152" t="s">
        <v>536</v>
      </c>
      <c r="E152" t="s">
        <v>41</v>
      </c>
      <c r="F152" t="s">
        <v>42</v>
      </c>
      <c r="G152">
        <v>64</v>
      </c>
      <c r="H152">
        <v>10</v>
      </c>
      <c r="J152">
        <v>414</v>
      </c>
      <c r="K152">
        <v>1</v>
      </c>
      <c r="L152">
        <v>1</v>
      </c>
      <c r="M152">
        <v>264</v>
      </c>
      <c r="N152">
        <v>28</v>
      </c>
      <c r="O152">
        <v>5.41</v>
      </c>
      <c r="P152">
        <v>830.24</v>
      </c>
      <c r="Q152" t="s">
        <v>52</v>
      </c>
      <c r="R152" t="s">
        <v>44</v>
      </c>
      <c r="T152" t="s">
        <v>407</v>
      </c>
      <c r="U152">
        <v>100799813</v>
      </c>
      <c r="V152" t="s">
        <v>537</v>
      </c>
      <c r="W152" t="s">
        <v>538</v>
      </c>
      <c r="X152">
        <v>16</v>
      </c>
    </row>
    <row r="153" spans="1:25" x14ac:dyDescent="0.25">
      <c r="A153">
        <v>220</v>
      </c>
      <c r="B153" t="s">
        <v>38</v>
      </c>
      <c r="C153" t="s">
        <v>108</v>
      </c>
      <c r="D153" t="s">
        <v>109</v>
      </c>
      <c r="E153" t="s">
        <v>41</v>
      </c>
      <c r="F153" t="s">
        <v>42</v>
      </c>
      <c r="G153">
        <v>19</v>
      </c>
      <c r="H153">
        <v>10</v>
      </c>
      <c r="J153">
        <v>12</v>
      </c>
      <c r="K153">
        <v>10</v>
      </c>
      <c r="L153">
        <v>1</v>
      </c>
      <c r="M153">
        <v>591</v>
      </c>
      <c r="N153">
        <v>65</v>
      </c>
      <c r="O153">
        <v>6.15</v>
      </c>
      <c r="P153">
        <v>26.89</v>
      </c>
      <c r="Q153" t="s">
        <v>52</v>
      </c>
      <c r="S153" t="s">
        <v>110</v>
      </c>
      <c r="T153" t="s">
        <v>111</v>
      </c>
      <c r="U153">
        <v>100796117</v>
      </c>
      <c r="V153" t="s">
        <v>112</v>
      </c>
      <c r="W153" t="s">
        <v>113</v>
      </c>
      <c r="X153">
        <v>1</v>
      </c>
      <c r="Y153" t="s">
        <v>1264</v>
      </c>
    </row>
    <row r="154" spans="1:25" x14ac:dyDescent="0.25">
      <c r="A154">
        <v>77</v>
      </c>
      <c r="B154" t="s">
        <v>38</v>
      </c>
      <c r="C154" t="s">
        <v>305</v>
      </c>
      <c r="D154" t="s">
        <v>306</v>
      </c>
      <c r="E154" t="s">
        <v>41</v>
      </c>
      <c r="F154" t="s">
        <v>42</v>
      </c>
      <c r="G154">
        <v>28</v>
      </c>
      <c r="H154">
        <v>10</v>
      </c>
      <c r="J154">
        <v>32</v>
      </c>
      <c r="K154">
        <v>10</v>
      </c>
      <c r="L154">
        <v>1</v>
      </c>
      <c r="M154">
        <v>407</v>
      </c>
      <c r="N154">
        <v>45.3</v>
      </c>
      <c r="O154">
        <v>6.55</v>
      </c>
      <c r="P154">
        <v>60.17</v>
      </c>
      <c r="Q154" t="s">
        <v>52</v>
      </c>
      <c r="R154" t="s">
        <v>307</v>
      </c>
      <c r="S154" t="s">
        <v>127</v>
      </c>
      <c r="T154" t="s">
        <v>308</v>
      </c>
      <c r="U154">
        <v>100802647</v>
      </c>
      <c r="V154" t="s">
        <v>309</v>
      </c>
      <c r="W154" t="s">
        <v>310</v>
      </c>
      <c r="X154">
        <v>7</v>
      </c>
    </row>
    <row r="155" spans="1:25" x14ac:dyDescent="0.25">
      <c r="A155">
        <v>80</v>
      </c>
      <c r="B155" t="s">
        <v>38</v>
      </c>
      <c r="C155" t="s">
        <v>430</v>
      </c>
      <c r="D155" t="s">
        <v>431</v>
      </c>
      <c r="E155" t="s">
        <v>41</v>
      </c>
      <c r="F155" t="s">
        <v>42</v>
      </c>
      <c r="G155">
        <v>14</v>
      </c>
      <c r="H155">
        <v>10</v>
      </c>
      <c r="J155">
        <v>31</v>
      </c>
      <c r="K155">
        <v>10</v>
      </c>
      <c r="L155">
        <v>1</v>
      </c>
      <c r="M155">
        <v>750</v>
      </c>
      <c r="N155">
        <v>83.4</v>
      </c>
      <c r="O155">
        <v>7.25</v>
      </c>
      <c r="P155">
        <v>55.43</v>
      </c>
      <c r="Q155" t="s">
        <v>43</v>
      </c>
      <c r="R155" t="s">
        <v>44</v>
      </c>
      <c r="S155" t="s">
        <v>67</v>
      </c>
      <c r="T155" t="s">
        <v>351</v>
      </c>
      <c r="U155">
        <v>3989266</v>
      </c>
      <c r="W155" t="s">
        <v>432</v>
      </c>
      <c r="Y155" t="s">
        <v>353</v>
      </c>
    </row>
    <row r="156" spans="1:25" x14ac:dyDescent="0.25">
      <c r="A156" s="5"/>
      <c r="B156" s="5"/>
      <c r="C156" s="5"/>
      <c r="D156" s="5" t="s">
        <v>3009</v>
      </c>
      <c r="E156" s="5"/>
      <c r="F156" s="5"/>
      <c r="G156" s="5"/>
      <c r="H156">
        <v>10</v>
      </c>
    </row>
    <row r="157" spans="1:25" x14ac:dyDescent="0.25">
      <c r="A157">
        <v>72</v>
      </c>
      <c r="B157" t="s">
        <v>38</v>
      </c>
      <c r="C157" t="s">
        <v>3010</v>
      </c>
      <c r="D157" t="s">
        <v>3011</v>
      </c>
      <c r="E157" t="s">
        <v>41</v>
      </c>
      <c r="F157" t="s">
        <v>42</v>
      </c>
      <c r="G157">
        <v>43</v>
      </c>
      <c r="H157">
        <v>10</v>
      </c>
      <c r="J157">
        <v>34</v>
      </c>
      <c r="K157">
        <v>10</v>
      </c>
      <c r="L157">
        <v>1</v>
      </c>
      <c r="M157">
        <v>293</v>
      </c>
      <c r="N157">
        <v>31.8</v>
      </c>
      <c r="O157">
        <v>8.73</v>
      </c>
      <c r="P157">
        <v>75</v>
      </c>
      <c r="R157" t="s">
        <v>44</v>
      </c>
      <c r="T157" t="s">
        <v>442</v>
      </c>
      <c r="U157">
        <v>100778682</v>
      </c>
      <c r="V157" t="s">
        <v>3012</v>
      </c>
      <c r="W157" t="s">
        <v>3013</v>
      </c>
      <c r="X157">
        <v>20</v>
      </c>
    </row>
    <row r="158" spans="1:25" x14ac:dyDescent="0.25">
      <c r="A158">
        <v>183</v>
      </c>
      <c r="B158" t="s">
        <v>38</v>
      </c>
      <c r="C158" t="s">
        <v>2345</v>
      </c>
      <c r="D158" t="s">
        <v>2346</v>
      </c>
      <c r="E158" t="s">
        <v>41</v>
      </c>
      <c r="F158" t="s">
        <v>42</v>
      </c>
      <c r="G158">
        <v>26</v>
      </c>
      <c r="H158">
        <v>10</v>
      </c>
      <c r="J158">
        <v>15</v>
      </c>
      <c r="K158">
        <v>3</v>
      </c>
      <c r="L158">
        <v>1</v>
      </c>
      <c r="M158">
        <v>497</v>
      </c>
      <c r="N158">
        <v>53.2</v>
      </c>
      <c r="O158">
        <v>7.15</v>
      </c>
      <c r="P158">
        <v>32.56</v>
      </c>
      <c r="Q158" t="s">
        <v>52</v>
      </c>
      <c r="S158" t="s">
        <v>127</v>
      </c>
      <c r="T158" t="s">
        <v>128</v>
      </c>
      <c r="U158">
        <v>100780041</v>
      </c>
      <c r="V158" t="s">
        <v>2347</v>
      </c>
      <c r="W158" t="s">
        <v>2348</v>
      </c>
      <c r="X158">
        <v>2</v>
      </c>
      <c r="Y158" t="s">
        <v>3014</v>
      </c>
    </row>
    <row r="159" spans="1:25" x14ac:dyDescent="0.25">
      <c r="A159">
        <v>68</v>
      </c>
      <c r="B159" t="s">
        <v>38</v>
      </c>
      <c r="C159" t="s">
        <v>3015</v>
      </c>
      <c r="D159" t="s">
        <v>3016</v>
      </c>
      <c r="E159" t="s">
        <v>41</v>
      </c>
      <c r="F159" t="s">
        <v>42</v>
      </c>
      <c r="G159">
        <v>46</v>
      </c>
      <c r="H159">
        <v>10</v>
      </c>
      <c r="J159">
        <v>37</v>
      </c>
      <c r="K159">
        <v>5</v>
      </c>
      <c r="L159">
        <v>1</v>
      </c>
      <c r="M159">
        <v>312</v>
      </c>
      <c r="N159">
        <v>33.6</v>
      </c>
      <c r="O159">
        <v>5.31</v>
      </c>
      <c r="P159">
        <v>62.62</v>
      </c>
      <c r="T159" t="s">
        <v>978</v>
      </c>
      <c r="U159">
        <v>100800029</v>
      </c>
      <c r="V159" t="s">
        <v>3017</v>
      </c>
      <c r="W159" t="s">
        <v>3018</v>
      </c>
      <c r="X159">
        <v>9</v>
      </c>
    </row>
    <row r="160" spans="1:25" x14ac:dyDescent="0.25">
      <c r="A160">
        <v>147</v>
      </c>
      <c r="B160" t="s">
        <v>38</v>
      </c>
      <c r="C160" t="s">
        <v>3019</v>
      </c>
      <c r="D160" t="s">
        <v>3020</v>
      </c>
      <c r="E160" t="s">
        <v>41</v>
      </c>
      <c r="F160" t="s">
        <v>42</v>
      </c>
      <c r="G160">
        <v>42</v>
      </c>
      <c r="H160">
        <v>10</v>
      </c>
      <c r="J160">
        <v>20</v>
      </c>
      <c r="K160">
        <v>10</v>
      </c>
      <c r="L160">
        <v>1</v>
      </c>
      <c r="M160">
        <v>293</v>
      </c>
      <c r="N160">
        <v>32.299999999999997</v>
      </c>
      <c r="O160">
        <v>6.27</v>
      </c>
      <c r="P160">
        <v>36.01</v>
      </c>
      <c r="Q160" t="s">
        <v>52</v>
      </c>
      <c r="R160" t="s">
        <v>44</v>
      </c>
      <c r="S160" t="s">
        <v>127</v>
      </c>
      <c r="T160" t="s">
        <v>3021</v>
      </c>
      <c r="U160">
        <v>100815810</v>
      </c>
      <c r="V160" t="s">
        <v>3022</v>
      </c>
      <c r="W160" t="s">
        <v>3023</v>
      </c>
      <c r="X160">
        <v>8</v>
      </c>
      <c r="Y160" t="s">
        <v>3024</v>
      </c>
    </row>
    <row r="161" spans="1:25" x14ac:dyDescent="0.25">
      <c r="A161">
        <v>216</v>
      </c>
      <c r="B161" t="s">
        <v>38</v>
      </c>
      <c r="C161" t="s">
        <v>3025</v>
      </c>
      <c r="D161" t="s">
        <v>3026</v>
      </c>
      <c r="E161" t="s">
        <v>41</v>
      </c>
      <c r="F161" t="s">
        <v>42</v>
      </c>
      <c r="G161">
        <v>18</v>
      </c>
      <c r="H161">
        <v>10</v>
      </c>
      <c r="J161">
        <v>12</v>
      </c>
      <c r="K161">
        <v>1</v>
      </c>
      <c r="L161">
        <v>1</v>
      </c>
      <c r="M161">
        <v>671</v>
      </c>
      <c r="N161">
        <v>75.5</v>
      </c>
      <c r="O161">
        <v>6.14</v>
      </c>
      <c r="P161">
        <v>18.100000000000001</v>
      </c>
      <c r="Q161" t="s">
        <v>52</v>
      </c>
      <c r="S161" t="s">
        <v>196</v>
      </c>
      <c r="T161" t="s">
        <v>834</v>
      </c>
      <c r="U161">
        <v>100819754</v>
      </c>
      <c r="V161" t="s">
        <v>3027</v>
      </c>
      <c r="W161" t="s">
        <v>3028</v>
      </c>
      <c r="X161">
        <v>17</v>
      </c>
    </row>
    <row r="162" spans="1:25" x14ac:dyDescent="0.25">
      <c r="A162">
        <v>56</v>
      </c>
      <c r="B162" t="s">
        <v>38</v>
      </c>
      <c r="C162" t="s">
        <v>630</v>
      </c>
      <c r="D162" t="s">
        <v>631</v>
      </c>
      <c r="E162" t="s">
        <v>41</v>
      </c>
      <c r="F162" t="s">
        <v>42</v>
      </c>
      <c r="G162">
        <v>26</v>
      </c>
      <c r="H162">
        <v>10</v>
      </c>
      <c r="J162">
        <v>44</v>
      </c>
      <c r="K162">
        <v>2</v>
      </c>
      <c r="L162">
        <v>1</v>
      </c>
      <c r="M162">
        <v>507</v>
      </c>
      <c r="N162">
        <v>56</v>
      </c>
      <c r="O162">
        <v>6.71</v>
      </c>
      <c r="P162">
        <v>94.32</v>
      </c>
      <c r="Q162" t="s">
        <v>52</v>
      </c>
      <c r="R162" t="s">
        <v>44</v>
      </c>
      <c r="S162" t="s">
        <v>127</v>
      </c>
      <c r="T162" t="s">
        <v>576</v>
      </c>
      <c r="U162">
        <v>547993</v>
      </c>
      <c r="V162" t="s">
        <v>632</v>
      </c>
      <c r="W162" t="s">
        <v>633</v>
      </c>
      <c r="X162">
        <v>20</v>
      </c>
    </row>
    <row r="163" spans="1:25" x14ac:dyDescent="0.25">
      <c r="A163">
        <v>138</v>
      </c>
      <c r="B163" t="s">
        <v>38</v>
      </c>
      <c r="C163" t="s">
        <v>2706</v>
      </c>
      <c r="D163" t="s">
        <v>2707</v>
      </c>
      <c r="E163" t="s">
        <v>41</v>
      </c>
      <c r="F163" t="s">
        <v>42</v>
      </c>
      <c r="G163">
        <v>10</v>
      </c>
      <c r="H163">
        <v>10</v>
      </c>
      <c r="J163">
        <v>21</v>
      </c>
      <c r="K163">
        <v>10</v>
      </c>
      <c r="L163">
        <v>1</v>
      </c>
      <c r="M163">
        <v>1139</v>
      </c>
      <c r="N163">
        <v>126.1</v>
      </c>
      <c r="O163">
        <v>8.41</v>
      </c>
      <c r="P163">
        <v>42.9</v>
      </c>
      <c r="Q163" t="s">
        <v>52</v>
      </c>
      <c r="S163" t="s">
        <v>500</v>
      </c>
      <c r="T163" t="s">
        <v>2708</v>
      </c>
    </row>
    <row r="164" spans="1:25" x14ac:dyDescent="0.25">
      <c r="A164">
        <v>118</v>
      </c>
      <c r="B164" t="s">
        <v>38</v>
      </c>
      <c r="C164" t="s">
        <v>395</v>
      </c>
      <c r="D164" t="s">
        <v>396</v>
      </c>
      <c r="E164" t="s">
        <v>41</v>
      </c>
      <c r="F164" t="s">
        <v>42</v>
      </c>
      <c r="G164">
        <v>34</v>
      </c>
      <c r="H164">
        <v>9</v>
      </c>
      <c r="J164">
        <v>25</v>
      </c>
      <c r="K164">
        <v>8</v>
      </c>
      <c r="L164">
        <v>1</v>
      </c>
      <c r="M164">
        <v>339</v>
      </c>
      <c r="N164">
        <v>36.700000000000003</v>
      </c>
      <c r="O164">
        <v>7.97</v>
      </c>
      <c r="P164">
        <v>43.44</v>
      </c>
      <c r="S164" t="s">
        <v>67</v>
      </c>
      <c r="T164" t="s">
        <v>397</v>
      </c>
      <c r="U164">
        <v>100500448</v>
      </c>
      <c r="V164" t="s">
        <v>398</v>
      </c>
      <c r="W164" t="s">
        <v>399</v>
      </c>
      <c r="X164">
        <v>5</v>
      </c>
    </row>
    <row r="165" spans="1:25" x14ac:dyDescent="0.25">
      <c r="A165">
        <v>4</v>
      </c>
      <c r="B165" t="s">
        <v>38</v>
      </c>
      <c r="C165" t="s">
        <v>651</v>
      </c>
      <c r="D165" t="s">
        <v>652</v>
      </c>
      <c r="E165" t="s">
        <v>41</v>
      </c>
      <c r="F165" t="s">
        <v>42</v>
      </c>
      <c r="G165">
        <v>63</v>
      </c>
      <c r="H165">
        <v>9</v>
      </c>
      <c r="J165">
        <v>356</v>
      </c>
      <c r="K165">
        <v>1</v>
      </c>
      <c r="L165">
        <v>1</v>
      </c>
      <c r="M165">
        <v>265</v>
      </c>
      <c r="N165">
        <v>28.6</v>
      </c>
      <c r="O165">
        <v>5.66</v>
      </c>
      <c r="P165">
        <v>683.38</v>
      </c>
      <c r="Q165" t="s">
        <v>413</v>
      </c>
      <c r="R165" t="s">
        <v>44</v>
      </c>
      <c r="T165" t="s">
        <v>407</v>
      </c>
      <c r="U165">
        <v>100793702</v>
      </c>
      <c r="V165" t="s">
        <v>653</v>
      </c>
      <c r="W165" t="s">
        <v>654</v>
      </c>
      <c r="X165">
        <v>2</v>
      </c>
      <c r="Y165" t="s">
        <v>410</v>
      </c>
    </row>
    <row r="166" spans="1:25" x14ac:dyDescent="0.25">
      <c r="A166">
        <v>5</v>
      </c>
      <c r="B166" t="s">
        <v>38</v>
      </c>
      <c r="C166" t="s">
        <v>3029</v>
      </c>
      <c r="D166" t="s">
        <v>3030</v>
      </c>
      <c r="E166" t="s">
        <v>41</v>
      </c>
      <c r="F166" t="s">
        <v>42</v>
      </c>
      <c r="G166">
        <v>72</v>
      </c>
      <c r="H166">
        <v>9</v>
      </c>
      <c r="J166">
        <v>350</v>
      </c>
      <c r="K166">
        <v>1</v>
      </c>
      <c r="L166">
        <v>1</v>
      </c>
      <c r="M166">
        <v>223</v>
      </c>
      <c r="N166">
        <v>24.3</v>
      </c>
      <c r="O166">
        <v>4.83</v>
      </c>
      <c r="P166">
        <v>676.41</v>
      </c>
      <c r="Q166" t="s">
        <v>52</v>
      </c>
      <c r="R166" t="s">
        <v>44</v>
      </c>
      <c r="T166" t="s">
        <v>407</v>
      </c>
      <c r="U166">
        <v>100793702</v>
      </c>
      <c r="V166" t="s">
        <v>653</v>
      </c>
      <c r="W166" t="s">
        <v>654</v>
      </c>
      <c r="X166">
        <v>2</v>
      </c>
    </row>
    <row r="167" spans="1:25" x14ac:dyDescent="0.25">
      <c r="A167">
        <v>38</v>
      </c>
      <c r="B167" t="s">
        <v>38</v>
      </c>
      <c r="C167" t="s">
        <v>3031</v>
      </c>
      <c r="D167" t="s">
        <v>3032</v>
      </c>
      <c r="E167" t="s">
        <v>41</v>
      </c>
      <c r="F167" t="s">
        <v>42</v>
      </c>
      <c r="G167">
        <v>30</v>
      </c>
      <c r="H167">
        <v>9</v>
      </c>
      <c r="J167">
        <v>53</v>
      </c>
      <c r="K167">
        <v>2</v>
      </c>
      <c r="L167">
        <v>1</v>
      </c>
      <c r="M167">
        <v>278</v>
      </c>
      <c r="N167">
        <v>30.6</v>
      </c>
      <c r="O167">
        <v>6.81</v>
      </c>
      <c r="P167">
        <v>125.94</v>
      </c>
      <c r="Q167" t="s">
        <v>413</v>
      </c>
      <c r="R167" t="s">
        <v>44</v>
      </c>
      <c r="T167" t="s">
        <v>407</v>
      </c>
      <c r="U167">
        <v>100820335</v>
      </c>
      <c r="V167" t="s">
        <v>3033</v>
      </c>
      <c r="W167" t="s">
        <v>3034</v>
      </c>
      <c r="X167">
        <v>18</v>
      </c>
      <c r="Y167" t="s">
        <v>522</v>
      </c>
    </row>
    <row r="168" spans="1:25" x14ac:dyDescent="0.25">
      <c r="A168">
        <v>43</v>
      </c>
      <c r="B168" t="s">
        <v>38</v>
      </c>
      <c r="C168" t="s">
        <v>3035</v>
      </c>
      <c r="D168" t="s">
        <v>3036</v>
      </c>
      <c r="E168" t="s">
        <v>277</v>
      </c>
      <c r="F168" t="s">
        <v>42</v>
      </c>
      <c r="G168">
        <v>21</v>
      </c>
      <c r="H168">
        <v>9</v>
      </c>
      <c r="J168">
        <v>51</v>
      </c>
      <c r="K168">
        <v>1</v>
      </c>
      <c r="L168">
        <v>1</v>
      </c>
      <c r="M168">
        <v>290</v>
      </c>
      <c r="N168">
        <v>31.3</v>
      </c>
      <c r="O168">
        <v>5.5</v>
      </c>
      <c r="P168">
        <v>110.23</v>
      </c>
      <c r="Q168" t="s">
        <v>413</v>
      </c>
      <c r="R168" t="s">
        <v>44</v>
      </c>
      <c r="T168" t="s">
        <v>407</v>
      </c>
      <c r="U168">
        <v>4343583</v>
      </c>
      <c r="V168" t="s">
        <v>3037</v>
      </c>
      <c r="W168" t="s">
        <v>3038</v>
      </c>
      <c r="X168">
        <v>7</v>
      </c>
      <c r="Y168" t="s">
        <v>410</v>
      </c>
    </row>
    <row r="169" spans="1:25" x14ac:dyDescent="0.25">
      <c r="A169">
        <v>201</v>
      </c>
      <c r="B169" t="s">
        <v>38</v>
      </c>
      <c r="C169" t="s">
        <v>2006</v>
      </c>
      <c r="D169" t="s">
        <v>2007</v>
      </c>
      <c r="E169" t="s">
        <v>41</v>
      </c>
      <c r="F169" t="s">
        <v>42</v>
      </c>
      <c r="G169">
        <v>31</v>
      </c>
      <c r="H169">
        <v>9</v>
      </c>
      <c r="J169">
        <v>13</v>
      </c>
      <c r="K169">
        <v>3</v>
      </c>
      <c r="L169">
        <v>1</v>
      </c>
      <c r="M169">
        <v>358</v>
      </c>
      <c r="N169">
        <v>38.200000000000003</v>
      </c>
      <c r="O169">
        <v>7.55</v>
      </c>
      <c r="P169">
        <v>30.2</v>
      </c>
      <c r="Q169" t="s">
        <v>52</v>
      </c>
      <c r="S169" t="s">
        <v>127</v>
      </c>
      <c r="T169" t="s">
        <v>265</v>
      </c>
      <c r="U169">
        <v>100783089</v>
      </c>
      <c r="V169" t="s">
        <v>2008</v>
      </c>
      <c r="W169" t="s">
        <v>2009</v>
      </c>
      <c r="X169">
        <v>2</v>
      </c>
    </row>
    <row r="170" spans="1:25" x14ac:dyDescent="0.25">
      <c r="A170">
        <v>196</v>
      </c>
      <c r="B170" t="s">
        <v>38</v>
      </c>
      <c r="C170" t="s">
        <v>3039</v>
      </c>
      <c r="D170" t="s">
        <v>3040</v>
      </c>
      <c r="E170" t="s">
        <v>41</v>
      </c>
      <c r="F170" t="s">
        <v>42</v>
      </c>
      <c r="G170">
        <v>29</v>
      </c>
      <c r="H170">
        <v>9</v>
      </c>
      <c r="J170">
        <v>14</v>
      </c>
      <c r="K170">
        <v>2</v>
      </c>
      <c r="L170">
        <v>1</v>
      </c>
      <c r="M170">
        <v>358</v>
      </c>
      <c r="N170">
        <v>38.299999999999997</v>
      </c>
      <c r="O170">
        <v>7.53</v>
      </c>
      <c r="P170">
        <v>34.82</v>
      </c>
      <c r="Q170" t="s">
        <v>52</v>
      </c>
      <c r="S170" t="s">
        <v>127</v>
      </c>
      <c r="T170" t="s">
        <v>265</v>
      </c>
      <c r="U170">
        <v>100778363</v>
      </c>
      <c r="V170" t="s">
        <v>3041</v>
      </c>
      <c r="W170" t="s">
        <v>3042</v>
      </c>
      <c r="X170">
        <v>14</v>
      </c>
    </row>
    <row r="171" spans="1:25" x14ac:dyDescent="0.25">
      <c r="A171">
        <v>88</v>
      </c>
      <c r="B171" t="s">
        <v>38</v>
      </c>
      <c r="C171" t="s">
        <v>3043</v>
      </c>
      <c r="D171" t="s">
        <v>3044</v>
      </c>
      <c r="E171" t="s">
        <v>277</v>
      </c>
      <c r="F171" t="s">
        <v>42</v>
      </c>
      <c r="G171">
        <v>26</v>
      </c>
      <c r="H171">
        <v>9</v>
      </c>
      <c r="J171">
        <v>29</v>
      </c>
      <c r="K171">
        <v>2</v>
      </c>
      <c r="L171">
        <v>1</v>
      </c>
      <c r="M171">
        <v>477</v>
      </c>
      <c r="N171">
        <v>53.1</v>
      </c>
      <c r="O171">
        <v>6.68</v>
      </c>
      <c r="P171">
        <v>61</v>
      </c>
      <c r="Q171" t="s">
        <v>52</v>
      </c>
      <c r="S171" t="s">
        <v>67</v>
      </c>
      <c r="T171" t="s">
        <v>68</v>
      </c>
      <c r="V171" t="s">
        <v>3045</v>
      </c>
      <c r="X171">
        <v>12</v>
      </c>
    </row>
    <row r="172" spans="1:25" x14ac:dyDescent="0.25">
      <c r="A172" s="5"/>
      <c r="B172" s="5"/>
      <c r="C172" s="5"/>
      <c r="D172" s="5" t="s">
        <v>480</v>
      </c>
      <c r="E172" s="5"/>
      <c r="F172" s="5"/>
      <c r="G172" s="5"/>
      <c r="H172">
        <v>9</v>
      </c>
    </row>
    <row r="173" spans="1:25" x14ac:dyDescent="0.25">
      <c r="A173">
        <v>102</v>
      </c>
      <c r="B173" t="s">
        <v>38</v>
      </c>
      <c r="C173" t="s">
        <v>349</v>
      </c>
      <c r="D173" t="s">
        <v>350</v>
      </c>
      <c r="E173" t="s">
        <v>41</v>
      </c>
      <c r="F173" t="s">
        <v>42</v>
      </c>
      <c r="G173">
        <v>17</v>
      </c>
      <c r="H173">
        <v>9</v>
      </c>
      <c r="J173">
        <v>27</v>
      </c>
      <c r="K173">
        <v>9</v>
      </c>
      <c r="L173">
        <v>1</v>
      </c>
      <c r="M173">
        <v>734</v>
      </c>
      <c r="N173">
        <v>82.4</v>
      </c>
      <c r="O173">
        <v>7.31</v>
      </c>
      <c r="P173">
        <v>53.88</v>
      </c>
      <c r="Q173" t="s">
        <v>43</v>
      </c>
      <c r="R173" t="s">
        <v>44</v>
      </c>
      <c r="S173" t="s">
        <v>67</v>
      </c>
      <c r="T173" t="s">
        <v>351</v>
      </c>
      <c r="U173">
        <v>3989267</v>
      </c>
      <c r="W173" t="s">
        <v>352</v>
      </c>
      <c r="Y173" t="s">
        <v>353</v>
      </c>
    </row>
    <row r="174" spans="1:25" x14ac:dyDescent="0.25">
      <c r="A174">
        <v>90</v>
      </c>
      <c r="B174" t="s">
        <v>38</v>
      </c>
      <c r="C174" t="s">
        <v>354</v>
      </c>
      <c r="D174" t="s">
        <v>355</v>
      </c>
      <c r="E174" t="s">
        <v>41</v>
      </c>
      <c r="F174" t="s">
        <v>42</v>
      </c>
      <c r="G174">
        <v>51</v>
      </c>
      <c r="H174">
        <v>9</v>
      </c>
      <c r="J174">
        <v>29</v>
      </c>
      <c r="K174">
        <v>9</v>
      </c>
      <c r="L174">
        <v>1</v>
      </c>
      <c r="M174">
        <v>210</v>
      </c>
      <c r="N174">
        <v>23</v>
      </c>
      <c r="O174">
        <v>9.61</v>
      </c>
      <c r="P174">
        <v>42.91</v>
      </c>
      <c r="Q174" t="s">
        <v>52</v>
      </c>
      <c r="T174" t="s">
        <v>356</v>
      </c>
      <c r="U174">
        <v>100101915</v>
      </c>
      <c r="V174" t="s">
        <v>357</v>
      </c>
      <c r="W174" t="s">
        <v>358</v>
      </c>
      <c r="X174">
        <v>10</v>
      </c>
      <c r="Y174" t="s">
        <v>353</v>
      </c>
    </row>
    <row r="175" spans="1:25" x14ac:dyDescent="0.25">
      <c r="A175">
        <v>214</v>
      </c>
      <c r="B175" t="s">
        <v>38</v>
      </c>
      <c r="C175" t="s">
        <v>205</v>
      </c>
      <c r="D175" t="s">
        <v>206</v>
      </c>
      <c r="E175" t="s">
        <v>41</v>
      </c>
      <c r="F175" t="s">
        <v>42</v>
      </c>
      <c r="G175">
        <v>12</v>
      </c>
      <c r="H175">
        <v>9</v>
      </c>
      <c r="J175">
        <v>12</v>
      </c>
      <c r="K175">
        <v>4</v>
      </c>
      <c r="L175">
        <v>1</v>
      </c>
      <c r="M175">
        <v>951</v>
      </c>
      <c r="N175">
        <v>104.6</v>
      </c>
      <c r="O175">
        <v>7.21</v>
      </c>
      <c r="P175">
        <v>29.16</v>
      </c>
      <c r="Q175" t="s">
        <v>43</v>
      </c>
      <c r="R175" t="s">
        <v>44</v>
      </c>
      <c r="S175" t="s">
        <v>207</v>
      </c>
      <c r="T175" t="s">
        <v>208</v>
      </c>
      <c r="U175">
        <v>100791692</v>
      </c>
      <c r="V175" t="s">
        <v>209</v>
      </c>
      <c r="W175" t="s">
        <v>210</v>
      </c>
      <c r="X175">
        <v>14</v>
      </c>
      <c r="Y175" t="s">
        <v>211</v>
      </c>
    </row>
    <row r="176" spans="1:25" x14ac:dyDescent="0.25">
      <c r="A176" s="5"/>
      <c r="B176" s="5"/>
      <c r="C176" s="5"/>
      <c r="D176" s="5" t="s">
        <v>3046</v>
      </c>
      <c r="E176" s="5"/>
      <c r="F176" s="5"/>
      <c r="G176" s="5"/>
      <c r="H176">
        <v>9</v>
      </c>
    </row>
    <row r="177" spans="1:25" x14ac:dyDescent="0.25">
      <c r="A177">
        <v>246</v>
      </c>
      <c r="B177" t="s">
        <v>38</v>
      </c>
      <c r="C177" t="s">
        <v>3047</v>
      </c>
      <c r="D177" t="s">
        <v>3048</v>
      </c>
      <c r="E177" t="s">
        <v>41</v>
      </c>
      <c r="F177" t="s">
        <v>42</v>
      </c>
      <c r="G177">
        <v>22</v>
      </c>
      <c r="H177">
        <v>9</v>
      </c>
      <c r="J177">
        <v>10</v>
      </c>
      <c r="K177">
        <v>9</v>
      </c>
      <c r="L177">
        <v>1</v>
      </c>
      <c r="M177">
        <v>543</v>
      </c>
      <c r="N177">
        <v>58.7</v>
      </c>
      <c r="O177">
        <v>8.69</v>
      </c>
      <c r="P177">
        <v>16</v>
      </c>
      <c r="Q177" t="s">
        <v>52</v>
      </c>
      <c r="S177" t="s">
        <v>127</v>
      </c>
      <c r="T177" t="s">
        <v>3049</v>
      </c>
      <c r="U177">
        <v>100810190</v>
      </c>
      <c r="V177" t="s">
        <v>3050</v>
      </c>
      <c r="W177" t="s">
        <v>3051</v>
      </c>
      <c r="X177">
        <v>10</v>
      </c>
      <c r="Y177" t="s">
        <v>3052</v>
      </c>
    </row>
    <row r="178" spans="1:25" x14ac:dyDescent="0.25">
      <c r="A178">
        <v>199</v>
      </c>
      <c r="B178" t="s">
        <v>38</v>
      </c>
      <c r="C178" t="s">
        <v>2200</v>
      </c>
      <c r="D178" t="s">
        <v>2201</v>
      </c>
      <c r="E178" t="s">
        <v>41</v>
      </c>
      <c r="F178" t="s">
        <v>42</v>
      </c>
      <c r="G178">
        <v>19</v>
      </c>
      <c r="H178">
        <v>9</v>
      </c>
      <c r="J178">
        <v>14</v>
      </c>
      <c r="K178">
        <v>9</v>
      </c>
      <c r="L178">
        <v>1</v>
      </c>
      <c r="M178">
        <v>518</v>
      </c>
      <c r="N178">
        <v>57.3</v>
      </c>
      <c r="O178">
        <v>8.56</v>
      </c>
      <c r="P178">
        <v>28.47</v>
      </c>
      <c r="Q178" t="s">
        <v>52</v>
      </c>
      <c r="S178" t="s">
        <v>127</v>
      </c>
      <c r="T178" t="s">
        <v>2202</v>
      </c>
      <c r="U178">
        <v>100499634</v>
      </c>
      <c r="V178" t="s">
        <v>2203</v>
      </c>
      <c r="W178" t="s">
        <v>2204</v>
      </c>
      <c r="X178">
        <v>8</v>
      </c>
    </row>
    <row r="179" spans="1:25" x14ac:dyDescent="0.25">
      <c r="A179">
        <v>202</v>
      </c>
      <c r="B179" t="s">
        <v>38</v>
      </c>
      <c r="C179" t="s">
        <v>3053</v>
      </c>
      <c r="D179" t="s">
        <v>3054</v>
      </c>
      <c r="E179" t="s">
        <v>41</v>
      </c>
      <c r="F179" t="s">
        <v>42</v>
      </c>
      <c r="G179">
        <v>27</v>
      </c>
      <c r="H179">
        <v>9</v>
      </c>
      <c r="J179">
        <v>13</v>
      </c>
      <c r="K179">
        <v>2</v>
      </c>
      <c r="L179">
        <v>1</v>
      </c>
      <c r="M179">
        <v>412</v>
      </c>
      <c r="N179">
        <v>48.6</v>
      </c>
      <c r="O179">
        <v>6.76</v>
      </c>
      <c r="P179">
        <v>20.25</v>
      </c>
      <c r="Q179" t="s">
        <v>52</v>
      </c>
      <c r="R179" t="s">
        <v>2092</v>
      </c>
      <c r="S179" t="s">
        <v>59</v>
      </c>
      <c r="T179" t="s">
        <v>60</v>
      </c>
      <c r="U179">
        <v>100801827</v>
      </c>
      <c r="W179" t="s">
        <v>3055</v>
      </c>
      <c r="X179">
        <v>18</v>
      </c>
    </row>
    <row r="180" spans="1:25" x14ac:dyDescent="0.25">
      <c r="A180">
        <v>76</v>
      </c>
      <c r="B180" t="s">
        <v>38</v>
      </c>
      <c r="C180" t="s">
        <v>3056</v>
      </c>
      <c r="D180" t="s">
        <v>3057</v>
      </c>
      <c r="E180" t="s">
        <v>41</v>
      </c>
      <c r="F180" t="s">
        <v>42</v>
      </c>
      <c r="G180">
        <v>27</v>
      </c>
      <c r="H180">
        <v>9</v>
      </c>
      <c r="J180">
        <v>33</v>
      </c>
      <c r="K180">
        <v>9</v>
      </c>
      <c r="L180">
        <v>1</v>
      </c>
      <c r="M180">
        <v>378</v>
      </c>
      <c r="N180">
        <v>41.6</v>
      </c>
      <c r="O180">
        <v>5.59</v>
      </c>
      <c r="P180">
        <v>63.72</v>
      </c>
      <c r="Q180" t="s">
        <v>52</v>
      </c>
      <c r="R180" t="s">
        <v>58</v>
      </c>
      <c r="S180" t="s">
        <v>127</v>
      </c>
      <c r="T180" t="s">
        <v>3058</v>
      </c>
      <c r="U180">
        <v>100778397</v>
      </c>
      <c r="V180" t="s">
        <v>3059</v>
      </c>
      <c r="W180" t="s">
        <v>3060</v>
      </c>
      <c r="X180">
        <v>16</v>
      </c>
    </row>
    <row r="181" spans="1:25" x14ac:dyDescent="0.25">
      <c r="A181">
        <v>247</v>
      </c>
      <c r="B181" t="s">
        <v>38</v>
      </c>
      <c r="C181" t="s">
        <v>1311</v>
      </c>
      <c r="D181" t="s">
        <v>1312</v>
      </c>
      <c r="E181" t="s">
        <v>41</v>
      </c>
      <c r="F181" t="s">
        <v>42</v>
      </c>
      <c r="G181">
        <v>16</v>
      </c>
      <c r="H181">
        <v>9</v>
      </c>
      <c r="J181">
        <v>10</v>
      </c>
      <c r="K181">
        <v>9</v>
      </c>
      <c r="L181">
        <v>1</v>
      </c>
      <c r="M181">
        <v>720</v>
      </c>
      <c r="N181">
        <v>80.2</v>
      </c>
      <c r="O181">
        <v>7.62</v>
      </c>
      <c r="P181">
        <v>21.68</v>
      </c>
      <c r="Q181" t="s">
        <v>52</v>
      </c>
      <c r="S181" t="s">
        <v>127</v>
      </c>
      <c r="T181" t="s">
        <v>1313</v>
      </c>
      <c r="U181">
        <v>100782583</v>
      </c>
      <c r="V181" t="s">
        <v>1314</v>
      </c>
      <c r="W181" t="s">
        <v>1315</v>
      </c>
      <c r="X181">
        <v>11</v>
      </c>
      <c r="Y181" t="s">
        <v>2989</v>
      </c>
    </row>
    <row r="182" spans="1:25" x14ac:dyDescent="0.25">
      <c r="A182">
        <v>203</v>
      </c>
      <c r="B182" t="s">
        <v>38</v>
      </c>
      <c r="C182" t="s">
        <v>3061</v>
      </c>
      <c r="D182" t="s">
        <v>3062</v>
      </c>
      <c r="E182" t="s">
        <v>41</v>
      </c>
      <c r="F182" t="s">
        <v>42</v>
      </c>
      <c r="G182">
        <v>30</v>
      </c>
      <c r="H182">
        <v>9</v>
      </c>
      <c r="J182">
        <v>13</v>
      </c>
      <c r="K182">
        <v>3</v>
      </c>
      <c r="L182">
        <v>1</v>
      </c>
      <c r="M182">
        <v>368</v>
      </c>
      <c r="N182">
        <v>40.299999999999997</v>
      </c>
      <c r="O182">
        <v>6.81</v>
      </c>
      <c r="P182">
        <v>26.46</v>
      </c>
      <c r="Q182" t="s">
        <v>52</v>
      </c>
      <c r="S182" t="s">
        <v>127</v>
      </c>
      <c r="T182" t="s">
        <v>3063</v>
      </c>
      <c r="U182">
        <v>100783464</v>
      </c>
      <c r="V182" t="s">
        <v>3064</v>
      </c>
      <c r="W182" t="s">
        <v>3065</v>
      </c>
      <c r="X182">
        <v>18</v>
      </c>
    </row>
    <row r="183" spans="1:25" x14ac:dyDescent="0.25">
      <c r="A183">
        <v>184</v>
      </c>
      <c r="B183" t="s">
        <v>38</v>
      </c>
      <c r="C183" t="s">
        <v>3066</v>
      </c>
      <c r="D183" t="s">
        <v>3067</v>
      </c>
      <c r="E183" t="s">
        <v>41</v>
      </c>
      <c r="F183" t="s">
        <v>42</v>
      </c>
      <c r="G183">
        <v>26</v>
      </c>
      <c r="H183">
        <v>9</v>
      </c>
      <c r="J183">
        <v>15</v>
      </c>
      <c r="K183">
        <v>9</v>
      </c>
      <c r="L183">
        <v>1</v>
      </c>
      <c r="M183">
        <v>501</v>
      </c>
      <c r="N183">
        <v>54</v>
      </c>
      <c r="O183">
        <v>5.85</v>
      </c>
      <c r="P183">
        <v>28.54</v>
      </c>
      <c r="Q183" t="s">
        <v>2161</v>
      </c>
      <c r="R183" t="s">
        <v>189</v>
      </c>
      <c r="S183" t="s">
        <v>3068</v>
      </c>
      <c r="T183" t="s">
        <v>3069</v>
      </c>
      <c r="U183">
        <v>100783766</v>
      </c>
      <c r="V183" t="s">
        <v>3070</v>
      </c>
      <c r="W183" t="s">
        <v>3071</v>
      </c>
      <c r="X183">
        <v>16</v>
      </c>
      <c r="Y183" t="s">
        <v>3072</v>
      </c>
    </row>
    <row r="184" spans="1:25" x14ac:dyDescent="0.25">
      <c r="A184">
        <v>97</v>
      </c>
      <c r="B184" t="s">
        <v>38</v>
      </c>
      <c r="C184" t="s">
        <v>3073</v>
      </c>
      <c r="D184" t="s">
        <v>3074</v>
      </c>
      <c r="E184" t="s">
        <v>41</v>
      </c>
      <c r="F184" t="s">
        <v>42</v>
      </c>
      <c r="G184">
        <v>22</v>
      </c>
      <c r="H184">
        <v>9</v>
      </c>
      <c r="J184">
        <v>28</v>
      </c>
      <c r="K184">
        <v>1</v>
      </c>
      <c r="L184">
        <v>1</v>
      </c>
      <c r="M184">
        <v>508</v>
      </c>
      <c r="N184">
        <v>55.3</v>
      </c>
      <c r="O184">
        <v>6.73</v>
      </c>
      <c r="P184">
        <v>67.37</v>
      </c>
      <c r="Q184" t="s">
        <v>52</v>
      </c>
      <c r="S184" t="s">
        <v>127</v>
      </c>
      <c r="T184" t="s">
        <v>1847</v>
      </c>
      <c r="U184">
        <v>100785602</v>
      </c>
      <c r="V184" t="s">
        <v>3075</v>
      </c>
      <c r="W184" t="s">
        <v>3076</v>
      </c>
      <c r="X184">
        <v>3</v>
      </c>
    </row>
    <row r="185" spans="1:25" x14ac:dyDescent="0.25">
      <c r="A185">
        <v>152</v>
      </c>
      <c r="B185" t="s">
        <v>38</v>
      </c>
      <c r="C185" t="s">
        <v>3077</v>
      </c>
      <c r="D185" t="s">
        <v>3078</v>
      </c>
      <c r="E185" t="s">
        <v>41</v>
      </c>
      <c r="F185" t="s">
        <v>42</v>
      </c>
      <c r="G185">
        <v>43</v>
      </c>
      <c r="H185">
        <v>9</v>
      </c>
      <c r="J185">
        <v>19</v>
      </c>
      <c r="K185">
        <v>2</v>
      </c>
      <c r="L185">
        <v>1</v>
      </c>
      <c r="M185">
        <v>307</v>
      </c>
      <c r="N185">
        <v>33.6</v>
      </c>
      <c r="O185">
        <v>6.95</v>
      </c>
      <c r="P185">
        <v>42.5</v>
      </c>
      <c r="Q185" t="s">
        <v>43</v>
      </c>
      <c r="S185" t="s">
        <v>103</v>
      </c>
      <c r="T185" t="s">
        <v>815</v>
      </c>
      <c r="U185">
        <v>100789781</v>
      </c>
      <c r="V185" t="s">
        <v>3079</v>
      </c>
      <c r="W185" t="s">
        <v>3080</v>
      </c>
      <c r="X185">
        <v>16</v>
      </c>
      <c r="Y185" t="s">
        <v>818</v>
      </c>
    </row>
    <row r="186" spans="1:25" x14ac:dyDescent="0.25">
      <c r="A186">
        <v>79</v>
      </c>
      <c r="B186" t="s">
        <v>38</v>
      </c>
      <c r="C186" t="s">
        <v>3081</v>
      </c>
      <c r="D186" t="s">
        <v>3082</v>
      </c>
      <c r="E186" t="s">
        <v>41</v>
      </c>
      <c r="F186" t="s">
        <v>42</v>
      </c>
      <c r="G186">
        <v>46</v>
      </c>
      <c r="H186">
        <v>9</v>
      </c>
      <c r="J186">
        <v>31</v>
      </c>
      <c r="K186">
        <v>3</v>
      </c>
      <c r="L186">
        <v>1</v>
      </c>
      <c r="M186">
        <v>292</v>
      </c>
      <c r="N186">
        <v>31.7</v>
      </c>
      <c r="O186">
        <v>8.85</v>
      </c>
      <c r="P186">
        <v>69.180000000000007</v>
      </c>
      <c r="Q186" t="s">
        <v>52</v>
      </c>
      <c r="R186" t="s">
        <v>44</v>
      </c>
      <c r="S186" t="s">
        <v>127</v>
      </c>
      <c r="T186" t="s">
        <v>3083</v>
      </c>
      <c r="U186">
        <v>100792523</v>
      </c>
      <c r="V186" t="s">
        <v>3084</v>
      </c>
      <c r="W186" t="s">
        <v>3085</v>
      </c>
      <c r="X186">
        <v>5</v>
      </c>
    </row>
    <row r="187" spans="1:25" x14ac:dyDescent="0.25">
      <c r="A187">
        <v>130</v>
      </c>
      <c r="B187" t="s">
        <v>38</v>
      </c>
      <c r="C187" t="s">
        <v>3086</v>
      </c>
      <c r="D187" t="s">
        <v>3087</v>
      </c>
      <c r="E187" t="s">
        <v>41</v>
      </c>
      <c r="F187" t="s">
        <v>42</v>
      </c>
      <c r="G187">
        <v>52</v>
      </c>
      <c r="H187">
        <v>9</v>
      </c>
      <c r="J187">
        <v>22</v>
      </c>
      <c r="K187">
        <v>6</v>
      </c>
      <c r="L187">
        <v>1</v>
      </c>
      <c r="M187">
        <v>206</v>
      </c>
      <c r="N187">
        <v>23</v>
      </c>
      <c r="O187">
        <v>5.19</v>
      </c>
      <c r="P187">
        <v>48.14</v>
      </c>
      <c r="Q187" t="s">
        <v>1046</v>
      </c>
      <c r="S187" t="s">
        <v>196</v>
      </c>
      <c r="T187" t="s">
        <v>2378</v>
      </c>
      <c r="U187">
        <v>100795309</v>
      </c>
      <c r="V187" t="s">
        <v>3088</v>
      </c>
      <c r="W187" t="s">
        <v>3089</v>
      </c>
      <c r="X187">
        <v>11</v>
      </c>
      <c r="Y187" t="s">
        <v>2383</v>
      </c>
    </row>
    <row r="188" spans="1:25" x14ac:dyDescent="0.25">
      <c r="A188">
        <v>182</v>
      </c>
      <c r="B188" t="s">
        <v>38</v>
      </c>
      <c r="C188" t="s">
        <v>3090</v>
      </c>
      <c r="D188" t="s">
        <v>3091</v>
      </c>
      <c r="E188" t="s">
        <v>41</v>
      </c>
      <c r="F188" t="s">
        <v>42</v>
      </c>
      <c r="G188">
        <v>31</v>
      </c>
      <c r="H188">
        <v>9</v>
      </c>
      <c r="J188">
        <v>15</v>
      </c>
      <c r="K188">
        <v>3</v>
      </c>
      <c r="L188">
        <v>1</v>
      </c>
      <c r="M188">
        <v>368</v>
      </c>
      <c r="N188">
        <v>40.299999999999997</v>
      </c>
      <c r="O188">
        <v>6.81</v>
      </c>
      <c r="P188">
        <v>33.32</v>
      </c>
      <c r="Q188" t="s">
        <v>52</v>
      </c>
      <c r="S188" t="s">
        <v>127</v>
      </c>
      <c r="T188" t="s">
        <v>3063</v>
      </c>
      <c r="U188">
        <v>100801237</v>
      </c>
      <c r="V188" t="s">
        <v>3092</v>
      </c>
      <c r="W188" t="s">
        <v>3093</v>
      </c>
      <c r="X188">
        <v>8</v>
      </c>
    </row>
    <row r="189" spans="1:25" x14ac:dyDescent="0.25">
      <c r="A189">
        <v>163</v>
      </c>
      <c r="B189" t="s">
        <v>38</v>
      </c>
      <c r="C189" t="s">
        <v>3094</v>
      </c>
      <c r="D189" t="s">
        <v>3095</v>
      </c>
      <c r="E189" t="s">
        <v>41</v>
      </c>
      <c r="F189" t="s">
        <v>42</v>
      </c>
      <c r="G189">
        <v>32</v>
      </c>
      <c r="H189">
        <v>9</v>
      </c>
      <c r="J189">
        <v>18</v>
      </c>
      <c r="K189">
        <v>3</v>
      </c>
      <c r="L189">
        <v>1</v>
      </c>
      <c r="M189">
        <v>316</v>
      </c>
      <c r="N189">
        <v>34.6</v>
      </c>
      <c r="O189">
        <v>7.3</v>
      </c>
      <c r="P189">
        <v>43.18</v>
      </c>
      <c r="R189" t="s">
        <v>44</v>
      </c>
      <c r="T189" t="s">
        <v>3096</v>
      </c>
      <c r="U189">
        <v>100808049</v>
      </c>
      <c r="V189" t="s">
        <v>3097</v>
      </c>
      <c r="W189" t="s">
        <v>3098</v>
      </c>
      <c r="X189">
        <v>18</v>
      </c>
    </row>
    <row r="190" spans="1:25" x14ac:dyDescent="0.25">
      <c r="A190">
        <v>245</v>
      </c>
      <c r="B190" t="s">
        <v>38</v>
      </c>
      <c r="C190" t="s">
        <v>187</v>
      </c>
      <c r="D190" t="s">
        <v>188</v>
      </c>
      <c r="E190" t="s">
        <v>41</v>
      </c>
      <c r="F190" t="s">
        <v>42</v>
      </c>
      <c r="G190">
        <v>21</v>
      </c>
      <c r="H190">
        <v>9</v>
      </c>
      <c r="J190">
        <v>10</v>
      </c>
      <c r="K190">
        <v>9</v>
      </c>
      <c r="L190">
        <v>1</v>
      </c>
      <c r="M190">
        <v>582</v>
      </c>
      <c r="N190">
        <v>60.8</v>
      </c>
      <c r="O190">
        <v>6.8</v>
      </c>
      <c r="P190">
        <v>19.54</v>
      </c>
      <c r="Q190" t="s">
        <v>52</v>
      </c>
      <c r="R190" t="s">
        <v>189</v>
      </c>
      <c r="S190" t="s">
        <v>67</v>
      </c>
      <c r="T190" t="s">
        <v>190</v>
      </c>
      <c r="U190">
        <v>100808230</v>
      </c>
      <c r="V190" t="s">
        <v>191</v>
      </c>
      <c r="W190" t="s">
        <v>192</v>
      </c>
      <c r="X190">
        <v>19</v>
      </c>
      <c r="Y190" t="s">
        <v>1721</v>
      </c>
    </row>
    <row r="191" spans="1:25" x14ac:dyDescent="0.25">
      <c r="A191">
        <v>150</v>
      </c>
      <c r="B191" t="s">
        <v>38</v>
      </c>
      <c r="C191" t="s">
        <v>382</v>
      </c>
      <c r="D191" t="s">
        <v>383</v>
      </c>
      <c r="E191" t="s">
        <v>41</v>
      </c>
      <c r="F191" t="s">
        <v>42</v>
      </c>
      <c r="G191">
        <v>17</v>
      </c>
      <c r="H191">
        <v>9</v>
      </c>
      <c r="J191">
        <v>20</v>
      </c>
      <c r="K191">
        <v>3</v>
      </c>
      <c r="L191">
        <v>1</v>
      </c>
      <c r="M191">
        <v>444</v>
      </c>
      <c r="N191">
        <v>46.4</v>
      </c>
      <c r="O191">
        <v>6.23</v>
      </c>
      <c r="P191">
        <v>35.32</v>
      </c>
      <c r="Q191" t="s">
        <v>52</v>
      </c>
      <c r="R191" t="s">
        <v>282</v>
      </c>
      <c r="S191" t="s">
        <v>127</v>
      </c>
      <c r="T191" t="s">
        <v>384</v>
      </c>
      <c r="U191">
        <v>100810796</v>
      </c>
      <c r="V191" t="s">
        <v>385</v>
      </c>
      <c r="W191" t="s">
        <v>386</v>
      </c>
      <c r="X191">
        <v>7</v>
      </c>
    </row>
    <row r="192" spans="1:25" x14ac:dyDescent="0.25">
      <c r="A192">
        <v>140</v>
      </c>
      <c r="B192" t="s">
        <v>38</v>
      </c>
      <c r="C192" t="s">
        <v>3099</v>
      </c>
      <c r="D192" t="s">
        <v>3100</v>
      </c>
      <c r="E192" t="s">
        <v>41</v>
      </c>
      <c r="F192" t="s">
        <v>42</v>
      </c>
      <c r="G192">
        <v>18</v>
      </c>
      <c r="H192">
        <v>9</v>
      </c>
      <c r="J192">
        <v>21</v>
      </c>
      <c r="K192">
        <v>2</v>
      </c>
      <c r="L192">
        <v>1</v>
      </c>
      <c r="M192">
        <v>696</v>
      </c>
      <c r="N192">
        <v>74.900000000000006</v>
      </c>
      <c r="O192">
        <v>5.96</v>
      </c>
      <c r="P192">
        <v>50.98</v>
      </c>
      <c r="Q192" t="s">
        <v>856</v>
      </c>
      <c r="R192" t="s">
        <v>164</v>
      </c>
      <c r="S192" t="s">
        <v>110</v>
      </c>
      <c r="T192" t="s">
        <v>605</v>
      </c>
      <c r="U192">
        <v>100816354</v>
      </c>
      <c r="V192" t="s">
        <v>3101</v>
      </c>
      <c r="W192" t="s">
        <v>3102</v>
      </c>
      <c r="X192">
        <v>8</v>
      </c>
    </row>
    <row r="193" spans="1:25" x14ac:dyDescent="0.25">
      <c r="A193">
        <v>85</v>
      </c>
      <c r="B193" t="s">
        <v>38</v>
      </c>
      <c r="C193" t="s">
        <v>3103</v>
      </c>
      <c r="D193" t="s">
        <v>3104</v>
      </c>
      <c r="E193" t="s">
        <v>41</v>
      </c>
      <c r="F193" t="s">
        <v>42</v>
      </c>
      <c r="G193">
        <v>16</v>
      </c>
      <c r="H193">
        <v>9</v>
      </c>
      <c r="J193">
        <v>30</v>
      </c>
      <c r="K193">
        <v>4</v>
      </c>
      <c r="L193">
        <v>1</v>
      </c>
      <c r="M193">
        <v>731</v>
      </c>
      <c r="N193">
        <v>78.900000000000006</v>
      </c>
      <c r="O193">
        <v>6.87</v>
      </c>
      <c r="P193">
        <v>57.35</v>
      </c>
      <c r="Q193" t="s">
        <v>52</v>
      </c>
      <c r="S193" t="s">
        <v>127</v>
      </c>
      <c r="T193" t="s">
        <v>3105</v>
      </c>
      <c r="U193">
        <v>100818028</v>
      </c>
      <c r="V193" t="s">
        <v>3106</v>
      </c>
      <c r="W193" t="s">
        <v>3107</v>
      </c>
      <c r="X193">
        <v>3</v>
      </c>
      <c r="Y193" t="s">
        <v>3108</v>
      </c>
    </row>
    <row r="194" spans="1:25" x14ac:dyDescent="0.25">
      <c r="A194">
        <v>89</v>
      </c>
      <c r="B194" t="s">
        <v>38</v>
      </c>
      <c r="C194" t="s">
        <v>1845</v>
      </c>
      <c r="D194" t="s">
        <v>1846</v>
      </c>
      <c r="E194" t="s">
        <v>41</v>
      </c>
      <c r="F194" t="s">
        <v>42</v>
      </c>
      <c r="G194">
        <v>22</v>
      </c>
      <c r="H194">
        <v>9</v>
      </c>
      <c r="J194">
        <v>29</v>
      </c>
      <c r="K194">
        <v>1</v>
      </c>
      <c r="L194">
        <v>1</v>
      </c>
      <c r="M194">
        <v>508</v>
      </c>
      <c r="N194">
        <v>55.5</v>
      </c>
      <c r="O194">
        <v>6.73</v>
      </c>
      <c r="P194">
        <v>70.92</v>
      </c>
      <c r="Q194" t="s">
        <v>52</v>
      </c>
      <c r="S194" t="s">
        <v>127</v>
      </c>
      <c r="T194" t="s">
        <v>1847</v>
      </c>
      <c r="U194">
        <v>548009</v>
      </c>
      <c r="V194" t="s">
        <v>1848</v>
      </c>
      <c r="W194" t="s">
        <v>1849</v>
      </c>
      <c r="X194">
        <v>19</v>
      </c>
    </row>
    <row r="195" spans="1:25" x14ac:dyDescent="0.25">
      <c r="A195">
        <v>69</v>
      </c>
      <c r="B195" t="s">
        <v>38</v>
      </c>
      <c r="C195" t="s">
        <v>3109</v>
      </c>
      <c r="D195" t="s">
        <v>3110</v>
      </c>
      <c r="E195" t="s">
        <v>41</v>
      </c>
      <c r="F195" t="s">
        <v>42</v>
      </c>
      <c r="G195">
        <v>37</v>
      </c>
      <c r="H195">
        <v>9</v>
      </c>
      <c r="J195">
        <v>37</v>
      </c>
      <c r="K195">
        <v>1</v>
      </c>
      <c r="L195">
        <v>1</v>
      </c>
      <c r="M195">
        <v>227</v>
      </c>
      <c r="N195">
        <v>26.2</v>
      </c>
      <c r="O195">
        <v>5.53</v>
      </c>
      <c r="P195">
        <v>73.14</v>
      </c>
      <c r="Q195" t="s">
        <v>52</v>
      </c>
      <c r="S195" t="s">
        <v>67</v>
      </c>
      <c r="T195" t="s">
        <v>3111</v>
      </c>
    </row>
    <row r="196" spans="1:25" x14ac:dyDescent="0.25">
      <c r="A196">
        <v>160</v>
      </c>
      <c r="B196" t="s">
        <v>38</v>
      </c>
      <c r="C196" t="s">
        <v>3112</v>
      </c>
      <c r="D196" t="s">
        <v>3113</v>
      </c>
      <c r="E196" t="s">
        <v>41</v>
      </c>
      <c r="F196" t="s">
        <v>42</v>
      </c>
      <c r="G196">
        <v>44</v>
      </c>
      <c r="H196">
        <v>9</v>
      </c>
      <c r="J196">
        <v>18</v>
      </c>
      <c r="K196">
        <v>9</v>
      </c>
      <c r="L196">
        <v>1</v>
      </c>
      <c r="M196">
        <v>232</v>
      </c>
      <c r="N196">
        <v>26.7</v>
      </c>
      <c r="O196">
        <v>6.44</v>
      </c>
      <c r="P196">
        <v>44.41</v>
      </c>
      <c r="Q196" t="s">
        <v>73</v>
      </c>
      <c r="S196" t="s">
        <v>570</v>
      </c>
      <c r="T196" t="s">
        <v>1657</v>
      </c>
      <c r="U196">
        <v>111064655</v>
      </c>
      <c r="V196" t="s">
        <v>3114</v>
      </c>
      <c r="W196" t="s">
        <v>3115</v>
      </c>
      <c r="X196">
        <v>5</v>
      </c>
    </row>
    <row r="197" spans="1:25" x14ac:dyDescent="0.25">
      <c r="A197">
        <v>212</v>
      </c>
      <c r="B197" t="s">
        <v>38</v>
      </c>
      <c r="C197" t="s">
        <v>3116</v>
      </c>
      <c r="D197" t="s">
        <v>3117</v>
      </c>
      <c r="E197" t="s">
        <v>41</v>
      </c>
      <c r="F197" t="s">
        <v>42</v>
      </c>
      <c r="G197">
        <v>19</v>
      </c>
      <c r="H197">
        <v>9</v>
      </c>
      <c r="J197">
        <v>12</v>
      </c>
      <c r="K197">
        <v>7</v>
      </c>
      <c r="L197">
        <v>1</v>
      </c>
      <c r="M197">
        <v>488</v>
      </c>
      <c r="N197">
        <v>55.3</v>
      </c>
      <c r="O197">
        <v>5.87</v>
      </c>
      <c r="P197">
        <v>27.79</v>
      </c>
      <c r="Q197" t="s">
        <v>52</v>
      </c>
      <c r="S197" t="s">
        <v>127</v>
      </c>
      <c r="T197" t="s">
        <v>3118</v>
      </c>
      <c r="U197">
        <v>100805858</v>
      </c>
      <c r="V197" t="s">
        <v>3119</v>
      </c>
      <c r="W197" t="s">
        <v>3120</v>
      </c>
      <c r="X197">
        <v>16</v>
      </c>
    </row>
    <row r="198" spans="1:25" x14ac:dyDescent="0.25">
      <c r="A198">
        <v>132</v>
      </c>
      <c r="B198" t="s">
        <v>38</v>
      </c>
      <c r="C198" t="s">
        <v>646</v>
      </c>
      <c r="D198" t="s">
        <v>647</v>
      </c>
      <c r="E198" t="s">
        <v>41</v>
      </c>
      <c r="F198" t="s">
        <v>42</v>
      </c>
      <c r="G198">
        <v>22</v>
      </c>
      <c r="H198">
        <v>8</v>
      </c>
      <c r="J198">
        <v>22</v>
      </c>
      <c r="K198">
        <v>1</v>
      </c>
      <c r="L198">
        <v>1</v>
      </c>
      <c r="M198">
        <v>478</v>
      </c>
      <c r="N198">
        <v>52.2</v>
      </c>
      <c r="O198">
        <v>6.25</v>
      </c>
      <c r="P198">
        <v>46.28</v>
      </c>
      <c r="Q198" t="s">
        <v>435</v>
      </c>
      <c r="S198" t="s">
        <v>436</v>
      </c>
      <c r="T198" t="s">
        <v>648</v>
      </c>
      <c r="U198">
        <v>100806240</v>
      </c>
      <c r="V198" t="s">
        <v>649</v>
      </c>
      <c r="W198" t="s">
        <v>650</v>
      </c>
      <c r="X198">
        <v>2</v>
      </c>
    </row>
    <row r="199" spans="1:25" x14ac:dyDescent="0.25">
      <c r="A199">
        <v>158</v>
      </c>
      <c r="B199" t="s">
        <v>38</v>
      </c>
      <c r="C199" t="s">
        <v>1175</v>
      </c>
      <c r="D199" t="s">
        <v>1176</v>
      </c>
      <c r="E199" t="s">
        <v>41</v>
      </c>
      <c r="F199" t="s">
        <v>42</v>
      </c>
      <c r="G199">
        <v>25</v>
      </c>
      <c r="H199">
        <v>8</v>
      </c>
      <c r="J199">
        <v>18</v>
      </c>
      <c r="K199">
        <v>8</v>
      </c>
      <c r="L199">
        <v>1</v>
      </c>
      <c r="M199">
        <v>488</v>
      </c>
      <c r="N199">
        <v>54.2</v>
      </c>
      <c r="O199">
        <v>6.62</v>
      </c>
      <c r="P199">
        <v>34.76</v>
      </c>
      <c r="Q199" t="s">
        <v>52</v>
      </c>
      <c r="S199" t="s">
        <v>127</v>
      </c>
      <c r="T199" t="s">
        <v>1177</v>
      </c>
      <c r="U199">
        <v>100778342</v>
      </c>
      <c r="V199" t="s">
        <v>1178</v>
      </c>
      <c r="W199" t="s">
        <v>1179</v>
      </c>
      <c r="X199">
        <v>13</v>
      </c>
    </row>
    <row r="200" spans="1:25" x14ac:dyDescent="0.25">
      <c r="A200">
        <v>181</v>
      </c>
      <c r="B200" t="s">
        <v>38</v>
      </c>
      <c r="C200" t="s">
        <v>3121</v>
      </c>
      <c r="D200" t="s">
        <v>3122</v>
      </c>
      <c r="E200" t="s">
        <v>41</v>
      </c>
      <c r="F200" t="s">
        <v>42</v>
      </c>
      <c r="G200">
        <v>24</v>
      </c>
      <c r="H200">
        <v>8</v>
      </c>
      <c r="J200">
        <v>15</v>
      </c>
      <c r="K200">
        <v>8</v>
      </c>
      <c r="L200">
        <v>1</v>
      </c>
      <c r="M200">
        <v>498</v>
      </c>
      <c r="N200">
        <v>55.8</v>
      </c>
      <c r="O200">
        <v>6.06</v>
      </c>
      <c r="P200">
        <v>36.94</v>
      </c>
      <c r="Q200" t="s">
        <v>52</v>
      </c>
      <c r="R200" t="s">
        <v>3123</v>
      </c>
      <c r="S200" t="s">
        <v>127</v>
      </c>
      <c r="T200" t="s">
        <v>1177</v>
      </c>
      <c r="U200">
        <v>100792645</v>
      </c>
      <c r="V200" t="s">
        <v>3124</v>
      </c>
      <c r="W200" t="s">
        <v>3125</v>
      </c>
      <c r="X200">
        <v>10</v>
      </c>
    </row>
    <row r="201" spans="1:25" x14ac:dyDescent="0.25">
      <c r="A201">
        <v>21</v>
      </c>
      <c r="B201" t="s">
        <v>38</v>
      </c>
      <c r="C201" t="s">
        <v>947</v>
      </c>
      <c r="D201" t="s">
        <v>948</v>
      </c>
      <c r="E201" t="s">
        <v>41</v>
      </c>
      <c r="F201" t="s">
        <v>42</v>
      </c>
      <c r="G201">
        <v>65</v>
      </c>
      <c r="H201">
        <v>8</v>
      </c>
      <c r="J201">
        <v>95</v>
      </c>
      <c r="K201">
        <v>4</v>
      </c>
      <c r="L201">
        <v>1</v>
      </c>
      <c r="M201">
        <v>245</v>
      </c>
      <c r="N201">
        <v>26.2</v>
      </c>
      <c r="O201">
        <v>5.25</v>
      </c>
      <c r="P201">
        <v>151.46</v>
      </c>
      <c r="Q201" t="s">
        <v>52</v>
      </c>
      <c r="R201" t="s">
        <v>44</v>
      </c>
      <c r="S201" t="s">
        <v>103</v>
      </c>
      <c r="T201" t="s">
        <v>407</v>
      </c>
      <c r="U201">
        <v>547819</v>
      </c>
      <c r="W201" t="s">
        <v>949</v>
      </c>
      <c r="X201">
        <v>16</v>
      </c>
    </row>
    <row r="202" spans="1:25" x14ac:dyDescent="0.25">
      <c r="A202">
        <v>22</v>
      </c>
      <c r="B202" t="s">
        <v>38</v>
      </c>
      <c r="C202" t="s">
        <v>518</v>
      </c>
      <c r="D202" t="s">
        <v>519</v>
      </c>
      <c r="E202" t="s">
        <v>41</v>
      </c>
      <c r="F202" t="s">
        <v>42</v>
      </c>
      <c r="G202">
        <v>56</v>
      </c>
      <c r="H202">
        <v>8</v>
      </c>
      <c r="J202">
        <v>94</v>
      </c>
      <c r="K202">
        <v>7</v>
      </c>
      <c r="L202">
        <v>1</v>
      </c>
      <c r="M202">
        <v>268</v>
      </c>
      <c r="N202">
        <v>28.8</v>
      </c>
      <c r="O202">
        <v>5.27</v>
      </c>
      <c r="P202">
        <v>183.01</v>
      </c>
      <c r="Q202" t="s">
        <v>413</v>
      </c>
      <c r="R202" t="s">
        <v>44</v>
      </c>
      <c r="T202" t="s">
        <v>407</v>
      </c>
      <c r="U202">
        <v>100779387</v>
      </c>
      <c r="V202" t="s">
        <v>520</v>
      </c>
      <c r="W202" t="s">
        <v>521</v>
      </c>
      <c r="X202">
        <v>12</v>
      </c>
      <c r="Y202" t="s">
        <v>410</v>
      </c>
    </row>
    <row r="203" spans="1:25" x14ac:dyDescent="0.25">
      <c r="A203">
        <v>75</v>
      </c>
      <c r="B203" t="s">
        <v>38</v>
      </c>
      <c r="C203" t="s">
        <v>462</v>
      </c>
      <c r="D203" t="s">
        <v>463</v>
      </c>
      <c r="E203" t="s">
        <v>41</v>
      </c>
      <c r="F203" t="s">
        <v>42</v>
      </c>
      <c r="G203">
        <v>47</v>
      </c>
      <c r="H203">
        <v>8</v>
      </c>
      <c r="J203">
        <v>33</v>
      </c>
      <c r="K203">
        <v>8</v>
      </c>
      <c r="L203">
        <v>1</v>
      </c>
      <c r="M203">
        <v>276</v>
      </c>
      <c r="N203">
        <v>29.8</v>
      </c>
      <c r="O203">
        <v>8.66</v>
      </c>
      <c r="P203">
        <v>62.92</v>
      </c>
      <c r="Q203" t="s">
        <v>413</v>
      </c>
      <c r="R203" t="s">
        <v>44</v>
      </c>
      <c r="T203" t="s">
        <v>407</v>
      </c>
      <c r="U203">
        <v>100808379</v>
      </c>
      <c r="V203" t="s">
        <v>464</v>
      </c>
      <c r="W203" t="s">
        <v>465</v>
      </c>
      <c r="X203">
        <v>2</v>
      </c>
    </row>
    <row r="204" spans="1:25" x14ac:dyDescent="0.25">
      <c r="A204" s="5"/>
      <c r="B204" s="5"/>
      <c r="C204" s="5"/>
      <c r="D204" s="5" t="s">
        <v>771</v>
      </c>
      <c r="E204" s="5"/>
      <c r="F204" s="5"/>
      <c r="G204" s="5"/>
      <c r="H204">
        <v>8</v>
      </c>
    </row>
    <row r="205" spans="1:25" x14ac:dyDescent="0.25">
      <c r="A205">
        <v>270</v>
      </c>
      <c r="B205" t="s">
        <v>38</v>
      </c>
      <c r="C205" t="s">
        <v>3126</v>
      </c>
      <c r="D205" t="s">
        <v>3127</v>
      </c>
      <c r="E205" t="s">
        <v>41</v>
      </c>
      <c r="F205" t="s">
        <v>42</v>
      </c>
      <c r="G205">
        <v>14</v>
      </c>
      <c r="H205">
        <v>8</v>
      </c>
      <c r="J205">
        <v>9</v>
      </c>
      <c r="K205">
        <v>2</v>
      </c>
      <c r="L205">
        <v>1</v>
      </c>
      <c r="M205">
        <v>648</v>
      </c>
      <c r="N205">
        <v>71.099999999999994</v>
      </c>
      <c r="O205">
        <v>6.21</v>
      </c>
      <c r="P205">
        <v>19.899999999999999</v>
      </c>
      <c r="Q205" t="s">
        <v>52</v>
      </c>
      <c r="S205" t="s">
        <v>127</v>
      </c>
      <c r="T205" t="s">
        <v>3128</v>
      </c>
      <c r="U205">
        <v>100791285</v>
      </c>
      <c r="V205" t="s">
        <v>3129</v>
      </c>
      <c r="W205" t="s">
        <v>3130</v>
      </c>
      <c r="X205">
        <v>4</v>
      </c>
    </row>
    <row r="206" spans="1:25" x14ac:dyDescent="0.25">
      <c r="A206">
        <v>273</v>
      </c>
      <c r="B206" t="s">
        <v>38</v>
      </c>
      <c r="C206" t="s">
        <v>3131</v>
      </c>
      <c r="D206" t="s">
        <v>3132</v>
      </c>
      <c r="E206" t="s">
        <v>41</v>
      </c>
      <c r="F206" t="s">
        <v>42</v>
      </c>
      <c r="G206">
        <v>14</v>
      </c>
      <c r="H206">
        <v>8</v>
      </c>
      <c r="J206">
        <v>9</v>
      </c>
      <c r="K206">
        <v>2</v>
      </c>
      <c r="L206">
        <v>1</v>
      </c>
      <c r="M206">
        <v>613</v>
      </c>
      <c r="N206">
        <v>67.2</v>
      </c>
      <c r="O206">
        <v>6.09</v>
      </c>
      <c r="P206">
        <v>17.38</v>
      </c>
      <c r="Q206" t="s">
        <v>52</v>
      </c>
      <c r="S206" t="s">
        <v>127</v>
      </c>
      <c r="T206" t="s">
        <v>3128</v>
      </c>
      <c r="U206">
        <v>100809452</v>
      </c>
      <c r="V206" t="s">
        <v>3133</v>
      </c>
      <c r="W206" t="s">
        <v>3134</v>
      </c>
      <c r="X206">
        <v>2</v>
      </c>
      <c r="Y206" t="s">
        <v>3135</v>
      </c>
    </row>
    <row r="207" spans="1:25" x14ac:dyDescent="0.25">
      <c r="A207">
        <v>222</v>
      </c>
      <c r="B207" t="s">
        <v>38</v>
      </c>
      <c r="C207" t="s">
        <v>194</v>
      </c>
      <c r="D207" t="s">
        <v>195</v>
      </c>
      <c r="E207" t="s">
        <v>41</v>
      </c>
      <c r="F207" t="s">
        <v>42</v>
      </c>
      <c r="G207">
        <v>35</v>
      </c>
      <c r="H207">
        <v>8</v>
      </c>
      <c r="J207">
        <v>12</v>
      </c>
      <c r="K207">
        <v>6</v>
      </c>
      <c r="L207">
        <v>1</v>
      </c>
      <c r="M207">
        <v>356</v>
      </c>
      <c r="N207">
        <v>39</v>
      </c>
      <c r="O207">
        <v>5.73</v>
      </c>
      <c r="P207">
        <v>19.440000000000001</v>
      </c>
      <c r="Q207" t="s">
        <v>52</v>
      </c>
      <c r="S207" t="s">
        <v>196</v>
      </c>
      <c r="T207" t="s">
        <v>197</v>
      </c>
      <c r="U207">
        <v>548082</v>
      </c>
      <c r="V207" t="s">
        <v>198</v>
      </c>
      <c r="W207" t="s">
        <v>199</v>
      </c>
      <c r="X207">
        <v>11</v>
      </c>
    </row>
    <row r="208" spans="1:25" x14ac:dyDescent="0.25">
      <c r="A208">
        <v>148</v>
      </c>
      <c r="B208" t="s">
        <v>38</v>
      </c>
      <c r="C208" t="s">
        <v>424</v>
      </c>
      <c r="D208" t="s">
        <v>425</v>
      </c>
      <c r="E208" t="s">
        <v>41</v>
      </c>
      <c r="F208" t="s">
        <v>42</v>
      </c>
      <c r="G208">
        <v>25</v>
      </c>
      <c r="H208">
        <v>8</v>
      </c>
      <c r="J208">
        <v>20</v>
      </c>
      <c r="K208">
        <v>5</v>
      </c>
      <c r="L208">
        <v>1</v>
      </c>
      <c r="M208">
        <v>403</v>
      </c>
      <c r="N208">
        <v>43.2</v>
      </c>
      <c r="O208">
        <v>7.75</v>
      </c>
      <c r="P208">
        <v>48.95</v>
      </c>
      <c r="Q208" t="s">
        <v>52</v>
      </c>
      <c r="S208" t="s">
        <v>196</v>
      </c>
      <c r="T208" t="s">
        <v>426</v>
      </c>
      <c r="U208">
        <v>100815649</v>
      </c>
      <c r="V208" t="s">
        <v>427</v>
      </c>
      <c r="W208" t="s">
        <v>428</v>
      </c>
      <c r="X208">
        <v>16</v>
      </c>
      <c r="Y208" t="s">
        <v>783</v>
      </c>
    </row>
    <row r="209" spans="1:25" x14ac:dyDescent="0.25">
      <c r="A209" s="5"/>
      <c r="B209" s="5"/>
      <c r="C209" s="5"/>
      <c r="D209" s="5" t="s">
        <v>3136</v>
      </c>
      <c r="E209" s="5"/>
      <c r="F209" s="5"/>
      <c r="G209" s="5"/>
      <c r="H209">
        <v>8</v>
      </c>
      <c r="J209" t="s">
        <v>277</v>
      </c>
    </row>
    <row r="210" spans="1:25" x14ac:dyDescent="0.25">
      <c r="A210">
        <v>64</v>
      </c>
      <c r="B210" t="s">
        <v>38</v>
      </c>
      <c r="C210" t="s">
        <v>481</v>
      </c>
      <c r="D210" t="s">
        <v>482</v>
      </c>
      <c r="E210" t="s">
        <v>41</v>
      </c>
      <c r="F210" t="s">
        <v>42</v>
      </c>
      <c r="G210">
        <v>26</v>
      </c>
      <c r="H210">
        <v>8</v>
      </c>
      <c r="J210">
        <v>40</v>
      </c>
      <c r="K210">
        <v>8</v>
      </c>
      <c r="L210">
        <v>1</v>
      </c>
      <c r="M210">
        <v>353</v>
      </c>
      <c r="N210">
        <v>38.9</v>
      </c>
      <c r="O210">
        <v>5.25</v>
      </c>
      <c r="P210">
        <v>84.55</v>
      </c>
      <c r="Q210" t="s">
        <v>483</v>
      </c>
      <c r="R210" t="s">
        <v>44</v>
      </c>
      <c r="S210" t="s">
        <v>67</v>
      </c>
      <c r="T210" t="s">
        <v>484</v>
      </c>
      <c r="U210">
        <v>3989259</v>
      </c>
      <c r="W210" t="s">
        <v>485</v>
      </c>
      <c r="Y210" t="s">
        <v>106</v>
      </c>
    </row>
    <row r="211" spans="1:25" x14ac:dyDescent="0.25">
      <c r="A211">
        <v>190</v>
      </c>
      <c r="B211" t="s">
        <v>38</v>
      </c>
      <c r="C211" t="s">
        <v>2159</v>
      </c>
      <c r="D211" t="s">
        <v>2160</v>
      </c>
      <c r="E211" t="s">
        <v>41</v>
      </c>
      <c r="F211" t="s">
        <v>42</v>
      </c>
      <c r="G211">
        <v>24</v>
      </c>
      <c r="H211">
        <v>8</v>
      </c>
      <c r="J211">
        <v>15</v>
      </c>
      <c r="K211">
        <v>1</v>
      </c>
      <c r="L211">
        <v>1</v>
      </c>
      <c r="M211">
        <v>364</v>
      </c>
      <c r="N211">
        <v>40.299999999999997</v>
      </c>
      <c r="O211">
        <v>5.92</v>
      </c>
      <c r="P211">
        <v>23.76</v>
      </c>
      <c r="Q211" t="s">
        <v>2161</v>
      </c>
      <c r="R211" t="s">
        <v>2092</v>
      </c>
      <c r="S211" t="s">
        <v>1131</v>
      </c>
      <c r="T211" t="s">
        <v>2162</v>
      </c>
      <c r="U211">
        <v>100037470</v>
      </c>
      <c r="V211" t="s">
        <v>2163</v>
      </c>
      <c r="W211" t="s">
        <v>2164</v>
      </c>
      <c r="X211">
        <v>10</v>
      </c>
      <c r="Y211" t="s">
        <v>504</v>
      </c>
    </row>
    <row r="212" spans="1:25" x14ac:dyDescent="0.25">
      <c r="A212">
        <v>169</v>
      </c>
      <c r="B212" t="s">
        <v>38</v>
      </c>
      <c r="C212" t="s">
        <v>486</v>
      </c>
      <c r="D212" t="s">
        <v>487</v>
      </c>
      <c r="E212" t="s">
        <v>41</v>
      </c>
      <c r="F212" t="s">
        <v>42</v>
      </c>
      <c r="G212">
        <v>44</v>
      </c>
      <c r="H212">
        <v>8</v>
      </c>
      <c r="J212">
        <v>17</v>
      </c>
      <c r="K212">
        <v>6</v>
      </c>
      <c r="L212">
        <v>1</v>
      </c>
      <c r="M212">
        <v>178</v>
      </c>
      <c r="N212">
        <v>20</v>
      </c>
      <c r="O212">
        <v>8.66</v>
      </c>
      <c r="P212">
        <v>35.14</v>
      </c>
      <c r="Q212" t="s">
        <v>52</v>
      </c>
      <c r="S212" t="s">
        <v>127</v>
      </c>
      <c r="T212" t="s">
        <v>488</v>
      </c>
      <c r="U212">
        <v>100500504</v>
      </c>
      <c r="V212" t="s">
        <v>489</v>
      </c>
      <c r="W212" t="s">
        <v>490</v>
      </c>
      <c r="X212">
        <v>13</v>
      </c>
      <c r="Y212" t="s">
        <v>491</v>
      </c>
    </row>
    <row r="213" spans="1:25" x14ac:dyDescent="0.25">
      <c r="A213" s="5"/>
      <c r="B213" s="5"/>
      <c r="C213" s="5"/>
      <c r="D213" s="5" t="s">
        <v>3137</v>
      </c>
      <c r="E213" s="5"/>
      <c r="F213" s="5"/>
      <c r="G213" s="5"/>
      <c r="H213">
        <v>8</v>
      </c>
    </row>
    <row r="214" spans="1:25" x14ac:dyDescent="0.25">
      <c r="A214">
        <v>257</v>
      </c>
      <c r="B214" t="s">
        <v>38</v>
      </c>
      <c r="C214" t="s">
        <v>3138</v>
      </c>
      <c r="D214" t="s">
        <v>3139</v>
      </c>
      <c r="E214" t="s">
        <v>41</v>
      </c>
      <c r="F214" t="s">
        <v>42</v>
      </c>
      <c r="G214">
        <v>12</v>
      </c>
      <c r="H214">
        <v>8</v>
      </c>
      <c r="J214">
        <v>10</v>
      </c>
      <c r="K214">
        <v>8</v>
      </c>
      <c r="L214">
        <v>1</v>
      </c>
      <c r="M214">
        <v>757</v>
      </c>
      <c r="N214">
        <v>86.3</v>
      </c>
      <c r="O214">
        <v>6.8</v>
      </c>
      <c r="P214">
        <v>20.38</v>
      </c>
      <c r="S214" t="s">
        <v>127</v>
      </c>
      <c r="T214" t="s">
        <v>3140</v>
      </c>
      <c r="U214">
        <v>548054</v>
      </c>
      <c r="V214" t="s">
        <v>3141</v>
      </c>
      <c r="W214" t="s">
        <v>3142</v>
      </c>
      <c r="X214">
        <v>1</v>
      </c>
      <c r="Y214" t="s">
        <v>3143</v>
      </c>
    </row>
    <row r="215" spans="1:25" x14ac:dyDescent="0.25">
      <c r="A215">
        <v>188</v>
      </c>
      <c r="B215" t="s">
        <v>38</v>
      </c>
      <c r="C215" t="s">
        <v>3144</v>
      </c>
      <c r="D215" t="s">
        <v>3145</v>
      </c>
      <c r="E215" t="s">
        <v>41</v>
      </c>
      <c r="F215" t="s">
        <v>42</v>
      </c>
      <c r="G215">
        <v>41</v>
      </c>
      <c r="H215">
        <v>8</v>
      </c>
      <c r="J215">
        <v>15</v>
      </c>
      <c r="K215">
        <v>3</v>
      </c>
      <c r="L215">
        <v>1</v>
      </c>
      <c r="M215">
        <v>280</v>
      </c>
      <c r="N215">
        <v>31</v>
      </c>
      <c r="O215">
        <v>5.4</v>
      </c>
      <c r="P215">
        <v>28.71</v>
      </c>
      <c r="Q215" t="s">
        <v>3146</v>
      </c>
      <c r="R215" t="s">
        <v>2092</v>
      </c>
      <c r="S215" t="s">
        <v>127</v>
      </c>
      <c r="T215" t="s">
        <v>3147</v>
      </c>
      <c r="U215">
        <v>100037471</v>
      </c>
      <c r="W215" t="s">
        <v>3148</v>
      </c>
      <c r="X215">
        <v>2</v>
      </c>
    </row>
    <row r="216" spans="1:25" x14ac:dyDescent="0.25">
      <c r="A216">
        <v>119</v>
      </c>
      <c r="B216" t="s">
        <v>38</v>
      </c>
      <c r="C216" t="s">
        <v>3149</v>
      </c>
      <c r="D216" t="s">
        <v>3150</v>
      </c>
      <c r="E216" t="s">
        <v>41</v>
      </c>
      <c r="F216" t="s">
        <v>42</v>
      </c>
      <c r="G216">
        <v>49</v>
      </c>
      <c r="H216">
        <v>8</v>
      </c>
      <c r="J216">
        <v>24</v>
      </c>
      <c r="K216">
        <v>1</v>
      </c>
      <c r="L216">
        <v>1</v>
      </c>
      <c r="M216">
        <v>211</v>
      </c>
      <c r="N216">
        <v>22</v>
      </c>
      <c r="O216">
        <v>9.48</v>
      </c>
      <c r="P216">
        <v>48.37</v>
      </c>
      <c r="Q216" t="s">
        <v>73</v>
      </c>
      <c r="R216" t="s">
        <v>44</v>
      </c>
      <c r="T216" t="s">
        <v>452</v>
      </c>
      <c r="U216">
        <v>100789017</v>
      </c>
      <c r="W216" t="s">
        <v>3151</v>
      </c>
      <c r="X216">
        <v>5</v>
      </c>
    </row>
    <row r="217" spans="1:25" x14ac:dyDescent="0.25">
      <c r="A217">
        <v>213</v>
      </c>
      <c r="B217" t="s">
        <v>38</v>
      </c>
      <c r="C217" t="s">
        <v>1635</v>
      </c>
      <c r="D217" t="s">
        <v>1636</v>
      </c>
      <c r="E217" t="s">
        <v>41</v>
      </c>
      <c r="F217" t="s">
        <v>42</v>
      </c>
      <c r="G217">
        <v>32</v>
      </c>
      <c r="H217">
        <v>8</v>
      </c>
      <c r="J217">
        <v>12</v>
      </c>
      <c r="K217">
        <v>8</v>
      </c>
      <c r="L217">
        <v>1</v>
      </c>
      <c r="M217">
        <v>287</v>
      </c>
      <c r="N217">
        <v>31.7</v>
      </c>
      <c r="O217">
        <v>7.11</v>
      </c>
      <c r="P217">
        <v>21.8</v>
      </c>
      <c r="Q217" t="s">
        <v>413</v>
      </c>
      <c r="R217" t="s">
        <v>44</v>
      </c>
      <c r="S217" t="s">
        <v>1131</v>
      </c>
      <c r="T217" t="s">
        <v>1618</v>
      </c>
      <c r="U217">
        <v>100170737</v>
      </c>
      <c r="V217" t="s">
        <v>1637</v>
      </c>
      <c r="W217" t="s">
        <v>1638</v>
      </c>
      <c r="X217">
        <v>11</v>
      </c>
      <c r="Y217" t="s">
        <v>1639</v>
      </c>
    </row>
    <row r="218" spans="1:25" x14ac:dyDescent="0.25">
      <c r="A218">
        <v>227</v>
      </c>
      <c r="B218" t="s">
        <v>38</v>
      </c>
      <c r="C218" t="s">
        <v>3152</v>
      </c>
      <c r="D218" t="s">
        <v>3153</v>
      </c>
      <c r="E218" t="s">
        <v>41</v>
      </c>
      <c r="F218" t="s">
        <v>42</v>
      </c>
      <c r="G218">
        <v>23</v>
      </c>
      <c r="H218">
        <v>8</v>
      </c>
      <c r="J218">
        <v>12</v>
      </c>
      <c r="K218">
        <v>1</v>
      </c>
      <c r="L218">
        <v>1</v>
      </c>
      <c r="M218">
        <v>439</v>
      </c>
      <c r="N218">
        <v>51.6</v>
      </c>
      <c r="O218">
        <v>6.76</v>
      </c>
      <c r="P218">
        <v>17.48</v>
      </c>
      <c r="Q218" t="s">
        <v>52</v>
      </c>
      <c r="R218" t="s">
        <v>58</v>
      </c>
      <c r="S218" t="s">
        <v>59</v>
      </c>
      <c r="T218" t="s">
        <v>60</v>
      </c>
      <c r="U218">
        <v>100776652</v>
      </c>
      <c r="W218" t="s">
        <v>3154</v>
      </c>
      <c r="X218">
        <v>9</v>
      </c>
    </row>
    <row r="219" spans="1:25" x14ac:dyDescent="0.25">
      <c r="A219">
        <v>235</v>
      </c>
      <c r="B219" t="s">
        <v>38</v>
      </c>
      <c r="C219" t="s">
        <v>1306</v>
      </c>
      <c r="D219" t="s">
        <v>1307</v>
      </c>
      <c r="E219" t="s">
        <v>41</v>
      </c>
      <c r="F219" t="s">
        <v>42</v>
      </c>
      <c r="G219">
        <v>40</v>
      </c>
      <c r="H219">
        <v>8</v>
      </c>
      <c r="J219">
        <v>11</v>
      </c>
      <c r="K219">
        <v>2</v>
      </c>
      <c r="L219">
        <v>1</v>
      </c>
      <c r="M219">
        <v>214</v>
      </c>
      <c r="N219">
        <v>23.6</v>
      </c>
      <c r="O219">
        <v>7.83</v>
      </c>
      <c r="P219">
        <v>22.26</v>
      </c>
      <c r="Q219" t="s">
        <v>1240</v>
      </c>
      <c r="S219" t="s">
        <v>196</v>
      </c>
      <c r="T219" t="s">
        <v>1308</v>
      </c>
      <c r="U219">
        <v>100779203</v>
      </c>
      <c r="V219" t="s">
        <v>1309</v>
      </c>
      <c r="W219" t="s">
        <v>1310</v>
      </c>
      <c r="X219">
        <v>12</v>
      </c>
      <c r="Y219" t="s">
        <v>423</v>
      </c>
    </row>
    <row r="220" spans="1:25" x14ac:dyDescent="0.25">
      <c r="A220">
        <v>251</v>
      </c>
      <c r="B220" t="s">
        <v>38</v>
      </c>
      <c r="C220" t="s">
        <v>3155</v>
      </c>
      <c r="D220" t="s">
        <v>3156</v>
      </c>
      <c r="E220" t="s">
        <v>41</v>
      </c>
      <c r="F220" t="s">
        <v>42</v>
      </c>
      <c r="G220">
        <v>18</v>
      </c>
      <c r="H220">
        <v>8</v>
      </c>
      <c r="J220">
        <v>10</v>
      </c>
      <c r="K220">
        <v>8</v>
      </c>
      <c r="L220">
        <v>1</v>
      </c>
      <c r="M220">
        <v>566</v>
      </c>
      <c r="N220">
        <v>60.6</v>
      </c>
      <c r="O220">
        <v>6.54</v>
      </c>
      <c r="P220">
        <v>23.59</v>
      </c>
      <c r="S220" t="s">
        <v>67</v>
      </c>
      <c r="T220" t="s">
        <v>3157</v>
      </c>
      <c r="U220">
        <v>100781584</v>
      </c>
      <c r="V220" t="s">
        <v>3158</v>
      </c>
      <c r="W220" t="s">
        <v>3159</v>
      </c>
      <c r="X220">
        <v>14</v>
      </c>
      <c r="Y220" t="s">
        <v>3160</v>
      </c>
    </row>
    <row r="221" spans="1:25" x14ac:dyDescent="0.25">
      <c r="A221">
        <v>262</v>
      </c>
      <c r="B221" t="s">
        <v>38</v>
      </c>
      <c r="C221" t="s">
        <v>1679</v>
      </c>
      <c r="D221" t="s">
        <v>1680</v>
      </c>
      <c r="E221" t="s">
        <v>41</v>
      </c>
      <c r="F221" t="s">
        <v>42</v>
      </c>
      <c r="G221">
        <v>19</v>
      </c>
      <c r="H221">
        <v>8</v>
      </c>
      <c r="J221">
        <v>10</v>
      </c>
      <c r="K221">
        <v>8</v>
      </c>
      <c r="L221">
        <v>1</v>
      </c>
      <c r="M221">
        <v>446</v>
      </c>
      <c r="N221">
        <v>50</v>
      </c>
      <c r="O221">
        <v>6.84</v>
      </c>
      <c r="P221">
        <v>19.059999999999999</v>
      </c>
      <c r="Q221" t="s">
        <v>52</v>
      </c>
      <c r="S221" t="s">
        <v>127</v>
      </c>
      <c r="T221" t="s">
        <v>1681</v>
      </c>
      <c r="U221">
        <v>100782177</v>
      </c>
      <c r="V221" t="s">
        <v>1682</v>
      </c>
      <c r="W221" t="s">
        <v>1683</v>
      </c>
      <c r="X221" t="s">
        <v>1684</v>
      </c>
    </row>
    <row r="222" spans="1:25" x14ac:dyDescent="0.25">
      <c r="A222">
        <v>178</v>
      </c>
      <c r="B222" t="s">
        <v>38</v>
      </c>
      <c r="C222" t="s">
        <v>280</v>
      </c>
      <c r="D222" t="s">
        <v>281</v>
      </c>
      <c r="E222" t="s">
        <v>41</v>
      </c>
      <c r="F222" t="s">
        <v>42</v>
      </c>
      <c r="G222">
        <v>15</v>
      </c>
      <c r="H222">
        <v>8</v>
      </c>
      <c r="J222">
        <v>16</v>
      </c>
      <c r="K222">
        <v>2</v>
      </c>
      <c r="L222">
        <v>1</v>
      </c>
      <c r="M222">
        <v>455</v>
      </c>
      <c r="N222">
        <v>47.5</v>
      </c>
      <c r="O222">
        <v>5.58</v>
      </c>
      <c r="P222">
        <v>28.5</v>
      </c>
      <c r="Q222" t="s">
        <v>52</v>
      </c>
      <c r="R222" t="s">
        <v>282</v>
      </c>
      <c r="S222" t="s">
        <v>127</v>
      </c>
      <c r="T222" t="s">
        <v>283</v>
      </c>
      <c r="U222">
        <v>100784482</v>
      </c>
      <c r="V222" t="s">
        <v>284</v>
      </c>
      <c r="W222" t="s">
        <v>285</v>
      </c>
      <c r="X222">
        <v>16</v>
      </c>
    </row>
    <row r="223" spans="1:25" x14ac:dyDescent="0.25">
      <c r="A223">
        <v>250</v>
      </c>
      <c r="B223" t="s">
        <v>38</v>
      </c>
      <c r="C223" t="s">
        <v>3161</v>
      </c>
      <c r="D223" t="s">
        <v>3162</v>
      </c>
      <c r="E223" t="s">
        <v>41</v>
      </c>
      <c r="F223" t="s">
        <v>42</v>
      </c>
      <c r="G223">
        <v>36</v>
      </c>
      <c r="H223">
        <v>8</v>
      </c>
      <c r="J223">
        <v>10</v>
      </c>
      <c r="K223">
        <v>3</v>
      </c>
      <c r="L223">
        <v>1</v>
      </c>
      <c r="M223">
        <v>218</v>
      </c>
      <c r="N223">
        <v>24.3</v>
      </c>
      <c r="O223">
        <v>5.05</v>
      </c>
      <c r="P223">
        <v>22.87</v>
      </c>
      <c r="Q223" t="s">
        <v>2282</v>
      </c>
      <c r="T223" t="s">
        <v>3163</v>
      </c>
      <c r="U223">
        <v>100786734</v>
      </c>
      <c r="V223" t="s">
        <v>3164</v>
      </c>
      <c r="W223" t="s">
        <v>3165</v>
      </c>
      <c r="X223">
        <v>15</v>
      </c>
    </row>
    <row r="224" spans="1:25" x14ac:dyDescent="0.25">
      <c r="A224">
        <v>205</v>
      </c>
      <c r="B224" t="s">
        <v>38</v>
      </c>
      <c r="C224" t="s">
        <v>3166</v>
      </c>
      <c r="D224" t="s">
        <v>3167</v>
      </c>
      <c r="E224" t="s">
        <v>41</v>
      </c>
      <c r="F224" t="s">
        <v>42</v>
      </c>
      <c r="G224">
        <v>22</v>
      </c>
      <c r="H224">
        <v>8</v>
      </c>
      <c r="J224">
        <v>13</v>
      </c>
      <c r="K224">
        <v>3</v>
      </c>
      <c r="L224">
        <v>1</v>
      </c>
      <c r="M224">
        <v>481</v>
      </c>
      <c r="N224">
        <v>53.5</v>
      </c>
      <c r="O224">
        <v>5.48</v>
      </c>
      <c r="P224">
        <v>26.24</v>
      </c>
      <c r="Q224" t="s">
        <v>52</v>
      </c>
      <c r="S224" t="s">
        <v>127</v>
      </c>
      <c r="T224" t="s">
        <v>2686</v>
      </c>
      <c r="U224">
        <v>100787173</v>
      </c>
      <c r="V224" t="s">
        <v>3168</v>
      </c>
      <c r="W224" t="s">
        <v>3169</v>
      </c>
      <c r="X224">
        <v>2</v>
      </c>
      <c r="Y224" t="s">
        <v>3170</v>
      </c>
    </row>
    <row r="225" spans="1:25" x14ac:dyDescent="0.25">
      <c r="A225">
        <v>185</v>
      </c>
      <c r="B225" t="s">
        <v>38</v>
      </c>
      <c r="C225" t="s">
        <v>705</v>
      </c>
      <c r="D225" t="s">
        <v>706</v>
      </c>
      <c r="E225" t="s">
        <v>41</v>
      </c>
      <c r="F225" t="s">
        <v>42</v>
      </c>
      <c r="G225">
        <v>32</v>
      </c>
      <c r="H225">
        <v>8</v>
      </c>
      <c r="J225">
        <v>15</v>
      </c>
      <c r="K225">
        <v>1</v>
      </c>
      <c r="L225">
        <v>1</v>
      </c>
      <c r="M225">
        <v>276</v>
      </c>
      <c r="N225">
        <v>29.8</v>
      </c>
      <c r="O225">
        <v>7.68</v>
      </c>
      <c r="P225">
        <v>36</v>
      </c>
      <c r="Q225" t="s">
        <v>73</v>
      </c>
      <c r="R225" t="s">
        <v>44</v>
      </c>
      <c r="T225" t="s">
        <v>609</v>
      </c>
      <c r="U225">
        <v>100787662</v>
      </c>
      <c r="V225" t="s">
        <v>707</v>
      </c>
      <c r="W225" t="s">
        <v>708</v>
      </c>
      <c r="X225">
        <v>8</v>
      </c>
    </row>
    <row r="226" spans="1:25" x14ac:dyDescent="0.25">
      <c r="A226">
        <v>217</v>
      </c>
      <c r="B226" t="s">
        <v>38</v>
      </c>
      <c r="C226" t="s">
        <v>3171</v>
      </c>
      <c r="D226" t="s">
        <v>3172</v>
      </c>
      <c r="E226" t="s">
        <v>41</v>
      </c>
      <c r="F226" t="s">
        <v>42</v>
      </c>
      <c r="G226">
        <v>30</v>
      </c>
      <c r="H226">
        <v>8</v>
      </c>
      <c r="J226">
        <v>12</v>
      </c>
      <c r="K226">
        <v>4</v>
      </c>
      <c r="L226">
        <v>1</v>
      </c>
      <c r="M226">
        <v>343</v>
      </c>
      <c r="N226">
        <v>38.799999999999997</v>
      </c>
      <c r="O226">
        <v>9.5</v>
      </c>
      <c r="P226">
        <v>25.41</v>
      </c>
      <c r="Q226" t="s">
        <v>52</v>
      </c>
      <c r="R226" t="s">
        <v>307</v>
      </c>
      <c r="S226" t="s">
        <v>127</v>
      </c>
      <c r="T226" t="s">
        <v>3173</v>
      </c>
      <c r="U226">
        <v>100788766</v>
      </c>
      <c r="V226" t="s">
        <v>3174</v>
      </c>
      <c r="W226" t="s">
        <v>3175</v>
      </c>
      <c r="X226">
        <v>2</v>
      </c>
      <c r="Y226" t="s">
        <v>3176</v>
      </c>
    </row>
    <row r="227" spans="1:25" x14ac:dyDescent="0.25">
      <c r="A227">
        <v>221</v>
      </c>
      <c r="B227" t="s">
        <v>38</v>
      </c>
      <c r="C227" t="s">
        <v>3177</v>
      </c>
      <c r="D227" t="s">
        <v>3178</v>
      </c>
      <c r="E227" t="s">
        <v>41</v>
      </c>
      <c r="F227" t="s">
        <v>42</v>
      </c>
      <c r="G227">
        <v>21</v>
      </c>
      <c r="H227">
        <v>8</v>
      </c>
      <c r="J227">
        <v>12</v>
      </c>
      <c r="K227">
        <v>1</v>
      </c>
      <c r="L227">
        <v>1</v>
      </c>
      <c r="M227">
        <v>497</v>
      </c>
      <c r="N227">
        <v>53.1</v>
      </c>
      <c r="O227">
        <v>7.15</v>
      </c>
      <c r="P227">
        <v>25.76</v>
      </c>
      <c r="Q227" t="s">
        <v>52</v>
      </c>
      <c r="S227" t="s">
        <v>127</v>
      </c>
      <c r="T227" t="s">
        <v>3179</v>
      </c>
      <c r="U227">
        <v>100789100</v>
      </c>
      <c r="V227" t="s">
        <v>3180</v>
      </c>
      <c r="W227" t="s">
        <v>3181</v>
      </c>
      <c r="X227">
        <v>17</v>
      </c>
      <c r="Y227" t="s">
        <v>3014</v>
      </c>
    </row>
    <row r="228" spans="1:25" x14ac:dyDescent="0.25">
      <c r="A228">
        <v>131</v>
      </c>
      <c r="B228" t="s">
        <v>38</v>
      </c>
      <c r="C228" t="s">
        <v>3182</v>
      </c>
      <c r="D228" t="s">
        <v>3183</v>
      </c>
      <c r="E228" t="s">
        <v>41</v>
      </c>
      <c r="F228" t="s">
        <v>42</v>
      </c>
      <c r="G228">
        <v>21</v>
      </c>
      <c r="H228">
        <v>8</v>
      </c>
      <c r="J228">
        <v>22</v>
      </c>
      <c r="K228">
        <v>3</v>
      </c>
      <c r="L228">
        <v>1</v>
      </c>
      <c r="M228">
        <v>480</v>
      </c>
      <c r="N228">
        <v>53.9</v>
      </c>
      <c r="O228">
        <v>6.21</v>
      </c>
      <c r="P228">
        <v>45.12</v>
      </c>
      <c r="S228" t="s">
        <v>127</v>
      </c>
      <c r="T228" t="s">
        <v>1403</v>
      </c>
      <c r="U228">
        <v>100791679</v>
      </c>
      <c r="V228" t="s">
        <v>3184</v>
      </c>
      <c r="W228" t="s">
        <v>3185</v>
      </c>
      <c r="X228">
        <v>6</v>
      </c>
      <c r="Y228" t="s">
        <v>3186</v>
      </c>
    </row>
    <row r="229" spans="1:25" x14ac:dyDescent="0.25">
      <c r="A229">
        <v>274</v>
      </c>
      <c r="B229" t="s">
        <v>38</v>
      </c>
      <c r="C229" t="s">
        <v>1347</v>
      </c>
      <c r="D229" t="s">
        <v>1348</v>
      </c>
      <c r="E229" t="s">
        <v>41</v>
      </c>
      <c r="F229" t="s">
        <v>42</v>
      </c>
      <c r="G229">
        <v>10</v>
      </c>
      <c r="H229">
        <v>8</v>
      </c>
      <c r="J229">
        <v>9</v>
      </c>
      <c r="K229">
        <v>7</v>
      </c>
      <c r="L229">
        <v>1</v>
      </c>
      <c r="M229">
        <v>922</v>
      </c>
      <c r="N229">
        <v>102.5</v>
      </c>
      <c r="O229">
        <v>6.55</v>
      </c>
      <c r="P229">
        <v>13.48</v>
      </c>
      <c r="Q229" t="s">
        <v>52</v>
      </c>
      <c r="S229" t="s">
        <v>1349</v>
      </c>
      <c r="T229" t="s">
        <v>1350</v>
      </c>
      <c r="U229">
        <v>100796195</v>
      </c>
      <c r="V229" t="s">
        <v>1351</v>
      </c>
      <c r="W229" t="s">
        <v>1352</v>
      </c>
      <c r="X229">
        <v>4</v>
      </c>
    </row>
    <row r="230" spans="1:25" x14ac:dyDescent="0.25">
      <c r="A230">
        <v>167</v>
      </c>
      <c r="B230" t="s">
        <v>38</v>
      </c>
      <c r="C230" t="s">
        <v>837</v>
      </c>
      <c r="D230" t="s">
        <v>838</v>
      </c>
      <c r="E230" t="s">
        <v>41</v>
      </c>
      <c r="F230" t="s">
        <v>42</v>
      </c>
      <c r="G230">
        <v>35</v>
      </c>
      <c r="H230">
        <v>8</v>
      </c>
      <c r="J230">
        <v>17</v>
      </c>
      <c r="K230">
        <v>1</v>
      </c>
      <c r="L230">
        <v>1</v>
      </c>
      <c r="M230">
        <v>308</v>
      </c>
      <c r="N230">
        <v>33.9</v>
      </c>
      <c r="O230">
        <v>7.21</v>
      </c>
      <c r="P230">
        <v>40.19</v>
      </c>
      <c r="Q230" t="s">
        <v>43</v>
      </c>
      <c r="S230" t="s">
        <v>103</v>
      </c>
      <c r="T230" t="s">
        <v>839</v>
      </c>
      <c r="U230">
        <v>100796742</v>
      </c>
      <c r="V230" t="s">
        <v>840</v>
      </c>
      <c r="W230" t="s">
        <v>841</v>
      </c>
      <c r="X230">
        <v>5</v>
      </c>
    </row>
    <row r="231" spans="1:25" x14ac:dyDescent="0.25">
      <c r="A231">
        <v>224</v>
      </c>
      <c r="B231" t="s">
        <v>38</v>
      </c>
      <c r="C231" t="s">
        <v>3187</v>
      </c>
      <c r="D231" t="s">
        <v>3188</v>
      </c>
      <c r="E231" t="s">
        <v>41</v>
      </c>
      <c r="F231" t="s">
        <v>42</v>
      </c>
      <c r="G231">
        <v>18</v>
      </c>
      <c r="H231">
        <v>8</v>
      </c>
      <c r="J231">
        <v>12</v>
      </c>
      <c r="K231">
        <v>8</v>
      </c>
      <c r="L231">
        <v>1</v>
      </c>
      <c r="M231">
        <v>358</v>
      </c>
      <c r="N231">
        <v>39.700000000000003</v>
      </c>
      <c r="O231">
        <v>6.06</v>
      </c>
      <c r="P231">
        <v>25.11</v>
      </c>
      <c r="Q231" t="s">
        <v>52</v>
      </c>
      <c r="R231" t="s">
        <v>58</v>
      </c>
      <c r="S231" t="s">
        <v>127</v>
      </c>
      <c r="T231" t="s">
        <v>3058</v>
      </c>
      <c r="U231">
        <v>100798788</v>
      </c>
      <c r="V231" t="s">
        <v>3189</v>
      </c>
      <c r="W231" t="s">
        <v>3190</v>
      </c>
      <c r="X231">
        <v>9</v>
      </c>
    </row>
    <row r="232" spans="1:25" x14ac:dyDescent="0.25">
      <c r="A232">
        <v>125</v>
      </c>
      <c r="B232" t="s">
        <v>38</v>
      </c>
      <c r="C232" t="s">
        <v>854</v>
      </c>
      <c r="D232" t="s">
        <v>855</v>
      </c>
      <c r="E232" t="s">
        <v>41</v>
      </c>
      <c r="F232" t="s">
        <v>42</v>
      </c>
      <c r="G232">
        <v>16</v>
      </c>
      <c r="H232">
        <v>8</v>
      </c>
      <c r="J232">
        <v>23</v>
      </c>
      <c r="K232">
        <v>3</v>
      </c>
      <c r="L232">
        <v>1</v>
      </c>
      <c r="M232">
        <v>694</v>
      </c>
      <c r="N232">
        <v>74.099999999999994</v>
      </c>
      <c r="O232">
        <v>6.19</v>
      </c>
      <c r="P232">
        <v>45.89</v>
      </c>
      <c r="Q232" t="s">
        <v>856</v>
      </c>
      <c r="R232" t="s">
        <v>164</v>
      </c>
      <c r="S232" t="s">
        <v>857</v>
      </c>
      <c r="T232" t="s">
        <v>858</v>
      </c>
      <c r="U232">
        <v>100803824</v>
      </c>
      <c r="V232" t="s">
        <v>859</v>
      </c>
      <c r="W232" t="s">
        <v>860</v>
      </c>
      <c r="X232">
        <v>4</v>
      </c>
    </row>
    <row r="233" spans="1:25" x14ac:dyDescent="0.25">
      <c r="A233">
        <v>186</v>
      </c>
      <c r="B233" t="s">
        <v>38</v>
      </c>
      <c r="C233" t="s">
        <v>723</v>
      </c>
      <c r="D233" t="s">
        <v>724</v>
      </c>
      <c r="E233" t="s">
        <v>41</v>
      </c>
      <c r="F233" t="s">
        <v>42</v>
      </c>
      <c r="G233">
        <v>32</v>
      </c>
      <c r="H233">
        <v>8</v>
      </c>
      <c r="J233">
        <v>15</v>
      </c>
      <c r="K233">
        <v>1</v>
      </c>
      <c r="L233">
        <v>1</v>
      </c>
      <c r="M233">
        <v>276</v>
      </c>
      <c r="N233">
        <v>29.8</v>
      </c>
      <c r="O233">
        <v>7.68</v>
      </c>
      <c r="P233">
        <v>35.869999999999997</v>
      </c>
      <c r="Q233" t="s">
        <v>73</v>
      </c>
      <c r="R233" t="s">
        <v>44</v>
      </c>
      <c r="S233" t="s">
        <v>451</v>
      </c>
      <c r="T233" t="s">
        <v>609</v>
      </c>
      <c r="U233">
        <v>100805016</v>
      </c>
      <c r="V233" t="s">
        <v>725</v>
      </c>
      <c r="W233" t="s">
        <v>726</v>
      </c>
      <c r="X233">
        <v>18</v>
      </c>
    </row>
    <row r="234" spans="1:25" x14ac:dyDescent="0.25">
      <c r="A234">
        <v>197</v>
      </c>
      <c r="B234" t="s">
        <v>38</v>
      </c>
      <c r="C234" t="s">
        <v>727</v>
      </c>
      <c r="D234" t="s">
        <v>728</v>
      </c>
      <c r="E234" t="s">
        <v>41</v>
      </c>
      <c r="F234" t="s">
        <v>42</v>
      </c>
      <c r="G234">
        <v>20</v>
      </c>
      <c r="H234">
        <v>8</v>
      </c>
      <c r="J234">
        <v>14</v>
      </c>
      <c r="K234">
        <v>8</v>
      </c>
      <c r="L234">
        <v>1</v>
      </c>
      <c r="M234">
        <v>476</v>
      </c>
      <c r="N234">
        <v>52.1</v>
      </c>
      <c r="O234">
        <v>5.81</v>
      </c>
      <c r="P234">
        <v>21.15</v>
      </c>
      <c r="Q234" t="s">
        <v>52</v>
      </c>
      <c r="R234" t="s">
        <v>729</v>
      </c>
      <c r="S234" t="s">
        <v>127</v>
      </c>
      <c r="T234" t="s">
        <v>730</v>
      </c>
      <c r="U234">
        <v>100805702</v>
      </c>
      <c r="V234" t="s">
        <v>731</v>
      </c>
      <c r="W234" t="s">
        <v>732</v>
      </c>
      <c r="X234">
        <v>17</v>
      </c>
    </row>
    <row r="235" spans="1:25" x14ac:dyDescent="0.25">
      <c r="A235">
        <v>154</v>
      </c>
      <c r="B235" t="s">
        <v>38</v>
      </c>
      <c r="C235" t="s">
        <v>1392</v>
      </c>
      <c r="D235" t="s">
        <v>1393</v>
      </c>
      <c r="E235" t="s">
        <v>41</v>
      </c>
      <c r="F235" t="s">
        <v>42</v>
      </c>
      <c r="G235">
        <v>16</v>
      </c>
      <c r="H235">
        <v>8</v>
      </c>
      <c r="J235">
        <v>19</v>
      </c>
      <c r="K235">
        <v>3</v>
      </c>
      <c r="L235">
        <v>1</v>
      </c>
      <c r="M235">
        <v>696</v>
      </c>
      <c r="N235">
        <v>74.3</v>
      </c>
      <c r="O235">
        <v>6.24</v>
      </c>
      <c r="P235">
        <v>34.619999999999997</v>
      </c>
      <c r="Q235" t="s">
        <v>856</v>
      </c>
      <c r="R235" t="s">
        <v>164</v>
      </c>
      <c r="S235" t="s">
        <v>857</v>
      </c>
      <c r="T235" t="s">
        <v>858</v>
      </c>
      <c r="U235">
        <v>100807408</v>
      </c>
      <c r="V235" t="s">
        <v>1394</v>
      </c>
      <c r="W235" t="s">
        <v>1395</v>
      </c>
      <c r="X235">
        <v>6</v>
      </c>
    </row>
    <row r="236" spans="1:25" x14ac:dyDescent="0.25">
      <c r="A236">
        <v>112</v>
      </c>
      <c r="B236" t="s">
        <v>38</v>
      </c>
      <c r="C236" t="s">
        <v>1396</v>
      </c>
      <c r="D236" t="s">
        <v>1397</v>
      </c>
      <c r="E236" t="s">
        <v>41</v>
      </c>
      <c r="F236" t="s">
        <v>42</v>
      </c>
      <c r="G236">
        <v>26</v>
      </c>
      <c r="H236">
        <v>8</v>
      </c>
      <c r="J236">
        <v>26</v>
      </c>
      <c r="K236">
        <v>1</v>
      </c>
      <c r="L236">
        <v>1</v>
      </c>
      <c r="M236">
        <v>376</v>
      </c>
      <c r="N236">
        <v>40.1</v>
      </c>
      <c r="O236">
        <v>8.9</v>
      </c>
      <c r="P236">
        <v>68.180000000000007</v>
      </c>
      <c r="T236" t="s">
        <v>1398</v>
      </c>
      <c r="U236">
        <v>100808020</v>
      </c>
      <c r="V236" t="s">
        <v>1399</v>
      </c>
      <c r="W236" t="s">
        <v>1400</v>
      </c>
      <c r="X236">
        <v>9</v>
      </c>
    </row>
    <row r="237" spans="1:25" x14ac:dyDescent="0.25">
      <c r="A237">
        <v>189</v>
      </c>
      <c r="B237" t="s">
        <v>38</v>
      </c>
      <c r="C237" t="s">
        <v>3191</v>
      </c>
      <c r="D237" t="s">
        <v>3192</v>
      </c>
      <c r="E237" t="s">
        <v>41</v>
      </c>
      <c r="F237" t="s">
        <v>42</v>
      </c>
      <c r="G237">
        <v>28</v>
      </c>
      <c r="H237">
        <v>8</v>
      </c>
      <c r="J237">
        <v>15</v>
      </c>
      <c r="K237">
        <v>1</v>
      </c>
      <c r="L237">
        <v>1</v>
      </c>
      <c r="M237">
        <v>312</v>
      </c>
      <c r="N237">
        <v>34.1</v>
      </c>
      <c r="O237">
        <v>6</v>
      </c>
      <c r="P237">
        <v>35.19</v>
      </c>
      <c r="R237" t="s">
        <v>44</v>
      </c>
      <c r="U237">
        <v>100808188</v>
      </c>
      <c r="W237" t="s">
        <v>3193</v>
      </c>
      <c r="X237">
        <v>9</v>
      </c>
    </row>
    <row r="238" spans="1:25" x14ac:dyDescent="0.25">
      <c r="A238">
        <v>223</v>
      </c>
      <c r="B238" t="s">
        <v>38</v>
      </c>
      <c r="C238" t="s">
        <v>3194</v>
      </c>
      <c r="D238" t="s">
        <v>3195</v>
      </c>
      <c r="E238" t="s">
        <v>41</v>
      </c>
      <c r="F238" t="s">
        <v>42</v>
      </c>
      <c r="G238">
        <v>43</v>
      </c>
      <c r="H238">
        <v>8</v>
      </c>
      <c r="J238">
        <v>12</v>
      </c>
      <c r="K238">
        <v>8</v>
      </c>
      <c r="L238">
        <v>1</v>
      </c>
      <c r="M238">
        <v>241</v>
      </c>
      <c r="N238">
        <v>27.5</v>
      </c>
      <c r="O238">
        <v>6.44</v>
      </c>
      <c r="P238">
        <v>19.37</v>
      </c>
      <c r="Q238" t="s">
        <v>3196</v>
      </c>
      <c r="U238">
        <v>100811840</v>
      </c>
      <c r="V238" t="s">
        <v>3197</v>
      </c>
      <c r="W238" t="s">
        <v>3198</v>
      </c>
      <c r="X238">
        <v>5</v>
      </c>
    </row>
    <row r="239" spans="1:25" x14ac:dyDescent="0.25">
      <c r="A239">
        <v>103</v>
      </c>
      <c r="B239" t="s">
        <v>38</v>
      </c>
      <c r="C239" t="s">
        <v>1424</v>
      </c>
      <c r="D239" t="s">
        <v>1425</v>
      </c>
      <c r="E239" t="s">
        <v>41</v>
      </c>
      <c r="F239" t="s">
        <v>42</v>
      </c>
      <c r="G239">
        <v>26</v>
      </c>
      <c r="H239">
        <v>8</v>
      </c>
      <c r="J239">
        <v>27</v>
      </c>
      <c r="K239">
        <v>1</v>
      </c>
      <c r="L239">
        <v>1</v>
      </c>
      <c r="M239">
        <v>372</v>
      </c>
      <c r="N239">
        <v>39.799999999999997</v>
      </c>
      <c r="O239">
        <v>8.7200000000000006</v>
      </c>
      <c r="P239">
        <v>72.2</v>
      </c>
      <c r="T239" t="s">
        <v>1398</v>
      </c>
      <c r="U239">
        <v>100818590</v>
      </c>
      <c r="V239" t="s">
        <v>1426</v>
      </c>
      <c r="W239" t="s">
        <v>1427</v>
      </c>
      <c r="X239">
        <v>12</v>
      </c>
    </row>
    <row r="240" spans="1:25" x14ac:dyDescent="0.25">
      <c r="A240">
        <v>206</v>
      </c>
      <c r="B240" t="s">
        <v>38</v>
      </c>
      <c r="C240" t="s">
        <v>2684</v>
      </c>
      <c r="D240" t="s">
        <v>2685</v>
      </c>
      <c r="E240" t="s">
        <v>41</v>
      </c>
      <c r="F240" t="s">
        <v>42</v>
      </c>
      <c r="G240">
        <v>22</v>
      </c>
      <c r="H240">
        <v>8</v>
      </c>
      <c r="J240">
        <v>13</v>
      </c>
      <c r="K240">
        <v>3</v>
      </c>
      <c r="L240">
        <v>1</v>
      </c>
      <c r="M240">
        <v>481</v>
      </c>
      <c r="N240">
        <v>53.5</v>
      </c>
      <c r="O240">
        <v>5.69</v>
      </c>
      <c r="P240">
        <v>25.64</v>
      </c>
      <c r="Q240" t="s">
        <v>52</v>
      </c>
      <c r="S240" t="s">
        <v>127</v>
      </c>
      <c r="T240" t="s">
        <v>2686</v>
      </c>
      <c r="U240">
        <v>100127414</v>
      </c>
      <c r="V240" t="s">
        <v>2687</v>
      </c>
      <c r="W240" t="s">
        <v>2688</v>
      </c>
      <c r="X240">
        <v>1</v>
      </c>
    </row>
    <row r="241" spans="1:25" x14ac:dyDescent="0.25">
      <c r="A241">
        <v>174</v>
      </c>
      <c r="B241" t="s">
        <v>38</v>
      </c>
      <c r="C241" t="s">
        <v>3199</v>
      </c>
      <c r="D241" t="s">
        <v>3200</v>
      </c>
      <c r="E241" t="s">
        <v>41</v>
      </c>
      <c r="F241" t="s">
        <v>42</v>
      </c>
      <c r="G241">
        <v>40</v>
      </c>
      <c r="H241">
        <v>8</v>
      </c>
      <c r="J241">
        <v>16</v>
      </c>
      <c r="K241">
        <v>5</v>
      </c>
      <c r="L241">
        <v>1</v>
      </c>
      <c r="M241">
        <v>206</v>
      </c>
      <c r="N241">
        <v>23.1</v>
      </c>
      <c r="O241">
        <v>5.68</v>
      </c>
      <c r="P241">
        <v>33.700000000000003</v>
      </c>
      <c r="Q241" t="s">
        <v>1046</v>
      </c>
      <c r="S241" t="s">
        <v>196</v>
      </c>
      <c r="T241" t="s">
        <v>3201</v>
      </c>
      <c r="U241">
        <v>100499740</v>
      </c>
      <c r="V241" t="s">
        <v>3202</v>
      </c>
      <c r="W241" t="s">
        <v>3203</v>
      </c>
      <c r="X241">
        <v>10</v>
      </c>
    </row>
    <row r="242" spans="1:25" x14ac:dyDescent="0.25">
      <c r="A242">
        <v>107</v>
      </c>
      <c r="B242" t="s">
        <v>38</v>
      </c>
      <c r="C242" t="s">
        <v>751</v>
      </c>
      <c r="D242" t="s">
        <v>752</v>
      </c>
      <c r="E242" t="s">
        <v>41</v>
      </c>
      <c r="F242" t="s">
        <v>42</v>
      </c>
      <c r="G242">
        <v>29</v>
      </c>
      <c r="H242">
        <v>8</v>
      </c>
      <c r="J242">
        <v>27</v>
      </c>
      <c r="K242">
        <v>8</v>
      </c>
      <c r="L242">
        <v>1</v>
      </c>
      <c r="M242">
        <v>375</v>
      </c>
      <c r="N242">
        <v>41.3</v>
      </c>
      <c r="O242">
        <v>7.03</v>
      </c>
      <c r="P242">
        <v>59.77</v>
      </c>
      <c r="Q242" t="s">
        <v>43</v>
      </c>
      <c r="S242" t="s">
        <v>570</v>
      </c>
      <c r="T242" t="s">
        <v>753</v>
      </c>
      <c r="U242">
        <v>100037480</v>
      </c>
      <c r="V242" t="s">
        <v>754</v>
      </c>
      <c r="W242" t="s">
        <v>755</v>
      </c>
      <c r="X242">
        <v>15</v>
      </c>
    </row>
    <row r="243" spans="1:25" x14ac:dyDescent="0.25">
      <c r="A243">
        <v>176</v>
      </c>
      <c r="B243" t="s">
        <v>38</v>
      </c>
      <c r="C243" t="s">
        <v>1499</v>
      </c>
      <c r="D243" t="s">
        <v>1500</v>
      </c>
      <c r="E243" t="s">
        <v>41</v>
      </c>
      <c r="F243" t="s">
        <v>42</v>
      </c>
      <c r="G243">
        <v>33</v>
      </c>
      <c r="H243">
        <v>7</v>
      </c>
      <c r="J243">
        <v>16</v>
      </c>
      <c r="K243">
        <v>2</v>
      </c>
      <c r="L243">
        <v>1</v>
      </c>
      <c r="M243">
        <v>258</v>
      </c>
      <c r="N243">
        <v>27.4</v>
      </c>
      <c r="O243">
        <v>7.49</v>
      </c>
      <c r="P243">
        <v>34.049999999999997</v>
      </c>
      <c r="Q243" t="s">
        <v>413</v>
      </c>
      <c r="R243" t="s">
        <v>44</v>
      </c>
      <c r="T243" t="s">
        <v>407</v>
      </c>
      <c r="U243">
        <v>100783223</v>
      </c>
      <c r="V243" t="s">
        <v>1501</v>
      </c>
      <c r="W243" t="s">
        <v>1502</v>
      </c>
      <c r="X243">
        <v>8</v>
      </c>
      <c r="Y243" t="s">
        <v>522</v>
      </c>
    </row>
    <row r="244" spans="1:25" x14ac:dyDescent="0.25">
      <c r="A244">
        <v>170</v>
      </c>
      <c r="B244" t="s">
        <v>38</v>
      </c>
      <c r="C244" t="s">
        <v>3204</v>
      </c>
      <c r="D244" t="s">
        <v>3205</v>
      </c>
      <c r="E244" t="s">
        <v>41</v>
      </c>
      <c r="F244" t="s">
        <v>42</v>
      </c>
      <c r="G244">
        <v>25</v>
      </c>
      <c r="H244">
        <v>7</v>
      </c>
      <c r="J244">
        <v>17</v>
      </c>
      <c r="K244">
        <v>4</v>
      </c>
      <c r="L244">
        <v>1</v>
      </c>
      <c r="M244">
        <v>264</v>
      </c>
      <c r="N244">
        <v>29.2</v>
      </c>
      <c r="O244">
        <v>8.44</v>
      </c>
      <c r="P244">
        <v>26.39</v>
      </c>
      <c r="Q244" t="s">
        <v>43</v>
      </c>
      <c r="R244" t="s">
        <v>164</v>
      </c>
      <c r="S244" t="s">
        <v>570</v>
      </c>
      <c r="T244" t="s">
        <v>1514</v>
      </c>
      <c r="U244">
        <v>100806917</v>
      </c>
      <c r="V244" t="s">
        <v>3206</v>
      </c>
      <c r="W244" t="s">
        <v>3207</v>
      </c>
      <c r="X244">
        <v>16</v>
      </c>
      <c r="Y244" t="s">
        <v>818</v>
      </c>
    </row>
    <row r="245" spans="1:25" x14ac:dyDescent="0.25">
      <c r="A245">
        <v>249</v>
      </c>
      <c r="B245" t="s">
        <v>38</v>
      </c>
      <c r="C245" t="s">
        <v>2010</v>
      </c>
      <c r="D245" t="s">
        <v>2011</v>
      </c>
      <c r="E245" t="s">
        <v>41</v>
      </c>
      <c r="F245" t="s">
        <v>42</v>
      </c>
      <c r="G245">
        <v>35</v>
      </c>
      <c r="H245">
        <v>7</v>
      </c>
      <c r="J245">
        <v>10</v>
      </c>
      <c r="K245">
        <v>6</v>
      </c>
      <c r="L245">
        <v>1</v>
      </c>
      <c r="M245">
        <v>357</v>
      </c>
      <c r="N245">
        <v>38.4</v>
      </c>
      <c r="O245">
        <v>6.61</v>
      </c>
      <c r="P245">
        <v>25.93</v>
      </c>
      <c r="Q245" t="s">
        <v>52</v>
      </c>
      <c r="S245" t="s">
        <v>127</v>
      </c>
      <c r="T245" t="s">
        <v>265</v>
      </c>
      <c r="U245">
        <v>100792394</v>
      </c>
      <c r="V245" t="s">
        <v>2012</v>
      </c>
      <c r="W245" t="s">
        <v>2013</v>
      </c>
      <c r="X245">
        <v>14</v>
      </c>
      <c r="Y245" t="s">
        <v>3208</v>
      </c>
    </row>
    <row r="246" spans="1:25" x14ac:dyDescent="0.25">
      <c r="A246">
        <v>219</v>
      </c>
      <c r="B246" t="s">
        <v>38</v>
      </c>
      <c r="C246" t="s">
        <v>778</v>
      </c>
      <c r="D246" t="s">
        <v>779</v>
      </c>
      <c r="E246" t="s">
        <v>41</v>
      </c>
      <c r="F246" t="s">
        <v>42</v>
      </c>
      <c r="G246">
        <v>18</v>
      </c>
      <c r="H246">
        <v>7</v>
      </c>
      <c r="J246">
        <v>12</v>
      </c>
      <c r="K246">
        <v>1</v>
      </c>
      <c r="L246">
        <v>1</v>
      </c>
      <c r="M246">
        <v>451</v>
      </c>
      <c r="N246">
        <v>48.1</v>
      </c>
      <c r="O246">
        <v>7.43</v>
      </c>
      <c r="P246">
        <v>29.81</v>
      </c>
      <c r="Q246" t="s">
        <v>52</v>
      </c>
      <c r="S246" t="s">
        <v>196</v>
      </c>
      <c r="T246" t="s">
        <v>780</v>
      </c>
      <c r="U246">
        <v>100806482</v>
      </c>
      <c r="V246" t="s">
        <v>781</v>
      </c>
      <c r="W246" t="s">
        <v>782</v>
      </c>
      <c r="X246">
        <v>4</v>
      </c>
      <c r="Y246" t="s">
        <v>783</v>
      </c>
    </row>
    <row r="247" spans="1:25" x14ac:dyDescent="0.25">
      <c r="A247">
        <v>218</v>
      </c>
      <c r="B247" t="s">
        <v>38</v>
      </c>
      <c r="C247" t="s">
        <v>784</v>
      </c>
      <c r="D247" t="s">
        <v>785</v>
      </c>
      <c r="E247" t="s">
        <v>41</v>
      </c>
      <c r="F247" t="s">
        <v>42</v>
      </c>
      <c r="G247">
        <v>17</v>
      </c>
      <c r="H247">
        <v>7</v>
      </c>
      <c r="J247">
        <v>12</v>
      </c>
      <c r="K247">
        <v>1</v>
      </c>
      <c r="L247">
        <v>1</v>
      </c>
      <c r="M247">
        <v>453</v>
      </c>
      <c r="N247">
        <v>48.4</v>
      </c>
      <c r="O247">
        <v>7.2</v>
      </c>
      <c r="P247">
        <v>30.4</v>
      </c>
      <c r="Q247" t="s">
        <v>52</v>
      </c>
      <c r="S247" t="s">
        <v>196</v>
      </c>
      <c r="T247" t="s">
        <v>780</v>
      </c>
      <c r="U247">
        <v>732571</v>
      </c>
      <c r="V247" t="s">
        <v>786</v>
      </c>
      <c r="W247" t="s">
        <v>787</v>
      </c>
      <c r="X247">
        <v>6</v>
      </c>
    </row>
    <row r="248" spans="1:25" x14ac:dyDescent="0.25">
      <c r="A248">
        <v>332</v>
      </c>
      <c r="B248" t="s">
        <v>38</v>
      </c>
      <c r="C248" t="s">
        <v>3209</v>
      </c>
      <c r="D248" t="s">
        <v>3210</v>
      </c>
      <c r="E248" t="s">
        <v>41</v>
      </c>
      <c r="F248" t="s">
        <v>42</v>
      </c>
      <c r="G248">
        <v>19</v>
      </c>
      <c r="H248">
        <v>7</v>
      </c>
      <c r="J248">
        <v>7</v>
      </c>
      <c r="K248">
        <v>7</v>
      </c>
      <c r="L248">
        <v>1</v>
      </c>
      <c r="M248">
        <v>413</v>
      </c>
      <c r="N248">
        <v>46.1</v>
      </c>
      <c r="O248">
        <v>6.23</v>
      </c>
      <c r="P248">
        <v>16.46</v>
      </c>
      <c r="Q248" t="s">
        <v>52</v>
      </c>
      <c r="S248" t="s">
        <v>110</v>
      </c>
      <c r="T248" t="s">
        <v>3211</v>
      </c>
      <c r="U248">
        <v>100786103</v>
      </c>
      <c r="V248" t="s">
        <v>3212</v>
      </c>
      <c r="W248" t="s">
        <v>3213</v>
      </c>
      <c r="X248">
        <v>2</v>
      </c>
      <c r="Y248" t="s">
        <v>3214</v>
      </c>
    </row>
    <row r="249" spans="1:25" x14ac:dyDescent="0.25">
      <c r="A249">
        <v>297</v>
      </c>
      <c r="B249" t="s">
        <v>38</v>
      </c>
      <c r="C249" t="s">
        <v>142</v>
      </c>
      <c r="D249" t="s">
        <v>143</v>
      </c>
      <c r="E249" t="s">
        <v>41</v>
      </c>
      <c r="F249" t="s">
        <v>42</v>
      </c>
      <c r="G249">
        <v>9</v>
      </c>
      <c r="H249">
        <v>7</v>
      </c>
      <c r="J249">
        <v>8</v>
      </c>
      <c r="K249">
        <v>7</v>
      </c>
      <c r="L249">
        <v>1</v>
      </c>
      <c r="M249">
        <v>918</v>
      </c>
      <c r="N249">
        <v>104.2</v>
      </c>
      <c r="O249">
        <v>6.81</v>
      </c>
      <c r="P249">
        <v>18.260000000000002</v>
      </c>
      <c r="Q249" t="s">
        <v>52</v>
      </c>
      <c r="S249" t="s">
        <v>53</v>
      </c>
      <c r="T249" t="s">
        <v>54</v>
      </c>
      <c r="U249">
        <v>100795276</v>
      </c>
      <c r="V249" t="s">
        <v>144</v>
      </c>
      <c r="W249" t="s">
        <v>145</v>
      </c>
      <c r="X249" t="s">
        <v>146</v>
      </c>
      <c r="Y249" t="s">
        <v>348</v>
      </c>
    </row>
    <row r="250" spans="1:25" x14ac:dyDescent="0.25">
      <c r="A250">
        <v>278</v>
      </c>
      <c r="B250" t="s">
        <v>38</v>
      </c>
      <c r="C250" t="s">
        <v>1226</v>
      </c>
      <c r="D250" t="s">
        <v>1227</v>
      </c>
      <c r="E250" t="s">
        <v>41</v>
      </c>
      <c r="F250" t="s">
        <v>42</v>
      </c>
      <c r="G250">
        <v>12</v>
      </c>
      <c r="H250">
        <v>7</v>
      </c>
      <c r="J250">
        <v>9</v>
      </c>
      <c r="K250">
        <v>7</v>
      </c>
      <c r="L250">
        <v>1</v>
      </c>
      <c r="M250">
        <v>646</v>
      </c>
      <c r="N250">
        <v>71.900000000000006</v>
      </c>
      <c r="O250">
        <v>5.59</v>
      </c>
      <c r="P250">
        <v>19.510000000000002</v>
      </c>
      <c r="Q250" t="s">
        <v>1228</v>
      </c>
      <c r="R250" t="s">
        <v>164</v>
      </c>
      <c r="S250" t="s">
        <v>110</v>
      </c>
      <c r="T250" t="s">
        <v>1229</v>
      </c>
      <c r="U250">
        <v>100805555</v>
      </c>
      <c r="V250" t="s">
        <v>1230</v>
      </c>
      <c r="W250" t="s">
        <v>1231</v>
      </c>
      <c r="X250">
        <v>10</v>
      </c>
    </row>
    <row r="251" spans="1:25" x14ac:dyDescent="0.25">
      <c r="A251">
        <v>280</v>
      </c>
      <c r="B251" t="s">
        <v>38</v>
      </c>
      <c r="C251" t="s">
        <v>3215</v>
      </c>
      <c r="D251" t="s">
        <v>3216</v>
      </c>
      <c r="E251" t="s">
        <v>41</v>
      </c>
      <c r="F251" t="s">
        <v>42</v>
      </c>
      <c r="G251">
        <v>35</v>
      </c>
      <c r="H251">
        <v>7</v>
      </c>
      <c r="J251">
        <v>9</v>
      </c>
      <c r="K251">
        <v>7</v>
      </c>
      <c r="L251">
        <v>1</v>
      </c>
      <c r="M251">
        <v>278</v>
      </c>
      <c r="N251">
        <v>30.8</v>
      </c>
      <c r="O251">
        <v>8.1300000000000008</v>
      </c>
      <c r="P251">
        <v>16.71</v>
      </c>
      <c r="Q251" t="s">
        <v>52</v>
      </c>
      <c r="R251" t="s">
        <v>44</v>
      </c>
      <c r="S251" t="s">
        <v>127</v>
      </c>
      <c r="T251" t="s">
        <v>3217</v>
      </c>
      <c r="U251">
        <v>100805390</v>
      </c>
      <c r="V251" t="s">
        <v>3218</v>
      </c>
      <c r="W251" t="s">
        <v>3219</v>
      </c>
      <c r="X251">
        <v>3</v>
      </c>
      <c r="Y251" t="s">
        <v>1066</v>
      </c>
    </row>
    <row r="252" spans="1:25" x14ac:dyDescent="0.25">
      <c r="A252">
        <v>244</v>
      </c>
      <c r="B252" t="s">
        <v>38</v>
      </c>
      <c r="C252" t="s">
        <v>992</v>
      </c>
      <c r="D252" t="s">
        <v>993</v>
      </c>
      <c r="E252" t="s">
        <v>41</v>
      </c>
      <c r="F252" t="s">
        <v>42</v>
      </c>
      <c r="G252">
        <v>20</v>
      </c>
      <c r="H252">
        <v>7</v>
      </c>
      <c r="J252">
        <v>10</v>
      </c>
      <c r="K252">
        <v>6</v>
      </c>
      <c r="L252">
        <v>1</v>
      </c>
      <c r="M252">
        <v>498</v>
      </c>
      <c r="N252">
        <v>53.7</v>
      </c>
      <c r="O252">
        <v>5.85</v>
      </c>
      <c r="P252">
        <v>15.84</v>
      </c>
      <c r="Q252" t="s">
        <v>994</v>
      </c>
      <c r="R252" t="s">
        <v>995</v>
      </c>
      <c r="S252" t="s">
        <v>996</v>
      </c>
      <c r="T252" t="s">
        <v>997</v>
      </c>
      <c r="U252">
        <v>100783175</v>
      </c>
      <c r="V252" t="s">
        <v>998</v>
      </c>
      <c r="W252" t="s">
        <v>999</v>
      </c>
      <c r="X252">
        <v>5</v>
      </c>
      <c r="Y252" t="s">
        <v>3220</v>
      </c>
    </row>
    <row r="253" spans="1:25" x14ac:dyDescent="0.25">
      <c r="A253">
        <v>298</v>
      </c>
      <c r="B253" t="s">
        <v>38</v>
      </c>
      <c r="C253" t="s">
        <v>3221</v>
      </c>
      <c r="D253" t="s">
        <v>3222</v>
      </c>
      <c r="E253" t="s">
        <v>41</v>
      </c>
      <c r="F253" t="s">
        <v>42</v>
      </c>
      <c r="G253">
        <v>8</v>
      </c>
      <c r="H253">
        <v>7</v>
      </c>
      <c r="J253">
        <v>8</v>
      </c>
      <c r="K253">
        <v>2</v>
      </c>
      <c r="L253">
        <v>1</v>
      </c>
      <c r="M253">
        <v>1017</v>
      </c>
      <c r="N253">
        <v>112.4</v>
      </c>
      <c r="O253">
        <v>6.42</v>
      </c>
      <c r="P253">
        <v>19.260000000000002</v>
      </c>
      <c r="Q253" t="s">
        <v>43</v>
      </c>
      <c r="R253" t="s">
        <v>44</v>
      </c>
      <c r="S253" t="s">
        <v>207</v>
      </c>
      <c r="T253" t="s">
        <v>361</v>
      </c>
      <c r="U253">
        <v>100806580</v>
      </c>
      <c r="W253" t="s">
        <v>3223</v>
      </c>
      <c r="X253">
        <v>9</v>
      </c>
    </row>
    <row r="254" spans="1:25" x14ac:dyDescent="0.25">
      <c r="A254">
        <v>300</v>
      </c>
      <c r="B254" t="s">
        <v>38</v>
      </c>
      <c r="C254" t="s">
        <v>314</v>
      </c>
      <c r="D254" t="s">
        <v>315</v>
      </c>
      <c r="E254" t="s">
        <v>41</v>
      </c>
      <c r="F254" t="s">
        <v>42</v>
      </c>
      <c r="G254">
        <v>9</v>
      </c>
      <c r="H254">
        <v>7</v>
      </c>
      <c r="J254">
        <v>8</v>
      </c>
      <c r="K254">
        <v>2</v>
      </c>
      <c r="L254">
        <v>1</v>
      </c>
      <c r="M254">
        <v>953</v>
      </c>
      <c r="N254">
        <v>104.8</v>
      </c>
      <c r="O254">
        <v>6.87</v>
      </c>
      <c r="P254">
        <v>19.04</v>
      </c>
      <c r="Q254" t="s">
        <v>43</v>
      </c>
      <c r="R254" t="s">
        <v>44</v>
      </c>
      <c r="S254" t="s">
        <v>207</v>
      </c>
      <c r="T254" t="s">
        <v>208</v>
      </c>
      <c r="U254">
        <v>100816905</v>
      </c>
      <c r="V254" t="s">
        <v>316</v>
      </c>
      <c r="W254" t="s">
        <v>317</v>
      </c>
      <c r="X254">
        <v>17</v>
      </c>
      <c r="Y254" t="s">
        <v>211</v>
      </c>
    </row>
    <row r="255" spans="1:25" x14ac:dyDescent="0.25">
      <c r="A255">
        <v>272</v>
      </c>
      <c r="B255" t="s">
        <v>38</v>
      </c>
      <c r="C255" t="s">
        <v>3224</v>
      </c>
      <c r="D255" t="s">
        <v>3225</v>
      </c>
      <c r="E255" t="s">
        <v>41</v>
      </c>
      <c r="F255" t="s">
        <v>42</v>
      </c>
      <c r="G255">
        <v>17</v>
      </c>
      <c r="H255">
        <v>7</v>
      </c>
      <c r="J255">
        <v>9</v>
      </c>
      <c r="K255">
        <v>2</v>
      </c>
      <c r="L255">
        <v>1</v>
      </c>
      <c r="M255">
        <v>558</v>
      </c>
      <c r="N255">
        <v>62.3</v>
      </c>
      <c r="O255">
        <v>4.87</v>
      </c>
      <c r="P255">
        <v>22.02</v>
      </c>
      <c r="Q255" t="s">
        <v>2161</v>
      </c>
      <c r="R255" t="s">
        <v>2092</v>
      </c>
      <c r="S255" t="s">
        <v>127</v>
      </c>
      <c r="T255" t="s">
        <v>3226</v>
      </c>
      <c r="U255">
        <v>100804924</v>
      </c>
      <c r="V255" t="s">
        <v>3227</v>
      </c>
      <c r="W255" t="s">
        <v>3228</v>
      </c>
      <c r="X255">
        <v>13</v>
      </c>
      <c r="Y255" t="s">
        <v>504</v>
      </c>
    </row>
    <row r="256" spans="1:25" x14ac:dyDescent="0.25">
      <c r="A256">
        <v>261</v>
      </c>
      <c r="B256" t="s">
        <v>38</v>
      </c>
      <c r="C256" t="s">
        <v>2223</v>
      </c>
      <c r="D256" t="s">
        <v>2224</v>
      </c>
      <c r="E256" t="s">
        <v>41</v>
      </c>
      <c r="F256" t="s">
        <v>42</v>
      </c>
      <c r="G256">
        <v>12</v>
      </c>
      <c r="H256">
        <v>7</v>
      </c>
      <c r="J256">
        <v>10</v>
      </c>
      <c r="K256">
        <v>7</v>
      </c>
      <c r="L256">
        <v>1</v>
      </c>
      <c r="M256">
        <v>637</v>
      </c>
      <c r="N256">
        <v>73.099999999999994</v>
      </c>
      <c r="O256">
        <v>7.62</v>
      </c>
      <c r="P256">
        <v>18.5</v>
      </c>
      <c r="R256" t="s">
        <v>44</v>
      </c>
      <c r="T256" t="s">
        <v>2225</v>
      </c>
      <c r="U256">
        <v>100780976</v>
      </c>
      <c r="V256" t="s">
        <v>2226</v>
      </c>
      <c r="W256" t="s">
        <v>2227</v>
      </c>
      <c r="X256">
        <v>4</v>
      </c>
    </row>
    <row r="257" spans="1:25" x14ac:dyDescent="0.25">
      <c r="A257">
        <v>253</v>
      </c>
      <c r="B257" t="s">
        <v>38</v>
      </c>
      <c r="C257" t="s">
        <v>3229</v>
      </c>
      <c r="D257" t="s">
        <v>3230</v>
      </c>
      <c r="E257" t="s">
        <v>41</v>
      </c>
      <c r="F257" t="s">
        <v>42</v>
      </c>
      <c r="G257">
        <v>24</v>
      </c>
      <c r="H257">
        <v>7</v>
      </c>
      <c r="J257">
        <v>10</v>
      </c>
      <c r="K257">
        <v>7</v>
      </c>
      <c r="L257">
        <v>1</v>
      </c>
      <c r="M257">
        <v>286</v>
      </c>
      <c r="N257">
        <v>31.5</v>
      </c>
      <c r="O257">
        <v>5.24</v>
      </c>
      <c r="P257">
        <v>21.33</v>
      </c>
      <c r="R257" t="s">
        <v>44</v>
      </c>
      <c r="T257" t="s">
        <v>1031</v>
      </c>
      <c r="U257">
        <v>100306559</v>
      </c>
      <c r="V257" t="s">
        <v>3231</v>
      </c>
      <c r="W257" t="s">
        <v>3232</v>
      </c>
      <c r="X257">
        <v>13</v>
      </c>
    </row>
    <row r="258" spans="1:25" x14ac:dyDescent="0.25">
      <c r="A258">
        <v>248</v>
      </c>
      <c r="B258" t="s">
        <v>38</v>
      </c>
      <c r="C258" t="s">
        <v>3233</v>
      </c>
      <c r="D258" t="s">
        <v>3234</v>
      </c>
      <c r="E258" t="s">
        <v>41</v>
      </c>
      <c r="F258" t="s">
        <v>42</v>
      </c>
      <c r="G258">
        <v>28</v>
      </c>
      <c r="H258">
        <v>7</v>
      </c>
      <c r="J258">
        <v>10</v>
      </c>
      <c r="K258">
        <v>3</v>
      </c>
      <c r="L258">
        <v>1</v>
      </c>
      <c r="M258">
        <v>242</v>
      </c>
      <c r="N258">
        <v>27.2</v>
      </c>
      <c r="O258">
        <v>9.42</v>
      </c>
      <c r="P258">
        <v>25.22</v>
      </c>
      <c r="T258" t="s">
        <v>978</v>
      </c>
      <c r="U258">
        <v>100306679</v>
      </c>
      <c r="V258" t="s">
        <v>3235</v>
      </c>
      <c r="W258" t="s">
        <v>3236</v>
      </c>
      <c r="X258">
        <v>8</v>
      </c>
    </row>
    <row r="259" spans="1:25" x14ac:dyDescent="0.25">
      <c r="A259">
        <v>121</v>
      </c>
      <c r="B259" t="s">
        <v>38</v>
      </c>
      <c r="C259" t="s">
        <v>3237</v>
      </c>
      <c r="D259" t="s">
        <v>3238</v>
      </c>
      <c r="E259" t="s">
        <v>41</v>
      </c>
      <c r="F259" t="s">
        <v>42</v>
      </c>
      <c r="G259">
        <v>35</v>
      </c>
      <c r="H259">
        <v>7</v>
      </c>
      <c r="J259">
        <v>24</v>
      </c>
      <c r="K259">
        <v>3</v>
      </c>
      <c r="L259">
        <v>1</v>
      </c>
      <c r="M259">
        <v>235</v>
      </c>
      <c r="N259">
        <v>25.8</v>
      </c>
      <c r="O259">
        <v>9.69</v>
      </c>
      <c r="P259">
        <v>63.57</v>
      </c>
      <c r="Q259" t="s">
        <v>790</v>
      </c>
      <c r="T259" t="s">
        <v>2141</v>
      </c>
      <c r="U259">
        <v>100499755</v>
      </c>
      <c r="V259" t="s">
        <v>3239</v>
      </c>
      <c r="W259" t="s">
        <v>3240</v>
      </c>
      <c r="X259">
        <v>9</v>
      </c>
    </row>
    <row r="260" spans="1:25" x14ac:dyDescent="0.25">
      <c r="A260">
        <v>142</v>
      </c>
      <c r="B260" t="s">
        <v>38</v>
      </c>
      <c r="C260" t="s">
        <v>2276</v>
      </c>
      <c r="D260" t="s">
        <v>2277</v>
      </c>
      <c r="E260" t="s">
        <v>41</v>
      </c>
      <c r="F260" t="s">
        <v>42</v>
      </c>
      <c r="G260">
        <v>25</v>
      </c>
      <c r="H260">
        <v>7</v>
      </c>
      <c r="J260">
        <v>21</v>
      </c>
      <c r="K260">
        <v>7</v>
      </c>
      <c r="L260">
        <v>1</v>
      </c>
      <c r="M260">
        <v>236</v>
      </c>
      <c r="N260">
        <v>26.7</v>
      </c>
      <c r="O260">
        <v>9.01</v>
      </c>
      <c r="P260">
        <v>45.41</v>
      </c>
      <c r="U260">
        <v>100500267</v>
      </c>
      <c r="V260" t="s">
        <v>2278</v>
      </c>
      <c r="W260" t="s">
        <v>2279</v>
      </c>
      <c r="X260">
        <v>4</v>
      </c>
    </row>
    <row r="261" spans="1:25" x14ac:dyDescent="0.25">
      <c r="A261">
        <v>144</v>
      </c>
      <c r="B261" t="s">
        <v>38</v>
      </c>
      <c r="C261" t="s">
        <v>3241</v>
      </c>
      <c r="D261" t="s">
        <v>3242</v>
      </c>
      <c r="E261" t="s">
        <v>41</v>
      </c>
      <c r="F261" t="s">
        <v>42</v>
      </c>
      <c r="G261">
        <v>19</v>
      </c>
      <c r="H261">
        <v>7</v>
      </c>
      <c r="J261">
        <v>21</v>
      </c>
      <c r="K261">
        <v>2</v>
      </c>
      <c r="L261">
        <v>1</v>
      </c>
      <c r="M261">
        <v>523</v>
      </c>
      <c r="N261">
        <v>56.8</v>
      </c>
      <c r="O261">
        <v>5.59</v>
      </c>
      <c r="P261">
        <v>48.69</v>
      </c>
      <c r="Q261" t="s">
        <v>52</v>
      </c>
      <c r="R261" t="s">
        <v>44</v>
      </c>
      <c r="S261" t="s">
        <v>127</v>
      </c>
      <c r="T261" t="s">
        <v>1838</v>
      </c>
      <c r="U261">
        <v>100778800</v>
      </c>
      <c r="V261" t="s">
        <v>3243</v>
      </c>
      <c r="W261" t="s">
        <v>3244</v>
      </c>
      <c r="X261">
        <v>2</v>
      </c>
    </row>
    <row r="262" spans="1:25" x14ac:dyDescent="0.25">
      <c r="A262">
        <v>296</v>
      </c>
      <c r="B262" t="s">
        <v>38</v>
      </c>
      <c r="C262" t="s">
        <v>318</v>
      </c>
      <c r="D262" t="s">
        <v>319</v>
      </c>
      <c r="E262" t="s">
        <v>41</v>
      </c>
      <c r="F262" t="s">
        <v>42</v>
      </c>
      <c r="G262">
        <v>9</v>
      </c>
      <c r="H262">
        <v>7</v>
      </c>
      <c r="J262">
        <v>8</v>
      </c>
      <c r="K262">
        <v>7</v>
      </c>
      <c r="L262">
        <v>1</v>
      </c>
      <c r="M262">
        <v>1025</v>
      </c>
      <c r="N262">
        <v>116</v>
      </c>
      <c r="O262">
        <v>6.86</v>
      </c>
      <c r="P262">
        <v>17.62</v>
      </c>
      <c r="Q262" t="s">
        <v>52</v>
      </c>
      <c r="R262" t="s">
        <v>320</v>
      </c>
      <c r="S262" t="s">
        <v>127</v>
      </c>
      <c r="T262" t="s">
        <v>321</v>
      </c>
      <c r="U262">
        <v>100781680</v>
      </c>
      <c r="V262" t="s">
        <v>322</v>
      </c>
      <c r="W262" t="s">
        <v>323</v>
      </c>
      <c r="X262">
        <v>18</v>
      </c>
      <c r="Y262" t="s">
        <v>3245</v>
      </c>
    </row>
    <row r="263" spans="1:25" x14ac:dyDescent="0.25">
      <c r="A263">
        <v>237</v>
      </c>
      <c r="B263" t="s">
        <v>38</v>
      </c>
      <c r="C263" t="s">
        <v>3246</v>
      </c>
      <c r="D263" t="s">
        <v>3247</v>
      </c>
      <c r="E263" t="s">
        <v>41</v>
      </c>
      <c r="F263" t="s">
        <v>42</v>
      </c>
      <c r="G263">
        <v>33</v>
      </c>
      <c r="H263">
        <v>7</v>
      </c>
      <c r="J263">
        <v>11</v>
      </c>
      <c r="K263">
        <v>1</v>
      </c>
      <c r="L263">
        <v>1</v>
      </c>
      <c r="M263">
        <v>216</v>
      </c>
      <c r="N263">
        <v>23.9</v>
      </c>
      <c r="O263">
        <v>7.83</v>
      </c>
      <c r="P263">
        <v>20.85</v>
      </c>
      <c r="Q263" t="s">
        <v>1046</v>
      </c>
      <c r="S263" t="s">
        <v>196</v>
      </c>
      <c r="T263" t="s">
        <v>1308</v>
      </c>
      <c r="U263">
        <v>100782753</v>
      </c>
      <c r="V263" t="s">
        <v>3248</v>
      </c>
      <c r="W263" t="s">
        <v>3249</v>
      </c>
      <c r="X263">
        <v>18</v>
      </c>
      <c r="Y263" t="s">
        <v>423</v>
      </c>
    </row>
    <row r="264" spans="1:25" x14ac:dyDescent="0.25">
      <c r="A264">
        <v>279</v>
      </c>
      <c r="B264" t="s">
        <v>38</v>
      </c>
      <c r="C264" t="s">
        <v>2425</v>
      </c>
      <c r="D264" t="s">
        <v>2426</v>
      </c>
      <c r="E264" t="s">
        <v>41</v>
      </c>
      <c r="F264" t="s">
        <v>42</v>
      </c>
      <c r="G264">
        <v>11</v>
      </c>
      <c r="H264">
        <v>7</v>
      </c>
      <c r="J264">
        <v>9</v>
      </c>
      <c r="K264">
        <v>7</v>
      </c>
      <c r="L264">
        <v>1</v>
      </c>
      <c r="M264">
        <v>567</v>
      </c>
      <c r="N264">
        <v>66</v>
      </c>
      <c r="O264">
        <v>8.2100000000000009</v>
      </c>
      <c r="P264">
        <v>17.48</v>
      </c>
      <c r="Q264" t="s">
        <v>52</v>
      </c>
      <c r="R264" t="s">
        <v>44</v>
      </c>
      <c r="S264" t="s">
        <v>196</v>
      </c>
      <c r="T264" t="s">
        <v>2427</v>
      </c>
      <c r="U264">
        <v>100791799</v>
      </c>
      <c r="V264" t="s">
        <v>2428</v>
      </c>
      <c r="W264" t="s">
        <v>2429</v>
      </c>
      <c r="X264">
        <v>11</v>
      </c>
      <c r="Y264" t="s">
        <v>2430</v>
      </c>
    </row>
    <row r="265" spans="1:25" x14ac:dyDescent="0.25">
      <c r="A265">
        <v>254</v>
      </c>
      <c r="B265" t="s">
        <v>38</v>
      </c>
      <c r="C265" t="s">
        <v>1080</v>
      </c>
      <c r="D265" t="s">
        <v>1081</v>
      </c>
      <c r="E265" t="s">
        <v>41</v>
      </c>
      <c r="F265" t="s">
        <v>42</v>
      </c>
      <c r="G265">
        <v>24</v>
      </c>
      <c r="H265">
        <v>7</v>
      </c>
      <c r="J265">
        <v>10</v>
      </c>
      <c r="K265">
        <v>7</v>
      </c>
      <c r="L265">
        <v>1</v>
      </c>
      <c r="M265">
        <v>297</v>
      </c>
      <c r="N265">
        <v>30.7</v>
      </c>
      <c r="O265">
        <v>9.3800000000000008</v>
      </c>
      <c r="P265">
        <v>21.5</v>
      </c>
      <c r="Q265" t="s">
        <v>73</v>
      </c>
      <c r="R265" t="s">
        <v>44</v>
      </c>
      <c r="S265" t="s">
        <v>451</v>
      </c>
      <c r="T265" t="s">
        <v>452</v>
      </c>
      <c r="U265">
        <v>100791908</v>
      </c>
      <c r="V265" t="s">
        <v>1082</v>
      </c>
      <c r="W265" t="s">
        <v>1083</v>
      </c>
      <c r="X265">
        <v>1</v>
      </c>
    </row>
    <row r="266" spans="1:25" x14ac:dyDescent="0.25">
      <c r="A266">
        <v>208</v>
      </c>
      <c r="B266" t="s">
        <v>38</v>
      </c>
      <c r="C266" t="s">
        <v>850</v>
      </c>
      <c r="D266" t="s">
        <v>851</v>
      </c>
      <c r="E266" t="s">
        <v>41</v>
      </c>
      <c r="F266" t="s">
        <v>42</v>
      </c>
      <c r="G266">
        <v>17</v>
      </c>
      <c r="H266">
        <v>7</v>
      </c>
      <c r="J266">
        <v>13</v>
      </c>
      <c r="K266">
        <v>2</v>
      </c>
      <c r="L266">
        <v>1</v>
      </c>
      <c r="M266">
        <v>395</v>
      </c>
      <c r="N266">
        <v>43</v>
      </c>
      <c r="O266">
        <v>9.85</v>
      </c>
      <c r="P266">
        <v>24.17</v>
      </c>
      <c r="Q266" t="s">
        <v>418</v>
      </c>
      <c r="R266" t="s">
        <v>44</v>
      </c>
      <c r="S266" t="s">
        <v>451</v>
      </c>
      <c r="T266" t="s">
        <v>452</v>
      </c>
      <c r="U266">
        <v>100800843</v>
      </c>
      <c r="V266" t="s">
        <v>852</v>
      </c>
      <c r="W266" t="s">
        <v>853</v>
      </c>
      <c r="X266">
        <v>13</v>
      </c>
    </row>
    <row r="267" spans="1:25" x14ac:dyDescent="0.25">
      <c r="A267">
        <v>277</v>
      </c>
      <c r="B267" t="s">
        <v>38</v>
      </c>
      <c r="C267" t="s">
        <v>607</v>
      </c>
      <c r="D267" t="s">
        <v>608</v>
      </c>
      <c r="E267" t="s">
        <v>41</v>
      </c>
      <c r="F267" t="s">
        <v>42</v>
      </c>
      <c r="G267">
        <v>29</v>
      </c>
      <c r="H267">
        <v>7</v>
      </c>
      <c r="J267">
        <v>9</v>
      </c>
      <c r="K267">
        <v>4</v>
      </c>
      <c r="L267">
        <v>1</v>
      </c>
      <c r="M267">
        <v>276</v>
      </c>
      <c r="N267">
        <v>29.7</v>
      </c>
      <c r="O267">
        <v>9.06</v>
      </c>
      <c r="P267">
        <v>21.91</v>
      </c>
      <c r="Q267" t="s">
        <v>73</v>
      </c>
      <c r="R267" t="s">
        <v>44</v>
      </c>
      <c r="S267" t="s">
        <v>451</v>
      </c>
      <c r="T267" t="s">
        <v>609</v>
      </c>
      <c r="U267">
        <v>100802449</v>
      </c>
      <c r="V267" t="s">
        <v>610</v>
      </c>
      <c r="W267" t="s">
        <v>611</v>
      </c>
      <c r="X267">
        <v>13</v>
      </c>
    </row>
    <row r="268" spans="1:25" x14ac:dyDescent="0.25">
      <c r="A268">
        <v>187</v>
      </c>
      <c r="B268" t="s">
        <v>38</v>
      </c>
      <c r="C268" t="s">
        <v>2532</v>
      </c>
      <c r="D268" t="s">
        <v>2533</v>
      </c>
      <c r="E268" t="s">
        <v>41</v>
      </c>
      <c r="F268" t="s">
        <v>42</v>
      </c>
      <c r="G268">
        <v>13</v>
      </c>
      <c r="H268">
        <v>7</v>
      </c>
      <c r="J268">
        <v>15</v>
      </c>
      <c r="K268">
        <v>1</v>
      </c>
      <c r="L268">
        <v>1</v>
      </c>
      <c r="M268">
        <v>557</v>
      </c>
      <c r="N268">
        <v>59.2</v>
      </c>
      <c r="O268">
        <v>8.16</v>
      </c>
      <c r="P268">
        <v>36.04</v>
      </c>
      <c r="Q268" t="s">
        <v>52</v>
      </c>
      <c r="R268" t="s">
        <v>44</v>
      </c>
      <c r="S268" t="s">
        <v>196</v>
      </c>
      <c r="T268" t="s">
        <v>2534</v>
      </c>
      <c r="U268">
        <v>100802919</v>
      </c>
      <c r="W268" t="s">
        <v>2535</v>
      </c>
      <c r="X268">
        <v>11</v>
      </c>
    </row>
    <row r="269" spans="1:25" x14ac:dyDescent="0.25">
      <c r="A269">
        <v>108</v>
      </c>
      <c r="B269" t="s">
        <v>38</v>
      </c>
      <c r="C269" t="s">
        <v>2545</v>
      </c>
      <c r="D269" t="s">
        <v>2546</v>
      </c>
      <c r="E269" t="s">
        <v>41</v>
      </c>
      <c r="F269" t="s">
        <v>42</v>
      </c>
      <c r="G269">
        <v>27</v>
      </c>
      <c r="H269">
        <v>7</v>
      </c>
      <c r="J269">
        <v>27</v>
      </c>
      <c r="K269">
        <v>7</v>
      </c>
      <c r="L269">
        <v>1</v>
      </c>
      <c r="M269">
        <v>370</v>
      </c>
      <c r="N269">
        <v>39.6</v>
      </c>
      <c r="O269">
        <v>4.6900000000000004</v>
      </c>
      <c r="P269">
        <v>66.760000000000005</v>
      </c>
      <c r="R269" t="s">
        <v>44</v>
      </c>
      <c r="T269" t="s">
        <v>978</v>
      </c>
      <c r="U269">
        <v>100803742</v>
      </c>
      <c r="V269" t="s">
        <v>2547</v>
      </c>
      <c r="W269" t="s">
        <v>2548</v>
      </c>
      <c r="X269">
        <v>1</v>
      </c>
    </row>
    <row r="270" spans="1:25" x14ac:dyDescent="0.25">
      <c r="A270">
        <v>29</v>
      </c>
      <c r="B270" t="s">
        <v>38</v>
      </c>
      <c r="C270" t="s">
        <v>871</v>
      </c>
      <c r="D270" t="s">
        <v>872</v>
      </c>
      <c r="E270" t="s">
        <v>41</v>
      </c>
      <c r="F270" t="s">
        <v>42</v>
      </c>
      <c r="G270">
        <v>30</v>
      </c>
      <c r="H270">
        <v>7</v>
      </c>
      <c r="J270">
        <v>73</v>
      </c>
      <c r="K270">
        <v>1</v>
      </c>
      <c r="L270">
        <v>1</v>
      </c>
      <c r="M270">
        <v>273</v>
      </c>
      <c r="N270">
        <v>29</v>
      </c>
      <c r="O270">
        <v>6.86</v>
      </c>
      <c r="P270">
        <v>147.68</v>
      </c>
      <c r="Q270" t="s">
        <v>73</v>
      </c>
      <c r="R270" t="s">
        <v>44</v>
      </c>
      <c r="S270" t="s">
        <v>451</v>
      </c>
      <c r="T270" t="s">
        <v>407</v>
      </c>
      <c r="U270">
        <v>100807355</v>
      </c>
      <c r="V270" t="s">
        <v>873</v>
      </c>
      <c r="W270" t="s">
        <v>874</v>
      </c>
      <c r="X270">
        <v>4</v>
      </c>
      <c r="Y270" t="s">
        <v>106</v>
      </c>
    </row>
    <row r="271" spans="1:25" x14ac:dyDescent="0.25">
      <c r="A271">
        <v>164</v>
      </c>
      <c r="B271" t="s">
        <v>38</v>
      </c>
      <c r="C271" t="s">
        <v>1401</v>
      </c>
      <c r="D271" t="s">
        <v>1402</v>
      </c>
      <c r="E271" t="s">
        <v>41</v>
      </c>
      <c r="F271" t="s">
        <v>42</v>
      </c>
      <c r="G271">
        <v>19</v>
      </c>
      <c r="H271">
        <v>7</v>
      </c>
      <c r="J271">
        <v>18</v>
      </c>
      <c r="K271">
        <v>2</v>
      </c>
      <c r="L271">
        <v>1</v>
      </c>
      <c r="M271">
        <v>489</v>
      </c>
      <c r="N271">
        <v>54.9</v>
      </c>
      <c r="O271">
        <v>6.05</v>
      </c>
      <c r="P271">
        <v>37.81</v>
      </c>
      <c r="S271" t="s">
        <v>127</v>
      </c>
      <c r="T271" t="s">
        <v>1403</v>
      </c>
      <c r="U271">
        <v>100809310</v>
      </c>
      <c r="V271" t="s">
        <v>1404</v>
      </c>
      <c r="W271" t="s">
        <v>1405</v>
      </c>
      <c r="X271">
        <v>4</v>
      </c>
      <c r="Y271" t="s">
        <v>3250</v>
      </c>
    </row>
    <row r="272" spans="1:25" x14ac:dyDescent="0.25">
      <c r="A272">
        <v>275</v>
      </c>
      <c r="B272" t="s">
        <v>38</v>
      </c>
      <c r="C272" t="s">
        <v>1807</v>
      </c>
      <c r="D272" t="s">
        <v>1808</v>
      </c>
      <c r="E272" t="s">
        <v>41</v>
      </c>
      <c r="F272" t="s">
        <v>42</v>
      </c>
      <c r="G272">
        <v>26</v>
      </c>
      <c r="H272">
        <v>7</v>
      </c>
      <c r="J272">
        <v>9</v>
      </c>
      <c r="K272">
        <v>4</v>
      </c>
      <c r="L272">
        <v>1</v>
      </c>
      <c r="M272">
        <v>321</v>
      </c>
      <c r="N272">
        <v>35.6</v>
      </c>
      <c r="O272">
        <v>4.83</v>
      </c>
      <c r="P272">
        <v>17.39</v>
      </c>
      <c r="Q272" t="s">
        <v>52</v>
      </c>
      <c r="R272" t="s">
        <v>44</v>
      </c>
      <c r="S272" t="s">
        <v>127</v>
      </c>
      <c r="T272" t="s">
        <v>1703</v>
      </c>
      <c r="U272">
        <v>100810598</v>
      </c>
      <c r="V272" t="s">
        <v>1809</v>
      </c>
      <c r="W272" t="s">
        <v>1810</v>
      </c>
      <c r="X272">
        <v>5</v>
      </c>
    </row>
    <row r="273" spans="1:25" x14ac:dyDescent="0.25">
      <c r="A273">
        <v>259</v>
      </c>
      <c r="B273" t="s">
        <v>38</v>
      </c>
      <c r="C273" t="s">
        <v>3251</v>
      </c>
      <c r="D273" t="s">
        <v>3252</v>
      </c>
      <c r="E273" t="s">
        <v>41</v>
      </c>
      <c r="F273" t="s">
        <v>42</v>
      </c>
      <c r="G273">
        <v>16</v>
      </c>
      <c r="H273">
        <v>7</v>
      </c>
      <c r="J273">
        <v>10</v>
      </c>
      <c r="K273">
        <v>1</v>
      </c>
      <c r="L273">
        <v>1</v>
      </c>
      <c r="M273">
        <v>508</v>
      </c>
      <c r="N273">
        <v>54.1</v>
      </c>
      <c r="O273">
        <v>5.67</v>
      </c>
      <c r="P273">
        <v>22</v>
      </c>
      <c r="Q273" t="s">
        <v>52</v>
      </c>
      <c r="S273" t="s">
        <v>127</v>
      </c>
      <c r="T273" t="s">
        <v>128</v>
      </c>
      <c r="U273">
        <v>100811186</v>
      </c>
      <c r="V273" t="s">
        <v>3253</v>
      </c>
      <c r="W273" t="s">
        <v>3254</v>
      </c>
      <c r="X273">
        <v>15</v>
      </c>
      <c r="Y273" t="s">
        <v>3255</v>
      </c>
    </row>
    <row r="274" spans="1:25" x14ac:dyDescent="0.25">
      <c r="A274">
        <v>120</v>
      </c>
      <c r="B274" t="s">
        <v>38</v>
      </c>
      <c r="C274" t="s">
        <v>3256</v>
      </c>
      <c r="D274" t="s">
        <v>3257</v>
      </c>
      <c r="E274" t="s">
        <v>41</v>
      </c>
      <c r="F274" t="s">
        <v>42</v>
      </c>
      <c r="G274">
        <v>33</v>
      </c>
      <c r="H274">
        <v>7</v>
      </c>
      <c r="J274">
        <v>24</v>
      </c>
      <c r="K274">
        <v>1</v>
      </c>
      <c r="L274">
        <v>1</v>
      </c>
      <c r="M274">
        <v>290</v>
      </c>
      <c r="N274">
        <v>31.4</v>
      </c>
      <c r="O274">
        <v>9.17</v>
      </c>
      <c r="P274">
        <v>51.86</v>
      </c>
      <c r="Q274" t="s">
        <v>52</v>
      </c>
      <c r="R274" t="s">
        <v>44</v>
      </c>
      <c r="S274" t="s">
        <v>127</v>
      </c>
      <c r="T274" t="s">
        <v>3083</v>
      </c>
      <c r="U274">
        <v>100812074</v>
      </c>
      <c r="V274" t="s">
        <v>3258</v>
      </c>
      <c r="W274" t="s">
        <v>3259</v>
      </c>
      <c r="X274">
        <v>8</v>
      </c>
    </row>
    <row r="275" spans="1:25" x14ac:dyDescent="0.25">
      <c r="A275">
        <v>295</v>
      </c>
      <c r="B275" t="s">
        <v>38</v>
      </c>
      <c r="C275" t="s">
        <v>616</v>
      </c>
      <c r="D275" t="s">
        <v>617</v>
      </c>
      <c r="E275" t="s">
        <v>41</v>
      </c>
      <c r="F275" t="s">
        <v>42</v>
      </c>
      <c r="G275">
        <v>24</v>
      </c>
      <c r="H275">
        <v>7</v>
      </c>
      <c r="J275">
        <v>8</v>
      </c>
      <c r="K275">
        <v>7</v>
      </c>
      <c r="L275">
        <v>1</v>
      </c>
      <c r="M275">
        <v>397</v>
      </c>
      <c r="N275">
        <v>41.8</v>
      </c>
      <c r="O275">
        <v>9.39</v>
      </c>
      <c r="P275">
        <v>19.96</v>
      </c>
      <c r="S275" t="s">
        <v>618</v>
      </c>
      <c r="T275" t="s">
        <v>619</v>
      </c>
      <c r="U275">
        <v>100813363</v>
      </c>
      <c r="V275" t="s">
        <v>620</v>
      </c>
      <c r="W275" t="s">
        <v>621</v>
      </c>
      <c r="X275">
        <v>17</v>
      </c>
    </row>
    <row r="276" spans="1:25" x14ac:dyDescent="0.25">
      <c r="A276">
        <v>200</v>
      </c>
      <c r="B276" t="s">
        <v>38</v>
      </c>
      <c r="C276" t="s">
        <v>1836</v>
      </c>
      <c r="D276" t="s">
        <v>1837</v>
      </c>
      <c r="E276" t="s">
        <v>41</v>
      </c>
      <c r="F276" t="s">
        <v>42</v>
      </c>
      <c r="G276">
        <v>16</v>
      </c>
      <c r="H276">
        <v>7</v>
      </c>
      <c r="J276">
        <v>14</v>
      </c>
      <c r="K276">
        <v>2</v>
      </c>
      <c r="L276">
        <v>1</v>
      </c>
      <c r="M276">
        <v>616</v>
      </c>
      <c r="N276">
        <v>67.2</v>
      </c>
      <c r="O276">
        <v>5.43</v>
      </c>
      <c r="P276">
        <v>23.55</v>
      </c>
      <c r="Q276" t="s">
        <v>52</v>
      </c>
      <c r="R276" t="s">
        <v>44</v>
      </c>
      <c r="S276" t="s">
        <v>127</v>
      </c>
      <c r="T276" t="s">
        <v>1838</v>
      </c>
      <c r="U276">
        <v>100816506</v>
      </c>
      <c r="W276" t="s">
        <v>1839</v>
      </c>
      <c r="X276">
        <v>14</v>
      </c>
    </row>
    <row r="277" spans="1:25" x14ac:dyDescent="0.25">
      <c r="A277">
        <v>225</v>
      </c>
      <c r="B277" t="s">
        <v>38</v>
      </c>
      <c r="C277" t="s">
        <v>3260</v>
      </c>
      <c r="D277" t="s">
        <v>3261</v>
      </c>
      <c r="E277" t="s">
        <v>41</v>
      </c>
      <c r="F277" t="s">
        <v>42</v>
      </c>
      <c r="G277">
        <v>24</v>
      </c>
      <c r="H277">
        <v>7</v>
      </c>
      <c r="J277">
        <v>12</v>
      </c>
      <c r="K277">
        <v>2</v>
      </c>
      <c r="L277">
        <v>1</v>
      </c>
      <c r="M277">
        <v>401</v>
      </c>
      <c r="N277">
        <v>44.2</v>
      </c>
      <c r="O277">
        <v>8.1300000000000008</v>
      </c>
      <c r="P277">
        <v>25.77</v>
      </c>
      <c r="Q277" t="s">
        <v>52</v>
      </c>
      <c r="S277" t="s">
        <v>127</v>
      </c>
      <c r="T277" t="s">
        <v>3262</v>
      </c>
      <c r="U277">
        <v>732565</v>
      </c>
      <c r="V277" t="s">
        <v>3263</v>
      </c>
      <c r="W277" t="s">
        <v>3264</v>
      </c>
      <c r="X277">
        <v>8</v>
      </c>
    </row>
    <row r="278" spans="1:25" x14ac:dyDescent="0.25">
      <c r="A278">
        <v>149</v>
      </c>
      <c r="B278" t="s">
        <v>38</v>
      </c>
      <c r="C278" t="s">
        <v>1436</v>
      </c>
      <c r="D278" t="s">
        <v>1437</v>
      </c>
      <c r="E278" t="s">
        <v>41</v>
      </c>
      <c r="F278" t="s">
        <v>42</v>
      </c>
      <c r="G278">
        <v>39</v>
      </c>
      <c r="H278">
        <v>7</v>
      </c>
      <c r="J278">
        <v>20</v>
      </c>
      <c r="K278">
        <v>7</v>
      </c>
      <c r="L278">
        <v>1</v>
      </c>
      <c r="M278">
        <v>223</v>
      </c>
      <c r="N278">
        <v>25.7</v>
      </c>
      <c r="O278">
        <v>8.3800000000000008</v>
      </c>
      <c r="P278">
        <v>38.67</v>
      </c>
      <c r="Q278" t="s">
        <v>1046</v>
      </c>
      <c r="S278" t="s">
        <v>1438</v>
      </c>
      <c r="T278" t="s">
        <v>1439</v>
      </c>
      <c r="U278">
        <v>100797931</v>
      </c>
      <c r="W278" t="s">
        <v>1440</v>
      </c>
      <c r="X278">
        <v>2</v>
      </c>
    </row>
    <row r="279" spans="1:25" x14ac:dyDescent="0.25">
      <c r="A279">
        <v>215</v>
      </c>
      <c r="B279" t="s">
        <v>38</v>
      </c>
      <c r="C279" t="s">
        <v>3265</v>
      </c>
      <c r="D279" t="s">
        <v>3266</v>
      </c>
      <c r="E279" t="s">
        <v>41</v>
      </c>
      <c r="F279" t="s">
        <v>42</v>
      </c>
      <c r="G279">
        <v>15</v>
      </c>
      <c r="H279">
        <v>7</v>
      </c>
      <c r="J279">
        <v>12</v>
      </c>
      <c r="K279">
        <v>7</v>
      </c>
      <c r="L279">
        <v>1</v>
      </c>
      <c r="M279">
        <v>545</v>
      </c>
      <c r="N279">
        <v>58.6</v>
      </c>
      <c r="O279">
        <v>7.81</v>
      </c>
      <c r="P279">
        <v>25.74</v>
      </c>
      <c r="Q279" t="s">
        <v>2161</v>
      </c>
      <c r="R279" t="s">
        <v>560</v>
      </c>
      <c r="S279" t="s">
        <v>3068</v>
      </c>
      <c r="T279" t="s">
        <v>3267</v>
      </c>
      <c r="U279">
        <v>547793</v>
      </c>
      <c r="V279" t="s">
        <v>3268</v>
      </c>
      <c r="W279" t="s">
        <v>3269</v>
      </c>
      <c r="X279">
        <v>2</v>
      </c>
    </row>
    <row r="280" spans="1:25" x14ac:dyDescent="0.25">
      <c r="A280">
        <v>33</v>
      </c>
      <c r="B280" t="s">
        <v>38</v>
      </c>
      <c r="C280" t="s">
        <v>908</v>
      </c>
      <c r="D280" t="s">
        <v>909</v>
      </c>
      <c r="E280" t="s">
        <v>41</v>
      </c>
      <c r="F280" t="s">
        <v>42</v>
      </c>
      <c r="G280">
        <v>30</v>
      </c>
      <c r="H280">
        <v>7</v>
      </c>
      <c r="J280">
        <v>58</v>
      </c>
      <c r="K280">
        <v>1</v>
      </c>
      <c r="L280">
        <v>1</v>
      </c>
      <c r="M280">
        <v>273</v>
      </c>
      <c r="N280">
        <v>29</v>
      </c>
      <c r="O280">
        <v>6.86</v>
      </c>
      <c r="P280">
        <v>131.24</v>
      </c>
      <c r="Q280" t="s">
        <v>73</v>
      </c>
      <c r="R280" t="s">
        <v>44</v>
      </c>
      <c r="S280" t="s">
        <v>451</v>
      </c>
      <c r="T280" t="s">
        <v>407</v>
      </c>
      <c r="U280">
        <v>100779417</v>
      </c>
      <c r="V280" t="s">
        <v>910</v>
      </c>
      <c r="W280" t="s">
        <v>911</v>
      </c>
      <c r="X280">
        <v>6</v>
      </c>
    </row>
    <row r="281" spans="1:25" x14ac:dyDescent="0.25">
      <c r="A281">
        <v>143</v>
      </c>
      <c r="B281" t="s">
        <v>38</v>
      </c>
      <c r="C281" t="s">
        <v>2709</v>
      </c>
      <c r="D281" t="s">
        <v>2710</v>
      </c>
      <c r="E281" t="s">
        <v>41</v>
      </c>
      <c r="F281" t="s">
        <v>42</v>
      </c>
      <c r="G281">
        <v>25</v>
      </c>
      <c r="H281">
        <v>7</v>
      </c>
      <c r="J281">
        <v>21</v>
      </c>
      <c r="K281">
        <v>7</v>
      </c>
      <c r="L281">
        <v>1</v>
      </c>
      <c r="M281">
        <v>163</v>
      </c>
      <c r="N281">
        <v>17.7</v>
      </c>
      <c r="O281">
        <v>9.42</v>
      </c>
      <c r="P281">
        <v>47.78</v>
      </c>
      <c r="R281" t="s">
        <v>44</v>
      </c>
      <c r="T281" t="s">
        <v>384</v>
      </c>
      <c r="U281">
        <v>100305578</v>
      </c>
      <c r="V281" t="s">
        <v>2711</v>
      </c>
      <c r="W281" t="s">
        <v>2712</v>
      </c>
      <c r="X281">
        <v>7</v>
      </c>
    </row>
    <row r="282" spans="1:25" x14ac:dyDescent="0.25">
      <c r="A282">
        <v>333</v>
      </c>
      <c r="B282" t="s">
        <v>38</v>
      </c>
      <c r="C282" t="s">
        <v>634</v>
      </c>
      <c r="D282" t="s">
        <v>635</v>
      </c>
      <c r="E282" t="s">
        <v>41</v>
      </c>
      <c r="F282" t="s">
        <v>42</v>
      </c>
      <c r="G282">
        <v>9</v>
      </c>
      <c r="H282">
        <v>7</v>
      </c>
      <c r="J282">
        <v>7</v>
      </c>
      <c r="K282">
        <v>7</v>
      </c>
      <c r="L282">
        <v>1</v>
      </c>
      <c r="M282">
        <v>789</v>
      </c>
      <c r="N282">
        <v>88.7</v>
      </c>
      <c r="O282">
        <v>6</v>
      </c>
      <c r="P282">
        <v>16.329999999999998</v>
      </c>
      <c r="Q282" t="s">
        <v>73</v>
      </c>
      <c r="R282" t="s">
        <v>44</v>
      </c>
      <c r="S282" t="s">
        <v>45</v>
      </c>
      <c r="T282" t="s">
        <v>636</v>
      </c>
      <c r="U282">
        <v>102661014</v>
      </c>
      <c r="W282" t="s">
        <v>637</v>
      </c>
      <c r="X282">
        <v>8</v>
      </c>
    </row>
    <row r="283" spans="1:25" x14ac:dyDescent="0.25">
      <c r="A283">
        <v>258</v>
      </c>
      <c r="B283" t="s">
        <v>38</v>
      </c>
      <c r="C283" t="s">
        <v>3270</v>
      </c>
      <c r="D283" t="s">
        <v>3271</v>
      </c>
      <c r="E283" t="s">
        <v>41</v>
      </c>
      <c r="F283" t="s">
        <v>42</v>
      </c>
      <c r="G283">
        <v>14</v>
      </c>
      <c r="H283">
        <v>7</v>
      </c>
      <c r="J283">
        <v>10</v>
      </c>
      <c r="K283">
        <v>1</v>
      </c>
      <c r="L283">
        <v>1</v>
      </c>
      <c r="M283">
        <v>509</v>
      </c>
      <c r="N283">
        <v>54.4</v>
      </c>
      <c r="O283">
        <v>6.04</v>
      </c>
      <c r="P283">
        <v>20.38</v>
      </c>
      <c r="Q283" t="s">
        <v>52</v>
      </c>
      <c r="S283" t="s">
        <v>127</v>
      </c>
      <c r="T283" t="s">
        <v>128</v>
      </c>
      <c r="U283">
        <v>547717</v>
      </c>
      <c r="V283" t="s">
        <v>3272</v>
      </c>
      <c r="W283" t="s">
        <v>3273</v>
      </c>
      <c r="X283">
        <v>9</v>
      </c>
    </row>
    <row r="284" spans="1:25" x14ac:dyDescent="0.25">
      <c r="A284" s="5"/>
      <c r="B284" s="5"/>
      <c r="C284" s="5"/>
      <c r="D284" s="5" t="s">
        <v>3274</v>
      </c>
      <c r="E284" s="5"/>
      <c r="F284" s="5"/>
      <c r="G284" s="5"/>
      <c r="H284">
        <v>6</v>
      </c>
    </row>
    <row r="285" spans="1:25" x14ac:dyDescent="0.25">
      <c r="A285" s="5"/>
      <c r="B285" s="5"/>
      <c r="C285" s="5"/>
      <c r="D285" s="5" t="s">
        <v>89</v>
      </c>
      <c r="E285" s="5"/>
      <c r="F285" s="5"/>
      <c r="G285" s="5"/>
      <c r="H285">
        <v>6</v>
      </c>
    </row>
    <row r="286" spans="1:25" x14ac:dyDescent="0.25">
      <c r="A286">
        <v>364</v>
      </c>
      <c r="B286" t="s">
        <v>38</v>
      </c>
      <c r="C286" t="s">
        <v>3275</v>
      </c>
      <c r="D286" t="s">
        <v>3276</v>
      </c>
      <c r="E286" t="s">
        <v>41</v>
      </c>
      <c r="F286" t="s">
        <v>42</v>
      </c>
      <c r="G286">
        <v>10</v>
      </c>
      <c r="H286">
        <v>6</v>
      </c>
      <c r="J286">
        <v>6</v>
      </c>
      <c r="K286">
        <v>2</v>
      </c>
      <c r="L286">
        <v>1</v>
      </c>
      <c r="M286">
        <v>734</v>
      </c>
      <c r="N286">
        <v>82.9</v>
      </c>
      <c r="O286">
        <v>6.46</v>
      </c>
      <c r="P286">
        <v>14.4</v>
      </c>
      <c r="Q286" t="s">
        <v>52</v>
      </c>
      <c r="R286" t="s">
        <v>44</v>
      </c>
      <c r="S286" t="s">
        <v>67</v>
      </c>
      <c r="T286" t="s">
        <v>3277</v>
      </c>
      <c r="U286">
        <v>100804651</v>
      </c>
      <c r="V286" t="s">
        <v>3278</v>
      </c>
      <c r="W286" t="s">
        <v>3279</v>
      </c>
      <c r="X286">
        <v>10</v>
      </c>
      <c r="Y286" t="s">
        <v>3280</v>
      </c>
    </row>
    <row r="287" spans="1:25" x14ac:dyDescent="0.25">
      <c r="A287" s="5"/>
      <c r="B287" s="5"/>
      <c r="C287" s="5"/>
      <c r="D287" s="5" t="s">
        <v>35</v>
      </c>
      <c r="E287" s="5"/>
      <c r="F287" s="5"/>
      <c r="G287" s="5"/>
      <c r="H287">
        <v>6</v>
      </c>
    </row>
    <row r="288" spans="1:25" x14ac:dyDescent="0.25">
      <c r="A288">
        <v>256</v>
      </c>
      <c r="B288" t="s">
        <v>38</v>
      </c>
      <c r="C288" t="s">
        <v>3281</v>
      </c>
      <c r="D288" t="s">
        <v>3282</v>
      </c>
      <c r="E288" t="s">
        <v>41</v>
      </c>
      <c r="F288" t="s">
        <v>42</v>
      </c>
      <c r="G288">
        <v>15</v>
      </c>
      <c r="H288">
        <v>6</v>
      </c>
      <c r="J288">
        <v>10</v>
      </c>
      <c r="K288">
        <v>6</v>
      </c>
      <c r="L288">
        <v>1</v>
      </c>
      <c r="M288">
        <v>466</v>
      </c>
      <c r="N288">
        <v>52.8</v>
      </c>
      <c r="O288">
        <v>6.71</v>
      </c>
      <c r="P288">
        <v>26.03</v>
      </c>
      <c r="Q288" t="s">
        <v>52</v>
      </c>
      <c r="R288" t="s">
        <v>729</v>
      </c>
      <c r="S288" t="s">
        <v>127</v>
      </c>
      <c r="T288" t="s">
        <v>1177</v>
      </c>
      <c r="U288">
        <v>100781503</v>
      </c>
      <c r="V288" t="s">
        <v>3283</v>
      </c>
      <c r="W288" t="s">
        <v>3284</v>
      </c>
      <c r="X288">
        <v>11</v>
      </c>
    </row>
    <row r="289" spans="1:25" x14ac:dyDescent="0.25">
      <c r="A289">
        <v>269</v>
      </c>
      <c r="B289" t="s">
        <v>38</v>
      </c>
      <c r="C289" t="s">
        <v>760</v>
      </c>
      <c r="D289" t="s">
        <v>761</v>
      </c>
      <c r="E289" t="s">
        <v>41</v>
      </c>
      <c r="F289" t="s">
        <v>42</v>
      </c>
      <c r="G289">
        <v>18</v>
      </c>
      <c r="H289">
        <v>6</v>
      </c>
      <c r="J289">
        <v>10</v>
      </c>
      <c r="K289">
        <v>6</v>
      </c>
      <c r="L289">
        <v>1</v>
      </c>
      <c r="M289">
        <v>492</v>
      </c>
      <c r="N289">
        <v>56.7</v>
      </c>
      <c r="O289">
        <v>7.25</v>
      </c>
      <c r="P289">
        <v>13.22</v>
      </c>
      <c r="Q289" t="s">
        <v>413</v>
      </c>
      <c r="R289" t="s">
        <v>560</v>
      </c>
      <c r="S289" t="s">
        <v>762</v>
      </c>
      <c r="T289" t="s">
        <v>763</v>
      </c>
      <c r="U289">
        <v>100037448</v>
      </c>
      <c r="V289" t="s">
        <v>764</v>
      </c>
      <c r="W289" t="s">
        <v>765</v>
      </c>
      <c r="X289">
        <v>6</v>
      </c>
      <c r="Y289" t="s">
        <v>3285</v>
      </c>
    </row>
    <row r="290" spans="1:25" x14ac:dyDescent="0.25">
      <c r="A290">
        <v>106</v>
      </c>
      <c r="B290" t="s">
        <v>38</v>
      </c>
      <c r="C290" t="s">
        <v>955</v>
      </c>
      <c r="D290" t="s">
        <v>956</v>
      </c>
      <c r="E290" t="s">
        <v>41</v>
      </c>
      <c r="F290" t="s">
        <v>42</v>
      </c>
      <c r="G290">
        <v>23</v>
      </c>
      <c r="H290">
        <v>6</v>
      </c>
      <c r="J290">
        <v>27</v>
      </c>
      <c r="K290">
        <v>6</v>
      </c>
      <c r="L290">
        <v>1</v>
      </c>
      <c r="M290">
        <v>246</v>
      </c>
      <c r="N290">
        <v>26.7</v>
      </c>
      <c r="O290">
        <v>6.68</v>
      </c>
      <c r="P290">
        <v>59.84</v>
      </c>
      <c r="Q290" t="s">
        <v>413</v>
      </c>
      <c r="R290" t="s">
        <v>44</v>
      </c>
      <c r="T290" t="s">
        <v>407</v>
      </c>
      <c r="U290">
        <v>100305992</v>
      </c>
      <c r="V290" t="s">
        <v>957</v>
      </c>
      <c r="W290" t="s">
        <v>958</v>
      </c>
      <c r="X290">
        <v>2</v>
      </c>
    </row>
    <row r="291" spans="1:25" x14ac:dyDescent="0.25">
      <c r="A291">
        <v>175</v>
      </c>
      <c r="B291" t="s">
        <v>38</v>
      </c>
      <c r="C291" t="s">
        <v>3286</v>
      </c>
      <c r="D291" t="s">
        <v>3287</v>
      </c>
      <c r="E291" t="s">
        <v>41</v>
      </c>
      <c r="F291" t="s">
        <v>42</v>
      </c>
      <c r="G291">
        <v>41</v>
      </c>
      <c r="H291">
        <v>6</v>
      </c>
      <c r="J291">
        <v>16</v>
      </c>
      <c r="K291">
        <v>1</v>
      </c>
      <c r="L291">
        <v>1</v>
      </c>
      <c r="M291">
        <v>243</v>
      </c>
      <c r="N291">
        <v>26</v>
      </c>
      <c r="O291">
        <v>6.2</v>
      </c>
      <c r="P291">
        <v>30.34</v>
      </c>
      <c r="Q291" t="s">
        <v>52</v>
      </c>
      <c r="R291" t="s">
        <v>44</v>
      </c>
      <c r="T291" t="s">
        <v>407</v>
      </c>
    </row>
    <row r="292" spans="1:25" x14ac:dyDescent="0.25">
      <c r="A292">
        <v>304</v>
      </c>
      <c r="B292" t="s">
        <v>38</v>
      </c>
      <c r="C292" t="s">
        <v>3288</v>
      </c>
      <c r="D292" t="s">
        <v>3289</v>
      </c>
      <c r="E292" t="s">
        <v>41</v>
      </c>
      <c r="F292" t="s">
        <v>42</v>
      </c>
      <c r="G292">
        <v>7</v>
      </c>
      <c r="H292">
        <v>6</v>
      </c>
      <c r="J292">
        <v>8</v>
      </c>
      <c r="K292">
        <v>1</v>
      </c>
      <c r="L292">
        <v>1</v>
      </c>
      <c r="M292">
        <v>619</v>
      </c>
      <c r="N292">
        <v>69</v>
      </c>
      <c r="O292">
        <v>8.34</v>
      </c>
      <c r="P292">
        <v>14.99</v>
      </c>
      <c r="Q292" t="s">
        <v>52</v>
      </c>
      <c r="R292" t="s">
        <v>58</v>
      </c>
      <c r="S292" t="s">
        <v>127</v>
      </c>
      <c r="T292" t="s">
        <v>2943</v>
      </c>
      <c r="U292">
        <v>100796192</v>
      </c>
      <c r="V292" t="s">
        <v>3290</v>
      </c>
      <c r="W292" t="s">
        <v>3291</v>
      </c>
      <c r="X292">
        <v>4</v>
      </c>
      <c r="Y292" t="s">
        <v>3292</v>
      </c>
    </row>
    <row r="293" spans="1:25" x14ac:dyDescent="0.25">
      <c r="A293">
        <v>276</v>
      </c>
      <c r="B293" t="s">
        <v>38</v>
      </c>
      <c r="C293" t="s">
        <v>3293</v>
      </c>
      <c r="D293" t="s">
        <v>3294</v>
      </c>
      <c r="E293" t="s">
        <v>41</v>
      </c>
      <c r="F293" t="s">
        <v>42</v>
      </c>
      <c r="G293">
        <v>9</v>
      </c>
      <c r="H293">
        <v>6</v>
      </c>
      <c r="J293">
        <v>9</v>
      </c>
      <c r="K293">
        <v>1</v>
      </c>
      <c r="L293">
        <v>1</v>
      </c>
      <c r="M293">
        <v>613</v>
      </c>
      <c r="N293">
        <v>68.400000000000006</v>
      </c>
      <c r="O293">
        <v>7.08</v>
      </c>
      <c r="P293">
        <v>18.420000000000002</v>
      </c>
      <c r="Q293" t="s">
        <v>52</v>
      </c>
      <c r="R293" t="s">
        <v>58</v>
      </c>
      <c r="S293" t="s">
        <v>127</v>
      </c>
      <c r="T293" t="s">
        <v>2943</v>
      </c>
      <c r="U293">
        <v>100817203</v>
      </c>
      <c r="V293" t="s">
        <v>3295</v>
      </c>
      <c r="W293" t="s">
        <v>3296</v>
      </c>
      <c r="X293">
        <v>6</v>
      </c>
      <c r="Y293" t="s">
        <v>217</v>
      </c>
    </row>
    <row r="294" spans="1:25" x14ac:dyDescent="0.25">
      <c r="A294">
        <v>363</v>
      </c>
      <c r="B294" t="s">
        <v>38</v>
      </c>
      <c r="C294" t="s">
        <v>962</v>
      </c>
      <c r="D294" t="s">
        <v>963</v>
      </c>
      <c r="E294" t="s">
        <v>41</v>
      </c>
      <c r="F294" t="s">
        <v>42</v>
      </c>
      <c r="G294">
        <v>18</v>
      </c>
      <c r="H294">
        <v>6</v>
      </c>
      <c r="J294">
        <v>6</v>
      </c>
      <c r="K294">
        <v>5</v>
      </c>
      <c r="L294">
        <v>1</v>
      </c>
      <c r="M294">
        <v>480</v>
      </c>
      <c r="N294">
        <v>52.2</v>
      </c>
      <c r="O294">
        <v>6.68</v>
      </c>
      <c r="P294">
        <v>15.2</v>
      </c>
      <c r="Q294" t="s">
        <v>52</v>
      </c>
      <c r="S294" t="s">
        <v>964</v>
      </c>
      <c r="T294" t="s">
        <v>965</v>
      </c>
      <c r="U294">
        <v>100805960</v>
      </c>
      <c r="V294" t="s">
        <v>966</v>
      </c>
      <c r="W294" t="s">
        <v>967</v>
      </c>
      <c r="X294">
        <v>4</v>
      </c>
    </row>
    <row r="295" spans="1:25" x14ac:dyDescent="0.25">
      <c r="A295">
        <v>375</v>
      </c>
      <c r="B295" t="s">
        <v>38</v>
      </c>
      <c r="C295" t="s">
        <v>3297</v>
      </c>
      <c r="D295" t="s">
        <v>3298</v>
      </c>
      <c r="E295" t="s">
        <v>41</v>
      </c>
      <c r="F295" t="s">
        <v>42</v>
      </c>
      <c r="G295">
        <v>15</v>
      </c>
      <c r="H295">
        <v>6</v>
      </c>
      <c r="J295">
        <v>6</v>
      </c>
      <c r="K295">
        <v>6</v>
      </c>
      <c r="L295">
        <v>1</v>
      </c>
      <c r="M295">
        <v>437</v>
      </c>
      <c r="N295">
        <v>51.2</v>
      </c>
      <c r="O295">
        <v>5.64</v>
      </c>
      <c r="P295">
        <v>9.94</v>
      </c>
      <c r="Q295" t="s">
        <v>970</v>
      </c>
      <c r="R295" t="s">
        <v>1201</v>
      </c>
      <c r="S295" t="s">
        <v>1991</v>
      </c>
      <c r="T295" t="s">
        <v>3299</v>
      </c>
      <c r="U295">
        <v>100788418</v>
      </c>
      <c r="V295" t="s">
        <v>3300</v>
      </c>
      <c r="W295" t="s">
        <v>3301</v>
      </c>
      <c r="X295">
        <v>10</v>
      </c>
      <c r="Y295" t="s">
        <v>1211</v>
      </c>
    </row>
    <row r="296" spans="1:25" x14ac:dyDescent="0.25">
      <c r="A296">
        <v>337</v>
      </c>
      <c r="B296" t="s">
        <v>38</v>
      </c>
      <c r="C296" t="s">
        <v>3302</v>
      </c>
      <c r="D296" t="s">
        <v>3303</v>
      </c>
      <c r="E296" t="s">
        <v>41</v>
      </c>
      <c r="F296" t="s">
        <v>42</v>
      </c>
      <c r="G296">
        <v>13</v>
      </c>
      <c r="H296">
        <v>6</v>
      </c>
      <c r="J296">
        <v>7</v>
      </c>
      <c r="K296">
        <v>6</v>
      </c>
      <c r="L296">
        <v>1</v>
      </c>
      <c r="M296">
        <v>547</v>
      </c>
      <c r="N296">
        <v>60.8</v>
      </c>
      <c r="O296">
        <v>7.28</v>
      </c>
      <c r="P296">
        <v>9.15</v>
      </c>
      <c r="Q296" t="s">
        <v>52</v>
      </c>
      <c r="R296" t="s">
        <v>995</v>
      </c>
      <c r="S296" t="s">
        <v>2124</v>
      </c>
      <c r="T296" t="s">
        <v>3304</v>
      </c>
      <c r="U296">
        <v>547989</v>
      </c>
      <c r="V296" t="s">
        <v>3305</v>
      </c>
      <c r="W296" t="s">
        <v>3306</v>
      </c>
      <c r="X296">
        <v>19</v>
      </c>
    </row>
    <row r="297" spans="1:25" x14ac:dyDescent="0.25">
      <c r="A297">
        <v>288</v>
      </c>
      <c r="B297" t="s">
        <v>38</v>
      </c>
      <c r="C297" t="s">
        <v>3307</v>
      </c>
      <c r="D297" t="s">
        <v>3308</v>
      </c>
      <c r="E297" t="s">
        <v>41</v>
      </c>
      <c r="F297" t="s">
        <v>42</v>
      </c>
      <c r="G297">
        <v>17</v>
      </c>
      <c r="H297">
        <v>6</v>
      </c>
      <c r="J297">
        <v>9</v>
      </c>
      <c r="K297">
        <v>5</v>
      </c>
      <c r="L297">
        <v>1</v>
      </c>
      <c r="M297">
        <v>338</v>
      </c>
      <c r="N297">
        <v>36.799999999999997</v>
      </c>
      <c r="O297">
        <v>7.58</v>
      </c>
      <c r="P297">
        <v>15.07</v>
      </c>
      <c r="Q297" t="s">
        <v>52</v>
      </c>
      <c r="S297" t="s">
        <v>196</v>
      </c>
      <c r="T297" t="s">
        <v>3309</v>
      </c>
      <c r="U297">
        <v>547514</v>
      </c>
      <c r="W297" t="s">
        <v>3310</v>
      </c>
      <c r="X297">
        <v>4</v>
      </c>
      <c r="Y297" t="s">
        <v>3311</v>
      </c>
    </row>
    <row r="298" spans="1:25" x14ac:dyDescent="0.25">
      <c r="A298">
        <v>307</v>
      </c>
      <c r="B298" t="s">
        <v>38</v>
      </c>
      <c r="C298" t="s">
        <v>1553</v>
      </c>
      <c r="D298" t="s">
        <v>1554</v>
      </c>
      <c r="E298" t="s">
        <v>41</v>
      </c>
      <c r="F298" t="s">
        <v>42</v>
      </c>
      <c r="G298">
        <v>9</v>
      </c>
      <c r="H298">
        <v>6</v>
      </c>
      <c r="J298">
        <v>8</v>
      </c>
      <c r="K298">
        <v>6</v>
      </c>
      <c r="L298">
        <v>1</v>
      </c>
      <c r="M298">
        <v>927</v>
      </c>
      <c r="N298">
        <v>104.3</v>
      </c>
      <c r="O298">
        <v>7.49</v>
      </c>
      <c r="P298">
        <v>17.07</v>
      </c>
      <c r="Q298" t="s">
        <v>52</v>
      </c>
      <c r="S298" t="s">
        <v>53</v>
      </c>
      <c r="T298" t="s">
        <v>54</v>
      </c>
      <c r="U298">
        <v>100793614</v>
      </c>
      <c r="V298" t="s">
        <v>1555</v>
      </c>
      <c r="W298" t="s">
        <v>1556</v>
      </c>
      <c r="X298">
        <v>7</v>
      </c>
      <c r="Y298" t="s">
        <v>3312</v>
      </c>
    </row>
    <row r="299" spans="1:25" x14ac:dyDescent="0.25">
      <c r="A299">
        <v>155</v>
      </c>
      <c r="B299" t="s">
        <v>38</v>
      </c>
      <c r="C299" t="s">
        <v>2139</v>
      </c>
      <c r="D299" t="s">
        <v>2140</v>
      </c>
      <c r="E299" t="s">
        <v>41</v>
      </c>
      <c r="F299" t="s">
        <v>42</v>
      </c>
      <c r="G299">
        <v>35</v>
      </c>
      <c r="H299">
        <v>6</v>
      </c>
      <c r="J299">
        <v>19</v>
      </c>
      <c r="K299">
        <v>2</v>
      </c>
      <c r="L299">
        <v>1</v>
      </c>
      <c r="M299">
        <v>235</v>
      </c>
      <c r="N299">
        <v>25.9</v>
      </c>
      <c r="O299">
        <v>9.76</v>
      </c>
      <c r="P299">
        <v>51.34</v>
      </c>
      <c r="Q299" t="s">
        <v>790</v>
      </c>
      <c r="T299" t="s">
        <v>2141</v>
      </c>
      <c r="U299">
        <v>100301880</v>
      </c>
      <c r="V299" t="s">
        <v>2142</v>
      </c>
      <c r="W299" t="s">
        <v>2143</v>
      </c>
      <c r="X299">
        <v>18</v>
      </c>
    </row>
    <row r="300" spans="1:25" x14ac:dyDescent="0.25">
      <c r="A300">
        <v>236</v>
      </c>
      <c r="B300" t="s">
        <v>38</v>
      </c>
      <c r="C300" t="s">
        <v>3313</v>
      </c>
      <c r="D300" t="s">
        <v>3314</v>
      </c>
      <c r="E300" t="s">
        <v>41</v>
      </c>
      <c r="F300" t="s">
        <v>42</v>
      </c>
      <c r="G300">
        <v>17</v>
      </c>
      <c r="H300">
        <v>6</v>
      </c>
      <c r="J300">
        <v>11</v>
      </c>
      <c r="K300">
        <v>4</v>
      </c>
      <c r="L300">
        <v>1</v>
      </c>
      <c r="M300">
        <v>401</v>
      </c>
      <c r="N300">
        <v>42.4</v>
      </c>
      <c r="O300">
        <v>6.73</v>
      </c>
      <c r="P300">
        <v>25.67</v>
      </c>
      <c r="Q300" t="s">
        <v>52</v>
      </c>
      <c r="S300" t="s">
        <v>196</v>
      </c>
      <c r="T300" t="s">
        <v>685</v>
      </c>
      <c r="U300">
        <v>100796458</v>
      </c>
      <c r="V300" t="s">
        <v>3315</v>
      </c>
      <c r="W300" t="s">
        <v>3316</v>
      </c>
      <c r="X300">
        <v>8</v>
      </c>
      <c r="Y300" t="s">
        <v>3317</v>
      </c>
    </row>
    <row r="301" spans="1:25" x14ac:dyDescent="0.25">
      <c r="A301">
        <v>41</v>
      </c>
      <c r="B301" t="s">
        <v>38</v>
      </c>
      <c r="C301" t="s">
        <v>565</v>
      </c>
      <c r="D301" t="s">
        <v>566</v>
      </c>
      <c r="E301" t="s">
        <v>41</v>
      </c>
      <c r="F301" t="s">
        <v>42</v>
      </c>
      <c r="G301">
        <v>24</v>
      </c>
      <c r="H301">
        <v>6</v>
      </c>
      <c r="J301">
        <v>52</v>
      </c>
      <c r="K301">
        <v>1</v>
      </c>
      <c r="L301">
        <v>1</v>
      </c>
      <c r="M301">
        <v>353</v>
      </c>
      <c r="N301">
        <v>39.5</v>
      </c>
      <c r="O301">
        <v>5.55</v>
      </c>
      <c r="P301">
        <v>111.77</v>
      </c>
      <c r="Q301" t="s">
        <v>43</v>
      </c>
      <c r="R301" t="s">
        <v>44</v>
      </c>
      <c r="S301" t="s">
        <v>67</v>
      </c>
      <c r="T301" t="s">
        <v>484</v>
      </c>
      <c r="U301">
        <v>3989284</v>
      </c>
      <c r="W301" t="s">
        <v>567</v>
      </c>
      <c r="Y301" t="s">
        <v>353</v>
      </c>
    </row>
    <row r="302" spans="1:25" x14ac:dyDescent="0.25">
      <c r="A302">
        <v>65</v>
      </c>
      <c r="B302" t="s">
        <v>38</v>
      </c>
      <c r="C302" t="s">
        <v>693</v>
      </c>
      <c r="D302" t="s">
        <v>694</v>
      </c>
      <c r="E302" t="s">
        <v>277</v>
      </c>
      <c r="F302" t="s">
        <v>42</v>
      </c>
      <c r="G302">
        <v>24</v>
      </c>
      <c r="H302">
        <v>6</v>
      </c>
      <c r="J302">
        <v>40</v>
      </c>
      <c r="K302">
        <v>1</v>
      </c>
      <c r="L302">
        <v>1</v>
      </c>
      <c r="M302">
        <v>353</v>
      </c>
      <c r="N302">
        <v>39.5</v>
      </c>
      <c r="O302">
        <v>5.55</v>
      </c>
      <c r="P302">
        <v>81.41</v>
      </c>
      <c r="Q302" t="s">
        <v>43</v>
      </c>
      <c r="R302" t="s">
        <v>44</v>
      </c>
      <c r="S302" t="s">
        <v>67</v>
      </c>
      <c r="T302" t="s">
        <v>484</v>
      </c>
      <c r="U302">
        <v>3131412</v>
      </c>
      <c r="W302" t="s">
        <v>567</v>
      </c>
      <c r="Y302" t="s">
        <v>106</v>
      </c>
    </row>
    <row r="303" spans="1:25" x14ac:dyDescent="0.25">
      <c r="A303">
        <v>301</v>
      </c>
      <c r="B303" t="s">
        <v>38</v>
      </c>
      <c r="C303" t="s">
        <v>3318</v>
      </c>
      <c r="D303" t="s">
        <v>3319</v>
      </c>
      <c r="E303" t="s">
        <v>41</v>
      </c>
      <c r="F303" t="s">
        <v>42</v>
      </c>
      <c r="G303">
        <v>13</v>
      </c>
      <c r="H303">
        <v>6</v>
      </c>
      <c r="J303">
        <v>8</v>
      </c>
      <c r="K303">
        <v>1</v>
      </c>
      <c r="L303">
        <v>1</v>
      </c>
      <c r="M303">
        <v>602</v>
      </c>
      <c r="N303">
        <v>67.3</v>
      </c>
      <c r="O303">
        <v>4.97</v>
      </c>
      <c r="P303">
        <v>18.89</v>
      </c>
      <c r="Q303" t="s">
        <v>3146</v>
      </c>
      <c r="R303" t="s">
        <v>58</v>
      </c>
      <c r="S303" t="s">
        <v>127</v>
      </c>
      <c r="T303" t="s">
        <v>3226</v>
      </c>
      <c r="U303">
        <v>100170706</v>
      </c>
      <c r="W303" t="s">
        <v>3320</v>
      </c>
      <c r="X303">
        <v>12</v>
      </c>
    </row>
    <row r="304" spans="1:25" x14ac:dyDescent="0.25">
      <c r="A304">
        <v>338</v>
      </c>
      <c r="B304" t="s">
        <v>38</v>
      </c>
      <c r="C304" t="s">
        <v>3321</v>
      </c>
      <c r="D304" t="s">
        <v>3322</v>
      </c>
      <c r="E304" t="s">
        <v>41</v>
      </c>
      <c r="F304" t="s">
        <v>42</v>
      </c>
      <c r="G304">
        <v>14</v>
      </c>
      <c r="H304">
        <v>6</v>
      </c>
      <c r="J304">
        <v>7</v>
      </c>
      <c r="K304">
        <v>6</v>
      </c>
      <c r="L304">
        <v>1</v>
      </c>
      <c r="M304">
        <v>502</v>
      </c>
      <c r="N304">
        <v>55</v>
      </c>
      <c r="O304">
        <v>9</v>
      </c>
      <c r="P304">
        <v>15.17</v>
      </c>
      <c r="Q304" t="s">
        <v>52</v>
      </c>
      <c r="S304" t="s">
        <v>127</v>
      </c>
      <c r="T304" t="s">
        <v>3323</v>
      </c>
      <c r="U304">
        <v>547941</v>
      </c>
      <c r="V304" t="s">
        <v>3324</v>
      </c>
      <c r="W304" t="s">
        <v>3325</v>
      </c>
      <c r="X304">
        <v>19</v>
      </c>
      <c r="Y304" t="s">
        <v>3326</v>
      </c>
    </row>
    <row r="305" spans="1:25" x14ac:dyDescent="0.25">
      <c r="A305" s="5"/>
      <c r="B305" s="5"/>
      <c r="C305" s="5"/>
      <c r="D305" s="5" t="s">
        <v>3327</v>
      </c>
      <c r="E305" s="5"/>
      <c r="F305" s="5"/>
      <c r="G305" s="5"/>
      <c r="H305">
        <v>6</v>
      </c>
    </row>
    <row r="306" spans="1:25" x14ac:dyDescent="0.25">
      <c r="A306">
        <v>343</v>
      </c>
      <c r="B306" t="s">
        <v>38</v>
      </c>
      <c r="C306" t="s">
        <v>2205</v>
      </c>
      <c r="D306" t="s">
        <v>2206</v>
      </c>
      <c r="E306" t="s">
        <v>41</v>
      </c>
      <c r="F306" t="s">
        <v>42</v>
      </c>
      <c r="G306">
        <v>12</v>
      </c>
      <c r="H306">
        <v>6</v>
      </c>
      <c r="J306">
        <v>7</v>
      </c>
      <c r="K306">
        <v>6</v>
      </c>
      <c r="L306">
        <v>1</v>
      </c>
      <c r="M306">
        <v>630</v>
      </c>
      <c r="N306">
        <v>69.3</v>
      </c>
      <c r="O306">
        <v>6.67</v>
      </c>
      <c r="P306">
        <v>13.09</v>
      </c>
      <c r="Q306" t="s">
        <v>43</v>
      </c>
      <c r="R306" t="s">
        <v>44</v>
      </c>
      <c r="S306" t="s">
        <v>196</v>
      </c>
      <c r="T306" t="s">
        <v>2207</v>
      </c>
      <c r="U306">
        <v>100803020</v>
      </c>
      <c r="V306" t="s">
        <v>2208</v>
      </c>
      <c r="W306" t="s">
        <v>2209</v>
      </c>
      <c r="X306">
        <v>1</v>
      </c>
      <c r="Y306" t="s">
        <v>3328</v>
      </c>
    </row>
    <row r="307" spans="1:25" x14ac:dyDescent="0.25">
      <c r="A307">
        <v>366</v>
      </c>
      <c r="B307" t="s">
        <v>38</v>
      </c>
      <c r="C307" t="s">
        <v>3329</v>
      </c>
      <c r="D307" t="s">
        <v>3330</v>
      </c>
      <c r="E307" t="s">
        <v>41</v>
      </c>
      <c r="F307" t="s">
        <v>42</v>
      </c>
      <c r="G307">
        <v>10</v>
      </c>
      <c r="H307">
        <v>6</v>
      </c>
      <c r="J307">
        <v>6</v>
      </c>
      <c r="K307">
        <v>6</v>
      </c>
      <c r="L307">
        <v>1</v>
      </c>
      <c r="M307">
        <v>673</v>
      </c>
      <c r="N307">
        <v>72.900000000000006</v>
      </c>
      <c r="O307">
        <v>6.05</v>
      </c>
      <c r="P307">
        <v>10.36</v>
      </c>
      <c r="Q307" t="s">
        <v>52</v>
      </c>
      <c r="R307" t="s">
        <v>189</v>
      </c>
      <c r="S307" t="s">
        <v>196</v>
      </c>
      <c r="T307" t="s">
        <v>3331</v>
      </c>
      <c r="U307">
        <v>100788271</v>
      </c>
      <c r="W307" t="s">
        <v>3332</v>
      </c>
      <c r="X307">
        <v>11</v>
      </c>
    </row>
    <row r="308" spans="1:25" x14ac:dyDescent="0.25">
      <c r="A308">
        <v>191</v>
      </c>
      <c r="B308" t="s">
        <v>38</v>
      </c>
      <c r="C308" t="s">
        <v>3333</v>
      </c>
      <c r="D308" t="s">
        <v>3334</v>
      </c>
      <c r="E308" t="s">
        <v>41</v>
      </c>
      <c r="F308" t="s">
        <v>42</v>
      </c>
      <c r="G308">
        <v>16</v>
      </c>
      <c r="H308">
        <v>6</v>
      </c>
      <c r="J308">
        <v>15</v>
      </c>
      <c r="K308">
        <v>1</v>
      </c>
      <c r="L308">
        <v>1</v>
      </c>
      <c r="M308">
        <v>370</v>
      </c>
      <c r="N308">
        <v>40.6</v>
      </c>
      <c r="O308">
        <v>9.09</v>
      </c>
      <c r="P308">
        <v>30.33</v>
      </c>
      <c r="Q308" t="s">
        <v>52</v>
      </c>
      <c r="S308" t="s">
        <v>196</v>
      </c>
      <c r="T308" t="s">
        <v>3335</v>
      </c>
      <c r="U308">
        <v>100170736</v>
      </c>
      <c r="V308" t="s">
        <v>3336</v>
      </c>
      <c r="W308" t="s">
        <v>3337</v>
      </c>
      <c r="X308">
        <v>8</v>
      </c>
      <c r="Y308" t="s">
        <v>3338</v>
      </c>
    </row>
    <row r="309" spans="1:25" x14ac:dyDescent="0.25">
      <c r="A309">
        <v>283</v>
      </c>
      <c r="B309" t="s">
        <v>38</v>
      </c>
      <c r="C309" t="s">
        <v>3339</v>
      </c>
      <c r="D309" t="s">
        <v>3340</v>
      </c>
      <c r="E309" t="s">
        <v>41</v>
      </c>
      <c r="F309" t="s">
        <v>42</v>
      </c>
      <c r="G309">
        <v>27</v>
      </c>
      <c r="H309">
        <v>6</v>
      </c>
      <c r="J309">
        <v>9</v>
      </c>
      <c r="K309">
        <v>1</v>
      </c>
      <c r="L309">
        <v>1</v>
      </c>
      <c r="M309">
        <v>207</v>
      </c>
      <c r="N309">
        <v>23.1</v>
      </c>
      <c r="O309">
        <v>4.93</v>
      </c>
      <c r="P309">
        <v>19.190000000000001</v>
      </c>
      <c r="Q309" t="s">
        <v>2282</v>
      </c>
      <c r="T309" t="s">
        <v>3163</v>
      </c>
      <c r="U309">
        <v>100499895</v>
      </c>
      <c r="V309" t="s">
        <v>3341</v>
      </c>
      <c r="W309" t="s">
        <v>3342</v>
      </c>
      <c r="X309">
        <v>9</v>
      </c>
    </row>
    <row r="310" spans="1:25" x14ac:dyDescent="0.25">
      <c r="A310">
        <v>207</v>
      </c>
      <c r="B310" t="s">
        <v>38</v>
      </c>
      <c r="C310" t="s">
        <v>3343</v>
      </c>
      <c r="D310" t="s">
        <v>3344</v>
      </c>
      <c r="E310" t="s">
        <v>41</v>
      </c>
      <c r="F310" t="s">
        <v>42</v>
      </c>
      <c r="G310">
        <v>12</v>
      </c>
      <c r="H310">
        <v>6</v>
      </c>
      <c r="J310">
        <v>13</v>
      </c>
      <c r="K310">
        <v>2</v>
      </c>
      <c r="L310">
        <v>1</v>
      </c>
      <c r="M310">
        <v>584</v>
      </c>
      <c r="N310">
        <v>64.5</v>
      </c>
      <c r="O310">
        <v>6.57</v>
      </c>
      <c r="P310">
        <v>21.68</v>
      </c>
      <c r="Q310" t="s">
        <v>73</v>
      </c>
      <c r="R310" t="s">
        <v>44</v>
      </c>
      <c r="S310" t="s">
        <v>451</v>
      </c>
      <c r="T310" t="s">
        <v>3345</v>
      </c>
      <c r="U310">
        <v>100782872</v>
      </c>
      <c r="V310" t="s">
        <v>3346</v>
      </c>
      <c r="W310" t="s">
        <v>3347</v>
      </c>
      <c r="X310">
        <v>8</v>
      </c>
    </row>
    <row r="311" spans="1:25" x14ac:dyDescent="0.25">
      <c r="A311">
        <v>260</v>
      </c>
      <c r="B311" t="s">
        <v>38</v>
      </c>
      <c r="C311" t="s">
        <v>1701</v>
      </c>
      <c r="D311" t="s">
        <v>1702</v>
      </c>
      <c r="E311" t="s">
        <v>41</v>
      </c>
      <c r="F311" t="s">
        <v>42</v>
      </c>
      <c r="G311">
        <v>20</v>
      </c>
      <c r="H311">
        <v>6</v>
      </c>
      <c r="J311">
        <v>10</v>
      </c>
      <c r="K311">
        <v>3</v>
      </c>
      <c r="L311">
        <v>1</v>
      </c>
      <c r="M311">
        <v>332</v>
      </c>
      <c r="N311">
        <v>36.6</v>
      </c>
      <c r="O311">
        <v>4.8899999999999997</v>
      </c>
      <c r="P311">
        <v>22.43</v>
      </c>
      <c r="Q311" t="s">
        <v>52</v>
      </c>
      <c r="R311" t="s">
        <v>44</v>
      </c>
      <c r="S311" t="s">
        <v>127</v>
      </c>
      <c r="T311" t="s">
        <v>1703</v>
      </c>
      <c r="U311">
        <v>100784314</v>
      </c>
      <c r="V311" t="s">
        <v>1704</v>
      </c>
      <c r="W311" t="s">
        <v>1705</v>
      </c>
      <c r="X311">
        <v>17</v>
      </c>
    </row>
    <row r="312" spans="1:25" x14ac:dyDescent="0.25">
      <c r="A312">
        <v>255</v>
      </c>
      <c r="B312" t="s">
        <v>38</v>
      </c>
      <c r="C312" t="s">
        <v>1044</v>
      </c>
      <c r="D312" t="s">
        <v>1045</v>
      </c>
      <c r="E312" t="s">
        <v>41</v>
      </c>
      <c r="F312" t="s">
        <v>42</v>
      </c>
      <c r="G312">
        <v>36</v>
      </c>
      <c r="H312">
        <v>6</v>
      </c>
      <c r="J312">
        <v>10</v>
      </c>
      <c r="K312">
        <v>6</v>
      </c>
      <c r="L312">
        <v>1</v>
      </c>
      <c r="M312">
        <v>211</v>
      </c>
      <c r="N312">
        <v>23.1</v>
      </c>
      <c r="O312">
        <v>7.42</v>
      </c>
      <c r="P312">
        <v>22.04</v>
      </c>
      <c r="Q312" t="s">
        <v>1046</v>
      </c>
      <c r="R312" t="s">
        <v>1047</v>
      </c>
      <c r="S312" t="s">
        <v>196</v>
      </c>
      <c r="T312" t="s">
        <v>1048</v>
      </c>
      <c r="U312" t="s">
        <v>1049</v>
      </c>
      <c r="V312" t="s">
        <v>1050</v>
      </c>
      <c r="W312" t="s">
        <v>1051</v>
      </c>
      <c r="X312" t="s">
        <v>1052</v>
      </c>
    </row>
    <row r="313" spans="1:25" x14ac:dyDescent="0.25">
      <c r="A313">
        <v>252</v>
      </c>
      <c r="B313" t="s">
        <v>38</v>
      </c>
      <c r="C313" t="s">
        <v>1326</v>
      </c>
      <c r="D313" t="s">
        <v>1327</v>
      </c>
      <c r="E313" t="s">
        <v>41</v>
      </c>
      <c r="F313" t="s">
        <v>42</v>
      </c>
      <c r="G313">
        <v>15</v>
      </c>
      <c r="H313">
        <v>6</v>
      </c>
      <c r="J313">
        <v>10</v>
      </c>
      <c r="K313">
        <v>3</v>
      </c>
      <c r="L313">
        <v>1</v>
      </c>
      <c r="M313">
        <v>316</v>
      </c>
      <c r="N313">
        <v>35.4</v>
      </c>
      <c r="O313">
        <v>5.08</v>
      </c>
      <c r="P313">
        <v>23.32</v>
      </c>
      <c r="R313" t="s">
        <v>44</v>
      </c>
      <c r="U313">
        <v>100785186</v>
      </c>
      <c r="V313" t="s">
        <v>1328</v>
      </c>
      <c r="W313" t="s">
        <v>1329</v>
      </c>
      <c r="X313">
        <v>1</v>
      </c>
    </row>
    <row r="314" spans="1:25" x14ac:dyDescent="0.25">
      <c r="A314">
        <v>281</v>
      </c>
      <c r="B314" t="s">
        <v>38</v>
      </c>
      <c r="C314" t="s">
        <v>3348</v>
      </c>
      <c r="D314" t="s">
        <v>3349</v>
      </c>
      <c r="E314" t="s">
        <v>41</v>
      </c>
      <c r="F314" t="s">
        <v>42</v>
      </c>
      <c r="G314">
        <v>14</v>
      </c>
      <c r="H314">
        <v>6</v>
      </c>
      <c r="J314">
        <v>9</v>
      </c>
      <c r="K314">
        <v>6</v>
      </c>
      <c r="L314">
        <v>1</v>
      </c>
      <c r="M314">
        <v>511</v>
      </c>
      <c r="N314">
        <v>57.4</v>
      </c>
      <c r="O314">
        <v>8.4</v>
      </c>
      <c r="P314">
        <v>17.93</v>
      </c>
      <c r="Q314" t="s">
        <v>52</v>
      </c>
      <c r="S314" t="s">
        <v>127</v>
      </c>
      <c r="T314" t="s">
        <v>3350</v>
      </c>
      <c r="U314">
        <v>100790247</v>
      </c>
      <c r="W314" t="s">
        <v>3351</v>
      </c>
      <c r="X314">
        <v>12</v>
      </c>
    </row>
    <row r="315" spans="1:25" x14ac:dyDescent="0.25">
      <c r="A315">
        <v>371</v>
      </c>
      <c r="B315" t="s">
        <v>38</v>
      </c>
      <c r="C315" t="s">
        <v>82</v>
      </c>
      <c r="D315" t="s">
        <v>83</v>
      </c>
      <c r="E315" t="s">
        <v>41</v>
      </c>
      <c r="F315" t="s">
        <v>42</v>
      </c>
      <c r="G315">
        <v>5</v>
      </c>
      <c r="H315">
        <v>6</v>
      </c>
      <c r="J315">
        <v>6</v>
      </c>
      <c r="K315">
        <v>6</v>
      </c>
      <c r="L315">
        <v>1</v>
      </c>
      <c r="M315">
        <v>1501</v>
      </c>
      <c r="N315">
        <v>167.6</v>
      </c>
      <c r="O315">
        <v>8.15</v>
      </c>
      <c r="P315">
        <v>6.77</v>
      </c>
      <c r="Q315" t="s">
        <v>73</v>
      </c>
      <c r="R315" t="s">
        <v>84</v>
      </c>
      <c r="S315" t="s">
        <v>45</v>
      </c>
      <c r="T315" t="s">
        <v>85</v>
      </c>
      <c r="U315">
        <v>100793361</v>
      </c>
      <c r="V315" t="s">
        <v>86</v>
      </c>
      <c r="W315" t="s">
        <v>87</v>
      </c>
      <c r="X315">
        <v>10</v>
      </c>
      <c r="Y315" t="s">
        <v>88</v>
      </c>
    </row>
    <row r="316" spans="1:25" x14ac:dyDescent="0.25">
      <c r="A316">
        <v>229</v>
      </c>
      <c r="B316" t="s">
        <v>38</v>
      </c>
      <c r="C316" t="s">
        <v>3352</v>
      </c>
      <c r="D316" t="s">
        <v>3353</v>
      </c>
      <c r="E316" t="s">
        <v>41</v>
      </c>
      <c r="F316" t="s">
        <v>42</v>
      </c>
      <c r="G316">
        <v>27</v>
      </c>
      <c r="H316">
        <v>6</v>
      </c>
      <c r="J316">
        <v>12</v>
      </c>
      <c r="K316">
        <v>3</v>
      </c>
      <c r="L316">
        <v>1</v>
      </c>
      <c r="M316">
        <v>347</v>
      </c>
      <c r="N316">
        <v>37.9</v>
      </c>
      <c r="O316">
        <v>7.18</v>
      </c>
      <c r="P316">
        <v>26.07</v>
      </c>
      <c r="Q316" t="s">
        <v>413</v>
      </c>
      <c r="S316" t="s">
        <v>1131</v>
      </c>
      <c r="T316" t="s">
        <v>1618</v>
      </c>
      <c r="U316">
        <v>100795192</v>
      </c>
      <c r="W316" t="s">
        <v>3354</v>
      </c>
      <c r="X316">
        <v>14</v>
      </c>
    </row>
    <row r="317" spans="1:25" x14ac:dyDescent="0.25">
      <c r="A317">
        <v>271</v>
      </c>
      <c r="B317" t="s">
        <v>38</v>
      </c>
      <c r="C317" t="s">
        <v>3355</v>
      </c>
      <c r="D317" t="s">
        <v>3356</v>
      </c>
      <c r="E317" t="s">
        <v>41</v>
      </c>
      <c r="F317" t="s">
        <v>42</v>
      </c>
      <c r="G317">
        <v>35</v>
      </c>
      <c r="H317">
        <v>6</v>
      </c>
      <c r="J317">
        <v>9</v>
      </c>
      <c r="K317">
        <v>6</v>
      </c>
      <c r="L317">
        <v>1</v>
      </c>
      <c r="M317">
        <v>204</v>
      </c>
      <c r="N317">
        <v>22.6</v>
      </c>
      <c r="O317">
        <v>8.9499999999999993</v>
      </c>
      <c r="P317">
        <v>19.829999999999998</v>
      </c>
      <c r="T317" t="s">
        <v>3357</v>
      </c>
      <c r="U317">
        <v>100799842</v>
      </c>
      <c r="V317" t="s">
        <v>3358</v>
      </c>
      <c r="W317" t="s">
        <v>3359</v>
      </c>
      <c r="X317">
        <v>9</v>
      </c>
      <c r="Y317" t="s">
        <v>3360</v>
      </c>
    </row>
    <row r="318" spans="1:25" x14ac:dyDescent="0.25">
      <c r="A318">
        <v>99</v>
      </c>
      <c r="B318" t="s">
        <v>38</v>
      </c>
      <c r="C318" t="s">
        <v>1379</v>
      </c>
      <c r="D318" t="s">
        <v>1380</v>
      </c>
      <c r="E318" t="s">
        <v>41</v>
      </c>
      <c r="F318" t="s">
        <v>42</v>
      </c>
      <c r="G318">
        <v>28</v>
      </c>
      <c r="H318">
        <v>6</v>
      </c>
      <c r="J318">
        <v>28</v>
      </c>
      <c r="K318">
        <v>3</v>
      </c>
      <c r="L318">
        <v>1</v>
      </c>
      <c r="M318">
        <v>261</v>
      </c>
      <c r="N318">
        <v>29.4</v>
      </c>
      <c r="O318">
        <v>4.78</v>
      </c>
      <c r="P318">
        <v>39.130000000000003</v>
      </c>
      <c r="S318" t="s">
        <v>618</v>
      </c>
      <c r="T318" t="s">
        <v>1341</v>
      </c>
      <c r="U318">
        <v>100801348</v>
      </c>
      <c r="V318" t="s">
        <v>1381</v>
      </c>
      <c r="W318" t="s">
        <v>1382</v>
      </c>
      <c r="X318">
        <v>12</v>
      </c>
    </row>
    <row r="319" spans="1:25" x14ac:dyDescent="0.25">
      <c r="A319">
        <v>177</v>
      </c>
      <c r="B319" t="s">
        <v>38</v>
      </c>
      <c r="C319" t="s">
        <v>3361</v>
      </c>
      <c r="D319" t="s">
        <v>3362</v>
      </c>
      <c r="E319" t="s">
        <v>41</v>
      </c>
      <c r="F319" t="s">
        <v>42</v>
      </c>
      <c r="G319">
        <v>32</v>
      </c>
      <c r="H319">
        <v>6</v>
      </c>
      <c r="J319">
        <v>16</v>
      </c>
      <c r="K319">
        <v>3</v>
      </c>
      <c r="L319">
        <v>1</v>
      </c>
      <c r="M319">
        <v>240</v>
      </c>
      <c r="N319">
        <v>27.2</v>
      </c>
      <c r="O319">
        <v>7.59</v>
      </c>
      <c r="P319">
        <v>22.22</v>
      </c>
      <c r="R319" t="s">
        <v>44</v>
      </c>
      <c r="T319" t="s">
        <v>3357</v>
      </c>
      <c r="U319">
        <v>100802743</v>
      </c>
      <c r="V319" t="s">
        <v>3363</v>
      </c>
      <c r="W319" t="s">
        <v>3364</v>
      </c>
      <c r="X319">
        <v>3</v>
      </c>
    </row>
    <row r="320" spans="1:25" x14ac:dyDescent="0.25">
      <c r="A320">
        <v>302</v>
      </c>
      <c r="B320" t="s">
        <v>38</v>
      </c>
      <c r="C320" t="s">
        <v>3365</v>
      </c>
      <c r="D320" t="s">
        <v>3366</v>
      </c>
      <c r="E320" t="s">
        <v>41</v>
      </c>
      <c r="F320" t="s">
        <v>42</v>
      </c>
      <c r="G320">
        <v>15</v>
      </c>
      <c r="H320">
        <v>6</v>
      </c>
      <c r="J320">
        <v>8</v>
      </c>
      <c r="K320">
        <v>4</v>
      </c>
      <c r="L320">
        <v>1</v>
      </c>
      <c r="M320">
        <v>490</v>
      </c>
      <c r="N320">
        <v>55.2</v>
      </c>
      <c r="O320">
        <v>5.44</v>
      </c>
      <c r="P320">
        <v>17.420000000000002</v>
      </c>
      <c r="Q320" t="s">
        <v>52</v>
      </c>
      <c r="S320" t="s">
        <v>127</v>
      </c>
      <c r="T320" t="s">
        <v>3118</v>
      </c>
      <c r="U320">
        <v>100806381</v>
      </c>
      <c r="V320" t="s">
        <v>3367</v>
      </c>
      <c r="W320" t="s">
        <v>3368</v>
      </c>
      <c r="X320">
        <v>16</v>
      </c>
    </row>
    <row r="321" spans="1:25" x14ac:dyDescent="0.25">
      <c r="A321">
        <v>299</v>
      </c>
      <c r="B321" t="s">
        <v>38</v>
      </c>
      <c r="C321" t="s">
        <v>3369</v>
      </c>
      <c r="D321" t="s">
        <v>3370</v>
      </c>
      <c r="E321" t="s">
        <v>41</v>
      </c>
      <c r="F321" t="s">
        <v>42</v>
      </c>
      <c r="G321">
        <v>20</v>
      </c>
      <c r="H321">
        <v>6</v>
      </c>
      <c r="J321">
        <v>8</v>
      </c>
      <c r="K321">
        <v>2</v>
      </c>
      <c r="L321">
        <v>1</v>
      </c>
      <c r="M321">
        <v>342</v>
      </c>
      <c r="N321">
        <v>38.4</v>
      </c>
      <c r="O321">
        <v>8.9700000000000006</v>
      </c>
      <c r="P321">
        <v>17.53</v>
      </c>
      <c r="Q321" t="s">
        <v>52</v>
      </c>
      <c r="R321" t="s">
        <v>307</v>
      </c>
      <c r="S321" t="s">
        <v>127</v>
      </c>
      <c r="T321" t="s">
        <v>3371</v>
      </c>
      <c r="U321">
        <v>100806615</v>
      </c>
      <c r="V321" t="s">
        <v>3372</v>
      </c>
      <c r="W321" t="s">
        <v>3373</v>
      </c>
      <c r="X321">
        <v>10</v>
      </c>
      <c r="Y321" t="s">
        <v>3250</v>
      </c>
    </row>
    <row r="322" spans="1:25" x14ac:dyDescent="0.25">
      <c r="A322">
        <v>113</v>
      </c>
      <c r="B322" t="s">
        <v>38</v>
      </c>
      <c r="C322" t="s">
        <v>3374</v>
      </c>
      <c r="D322" t="s">
        <v>3375</v>
      </c>
      <c r="E322" t="s">
        <v>41</v>
      </c>
      <c r="F322" t="s">
        <v>42</v>
      </c>
      <c r="G322">
        <v>24</v>
      </c>
      <c r="H322">
        <v>6</v>
      </c>
      <c r="J322">
        <v>26</v>
      </c>
      <c r="K322">
        <v>1</v>
      </c>
      <c r="L322">
        <v>1</v>
      </c>
      <c r="M322">
        <v>306</v>
      </c>
      <c r="N322">
        <v>33.299999999999997</v>
      </c>
      <c r="O322">
        <v>5.86</v>
      </c>
      <c r="P322">
        <v>42.97</v>
      </c>
      <c r="T322" t="s">
        <v>978</v>
      </c>
      <c r="U322">
        <v>100806895</v>
      </c>
      <c r="V322" t="s">
        <v>3376</v>
      </c>
      <c r="W322" t="s">
        <v>3377</v>
      </c>
      <c r="X322">
        <v>15</v>
      </c>
    </row>
    <row r="323" spans="1:25" x14ac:dyDescent="0.25">
      <c r="A323">
        <v>204</v>
      </c>
      <c r="B323" t="s">
        <v>38</v>
      </c>
      <c r="C323" t="s">
        <v>3378</v>
      </c>
      <c r="D323" t="s">
        <v>3379</v>
      </c>
      <c r="E323" t="s">
        <v>41</v>
      </c>
      <c r="F323" t="s">
        <v>42</v>
      </c>
      <c r="G323">
        <v>12</v>
      </c>
      <c r="H323">
        <v>6</v>
      </c>
      <c r="J323">
        <v>13</v>
      </c>
      <c r="K323">
        <v>2</v>
      </c>
      <c r="L323">
        <v>1</v>
      </c>
      <c r="M323">
        <v>584</v>
      </c>
      <c r="N323">
        <v>64.3</v>
      </c>
      <c r="O323">
        <v>6.57</v>
      </c>
      <c r="P323">
        <v>24.05</v>
      </c>
      <c r="Q323" t="s">
        <v>73</v>
      </c>
      <c r="R323" t="s">
        <v>44</v>
      </c>
      <c r="S323" t="s">
        <v>451</v>
      </c>
      <c r="T323" t="s">
        <v>3380</v>
      </c>
      <c r="U323">
        <v>100812743</v>
      </c>
      <c r="V323" t="s">
        <v>3381</v>
      </c>
      <c r="W323" t="s">
        <v>3382</v>
      </c>
      <c r="X323">
        <v>5</v>
      </c>
    </row>
    <row r="324" spans="1:25" x14ac:dyDescent="0.25">
      <c r="A324">
        <v>266</v>
      </c>
      <c r="B324" t="s">
        <v>38</v>
      </c>
      <c r="C324" t="s">
        <v>3383</v>
      </c>
      <c r="D324" t="s">
        <v>3384</v>
      </c>
      <c r="E324" t="s">
        <v>41</v>
      </c>
      <c r="F324" t="s">
        <v>42</v>
      </c>
      <c r="G324">
        <v>31</v>
      </c>
      <c r="H324">
        <v>6</v>
      </c>
      <c r="J324">
        <v>10</v>
      </c>
      <c r="K324">
        <v>6</v>
      </c>
      <c r="L324">
        <v>1</v>
      </c>
      <c r="M324">
        <v>242</v>
      </c>
      <c r="N324">
        <v>26.6</v>
      </c>
      <c r="O324">
        <v>7.81</v>
      </c>
      <c r="P324">
        <v>19.46</v>
      </c>
      <c r="Q324" t="s">
        <v>52</v>
      </c>
      <c r="S324" t="s">
        <v>196</v>
      </c>
      <c r="T324" t="s">
        <v>3385</v>
      </c>
      <c r="U324">
        <v>100814972</v>
      </c>
      <c r="V324" t="s">
        <v>3386</v>
      </c>
      <c r="W324" t="s">
        <v>3387</v>
      </c>
      <c r="X324">
        <v>17</v>
      </c>
      <c r="Y324" t="s">
        <v>3388</v>
      </c>
    </row>
    <row r="325" spans="1:25" x14ac:dyDescent="0.25">
      <c r="A325">
        <v>349</v>
      </c>
      <c r="B325" t="s">
        <v>38</v>
      </c>
      <c r="C325" t="s">
        <v>3389</v>
      </c>
      <c r="D325" t="s">
        <v>3390</v>
      </c>
      <c r="E325" t="s">
        <v>41</v>
      </c>
      <c r="F325" t="s">
        <v>42</v>
      </c>
      <c r="G325">
        <v>10</v>
      </c>
      <c r="H325">
        <v>6</v>
      </c>
      <c r="J325">
        <v>7</v>
      </c>
      <c r="K325">
        <v>6</v>
      </c>
      <c r="L325">
        <v>1</v>
      </c>
      <c r="M325">
        <v>424</v>
      </c>
      <c r="N325">
        <v>48.3</v>
      </c>
      <c r="O325">
        <v>7.01</v>
      </c>
      <c r="P325">
        <v>14.94</v>
      </c>
      <c r="Q325" t="s">
        <v>52</v>
      </c>
      <c r="R325" t="s">
        <v>44</v>
      </c>
      <c r="S325" t="s">
        <v>127</v>
      </c>
      <c r="T325" t="s">
        <v>2303</v>
      </c>
      <c r="U325">
        <v>100818360</v>
      </c>
      <c r="V325" t="s">
        <v>3391</v>
      </c>
      <c r="W325" t="s">
        <v>3392</v>
      </c>
      <c r="X325">
        <v>18</v>
      </c>
      <c r="Y325" t="s">
        <v>3393</v>
      </c>
    </row>
    <row r="326" spans="1:25" x14ac:dyDescent="0.25">
      <c r="A326">
        <v>238</v>
      </c>
      <c r="B326" t="s">
        <v>38</v>
      </c>
      <c r="C326" t="s">
        <v>3394</v>
      </c>
      <c r="D326" t="s">
        <v>3395</v>
      </c>
      <c r="E326" t="s">
        <v>41</v>
      </c>
      <c r="F326" t="s">
        <v>42</v>
      </c>
      <c r="G326">
        <v>17</v>
      </c>
      <c r="H326">
        <v>6</v>
      </c>
      <c r="J326">
        <v>11</v>
      </c>
      <c r="K326">
        <v>1</v>
      </c>
      <c r="L326">
        <v>1</v>
      </c>
      <c r="M326">
        <v>401</v>
      </c>
      <c r="N326">
        <v>44.3</v>
      </c>
      <c r="O326">
        <v>8.1199999999999992</v>
      </c>
      <c r="P326">
        <v>20.95</v>
      </c>
      <c r="Q326" t="s">
        <v>52</v>
      </c>
      <c r="S326" t="s">
        <v>127</v>
      </c>
      <c r="T326" t="s">
        <v>3262</v>
      </c>
      <c r="U326">
        <v>100786630</v>
      </c>
      <c r="V326" t="s">
        <v>3396</v>
      </c>
      <c r="W326" t="s">
        <v>3397</v>
      </c>
      <c r="X326">
        <v>18</v>
      </c>
    </row>
    <row r="327" spans="1:25" x14ac:dyDescent="0.25">
      <c r="A327">
        <v>331</v>
      </c>
      <c r="B327" t="s">
        <v>38</v>
      </c>
      <c r="C327" t="s">
        <v>2769</v>
      </c>
      <c r="D327" t="s">
        <v>2770</v>
      </c>
      <c r="E327" t="s">
        <v>41</v>
      </c>
      <c r="F327" t="s">
        <v>42</v>
      </c>
      <c r="G327">
        <v>13</v>
      </c>
      <c r="H327">
        <v>6</v>
      </c>
      <c r="J327">
        <v>7</v>
      </c>
      <c r="K327">
        <v>6</v>
      </c>
      <c r="L327">
        <v>1</v>
      </c>
      <c r="M327">
        <v>480</v>
      </c>
      <c r="N327">
        <v>54.2</v>
      </c>
      <c r="O327">
        <v>6.43</v>
      </c>
      <c r="P327">
        <v>13.17</v>
      </c>
      <c r="Q327" t="s">
        <v>52</v>
      </c>
      <c r="R327" t="s">
        <v>307</v>
      </c>
      <c r="S327" t="s">
        <v>67</v>
      </c>
      <c r="T327" t="s">
        <v>2771</v>
      </c>
      <c r="U327">
        <v>100804624</v>
      </c>
      <c r="V327" t="s">
        <v>2772</v>
      </c>
      <c r="W327" t="s">
        <v>2773</v>
      </c>
      <c r="X327">
        <v>17</v>
      </c>
      <c r="Y327" t="s">
        <v>3398</v>
      </c>
    </row>
    <row r="328" spans="1:25" x14ac:dyDescent="0.25">
      <c r="A328">
        <v>305</v>
      </c>
      <c r="B328" t="s">
        <v>38</v>
      </c>
      <c r="C328" t="s">
        <v>921</v>
      </c>
      <c r="D328" t="s">
        <v>922</v>
      </c>
      <c r="E328" t="s">
        <v>41</v>
      </c>
      <c r="F328" t="s">
        <v>42</v>
      </c>
      <c r="G328">
        <v>8</v>
      </c>
      <c r="H328">
        <v>5</v>
      </c>
      <c r="J328">
        <v>8</v>
      </c>
      <c r="K328">
        <v>5</v>
      </c>
      <c r="L328">
        <v>1</v>
      </c>
      <c r="M328">
        <v>624</v>
      </c>
      <c r="N328">
        <v>67.8</v>
      </c>
      <c r="O328">
        <v>9.2899999999999991</v>
      </c>
      <c r="P328">
        <v>19.29</v>
      </c>
      <c r="Q328" t="s">
        <v>73</v>
      </c>
      <c r="R328" t="s">
        <v>44</v>
      </c>
      <c r="S328" t="s">
        <v>923</v>
      </c>
      <c r="T328" t="s">
        <v>924</v>
      </c>
      <c r="U328">
        <v>100777154</v>
      </c>
      <c r="V328" t="s">
        <v>925</v>
      </c>
      <c r="W328" t="s">
        <v>926</v>
      </c>
      <c r="X328">
        <v>8</v>
      </c>
    </row>
    <row r="329" spans="1:25" x14ac:dyDescent="0.25">
      <c r="A329">
        <v>406</v>
      </c>
      <c r="B329" t="s">
        <v>38</v>
      </c>
      <c r="C329" t="s">
        <v>3399</v>
      </c>
      <c r="D329" t="s">
        <v>3400</v>
      </c>
      <c r="E329" t="s">
        <v>41</v>
      </c>
      <c r="F329" t="s">
        <v>42</v>
      </c>
      <c r="G329">
        <v>8</v>
      </c>
      <c r="H329">
        <v>5</v>
      </c>
      <c r="J329">
        <v>5</v>
      </c>
      <c r="K329">
        <v>1</v>
      </c>
      <c r="L329">
        <v>1</v>
      </c>
      <c r="M329">
        <v>732</v>
      </c>
      <c r="N329">
        <v>82.5</v>
      </c>
      <c r="O329">
        <v>6.68</v>
      </c>
      <c r="P329">
        <v>11.84</v>
      </c>
      <c r="Q329" t="s">
        <v>52</v>
      </c>
      <c r="S329" t="s">
        <v>67</v>
      </c>
      <c r="T329" t="s">
        <v>3277</v>
      </c>
      <c r="U329">
        <v>100798399</v>
      </c>
      <c r="V329" t="s">
        <v>3401</v>
      </c>
      <c r="W329" t="s">
        <v>3402</v>
      </c>
      <c r="X329">
        <v>15</v>
      </c>
      <c r="Y329" t="s">
        <v>3403</v>
      </c>
    </row>
    <row r="330" spans="1:25" x14ac:dyDescent="0.25">
      <c r="A330">
        <v>324</v>
      </c>
      <c r="B330" t="s">
        <v>38</v>
      </c>
      <c r="C330" t="s">
        <v>1932</v>
      </c>
      <c r="D330" t="s">
        <v>1933</v>
      </c>
      <c r="E330" t="s">
        <v>41</v>
      </c>
      <c r="F330" t="s">
        <v>42</v>
      </c>
      <c r="G330">
        <v>10</v>
      </c>
      <c r="H330">
        <v>5</v>
      </c>
      <c r="J330">
        <v>8</v>
      </c>
      <c r="K330">
        <v>5</v>
      </c>
      <c r="L330">
        <v>1</v>
      </c>
      <c r="M330">
        <v>555</v>
      </c>
      <c r="N330">
        <v>62.9</v>
      </c>
      <c r="O330">
        <v>5.95</v>
      </c>
      <c r="P330">
        <v>13.47</v>
      </c>
      <c r="Q330" t="s">
        <v>52</v>
      </c>
      <c r="S330" t="s">
        <v>127</v>
      </c>
      <c r="T330" t="s">
        <v>1934</v>
      </c>
      <c r="U330">
        <v>100790700</v>
      </c>
      <c r="V330" t="s">
        <v>1935</v>
      </c>
      <c r="W330" t="s">
        <v>1936</v>
      </c>
      <c r="X330">
        <v>2</v>
      </c>
      <c r="Y330" t="s">
        <v>3404</v>
      </c>
    </row>
    <row r="331" spans="1:25" x14ac:dyDescent="0.25">
      <c r="A331">
        <v>405</v>
      </c>
      <c r="B331" t="s">
        <v>38</v>
      </c>
      <c r="C331" t="s">
        <v>458</v>
      </c>
      <c r="D331" t="s">
        <v>459</v>
      </c>
      <c r="E331" t="s">
        <v>41</v>
      </c>
      <c r="F331" t="s">
        <v>42</v>
      </c>
      <c r="G331">
        <v>6</v>
      </c>
      <c r="H331">
        <v>5</v>
      </c>
      <c r="J331">
        <v>5</v>
      </c>
      <c r="K331">
        <v>5</v>
      </c>
      <c r="L331">
        <v>1</v>
      </c>
      <c r="M331">
        <v>1035</v>
      </c>
      <c r="N331">
        <v>113.9</v>
      </c>
      <c r="O331">
        <v>6.37</v>
      </c>
      <c r="P331">
        <v>11.66</v>
      </c>
      <c r="Q331" t="s">
        <v>73</v>
      </c>
      <c r="R331" t="s">
        <v>44</v>
      </c>
      <c r="S331" t="s">
        <v>336</v>
      </c>
      <c r="T331" t="s">
        <v>337</v>
      </c>
      <c r="U331">
        <v>100785768</v>
      </c>
      <c r="V331" t="s">
        <v>460</v>
      </c>
      <c r="W331" t="s">
        <v>461</v>
      </c>
      <c r="X331">
        <v>10</v>
      </c>
    </row>
    <row r="332" spans="1:25" x14ac:dyDescent="0.25">
      <c r="A332">
        <v>378</v>
      </c>
      <c r="B332" t="s">
        <v>38</v>
      </c>
      <c r="C332" t="s">
        <v>3405</v>
      </c>
      <c r="D332" t="s">
        <v>3406</v>
      </c>
      <c r="E332" t="s">
        <v>41</v>
      </c>
      <c r="F332" t="s">
        <v>42</v>
      </c>
      <c r="G332">
        <v>18</v>
      </c>
      <c r="H332">
        <v>5</v>
      </c>
      <c r="J332">
        <v>6</v>
      </c>
      <c r="K332">
        <v>5</v>
      </c>
      <c r="L332">
        <v>1</v>
      </c>
      <c r="M332">
        <v>440</v>
      </c>
      <c r="N332">
        <v>49.3</v>
      </c>
      <c r="O332">
        <v>6.87</v>
      </c>
      <c r="P332">
        <v>12</v>
      </c>
      <c r="Q332" t="s">
        <v>52</v>
      </c>
      <c r="S332" t="s">
        <v>127</v>
      </c>
      <c r="T332" t="s">
        <v>1177</v>
      </c>
      <c r="U332">
        <v>102663282</v>
      </c>
      <c r="W332" t="s">
        <v>3407</v>
      </c>
      <c r="X332">
        <v>20</v>
      </c>
    </row>
    <row r="333" spans="1:25" x14ac:dyDescent="0.25">
      <c r="A333">
        <v>322</v>
      </c>
      <c r="B333" t="s">
        <v>38</v>
      </c>
      <c r="C333" t="s">
        <v>3408</v>
      </c>
      <c r="D333" t="s">
        <v>3409</v>
      </c>
      <c r="E333" t="s">
        <v>41</v>
      </c>
      <c r="F333" t="s">
        <v>42</v>
      </c>
      <c r="G333">
        <v>27</v>
      </c>
      <c r="H333">
        <v>5</v>
      </c>
      <c r="J333">
        <v>8</v>
      </c>
      <c r="K333">
        <v>4</v>
      </c>
      <c r="L333">
        <v>1</v>
      </c>
      <c r="M333">
        <v>193</v>
      </c>
      <c r="N333">
        <v>20.8</v>
      </c>
      <c r="O333">
        <v>9.67</v>
      </c>
      <c r="P333">
        <v>14.36</v>
      </c>
      <c r="R333" t="s">
        <v>44</v>
      </c>
      <c r="S333" t="s">
        <v>127</v>
      </c>
      <c r="T333" t="s">
        <v>1940</v>
      </c>
      <c r="U333">
        <v>100499706</v>
      </c>
      <c r="W333" t="s">
        <v>3410</v>
      </c>
      <c r="X333">
        <v>7</v>
      </c>
    </row>
    <row r="334" spans="1:25" x14ac:dyDescent="0.25">
      <c r="A334">
        <v>36</v>
      </c>
      <c r="B334" t="s">
        <v>38</v>
      </c>
      <c r="C334" t="s">
        <v>1180</v>
      </c>
      <c r="D334" t="s">
        <v>1181</v>
      </c>
      <c r="E334" t="s">
        <v>41</v>
      </c>
      <c r="F334" t="s">
        <v>42</v>
      </c>
      <c r="G334">
        <v>27</v>
      </c>
      <c r="H334">
        <v>5</v>
      </c>
      <c r="J334">
        <v>54</v>
      </c>
      <c r="K334">
        <v>1</v>
      </c>
      <c r="L334">
        <v>1</v>
      </c>
      <c r="M334">
        <v>282</v>
      </c>
      <c r="N334">
        <v>30.8</v>
      </c>
      <c r="O334">
        <v>6.39</v>
      </c>
      <c r="P334">
        <v>130.35</v>
      </c>
      <c r="Q334" t="s">
        <v>413</v>
      </c>
      <c r="R334" t="s">
        <v>44</v>
      </c>
      <c r="T334" t="s">
        <v>407</v>
      </c>
      <c r="U334">
        <v>100784089</v>
      </c>
      <c r="V334" t="s">
        <v>1182</v>
      </c>
      <c r="W334" t="s">
        <v>1183</v>
      </c>
      <c r="X334">
        <v>7</v>
      </c>
    </row>
    <row r="335" spans="1:25" x14ac:dyDescent="0.25">
      <c r="A335">
        <v>44</v>
      </c>
      <c r="B335" t="s">
        <v>38</v>
      </c>
      <c r="C335" t="s">
        <v>3411</v>
      </c>
      <c r="D335" t="s">
        <v>3412</v>
      </c>
      <c r="E335" t="s">
        <v>41</v>
      </c>
      <c r="F335" t="s">
        <v>42</v>
      </c>
      <c r="G335">
        <v>24</v>
      </c>
      <c r="H335">
        <v>5</v>
      </c>
      <c r="J335">
        <v>51</v>
      </c>
      <c r="K335">
        <v>1</v>
      </c>
      <c r="L335">
        <v>1</v>
      </c>
      <c r="M335">
        <v>308</v>
      </c>
      <c r="N335">
        <v>33.4</v>
      </c>
      <c r="O335">
        <v>7.72</v>
      </c>
      <c r="P335">
        <v>125</v>
      </c>
      <c r="Q335" t="s">
        <v>413</v>
      </c>
      <c r="R335" t="s">
        <v>44</v>
      </c>
      <c r="T335" t="s">
        <v>407</v>
      </c>
      <c r="U335">
        <v>100794944</v>
      </c>
      <c r="V335" t="s">
        <v>3413</v>
      </c>
      <c r="W335" t="s">
        <v>3414</v>
      </c>
      <c r="X335">
        <v>3</v>
      </c>
    </row>
    <row r="336" spans="1:25" x14ac:dyDescent="0.25">
      <c r="A336">
        <v>285</v>
      </c>
      <c r="B336" t="s">
        <v>38</v>
      </c>
      <c r="C336" t="s">
        <v>3415</v>
      </c>
      <c r="D336" t="s">
        <v>3416</v>
      </c>
      <c r="E336" t="s">
        <v>41</v>
      </c>
      <c r="F336" t="s">
        <v>42</v>
      </c>
      <c r="G336">
        <v>19</v>
      </c>
      <c r="H336">
        <v>5</v>
      </c>
      <c r="J336">
        <v>9</v>
      </c>
      <c r="K336">
        <v>5</v>
      </c>
      <c r="L336">
        <v>1</v>
      </c>
      <c r="M336">
        <v>285</v>
      </c>
      <c r="N336">
        <v>30.7</v>
      </c>
      <c r="O336">
        <v>8.02</v>
      </c>
      <c r="P336">
        <v>18.91</v>
      </c>
      <c r="Q336" t="s">
        <v>413</v>
      </c>
      <c r="R336" t="s">
        <v>44</v>
      </c>
      <c r="T336" t="s">
        <v>407</v>
      </c>
      <c r="U336">
        <v>100804934</v>
      </c>
      <c r="V336" t="s">
        <v>3417</v>
      </c>
      <c r="W336" t="s">
        <v>3418</v>
      </c>
      <c r="X336">
        <v>6</v>
      </c>
      <c r="Y336" t="s">
        <v>954</v>
      </c>
    </row>
    <row r="337" spans="1:25" x14ac:dyDescent="0.25">
      <c r="A337">
        <v>91</v>
      </c>
      <c r="B337" t="s">
        <v>38</v>
      </c>
      <c r="C337" t="s">
        <v>3419</v>
      </c>
      <c r="D337" t="s">
        <v>3420</v>
      </c>
      <c r="E337" t="s">
        <v>41</v>
      </c>
      <c r="F337" t="s">
        <v>42</v>
      </c>
      <c r="G337">
        <v>17</v>
      </c>
      <c r="H337">
        <v>5</v>
      </c>
      <c r="J337">
        <v>29</v>
      </c>
      <c r="K337">
        <v>1</v>
      </c>
      <c r="L337">
        <v>1</v>
      </c>
      <c r="M337">
        <v>317</v>
      </c>
      <c r="N337">
        <v>34.4</v>
      </c>
      <c r="O337">
        <v>7.14</v>
      </c>
      <c r="P337">
        <v>62.81</v>
      </c>
      <c r="Q337" t="s">
        <v>413</v>
      </c>
      <c r="R337" t="s">
        <v>44</v>
      </c>
      <c r="T337" t="s">
        <v>3421</v>
      </c>
      <c r="V337" t="s">
        <v>3422</v>
      </c>
      <c r="X337">
        <v>5</v>
      </c>
    </row>
    <row r="338" spans="1:25" x14ac:dyDescent="0.25">
      <c r="A338">
        <v>232</v>
      </c>
      <c r="B338" t="s">
        <v>38</v>
      </c>
      <c r="C338" t="s">
        <v>3423</v>
      </c>
      <c r="D338" t="s">
        <v>3424</v>
      </c>
      <c r="E338" t="s">
        <v>277</v>
      </c>
      <c r="F338" t="s">
        <v>42</v>
      </c>
      <c r="G338">
        <v>23</v>
      </c>
      <c r="H338">
        <v>5</v>
      </c>
      <c r="J338">
        <v>12</v>
      </c>
      <c r="K338">
        <v>1</v>
      </c>
      <c r="L338">
        <v>1</v>
      </c>
      <c r="M338">
        <v>252</v>
      </c>
      <c r="N338">
        <v>27</v>
      </c>
      <c r="O338">
        <v>7.4</v>
      </c>
      <c r="P338">
        <v>23.92</v>
      </c>
      <c r="Q338" t="s">
        <v>413</v>
      </c>
      <c r="R338" t="s">
        <v>44</v>
      </c>
      <c r="S338" t="s">
        <v>618</v>
      </c>
      <c r="T338" t="s">
        <v>407</v>
      </c>
      <c r="U338">
        <v>4336028</v>
      </c>
      <c r="V338" t="s">
        <v>3425</v>
      </c>
      <c r="W338" t="s">
        <v>3426</v>
      </c>
      <c r="X338">
        <v>4</v>
      </c>
      <c r="Y338" t="s">
        <v>522</v>
      </c>
    </row>
    <row r="339" spans="1:25" x14ac:dyDescent="0.25">
      <c r="A339">
        <v>98</v>
      </c>
      <c r="B339" t="s">
        <v>38</v>
      </c>
      <c r="C339" t="s">
        <v>767</v>
      </c>
      <c r="D339" t="s">
        <v>768</v>
      </c>
      <c r="E339" t="s">
        <v>41</v>
      </c>
      <c r="F339" t="s">
        <v>42</v>
      </c>
      <c r="G339">
        <v>29</v>
      </c>
      <c r="H339">
        <v>5</v>
      </c>
      <c r="J339">
        <v>28</v>
      </c>
      <c r="K339">
        <v>5</v>
      </c>
      <c r="L339">
        <v>1</v>
      </c>
      <c r="M339">
        <v>215</v>
      </c>
      <c r="N339">
        <v>24.1</v>
      </c>
      <c r="O339">
        <v>8.76</v>
      </c>
      <c r="P339">
        <v>61.47</v>
      </c>
      <c r="Q339" t="s">
        <v>43</v>
      </c>
      <c r="R339" t="s">
        <v>44</v>
      </c>
      <c r="S339" t="s">
        <v>67</v>
      </c>
      <c r="T339" t="s">
        <v>769</v>
      </c>
      <c r="U339">
        <v>3989327</v>
      </c>
      <c r="W339" t="s">
        <v>770</v>
      </c>
      <c r="Y339" t="s">
        <v>353</v>
      </c>
    </row>
    <row r="340" spans="1:25" x14ac:dyDescent="0.25">
      <c r="A340">
        <v>239</v>
      </c>
      <c r="B340" t="s">
        <v>38</v>
      </c>
      <c r="C340" t="s">
        <v>658</v>
      </c>
      <c r="D340" t="s">
        <v>659</v>
      </c>
      <c r="E340" t="s">
        <v>41</v>
      </c>
      <c r="F340" t="s">
        <v>42</v>
      </c>
      <c r="G340">
        <v>30</v>
      </c>
      <c r="H340">
        <v>5</v>
      </c>
      <c r="J340">
        <v>11</v>
      </c>
      <c r="K340">
        <v>5</v>
      </c>
      <c r="L340">
        <v>1</v>
      </c>
      <c r="M340">
        <v>227</v>
      </c>
      <c r="N340">
        <v>24.2</v>
      </c>
      <c r="O340">
        <v>8.3699999999999992</v>
      </c>
      <c r="P340">
        <v>22.11</v>
      </c>
      <c r="Q340" t="s">
        <v>43</v>
      </c>
      <c r="R340" t="s">
        <v>44</v>
      </c>
      <c r="S340" t="s">
        <v>127</v>
      </c>
      <c r="T340" t="s">
        <v>660</v>
      </c>
      <c r="U340">
        <v>100127419</v>
      </c>
      <c r="V340" t="s">
        <v>661</v>
      </c>
      <c r="W340" t="s">
        <v>662</v>
      </c>
      <c r="X340">
        <v>12</v>
      </c>
    </row>
    <row r="341" spans="1:25" x14ac:dyDescent="0.25">
      <c r="A341">
        <v>263</v>
      </c>
      <c r="B341" t="s">
        <v>38</v>
      </c>
      <c r="C341" t="s">
        <v>1516</v>
      </c>
      <c r="D341" t="s">
        <v>1517</v>
      </c>
      <c r="E341" t="s">
        <v>41</v>
      </c>
      <c r="F341" t="s">
        <v>42</v>
      </c>
      <c r="G341">
        <v>18</v>
      </c>
      <c r="H341">
        <v>5</v>
      </c>
      <c r="J341">
        <v>10</v>
      </c>
      <c r="K341">
        <v>2</v>
      </c>
      <c r="L341">
        <v>1</v>
      </c>
      <c r="M341">
        <v>266</v>
      </c>
      <c r="N341">
        <v>29.3</v>
      </c>
      <c r="O341">
        <v>8.66</v>
      </c>
      <c r="P341">
        <v>10.75</v>
      </c>
      <c r="Q341" t="s">
        <v>43</v>
      </c>
      <c r="R341" t="s">
        <v>164</v>
      </c>
      <c r="S341" t="s">
        <v>570</v>
      </c>
      <c r="T341" t="s">
        <v>1514</v>
      </c>
      <c r="U341">
        <v>100799135</v>
      </c>
      <c r="V341" t="s">
        <v>1518</v>
      </c>
      <c r="W341" t="s">
        <v>1519</v>
      </c>
      <c r="X341">
        <v>2</v>
      </c>
      <c r="Y341" t="s">
        <v>168</v>
      </c>
    </row>
    <row r="342" spans="1:25" x14ac:dyDescent="0.25">
      <c r="A342">
        <v>233</v>
      </c>
      <c r="B342" t="s">
        <v>38</v>
      </c>
      <c r="C342" t="s">
        <v>1520</v>
      </c>
      <c r="D342" t="s">
        <v>1521</v>
      </c>
      <c r="E342" t="s">
        <v>41</v>
      </c>
      <c r="F342" t="s">
        <v>42</v>
      </c>
      <c r="G342">
        <v>28</v>
      </c>
      <c r="H342">
        <v>5</v>
      </c>
      <c r="J342">
        <v>12</v>
      </c>
      <c r="K342">
        <v>2</v>
      </c>
      <c r="L342">
        <v>1</v>
      </c>
      <c r="M342">
        <v>188</v>
      </c>
      <c r="N342">
        <v>20.9</v>
      </c>
      <c r="O342">
        <v>9.0399999999999991</v>
      </c>
      <c r="P342">
        <v>26.98</v>
      </c>
      <c r="R342" t="s">
        <v>282</v>
      </c>
      <c r="S342" t="s">
        <v>127</v>
      </c>
      <c r="T342" t="s">
        <v>1522</v>
      </c>
      <c r="U342">
        <v>100807466</v>
      </c>
      <c r="V342" t="s">
        <v>1523</v>
      </c>
      <c r="W342" t="s">
        <v>1524</v>
      </c>
      <c r="X342">
        <v>1</v>
      </c>
    </row>
    <row r="343" spans="1:25" x14ac:dyDescent="0.25">
      <c r="A343">
        <v>313</v>
      </c>
      <c r="B343" t="s">
        <v>38</v>
      </c>
      <c r="C343" t="s">
        <v>1995</v>
      </c>
      <c r="D343" t="s">
        <v>1996</v>
      </c>
      <c r="E343" t="s">
        <v>41</v>
      </c>
      <c r="F343" t="s">
        <v>42</v>
      </c>
      <c r="G343">
        <v>9</v>
      </c>
      <c r="H343">
        <v>5</v>
      </c>
      <c r="J343">
        <v>8</v>
      </c>
      <c r="K343">
        <v>5</v>
      </c>
      <c r="L343">
        <v>1</v>
      </c>
      <c r="M343">
        <v>516</v>
      </c>
      <c r="N343">
        <v>60.8</v>
      </c>
      <c r="O343">
        <v>6.29</v>
      </c>
      <c r="P343">
        <v>15</v>
      </c>
      <c r="Q343" t="s">
        <v>970</v>
      </c>
      <c r="R343" t="s">
        <v>189</v>
      </c>
      <c r="S343" t="s">
        <v>1997</v>
      </c>
      <c r="T343" t="s">
        <v>1998</v>
      </c>
      <c r="U343">
        <v>100786533</v>
      </c>
      <c r="V343" t="s">
        <v>1999</v>
      </c>
      <c r="W343" t="s">
        <v>2000</v>
      </c>
      <c r="X343">
        <v>6</v>
      </c>
    </row>
    <row r="344" spans="1:25" x14ac:dyDescent="0.25">
      <c r="A344">
        <v>422</v>
      </c>
      <c r="B344" t="s">
        <v>38</v>
      </c>
      <c r="C344" t="s">
        <v>1217</v>
      </c>
      <c r="D344" t="s">
        <v>1218</v>
      </c>
      <c r="E344" t="s">
        <v>41</v>
      </c>
      <c r="F344" t="s">
        <v>42</v>
      </c>
      <c r="G344">
        <v>13</v>
      </c>
      <c r="H344">
        <v>5</v>
      </c>
      <c r="J344">
        <v>5</v>
      </c>
      <c r="K344">
        <v>5</v>
      </c>
      <c r="L344">
        <v>1</v>
      </c>
      <c r="M344">
        <v>389</v>
      </c>
      <c r="N344">
        <v>42.8</v>
      </c>
      <c r="O344">
        <v>6.77</v>
      </c>
      <c r="P344">
        <v>6.34</v>
      </c>
      <c r="Q344" t="s">
        <v>52</v>
      </c>
      <c r="R344" t="s">
        <v>560</v>
      </c>
      <c r="S344" t="s">
        <v>196</v>
      </c>
      <c r="T344" t="s">
        <v>1219</v>
      </c>
      <c r="U344">
        <v>100797606</v>
      </c>
      <c r="V344" t="s">
        <v>1220</v>
      </c>
      <c r="W344" t="s">
        <v>1221</v>
      </c>
      <c r="X344">
        <v>19</v>
      </c>
    </row>
    <row r="345" spans="1:25" x14ac:dyDescent="0.25">
      <c r="A345">
        <v>365</v>
      </c>
      <c r="B345" t="s">
        <v>38</v>
      </c>
      <c r="C345" t="s">
        <v>3427</v>
      </c>
      <c r="D345" t="s">
        <v>3428</v>
      </c>
      <c r="E345" t="s">
        <v>41</v>
      </c>
      <c r="F345" t="s">
        <v>42</v>
      </c>
      <c r="G345">
        <v>20</v>
      </c>
      <c r="H345">
        <v>5</v>
      </c>
      <c r="J345">
        <v>6</v>
      </c>
      <c r="K345">
        <v>2</v>
      </c>
      <c r="L345">
        <v>1</v>
      </c>
      <c r="M345">
        <v>358</v>
      </c>
      <c r="N345">
        <v>38.5</v>
      </c>
      <c r="O345">
        <v>6.79</v>
      </c>
      <c r="P345">
        <v>15.12</v>
      </c>
      <c r="Q345" t="s">
        <v>52</v>
      </c>
      <c r="S345" t="s">
        <v>127</v>
      </c>
      <c r="T345" t="s">
        <v>265</v>
      </c>
      <c r="U345">
        <v>100527532</v>
      </c>
      <c r="V345" t="s">
        <v>3429</v>
      </c>
      <c r="W345" t="s">
        <v>3430</v>
      </c>
      <c r="X345">
        <v>3</v>
      </c>
      <c r="Y345" t="s">
        <v>3431</v>
      </c>
    </row>
    <row r="346" spans="1:25" x14ac:dyDescent="0.25">
      <c r="D346" t="s">
        <v>3432</v>
      </c>
      <c r="H346">
        <v>5</v>
      </c>
    </row>
    <row r="347" spans="1:25" x14ac:dyDescent="0.25">
      <c r="A347">
        <v>334</v>
      </c>
      <c r="B347" t="s">
        <v>38</v>
      </c>
      <c r="C347" t="s">
        <v>3433</v>
      </c>
      <c r="D347" t="s">
        <v>3434</v>
      </c>
      <c r="E347" t="s">
        <v>41</v>
      </c>
      <c r="F347" t="s">
        <v>42</v>
      </c>
      <c r="G347">
        <v>23</v>
      </c>
      <c r="H347">
        <v>5</v>
      </c>
      <c r="J347">
        <v>7</v>
      </c>
      <c r="K347">
        <v>5</v>
      </c>
      <c r="L347">
        <v>1</v>
      </c>
      <c r="M347">
        <v>236</v>
      </c>
      <c r="N347">
        <v>25.5</v>
      </c>
      <c r="O347">
        <v>9.25</v>
      </c>
      <c r="P347">
        <v>15.23</v>
      </c>
      <c r="Q347" t="s">
        <v>52</v>
      </c>
      <c r="S347" t="s">
        <v>196</v>
      </c>
      <c r="T347" t="s">
        <v>3435</v>
      </c>
      <c r="U347">
        <v>100527141</v>
      </c>
      <c r="V347" t="s">
        <v>3436</v>
      </c>
      <c r="W347" t="s">
        <v>3437</v>
      </c>
      <c r="X347">
        <v>8</v>
      </c>
    </row>
    <row r="348" spans="1:25" x14ac:dyDescent="0.25">
      <c r="A348">
        <v>345</v>
      </c>
      <c r="B348" t="s">
        <v>38</v>
      </c>
      <c r="C348" t="s">
        <v>3438</v>
      </c>
      <c r="D348" t="s">
        <v>3439</v>
      </c>
      <c r="E348" t="s">
        <v>277</v>
      </c>
      <c r="F348" t="s">
        <v>42</v>
      </c>
      <c r="G348">
        <v>16</v>
      </c>
      <c r="H348">
        <v>5</v>
      </c>
      <c r="J348">
        <v>7</v>
      </c>
      <c r="K348">
        <v>1</v>
      </c>
      <c r="L348">
        <v>1</v>
      </c>
      <c r="M348">
        <v>377</v>
      </c>
      <c r="N348">
        <v>41.7</v>
      </c>
      <c r="O348">
        <v>5.4</v>
      </c>
      <c r="P348">
        <v>15.03</v>
      </c>
      <c r="S348" t="s">
        <v>3440</v>
      </c>
      <c r="T348" t="s">
        <v>1746</v>
      </c>
      <c r="U348">
        <v>9269066</v>
      </c>
      <c r="V348" t="s">
        <v>3441</v>
      </c>
      <c r="W348" t="s">
        <v>3442</v>
      </c>
      <c r="X348">
        <v>1</v>
      </c>
    </row>
    <row r="349" spans="1:25" x14ac:dyDescent="0.25">
      <c r="A349">
        <v>369</v>
      </c>
      <c r="B349" t="s">
        <v>38</v>
      </c>
      <c r="C349" t="s">
        <v>3443</v>
      </c>
      <c r="D349" t="s">
        <v>3444</v>
      </c>
      <c r="E349" t="s">
        <v>41</v>
      </c>
      <c r="F349" t="s">
        <v>42</v>
      </c>
      <c r="G349">
        <v>7</v>
      </c>
      <c r="H349">
        <v>5</v>
      </c>
      <c r="J349">
        <v>6</v>
      </c>
      <c r="K349">
        <v>1</v>
      </c>
      <c r="L349">
        <v>1</v>
      </c>
      <c r="M349">
        <v>951</v>
      </c>
      <c r="N349">
        <v>104.4</v>
      </c>
      <c r="O349">
        <v>6.93</v>
      </c>
      <c r="P349">
        <v>14.44</v>
      </c>
      <c r="Q349" t="s">
        <v>43</v>
      </c>
      <c r="R349" t="s">
        <v>44</v>
      </c>
      <c r="S349" t="s">
        <v>207</v>
      </c>
      <c r="T349" t="s">
        <v>361</v>
      </c>
      <c r="U349">
        <v>100785442</v>
      </c>
      <c r="V349" t="s">
        <v>3445</v>
      </c>
      <c r="W349" t="s">
        <v>3446</v>
      </c>
      <c r="X349">
        <v>4</v>
      </c>
      <c r="Y349" t="s">
        <v>211</v>
      </c>
    </row>
    <row r="350" spans="1:25" x14ac:dyDescent="0.25">
      <c r="D350" t="s">
        <v>3447</v>
      </c>
      <c r="H350">
        <v>5</v>
      </c>
    </row>
    <row r="351" spans="1:25" x14ac:dyDescent="0.25">
      <c r="A351">
        <v>346</v>
      </c>
      <c r="B351" t="s">
        <v>38</v>
      </c>
      <c r="C351" t="s">
        <v>3448</v>
      </c>
      <c r="D351" t="s">
        <v>3449</v>
      </c>
      <c r="E351" t="s">
        <v>41</v>
      </c>
      <c r="F351" t="s">
        <v>42</v>
      </c>
      <c r="G351">
        <v>14</v>
      </c>
      <c r="H351">
        <v>5</v>
      </c>
      <c r="J351">
        <v>7</v>
      </c>
      <c r="K351">
        <v>2</v>
      </c>
      <c r="L351">
        <v>1</v>
      </c>
      <c r="M351">
        <v>394</v>
      </c>
      <c r="N351">
        <v>43.6</v>
      </c>
      <c r="O351">
        <v>7.43</v>
      </c>
      <c r="P351">
        <v>13.62</v>
      </c>
      <c r="Q351" t="s">
        <v>52</v>
      </c>
      <c r="S351" t="s">
        <v>127</v>
      </c>
      <c r="T351" t="s">
        <v>3450</v>
      </c>
      <c r="U351">
        <v>100781250</v>
      </c>
      <c r="V351" t="s">
        <v>3451</v>
      </c>
      <c r="W351" t="s">
        <v>3452</v>
      </c>
      <c r="X351">
        <v>8</v>
      </c>
      <c r="Y351" t="s">
        <v>3453</v>
      </c>
    </row>
    <row r="352" spans="1:25" x14ac:dyDescent="0.25">
      <c r="A352">
        <v>373</v>
      </c>
      <c r="B352" t="s">
        <v>38</v>
      </c>
      <c r="C352" t="s">
        <v>3454</v>
      </c>
      <c r="D352" t="s">
        <v>3455</v>
      </c>
      <c r="E352" t="s">
        <v>41</v>
      </c>
      <c r="F352" t="s">
        <v>42</v>
      </c>
      <c r="G352">
        <v>12</v>
      </c>
      <c r="H352">
        <v>5</v>
      </c>
      <c r="J352">
        <v>6</v>
      </c>
      <c r="K352">
        <v>2</v>
      </c>
      <c r="L352">
        <v>1</v>
      </c>
      <c r="M352">
        <v>396</v>
      </c>
      <c r="N352">
        <v>43.3</v>
      </c>
      <c r="O352">
        <v>7.74</v>
      </c>
      <c r="P352">
        <v>15.61</v>
      </c>
      <c r="Q352" t="s">
        <v>52</v>
      </c>
      <c r="S352" t="s">
        <v>127</v>
      </c>
      <c r="T352" t="s">
        <v>3456</v>
      </c>
      <c r="U352">
        <v>100816737</v>
      </c>
      <c r="V352" t="s">
        <v>3457</v>
      </c>
      <c r="W352" t="s">
        <v>3458</v>
      </c>
      <c r="X352">
        <v>2</v>
      </c>
      <c r="Y352" t="s">
        <v>3459</v>
      </c>
    </row>
    <row r="353" spans="1:25" x14ac:dyDescent="0.25">
      <c r="A353">
        <v>286</v>
      </c>
      <c r="B353" t="s">
        <v>38</v>
      </c>
      <c r="C353" t="s">
        <v>3460</v>
      </c>
      <c r="D353" t="s">
        <v>3461</v>
      </c>
      <c r="E353" t="s">
        <v>41</v>
      </c>
      <c r="F353" t="s">
        <v>42</v>
      </c>
      <c r="G353">
        <v>18</v>
      </c>
      <c r="H353">
        <v>5</v>
      </c>
      <c r="J353">
        <v>9</v>
      </c>
      <c r="K353">
        <v>5</v>
      </c>
      <c r="L353">
        <v>1</v>
      </c>
      <c r="M353">
        <v>360</v>
      </c>
      <c r="N353">
        <v>38.700000000000003</v>
      </c>
      <c r="O353">
        <v>5.96</v>
      </c>
      <c r="P353">
        <v>18.55</v>
      </c>
      <c r="Q353" t="s">
        <v>52</v>
      </c>
      <c r="R353" t="s">
        <v>2175</v>
      </c>
      <c r="S353" t="s">
        <v>127</v>
      </c>
      <c r="T353" t="s">
        <v>2176</v>
      </c>
      <c r="U353">
        <v>100805001</v>
      </c>
      <c r="V353" t="s">
        <v>3462</v>
      </c>
      <c r="W353" t="s">
        <v>3463</v>
      </c>
      <c r="X353">
        <v>2</v>
      </c>
    </row>
    <row r="354" spans="1:25" x14ac:dyDescent="0.25">
      <c r="A354">
        <v>383</v>
      </c>
      <c r="B354" t="s">
        <v>38</v>
      </c>
      <c r="C354" t="s">
        <v>3464</v>
      </c>
      <c r="D354" t="s">
        <v>3465</v>
      </c>
      <c r="E354" t="s">
        <v>41</v>
      </c>
      <c r="F354" t="s">
        <v>42</v>
      </c>
      <c r="G354">
        <v>22</v>
      </c>
      <c r="H354">
        <v>5</v>
      </c>
      <c r="J354">
        <v>6</v>
      </c>
      <c r="K354">
        <v>5</v>
      </c>
      <c r="L354">
        <v>1</v>
      </c>
      <c r="M354">
        <v>277</v>
      </c>
      <c r="N354">
        <v>31.1</v>
      </c>
      <c r="O354">
        <v>8.6199999999999992</v>
      </c>
      <c r="P354">
        <v>6.59</v>
      </c>
      <c r="Q354" t="s">
        <v>52</v>
      </c>
      <c r="R354" t="s">
        <v>164</v>
      </c>
      <c r="S354" t="s">
        <v>67</v>
      </c>
      <c r="T354" t="s">
        <v>3466</v>
      </c>
      <c r="U354">
        <v>100815377</v>
      </c>
      <c r="V354" t="s">
        <v>3467</v>
      </c>
      <c r="W354" t="s">
        <v>3468</v>
      </c>
      <c r="X354">
        <v>19</v>
      </c>
      <c r="Y354" t="s">
        <v>3469</v>
      </c>
    </row>
    <row r="355" spans="1:25" x14ac:dyDescent="0.25">
      <c r="A355">
        <v>407</v>
      </c>
      <c r="B355" t="s">
        <v>38</v>
      </c>
      <c r="C355" t="s">
        <v>3470</v>
      </c>
      <c r="D355" t="s">
        <v>3471</v>
      </c>
      <c r="E355" t="s">
        <v>41</v>
      </c>
      <c r="F355" t="s">
        <v>42</v>
      </c>
      <c r="G355">
        <v>9</v>
      </c>
      <c r="H355">
        <v>5</v>
      </c>
      <c r="J355">
        <v>5</v>
      </c>
      <c r="K355">
        <v>5</v>
      </c>
      <c r="L355">
        <v>1</v>
      </c>
      <c r="M355">
        <v>604</v>
      </c>
      <c r="N355">
        <v>69.2</v>
      </c>
      <c r="O355">
        <v>7.47</v>
      </c>
      <c r="P355">
        <v>9.48</v>
      </c>
      <c r="R355" t="s">
        <v>44</v>
      </c>
      <c r="T355" t="s">
        <v>2225</v>
      </c>
      <c r="U355">
        <v>100784471</v>
      </c>
      <c r="V355" t="s">
        <v>3472</v>
      </c>
      <c r="W355" t="s">
        <v>3473</v>
      </c>
      <c r="X355">
        <v>8</v>
      </c>
    </row>
    <row r="356" spans="1:25" x14ac:dyDescent="0.25">
      <c r="A356">
        <v>428</v>
      </c>
      <c r="B356" t="s">
        <v>38</v>
      </c>
      <c r="C356" t="s">
        <v>3474</v>
      </c>
      <c r="D356" t="s">
        <v>3475</v>
      </c>
      <c r="E356" t="s">
        <v>41</v>
      </c>
      <c r="F356" t="s">
        <v>42</v>
      </c>
      <c r="G356">
        <v>15</v>
      </c>
      <c r="H356">
        <v>5</v>
      </c>
      <c r="J356">
        <v>5</v>
      </c>
      <c r="K356">
        <v>5</v>
      </c>
      <c r="L356">
        <v>1</v>
      </c>
      <c r="M356">
        <v>326</v>
      </c>
      <c r="N356">
        <v>36.700000000000003</v>
      </c>
      <c r="O356">
        <v>5.83</v>
      </c>
      <c r="P356">
        <v>7.52</v>
      </c>
      <c r="Q356" t="s">
        <v>52</v>
      </c>
      <c r="R356" t="s">
        <v>189</v>
      </c>
      <c r="S356" t="s">
        <v>196</v>
      </c>
      <c r="T356" t="s">
        <v>3476</v>
      </c>
      <c r="U356">
        <v>100788271</v>
      </c>
      <c r="W356" t="s">
        <v>3332</v>
      </c>
      <c r="X356">
        <v>11</v>
      </c>
    </row>
    <row r="357" spans="1:25" x14ac:dyDescent="0.25">
      <c r="A357">
        <v>319</v>
      </c>
      <c r="B357" t="s">
        <v>38</v>
      </c>
      <c r="C357" t="s">
        <v>3477</v>
      </c>
      <c r="D357" t="s">
        <v>3478</v>
      </c>
      <c r="E357" t="s">
        <v>41</v>
      </c>
      <c r="F357" t="s">
        <v>42</v>
      </c>
      <c r="G357">
        <v>55</v>
      </c>
      <c r="H357">
        <v>5</v>
      </c>
      <c r="J357">
        <v>8</v>
      </c>
      <c r="K357">
        <v>2</v>
      </c>
      <c r="L357">
        <v>1</v>
      </c>
      <c r="M357">
        <v>146</v>
      </c>
      <c r="N357">
        <v>16.3</v>
      </c>
      <c r="O357">
        <v>5.52</v>
      </c>
      <c r="P357">
        <v>9.58</v>
      </c>
      <c r="R357" t="s">
        <v>44</v>
      </c>
      <c r="S357" t="s">
        <v>103</v>
      </c>
      <c r="T357" t="s">
        <v>2039</v>
      </c>
      <c r="U357">
        <v>100305546</v>
      </c>
      <c r="V357" t="s">
        <v>3479</v>
      </c>
      <c r="W357" t="s">
        <v>3480</v>
      </c>
      <c r="X357">
        <v>16</v>
      </c>
    </row>
    <row r="358" spans="1:25" x14ac:dyDescent="0.25">
      <c r="A358">
        <v>311</v>
      </c>
      <c r="B358" t="s">
        <v>38</v>
      </c>
      <c r="C358" t="s">
        <v>3481</v>
      </c>
      <c r="D358" t="s">
        <v>3482</v>
      </c>
      <c r="E358" t="s">
        <v>41</v>
      </c>
      <c r="F358" t="s">
        <v>42</v>
      </c>
      <c r="G358">
        <v>29</v>
      </c>
      <c r="H358">
        <v>5</v>
      </c>
      <c r="J358">
        <v>8</v>
      </c>
      <c r="K358">
        <v>4</v>
      </c>
      <c r="L358">
        <v>1</v>
      </c>
      <c r="M358">
        <v>200</v>
      </c>
      <c r="N358">
        <v>22</v>
      </c>
      <c r="O358">
        <v>4.7699999999999996</v>
      </c>
      <c r="P358">
        <v>18.54</v>
      </c>
      <c r="R358" t="s">
        <v>44</v>
      </c>
      <c r="T358" t="s">
        <v>384</v>
      </c>
      <c r="U358">
        <v>100305966</v>
      </c>
      <c r="V358" t="s">
        <v>3483</v>
      </c>
      <c r="W358" t="s">
        <v>3484</v>
      </c>
      <c r="X358">
        <v>2</v>
      </c>
    </row>
    <row r="359" spans="1:25" x14ac:dyDescent="0.25">
      <c r="A359">
        <v>388</v>
      </c>
      <c r="B359" t="s">
        <v>38</v>
      </c>
      <c r="C359" t="s">
        <v>3485</v>
      </c>
      <c r="D359" t="s">
        <v>3486</v>
      </c>
      <c r="E359" t="s">
        <v>41</v>
      </c>
      <c r="F359" t="s">
        <v>42</v>
      </c>
      <c r="G359">
        <v>18</v>
      </c>
      <c r="H359">
        <v>5</v>
      </c>
      <c r="J359">
        <v>6</v>
      </c>
      <c r="K359">
        <v>5</v>
      </c>
      <c r="L359">
        <v>1</v>
      </c>
      <c r="M359">
        <v>328</v>
      </c>
      <c r="N359">
        <v>36.200000000000003</v>
      </c>
      <c r="O359">
        <v>8.98</v>
      </c>
      <c r="P359">
        <v>7.76</v>
      </c>
      <c r="Q359" t="s">
        <v>52</v>
      </c>
      <c r="R359" t="s">
        <v>44</v>
      </c>
      <c r="S359" t="s">
        <v>196</v>
      </c>
      <c r="T359" t="s">
        <v>3487</v>
      </c>
      <c r="U359">
        <v>100306288</v>
      </c>
      <c r="W359" t="s">
        <v>3488</v>
      </c>
      <c r="X359">
        <v>8</v>
      </c>
    </row>
    <row r="360" spans="1:25" x14ac:dyDescent="0.25">
      <c r="A360">
        <v>376</v>
      </c>
      <c r="B360" t="s">
        <v>38</v>
      </c>
      <c r="C360" t="s">
        <v>3489</v>
      </c>
      <c r="D360" t="s">
        <v>3490</v>
      </c>
      <c r="E360" t="s">
        <v>41</v>
      </c>
      <c r="F360" t="s">
        <v>42</v>
      </c>
      <c r="G360">
        <v>10</v>
      </c>
      <c r="H360">
        <v>5</v>
      </c>
      <c r="J360">
        <v>6</v>
      </c>
      <c r="K360">
        <v>5</v>
      </c>
      <c r="L360">
        <v>1</v>
      </c>
      <c r="M360">
        <v>601</v>
      </c>
      <c r="N360">
        <v>66.3</v>
      </c>
      <c r="O360">
        <v>8.41</v>
      </c>
      <c r="P360">
        <v>11.83</v>
      </c>
      <c r="Q360" t="s">
        <v>43</v>
      </c>
      <c r="S360" t="s">
        <v>127</v>
      </c>
      <c r="T360" t="s">
        <v>3491</v>
      </c>
      <c r="U360">
        <v>100500578</v>
      </c>
      <c r="V360" t="s">
        <v>3492</v>
      </c>
      <c r="W360" t="s">
        <v>3493</v>
      </c>
      <c r="X360">
        <v>5</v>
      </c>
    </row>
    <row r="361" spans="1:25" x14ac:dyDescent="0.25">
      <c r="A361">
        <v>228</v>
      </c>
      <c r="B361" t="s">
        <v>38</v>
      </c>
      <c r="C361" t="s">
        <v>2296</v>
      </c>
      <c r="D361" t="s">
        <v>2297</v>
      </c>
      <c r="E361" t="s">
        <v>41</v>
      </c>
      <c r="F361" t="s">
        <v>42</v>
      </c>
      <c r="G361">
        <v>13</v>
      </c>
      <c r="H361">
        <v>5</v>
      </c>
      <c r="J361">
        <v>12</v>
      </c>
      <c r="K361">
        <v>5</v>
      </c>
      <c r="L361">
        <v>1</v>
      </c>
      <c r="M361">
        <v>509</v>
      </c>
      <c r="N361">
        <v>53.5</v>
      </c>
      <c r="O361">
        <v>9.44</v>
      </c>
      <c r="P361">
        <v>31.15</v>
      </c>
      <c r="Q361" t="s">
        <v>790</v>
      </c>
      <c r="R361" t="s">
        <v>44</v>
      </c>
      <c r="T361" t="s">
        <v>2298</v>
      </c>
      <c r="U361">
        <v>100775540</v>
      </c>
      <c r="V361" t="s">
        <v>2299</v>
      </c>
      <c r="W361" t="s">
        <v>2300</v>
      </c>
      <c r="X361">
        <v>16</v>
      </c>
    </row>
    <row r="362" spans="1:25" x14ac:dyDescent="0.25">
      <c r="A362">
        <v>282</v>
      </c>
      <c r="B362" t="s">
        <v>38</v>
      </c>
      <c r="C362" t="s">
        <v>809</v>
      </c>
      <c r="D362" t="s">
        <v>810</v>
      </c>
      <c r="E362" t="s">
        <v>41</v>
      </c>
      <c r="F362" t="s">
        <v>42</v>
      </c>
      <c r="G362">
        <v>24</v>
      </c>
      <c r="H362">
        <v>5</v>
      </c>
      <c r="J362">
        <v>9</v>
      </c>
      <c r="K362">
        <v>5</v>
      </c>
      <c r="L362">
        <v>1</v>
      </c>
      <c r="M362">
        <v>319</v>
      </c>
      <c r="N362">
        <v>34.200000000000003</v>
      </c>
      <c r="O362">
        <v>9.2899999999999991</v>
      </c>
      <c r="P362">
        <v>18.03</v>
      </c>
      <c r="Q362" t="s">
        <v>73</v>
      </c>
      <c r="R362" t="s">
        <v>44</v>
      </c>
      <c r="S362" t="s">
        <v>451</v>
      </c>
      <c r="T362" t="s">
        <v>811</v>
      </c>
      <c r="U362">
        <v>100775766</v>
      </c>
      <c r="W362" t="s">
        <v>812</v>
      </c>
      <c r="X362">
        <v>2</v>
      </c>
    </row>
    <row r="363" spans="1:25" x14ac:dyDescent="0.25">
      <c r="A363">
        <v>336</v>
      </c>
      <c r="B363" t="s">
        <v>38</v>
      </c>
      <c r="C363" t="s">
        <v>3494</v>
      </c>
      <c r="D363" t="s">
        <v>3495</v>
      </c>
      <c r="E363" t="s">
        <v>41</v>
      </c>
      <c r="F363" t="s">
        <v>42</v>
      </c>
      <c r="G363">
        <v>21</v>
      </c>
      <c r="H363">
        <v>5</v>
      </c>
      <c r="J363">
        <v>7</v>
      </c>
      <c r="K363">
        <v>1</v>
      </c>
      <c r="L363">
        <v>1</v>
      </c>
      <c r="M363">
        <v>245</v>
      </c>
      <c r="N363">
        <v>27.7</v>
      </c>
      <c r="O363">
        <v>9.36</v>
      </c>
      <c r="P363">
        <v>17.11</v>
      </c>
      <c r="T363" t="s">
        <v>978</v>
      </c>
      <c r="U363">
        <v>100780001</v>
      </c>
      <c r="V363" t="s">
        <v>3496</v>
      </c>
      <c r="W363" t="s">
        <v>3497</v>
      </c>
      <c r="X363">
        <v>15</v>
      </c>
    </row>
    <row r="364" spans="1:25" x14ac:dyDescent="0.25">
      <c r="A364">
        <v>344</v>
      </c>
      <c r="B364" t="s">
        <v>38</v>
      </c>
      <c r="C364" t="s">
        <v>3498</v>
      </c>
      <c r="D364" t="s">
        <v>3499</v>
      </c>
      <c r="E364" t="s">
        <v>41</v>
      </c>
      <c r="F364" t="s">
        <v>42</v>
      </c>
      <c r="G364">
        <v>16</v>
      </c>
      <c r="H364">
        <v>5</v>
      </c>
      <c r="J364">
        <v>7</v>
      </c>
      <c r="K364">
        <v>1</v>
      </c>
      <c r="L364">
        <v>1</v>
      </c>
      <c r="M364">
        <v>377</v>
      </c>
      <c r="N364">
        <v>41.8</v>
      </c>
      <c r="O364">
        <v>5.4</v>
      </c>
      <c r="P364">
        <v>15.2</v>
      </c>
      <c r="S364" t="s">
        <v>821</v>
      </c>
      <c r="T364" t="s">
        <v>1746</v>
      </c>
      <c r="U364">
        <v>100781831</v>
      </c>
      <c r="V364" t="s">
        <v>3500</v>
      </c>
      <c r="W364" t="s">
        <v>3501</v>
      </c>
      <c r="X364">
        <v>2</v>
      </c>
    </row>
    <row r="365" spans="1:25" x14ac:dyDescent="0.25">
      <c r="A365">
        <v>318</v>
      </c>
      <c r="B365" t="s">
        <v>38</v>
      </c>
      <c r="C365" t="s">
        <v>3502</v>
      </c>
      <c r="D365" t="s">
        <v>3503</v>
      </c>
      <c r="E365" t="s">
        <v>41</v>
      </c>
      <c r="F365" t="s">
        <v>42</v>
      </c>
      <c r="G365">
        <v>15</v>
      </c>
      <c r="H365">
        <v>5</v>
      </c>
      <c r="J365">
        <v>8</v>
      </c>
      <c r="K365">
        <v>5</v>
      </c>
      <c r="L365">
        <v>1</v>
      </c>
      <c r="M365">
        <v>291</v>
      </c>
      <c r="N365">
        <v>33.700000000000003</v>
      </c>
      <c r="O365">
        <v>9.51</v>
      </c>
      <c r="P365">
        <v>14.11</v>
      </c>
      <c r="Q365" t="s">
        <v>52</v>
      </c>
      <c r="R365" t="s">
        <v>307</v>
      </c>
      <c r="S365" t="s">
        <v>127</v>
      </c>
      <c r="T365" t="s">
        <v>2352</v>
      </c>
      <c r="U365">
        <v>100782499</v>
      </c>
      <c r="V365" t="s">
        <v>3504</v>
      </c>
      <c r="W365" t="s">
        <v>3505</v>
      </c>
      <c r="X365">
        <v>8</v>
      </c>
    </row>
    <row r="366" spans="1:25" x14ac:dyDescent="0.25">
      <c r="A366">
        <v>423</v>
      </c>
      <c r="B366" t="s">
        <v>38</v>
      </c>
      <c r="C366" t="s">
        <v>3506</v>
      </c>
      <c r="D366" t="s">
        <v>3507</v>
      </c>
      <c r="E366" t="s">
        <v>41</v>
      </c>
      <c r="F366" t="s">
        <v>42</v>
      </c>
      <c r="G366">
        <v>16</v>
      </c>
      <c r="H366">
        <v>5</v>
      </c>
      <c r="J366">
        <v>5</v>
      </c>
      <c r="K366">
        <v>5</v>
      </c>
      <c r="L366">
        <v>1</v>
      </c>
      <c r="M366">
        <v>392</v>
      </c>
      <c r="N366">
        <v>41.3</v>
      </c>
      <c r="O366">
        <v>8.75</v>
      </c>
      <c r="P366">
        <v>7.19</v>
      </c>
      <c r="T366" t="s">
        <v>3508</v>
      </c>
      <c r="U366">
        <v>100785606</v>
      </c>
      <c r="V366" t="s">
        <v>3509</v>
      </c>
      <c r="W366" t="s">
        <v>3510</v>
      </c>
      <c r="X366">
        <v>11</v>
      </c>
      <c r="Y366" t="s">
        <v>3511</v>
      </c>
    </row>
    <row r="367" spans="1:25" x14ac:dyDescent="0.25">
      <c r="A367">
        <v>267</v>
      </c>
      <c r="B367" t="s">
        <v>38</v>
      </c>
      <c r="C367" t="s">
        <v>709</v>
      </c>
      <c r="D367" t="s">
        <v>710</v>
      </c>
      <c r="E367" t="s">
        <v>41</v>
      </c>
      <c r="F367" t="s">
        <v>42</v>
      </c>
      <c r="G367">
        <v>11</v>
      </c>
      <c r="H367">
        <v>5</v>
      </c>
      <c r="J367">
        <v>10</v>
      </c>
      <c r="K367">
        <v>2</v>
      </c>
      <c r="L367">
        <v>1</v>
      </c>
      <c r="M367">
        <v>511</v>
      </c>
      <c r="N367">
        <v>55.1</v>
      </c>
      <c r="O367">
        <v>5.94</v>
      </c>
      <c r="P367">
        <v>17.420000000000002</v>
      </c>
      <c r="Q367" t="s">
        <v>52</v>
      </c>
      <c r="R367" t="s">
        <v>44</v>
      </c>
      <c r="S367" t="s">
        <v>67</v>
      </c>
      <c r="T367" t="s">
        <v>117</v>
      </c>
      <c r="U367">
        <v>100787769</v>
      </c>
      <c r="V367" t="s">
        <v>711</v>
      </c>
      <c r="W367" t="s">
        <v>712</v>
      </c>
      <c r="X367">
        <v>5</v>
      </c>
    </row>
    <row r="368" spans="1:25" x14ac:dyDescent="0.25">
      <c r="A368">
        <v>240</v>
      </c>
      <c r="B368" t="s">
        <v>38</v>
      </c>
      <c r="C368" t="s">
        <v>3512</v>
      </c>
      <c r="D368" t="s">
        <v>3513</v>
      </c>
      <c r="E368" t="s">
        <v>41</v>
      </c>
      <c r="F368" t="s">
        <v>42</v>
      </c>
      <c r="G368">
        <v>40</v>
      </c>
      <c r="H368">
        <v>5</v>
      </c>
      <c r="J368">
        <v>11</v>
      </c>
      <c r="K368">
        <v>1</v>
      </c>
      <c r="L368">
        <v>1</v>
      </c>
      <c r="M368">
        <v>225</v>
      </c>
      <c r="N368">
        <v>24.9</v>
      </c>
      <c r="O368">
        <v>4.6100000000000003</v>
      </c>
      <c r="P368">
        <v>13.43</v>
      </c>
      <c r="R368" t="s">
        <v>44</v>
      </c>
      <c r="T368" t="s">
        <v>2039</v>
      </c>
      <c r="U368">
        <v>100788825</v>
      </c>
      <c r="V368" t="s">
        <v>3514</v>
      </c>
      <c r="W368" t="s">
        <v>3515</v>
      </c>
      <c r="X368">
        <v>20</v>
      </c>
    </row>
    <row r="369" spans="1:25" x14ac:dyDescent="0.25">
      <c r="A369">
        <v>265</v>
      </c>
      <c r="B369" t="s">
        <v>38</v>
      </c>
      <c r="C369" t="s">
        <v>3516</v>
      </c>
      <c r="D369" t="s">
        <v>3517</v>
      </c>
      <c r="E369" t="s">
        <v>41</v>
      </c>
      <c r="F369" t="s">
        <v>42</v>
      </c>
      <c r="G369">
        <v>17</v>
      </c>
      <c r="H369">
        <v>5</v>
      </c>
      <c r="J369">
        <v>10</v>
      </c>
      <c r="K369">
        <v>5</v>
      </c>
      <c r="L369">
        <v>1</v>
      </c>
      <c r="M369">
        <v>309</v>
      </c>
      <c r="N369">
        <v>34.799999999999997</v>
      </c>
      <c r="O369">
        <v>6.28</v>
      </c>
      <c r="P369">
        <v>20.93</v>
      </c>
      <c r="Q369" t="s">
        <v>52</v>
      </c>
      <c r="R369" t="s">
        <v>3518</v>
      </c>
      <c r="S369" t="s">
        <v>618</v>
      </c>
      <c r="T369" t="s">
        <v>3519</v>
      </c>
      <c r="U369">
        <v>100790393</v>
      </c>
      <c r="V369" t="s">
        <v>3520</v>
      </c>
      <c r="W369" t="s">
        <v>3521</v>
      </c>
      <c r="X369">
        <v>11</v>
      </c>
      <c r="Y369" t="s">
        <v>645</v>
      </c>
    </row>
    <row r="370" spans="1:25" x14ac:dyDescent="0.25">
      <c r="A370">
        <v>210</v>
      </c>
      <c r="B370" t="s">
        <v>38</v>
      </c>
      <c r="C370" t="s">
        <v>3522</v>
      </c>
      <c r="D370" t="s">
        <v>3523</v>
      </c>
      <c r="E370" t="s">
        <v>41</v>
      </c>
      <c r="F370" t="s">
        <v>42</v>
      </c>
      <c r="G370">
        <v>22</v>
      </c>
      <c r="H370">
        <v>5</v>
      </c>
      <c r="J370">
        <v>13</v>
      </c>
      <c r="K370">
        <v>5</v>
      </c>
      <c r="L370">
        <v>1</v>
      </c>
      <c r="M370">
        <v>287</v>
      </c>
      <c r="N370">
        <v>30.7</v>
      </c>
      <c r="O370">
        <v>9.4700000000000006</v>
      </c>
      <c r="P370">
        <v>17.559999999999999</v>
      </c>
      <c r="Q370" t="s">
        <v>52</v>
      </c>
      <c r="S370" t="s">
        <v>127</v>
      </c>
      <c r="T370" t="s">
        <v>3524</v>
      </c>
      <c r="U370">
        <v>100791278</v>
      </c>
      <c r="V370" t="s">
        <v>3525</v>
      </c>
      <c r="W370" t="s">
        <v>3526</v>
      </c>
      <c r="X370">
        <v>4</v>
      </c>
    </row>
    <row r="371" spans="1:25" x14ac:dyDescent="0.25">
      <c r="A371">
        <v>230</v>
      </c>
      <c r="B371" t="s">
        <v>38</v>
      </c>
      <c r="C371" t="s">
        <v>3527</v>
      </c>
      <c r="D371" t="s">
        <v>3528</v>
      </c>
      <c r="E371" t="s">
        <v>41</v>
      </c>
      <c r="F371" t="s">
        <v>42</v>
      </c>
      <c r="G371">
        <v>38</v>
      </c>
      <c r="H371">
        <v>5</v>
      </c>
      <c r="J371">
        <v>12</v>
      </c>
      <c r="K371">
        <v>1</v>
      </c>
      <c r="L371">
        <v>1</v>
      </c>
      <c r="M371">
        <v>235</v>
      </c>
      <c r="N371">
        <v>25.9</v>
      </c>
      <c r="O371">
        <v>5.1100000000000003</v>
      </c>
      <c r="P371">
        <v>12.98</v>
      </c>
      <c r="R371" t="s">
        <v>44</v>
      </c>
      <c r="T371" t="s">
        <v>2039</v>
      </c>
      <c r="U371">
        <v>100791779</v>
      </c>
      <c r="V371" t="s">
        <v>3529</v>
      </c>
      <c r="W371" t="s">
        <v>3530</v>
      </c>
      <c r="X371">
        <v>10</v>
      </c>
    </row>
    <row r="372" spans="1:25" x14ac:dyDescent="0.25">
      <c r="A372">
        <v>416</v>
      </c>
      <c r="B372" t="s">
        <v>38</v>
      </c>
      <c r="C372" t="s">
        <v>3531</v>
      </c>
      <c r="D372" t="s">
        <v>3532</v>
      </c>
      <c r="E372" t="s">
        <v>41</v>
      </c>
      <c r="F372" t="s">
        <v>42</v>
      </c>
      <c r="G372">
        <v>11</v>
      </c>
      <c r="H372">
        <v>5</v>
      </c>
      <c r="J372">
        <v>5</v>
      </c>
      <c r="K372">
        <v>5</v>
      </c>
      <c r="L372">
        <v>1</v>
      </c>
      <c r="M372">
        <v>447</v>
      </c>
      <c r="N372">
        <v>48.3</v>
      </c>
      <c r="O372">
        <v>7.59</v>
      </c>
      <c r="P372">
        <v>10.54</v>
      </c>
      <c r="Q372" t="s">
        <v>52</v>
      </c>
      <c r="R372" t="s">
        <v>44</v>
      </c>
      <c r="S372" t="s">
        <v>500</v>
      </c>
      <c r="T372" t="s">
        <v>3533</v>
      </c>
      <c r="U372">
        <v>100796242</v>
      </c>
      <c r="V372" t="s">
        <v>3534</v>
      </c>
      <c r="W372" t="s">
        <v>3535</v>
      </c>
      <c r="X372">
        <v>6</v>
      </c>
    </row>
    <row r="373" spans="1:25" x14ac:dyDescent="0.25">
      <c r="A373">
        <v>415</v>
      </c>
      <c r="B373" t="s">
        <v>38</v>
      </c>
      <c r="C373" t="s">
        <v>3536</v>
      </c>
      <c r="D373" t="s">
        <v>3537</v>
      </c>
      <c r="E373" t="s">
        <v>41</v>
      </c>
      <c r="F373" t="s">
        <v>42</v>
      </c>
      <c r="G373">
        <v>11</v>
      </c>
      <c r="H373">
        <v>5</v>
      </c>
      <c r="J373">
        <v>5</v>
      </c>
      <c r="K373">
        <v>5</v>
      </c>
      <c r="L373">
        <v>1</v>
      </c>
      <c r="M373">
        <v>485</v>
      </c>
      <c r="N373">
        <v>53.6</v>
      </c>
      <c r="O373">
        <v>8.9499999999999993</v>
      </c>
      <c r="P373">
        <v>10.76</v>
      </c>
      <c r="Q373" t="s">
        <v>52</v>
      </c>
      <c r="S373" t="s">
        <v>127</v>
      </c>
      <c r="T373" t="s">
        <v>2457</v>
      </c>
      <c r="U373">
        <v>100796490</v>
      </c>
      <c r="V373" t="s">
        <v>3538</v>
      </c>
      <c r="W373" t="s">
        <v>3539</v>
      </c>
      <c r="X373">
        <v>2</v>
      </c>
    </row>
    <row r="374" spans="1:25" x14ac:dyDescent="0.25">
      <c r="A374">
        <v>420</v>
      </c>
      <c r="B374" t="s">
        <v>38</v>
      </c>
      <c r="C374" t="s">
        <v>3540</v>
      </c>
      <c r="D374" t="s">
        <v>3541</v>
      </c>
      <c r="E374" t="s">
        <v>41</v>
      </c>
      <c r="F374" t="s">
        <v>42</v>
      </c>
      <c r="G374">
        <v>15</v>
      </c>
      <c r="H374">
        <v>5</v>
      </c>
      <c r="J374">
        <v>5</v>
      </c>
      <c r="K374">
        <v>5</v>
      </c>
      <c r="L374">
        <v>1</v>
      </c>
      <c r="M374">
        <v>488</v>
      </c>
      <c r="N374">
        <v>51.9</v>
      </c>
      <c r="O374">
        <v>8.07</v>
      </c>
      <c r="P374">
        <v>7.67</v>
      </c>
      <c r="Q374" t="s">
        <v>52</v>
      </c>
      <c r="S374" t="s">
        <v>127</v>
      </c>
      <c r="T374" t="s">
        <v>1698</v>
      </c>
      <c r="U374">
        <v>100796818</v>
      </c>
      <c r="V374" t="s">
        <v>3542</v>
      </c>
      <c r="W374" t="s">
        <v>3543</v>
      </c>
      <c r="X374">
        <v>8</v>
      </c>
    </row>
    <row r="375" spans="1:25" x14ac:dyDescent="0.25">
      <c r="A375">
        <v>284</v>
      </c>
      <c r="B375" t="s">
        <v>38</v>
      </c>
      <c r="C375" t="s">
        <v>1358</v>
      </c>
      <c r="D375" t="s">
        <v>1359</v>
      </c>
      <c r="E375" t="s">
        <v>41</v>
      </c>
      <c r="F375" t="s">
        <v>42</v>
      </c>
      <c r="G375">
        <v>15</v>
      </c>
      <c r="H375">
        <v>5</v>
      </c>
      <c r="J375">
        <v>9</v>
      </c>
      <c r="K375">
        <v>5</v>
      </c>
      <c r="L375">
        <v>1</v>
      </c>
      <c r="M375">
        <v>396</v>
      </c>
      <c r="N375">
        <v>44</v>
      </c>
      <c r="O375">
        <v>8.34</v>
      </c>
      <c r="P375">
        <v>19.29</v>
      </c>
      <c r="Q375" t="s">
        <v>43</v>
      </c>
      <c r="S375" t="s">
        <v>127</v>
      </c>
      <c r="T375" t="s">
        <v>1360</v>
      </c>
      <c r="U375">
        <v>100797608</v>
      </c>
      <c r="V375" t="s">
        <v>1361</v>
      </c>
      <c r="W375" t="s">
        <v>1362</v>
      </c>
      <c r="X375">
        <v>4</v>
      </c>
    </row>
    <row r="376" spans="1:25" x14ac:dyDescent="0.25">
      <c r="A376">
        <v>287</v>
      </c>
      <c r="B376" t="s">
        <v>38</v>
      </c>
      <c r="C376" t="s">
        <v>3544</v>
      </c>
      <c r="D376" t="s">
        <v>3545</v>
      </c>
      <c r="E376" t="s">
        <v>41</v>
      </c>
      <c r="F376" t="s">
        <v>42</v>
      </c>
      <c r="G376">
        <v>10</v>
      </c>
      <c r="H376">
        <v>5</v>
      </c>
      <c r="J376">
        <v>9</v>
      </c>
      <c r="K376">
        <v>5</v>
      </c>
      <c r="L376">
        <v>1</v>
      </c>
      <c r="M376">
        <v>459</v>
      </c>
      <c r="N376">
        <v>50.5</v>
      </c>
      <c r="O376">
        <v>6.74</v>
      </c>
      <c r="P376">
        <v>20.18</v>
      </c>
      <c r="Q376" t="s">
        <v>73</v>
      </c>
      <c r="R376" t="s">
        <v>44</v>
      </c>
      <c r="S376" t="s">
        <v>451</v>
      </c>
      <c r="T376" t="s">
        <v>3546</v>
      </c>
      <c r="U376">
        <v>100799378</v>
      </c>
      <c r="V376" t="s">
        <v>3547</v>
      </c>
      <c r="W376" t="s">
        <v>3548</v>
      </c>
      <c r="X376">
        <v>4</v>
      </c>
    </row>
    <row r="377" spans="1:25" x14ac:dyDescent="0.25">
      <c r="A377">
        <v>242</v>
      </c>
      <c r="B377" t="s">
        <v>38</v>
      </c>
      <c r="C377" t="s">
        <v>3549</v>
      </c>
      <c r="D377" t="s">
        <v>3550</v>
      </c>
      <c r="E377" t="s">
        <v>41</v>
      </c>
      <c r="F377" t="s">
        <v>42</v>
      </c>
      <c r="G377">
        <v>22</v>
      </c>
      <c r="H377">
        <v>5</v>
      </c>
      <c r="J377">
        <v>11</v>
      </c>
      <c r="K377">
        <v>2</v>
      </c>
      <c r="L377">
        <v>1</v>
      </c>
      <c r="M377">
        <v>347</v>
      </c>
      <c r="N377">
        <v>37.700000000000003</v>
      </c>
      <c r="O377">
        <v>6.61</v>
      </c>
      <c r="P377">
        <v>22.77</v>
      </c>
      <c r="Q377" t="s">
        <v>413</v>
      </c>
      <c r="S377" t="s">
        <v>1131</v>
      </c>
      <c r="T377" t="s">
        <v>1618</v>
      </c>
      <c r="U377">
        <v>100799504</v>
      </c>
      <c r="V377" t="s">
        <v>3551</v>
      </c>
      <c r="W377" t="s">
        <v>3552</v>
      </c>
      <c r="X377">
        <v>2</v>
      </c>
      <c r="Y377" t="s">
        <v>1639</v>
      </c>
    </row>
    <row r="378" spans="1:25" x14ac:dyDescent="0.25">
      <c r="A378">
        <v>372</v>
      </c>
      <c r="B378" t="s">
        <v>38</v>
      </c>
      <c r="C378" t="s">
        <v>3553</v>
      </c>
      <c r="D378" t="s">
        <v>3554</v>
      </c>
      <c r="E378" t="s">
        <v>41</v>
      </c>
      <c r="F378" t="s">
        <v>42</v>
      </c>
      <c r="G378">
        <v>20</v>
      </c>
      <c r="H378">
        <v>5</v>
      </c>
      <c r="J378">
        <v>6</v>
      </c>
      <c r="K378">
        <v>5</v>
      </c>
      <c r="L378">
        <v>1</v>
      </c>
      <c r="M378">
        <v>441</v>
      </c>
      <c r="N378">
        <v>49.5</v>
      </c>
      <c r="O378">
        <v>7.81</v>
      </c>
      <c r="P378">
        <v>14</v>
      </c>
      <c r="Q378" t="s">
        <v>52</v>
      </c>
      <c r="R378" t="s">
        <v>58</v>
      </c>
      <c r="S378" t="s">
        <v>127</v>
      </c>
      <c r="T378" t="s">
        <v>3058</v>
      </c>
      <c r="U378">
        <v>100803331</v>
      </c>
      <c r="V378" t="s">
        <v>3555</v>
      </c>
      <c r="W378" t="s">
        <v>3556</v>
      </c>
      <c r="X378">
        <v>6</v>
      </c>
    </row>
    <row r="379" spans="1:25" x14ac:dyDescent="0.25">
      <c r="A379">
        <v>303</v>
      </c>
      <c r="B379" t="s">
        <v>38</v>
      </c>
      <c r="C379" t="s">
        <v>1777</v>
      </c>
      <c r="D379" t="s">
        <v>1778</v>
      </c>
      <c r="E379" t="s">
        <v>41</v>
      </c>
      <c r="F379" t="s">
        <v>42</v>
      </c>
      <c r="G379">
        <v>18</v>
      </c>
      <c r="H379">
        <v>5</v>
      </c>
      <c r="J379">
        <v>8</v>
      </c>
      <c r="K379">
        <v>5</v>
      </c>
      <c r="L379">
        <v>1</v>
      </c>
      <c r="M379">
        <v>375</v>
      </c>
      <c r="N379">
        <v>40.200000000000003</v>
      </c>
      <c r="O379">
        <v>7.24</v>
      </c>
      <c r="P379">
        <v>17.34</v>
      </c>
      <c r="R379" t="s">
        <v>44</v>
      </c>
      <c r="T379" t="s">
        <v>1779</v>
      </c>
      <c r="U379">
        <v>100804190</v>
      </c>
      <c r="V379" t="s">
        <v>1780</v>
      </c>
      <c r="W379" t="s">
        <v>1781</v>
      </c>
      <c r="X379">
        <v>5</v>
      </c>
    </row>
    <row r="380" spans="1:25" x14ac:dyDescent="0.25">
      <c r="A380">
        <v>347</v>
      </c>
      <c r="B380" t="s">
        <v>38</v>
      </c>
      <c r="C380" t="s">
        <v>1792</v>
      </c>
      <c r="D380" t="s">
        <v>1793</v>
      </c>
      <c r="E380" t="s">
        <v>41</v>
      </c>
      <c r="F380" t="s">
        <v>42</v>
      </c>
      <c r="G380">
        <v>8</v>
      </c>
      <c r="H380">
        <v>5</v>
      </c>
      <c r="J380">
        <v>7</v>
      </c>
      <c r="K380">
        <v>5</v>
      </c>
      <c r="L380">
        <v>1</v>
      </c>
      <c r="M380">
        <v>813</v>
      </c>
      <c r="N380">
        <v>90</v>
      </c>
      <c r="O380">
        <v>5.29</v>
      </c>
      <c r="P380">
        <v>13.33</v>
      </c>
      <c r="Q380" t="s">
        <v>499</v>
      </c>
      <c r="S380" t="s">
        <v>1349</v>
      </c>
      <c r="T380" t="s">
        <v>1794</v>
      </c>
      <c r="U380">
        <v>100806067</v>
      </c>
      <c r="V380" t="s">
        <v>1795</v>
      </c>
      <c r="W380" t="s">
        <v>1796</v>
      </c>
      <c r="X380">
        <v>10</v>
      </c>
      <c r="Y380" t="s">
        <v>504</v>
      </c>
    </row>
    <row r="381" spans="1:25" x14ac:dyDescent="0.25">
      <c r="A381">
        <v>409</v>
      </c>
      <c r="B381" t="s">
        <v>38</v>
      </c>
      <c r="C381" t="s">
        <v>3557</v>
      </c>
      <c r="D381" t="s">
        <v>3558</v>
      </c>
      <c r="E381" t="s">
        <v>41</v>
      </c>
      <c r="F381" t="s">
        <v>42</v>
      </c>
      <c r="G381">
        <v>9</v>
      </c>
      <c r="H381">
        <v>5</v>
      </c>
      <c r="J381">
        <v>5</v>
      </c>
      <c r="K381">
        <v>5</v>
      </c>
      <c r="L381">
        <v>1</v>
      </c>
      <c r="M381">
        <v>618</v>
      </c>
      <c r="N381">
        <v>68.5</v>
      </c>
      <c r="O381">
        <v>8.5</v>
      </c>
      <c r="P381">
        <v>11.2</v>
      </c>
      <c r="Q381" t="s">
        <v>413</v>
      </c>
      <c r="R381" t="s">
        <v>560</v>
      </c>
      <c r="S381" t="s">
        <v>196</v>
      </c>
      <c r="T381" t="s">
        <v>3559</v>
      </c>
      <c r="U381">
        <v>100807623</v>
      </c>
      <c r="W381" t="s">
        <v>3560</v>
      </c>
      <c r="X381">
        <v>15</v>
      </c>
    </row>
    <row r="382" spans="1:25" x14ac:dyDescent="0.25">
      <c r="A382">
        <v>165</v>
      </c>
      <c r="B382" t="s">
        <v>38</v>
      </c>
      <c r="C382" t="s">
        <v>875</v>
      </c>
      <c r="D382" t="s">
        <v>876</v>
      </c>
      <c r="E382" t="s">
        <v>41</v>
      </c>
      <c r="F382" t="s">
        <v>42</v>
      </c>
      <c r="G382">
        <v>29</v>
      </c>
      <c r="H382">
        <v>5</v>
      </c>
      <c r="J382">
        <v>18</v>
      </c>
      <c r="K382">
        <v>5</v>
      </c>
      <c r="L382">
        <v>1</v>
      </c>
      <c r="M382">
        <v>224</v>
      </c>
      <c r="N382">
        <v>24.3</v>
      </c>
      <c r="O382">
        <v>9.7200000000000006</v>
      </c>
      <c r="P382">
        <v>43.14</v>
      </c>
      <c r="Q382" t="s">
        <v>52</v>
      </c>
      <c r="T382" t="s">
        <v>877</v>
      </c>
      <c r="U382">
        <v>100807732</v>
      </c>
      <c r="V382" t="s">
        <v>878</v>
      </c>
      <c r="W382" t="s">
        <v>879</v>
      </c>
      <c r="X382">
        <v>5</v>
      </c>
      <c r="Y382" t="s">
        <v>353</v>
      </c>
    </row>
    <row r="383" spans="1:25" x14ac:dyDescent="0.25">
      <c r="A383">
        <v>351</v>
      </c>
      <c r="B383" t="s">
        <v>38</v>
      </c>
      <c r="C383" t="s">
        <v>3561</v>
      </c>
      <c r="D383" t="s">
        <v>3562</v>
      </c>
      <c r="E383" t="s">
        <v>41</v>
      </c>
      <c r="F383" t="s">
        <v>42</v>
      </c>
      <c r="G383">
        <v>17</v>
      </c>
      <c r="H383">
        <v>5</v>
      </c>
      <c r="J383">
        <v>7</v>
      </c>
      <c r="K383">
        <v>5</v>
      </c>
      <c r="L383">
        <v>1</v>
      </c>
      <c r="M383">
        <v>330</v>
      </c>
      <c r="N383">
        <v>36.799999999999997</v>
      </c>
      <c r="O383">
        <v>6.25</v>
      </c>
      <c r="P383">
        <v>13.9</v>
      </c>
      <c r="T383" t="s">
        <v>3563</v>
      </c>
      <c r="U383">
        <v>100814557</v>
      </c>
      <c r="V383" t="s">
        <v>3564</v>
      </c>
      <c r="W383" t="s">
        <v>3565</v>
      </c>
      <c r="X383">
        <v>14</v>
      </c>
    </row>
    <row r="384" spans="1:25" x14ac:dyDescent="0.25">
      <c r="A384">
        <v>368</v>
      </c>
      <c r="B384" t="s">
        <v>38</v>
      </c>
      <c r="C384" t="s">
        <v>1128</v>
      </c>
      <c r="D384" t="s">
        <v>1129</v>
      </c>
      <c r="E384" t="s">
        <v>41</v>
      </c>
      <c r="F384" t="s">
        <v>42</v>
      </c>
      <c r="G384">
        <v>39</v>
      </c>
      <c r="H384">
        <v>5</v>
      </c>
      <c r="J384">
        <v>6</v>
      </c>
      <c r="K384">
        <v>5</v>
      </c>
      <c r="L384">
        <v>1</v>
      </c>
      <c r="M384">
        <v>260</v>
      </c>
      <c r="N384">
        <v>28.5</v>
      </c>
      <c r="O384">
        <v>6.4</v>
      </c>
      <c r="P384">
        <v>14.52</v>
      </c>
      <c r="Q384" t="s">
        <v>1130</v>
      </c>
      <c r="S384" t="s">
        <v>1131</v>
      </c>
      <c r="T384" t="s">
        <v>1132</v>
      </c>
      <c r="U384">
        <v>100817464</v>
      </c>
      <c r="V384" t="s">
        <v>1133</v>
      </c>
      <c r="W384" t="s">
        <v>1134</v>
      </c>
      <c r="X384">
        <v>2</v>
      </c>
    </row>
    <row r="385" spans="1:25" x14ac:dyDescent="0.25">
      <c r="A385">
        <v>192</v>
      </c>
      <c r="B385" t="s">
        <v>38</v>
      </c>
      <c r="C385" t="s">
        <v>3566</v>
      </c>
      <c r="D385" t="s">
        <v>3567</v>
      </c>
      <c r="E385" t="s">
        <v>41</v>
      </c>
      <c r="F385" t="s">
        <v>42</v>
      </c>
      <c r="G385">
        <v>21</v>
      </c>
      <c r="H385">
        <v>5</v>
      </c>
      <c r="J385">
        <v>15</v>
      </c>
      <c r="K385">
        <v>3</v>
      </c>
      <c r="L385">
        <v>1</v>
      </c>
      <c r="M385">
        <v>250</v>
      </c>
      <c r="N385">
        <v>28.2</v>
      </c>
      <c r="O385">
        <v>4.8899999999999997</v>
      </c>
      <c r="P385">
        <v>32.15</v>
      </c>
      <c r="S385" t="s">
        <v>618</v>
      </c>
      <c r="T385" t="s">
        <v>1341</v>
      </c>
      <c r="U385">
        <v>547890</v>
      </c>
      <c r="V385" t="s">
        <v>3568</v>
      </c>
      <c r="W385" t="s">
        <v>3569</v>
      </c>
      <c r="X385">
        <v>4</v>
      </c>
    </row>
    <row r="386" spans="1:25" x14ac:dyDescent="0.25">
      <c r="A386">
        <v>314</v>
      </c>
      <c r="B386" t="s">
        <v>38</v>
      </c>
      <c r="C386" t="s">
        <v>3570</v>
      </c>
      <c r="D386" t="s">
        <v>3571</v>
      </c>
      <c r="E386" t="s">
        <v>41</v>
      </c>
      <c r="F386" t="s">
        <v>42</v>
      </c>
      <c r="G386">
        <v>16</v>
      </c>
      <c r="H386">
        <v>5</v>
      </c>
      <c r="J386">
        <v>8</v>
      </c>
      <c r="K386">
        <v>4</v>
      </c>
      <c r="L386">
        <v>1</v>
      </c>
      <c r="M386">
        <v>370</v>
      </c>
      <c r="N386">
        <v>40.4</v>
      </c>
      <c r="O386">
        <v>6.7</v>
      </c>
      <c r="P386">
        <v>17.7</v>
      </c>
      <c r="Q386" t="s">
        <v>52</v>
      </c>
      <c r="R386" t="s">
        <v>729</v>
      </c>
      <c r="S386" t="s">
        <v>127</v>
      </c>
      <c r="T386" t="s">
        <v>3572</v>
      </c>
      <c r="U386">
        <v>547893</v>
      </c>
      <c r="V386" t="s">
        <v>3573</v>
      </c>
      <c r="W386" t="s">
        <v>3574</v>
      </c>
      <c r="X386">
        <v>17</v>
      </c>
    </row>
    <row r="387" spans="1:25" x14ac:dyDescent="0.25">
      <c r="A387">
        <v>193</v>
      </c>
      <c r="B387" t="s">
        <v>38</v>
      </c>
      <c r="C387" t="s">
        <v>903</v>
      </c>
      <c r="D387" t="s">
        <v>904</v>
      </c>
      <c r="E387" t="s">
        <v>41</v>
      </c>
      <c r="F387" t="s">
        <v>42</v>
      </c>
      <c r="G387">
        <v>10</v>
      </c>
      <c r="H387">
        <v>5</v>
      </c>
      <c r="J387">
        <v>15</v>
      </c>
      <c r="K387">
        <v>2</v>
      </c>
      <c r="L387">
        <v>1</v>
      </c>
      <c r="M387">
        <v>406</v>
      </c>
      <c r="N387">
        <v>44</v>
      </c>
      <c r="O387">
        <v>9.44</v>
      </c>
      <c r="P387">
        <v>27.78</v>
      </c>
      <c r="Q387" t="s">
        <v>73</v>
      </c>
      <c r="R387" t="s">
        <v>44</v>
      </c>
      <c r="S387" t="s">
        <v>451</v>
      </c>
      <c r="T387" t="s">
        <v>905</v>
      </c>
      <c r="U387">
        <v>732611</v>
      </c>
      <c r="V387" t="s">
        <v>906</v>
      </c>
      <c r="W387" t="s">
        <v>907</v>
      </c>
      <c r="X387">
        <v>13</v>
      </c>
    </row>
    <row r="388" spans="1:25" x14ac:dyDescent="0.25">
      <c r="A388">
        <v>268</v>
      </c>
      <c r="B388" t="s">
        <v>38</v>
      </c>
      <c r="C388" t="s">
        <v>3575</v>
      </c>
      <c r="D388" t="s">
        <v>3576</v>
      </c>
      <c r="E388" t="s">
        <v>41</v>
      </c>
      <c r="F388" t="s">
        <v>42</v>
      </c>
      <c r="G388">
        <v>21</v>
      </c>
      <c r="H388">
        <v>5</v>
      </c>
      <c r="J388">
        <v>10</v>
      </c>
      <c r="K388">
        <v>5</v>
      </c>
      <c r="L388">
        <v>1</v>
      </c>
      <c r="M388">
        <v>303</v>
      </c>
      <c r="N388">
        <v>32.6</v>
      </c>
      <c r="O388">
        <v>6.8</v>
      </c>
      <c r="P388">
        <v>26.86</v>
      </c>
      <c r="Q388" t="s">
        <v>52</v>
      </c>
      <c r="S388" t="s">
        <v>127</v>
      </c>
      <c r="T388" t="s">
        <v>3577</v>
      </c>
      <c r="U388">
        <v>100791538</v>
      </c>
      <c r="V388" t="s">
        <v>3578</v>
      </c>
      <c r="W388" t="s">
        <v>3579</v>
      </c>
      <c r="X388">
        <v>1</v>
      </c>
    </row>
    <row r="389" spans="1:25" x14ac:dyDescent="0.25">
      <c r="A389">
        <v>421</v>
      </c>
      <c r="B389" t="s">
        <v>38</v>
      </c>
      <c r="C389" t="s">
        <v>1431</v>
      </c>
      <c r="D389" t="s">
        <v>1432</v>
      </c>
      <c r="E389" t="s">
        <v>41</v>
      </c>
      <c r="F389" t="s">
        <v>42</v>
      </c>
      <c r="G389">
        <v>18</v>
      </c>
      <c r="H389">
        <v>5</v>
      </c>
      <c r="J389">
        <v>5</v>
      </c>
      <c r="K389">
        <v>5</v>
      </c>
      <c r="L389">
        <v>1</v>
      </c>
      <c r="M389">
        <v>327</v>
      </c>
      <c r="N389">
        <v>36.299999999999997</v>
      </c>
      <c r="O389">
        <v>8.09</v>
      </c>
      <c r="P389">
        <v>6.19</v>
      </c>
      <c r="Q389" t="s">
        <v>52</v>
      </c>
      <c r="S389" t="s">
        <v>127</v>
      </c>
      <c r="T389" t="s">
        <v>1433</v>
      </c>
      <c r="U389">
        <v>100791021</v>
      </c>
      <c r="V389" t="s">
        <v>1434</v>
      </c>
      <c r="W389" t="s">
        <v>1435</v>
      </c>
      <c r="X389">
        <v>1</v>
      </c>
    </row>
    <row r="390" spans="1:25" x14ac:dyDescent="0.25">
      <c r="A390">
        <v>411</v>
      </c>
      <c r="B390" t="s">
        <v>38</v>
      </c>
      <c r="C390" t="s">
        <v>3580</v>
      </c>
      <c r="D390" t="s">
        <v>3581</v>
      </c>
      <c r="E390" t="s">
        <v>41</v>
      </c>
      <c r="F390" t="s">
        <v>42</v>
      </c>
      <c r="G390">
        <v>10</v>
      </c>
      <c r="H390">
        <v>5</v>
      </c>
      <c r="J390">
        <v>5</v>
      </c>
      <c r="K390">
        <v>1</v>
      </c>
      <c r="L390">
        <v>1</v>
      </c>
      <c r="M390">
        <v>775</v>
      </c>
      <c r="N390">
        <v>81.7</v>
      </c>
      <c r="O390">
        <v>6.58</v>
      </c>
      <c r="P390">
        <v>6.39</v>
      </c>
      <c r="Q390" t="s">
        <v>52</v>
      </c>
      <c r="S390" t="s">
        <v>127</v>
      </c>
      <c r="T390" t="s">
        <v>3582</v>
      </c>
      <c r="U390">
        <v>100796787</v>
      </c>
      <c r="V390" t="s">
        <v>3583</v>
      </c>
      <c r="W390" t="s">
        <v>3584</v>
      </c>
      <c r="X390">
        <v>7</v>
      </c>
    </row>
    <row r="391" spans="1:25" x14ac:dyDescent="0.25">
      <c r="A391">
        <v>414</v>
      </c>
      <c r="B391" t="s">
        <v>38</v>
      </c>
      <c r="C391" t="s">
        <v>3585</v>
      </c>
      <c r="D391" t="s">
        <v>3586</v>
      </c>
      <c r="E391" t="s">
        <v>41</v>
      </c>
      <c r="F391" t="s">
        <v>42</v>
      </c>
      <c r="G391">
        <v>5</v>
      </c>
      <c r="H391">
        <v>5</v>
      </c>
      <c r="J391">
        <v>5</v>
      </c>
      <c r="K391">
        <v>1</v>
      </c>
      <c r="L391">
        <v>1</v>
      </c>
      <c r="M391">
        <v>1427</v>
      </c>
      <c r="N391">
        <v>152.80000000000001</v>
      </c>
      <c r="O391">
        <v>6.54</v>
      </c>
      <c r="P391">
        <v>6.32</v>
      </c>
      <c r="Q391" t="s">
        <v>43</v>
      </c>
      <c r="R391" t="s">
        <v>44</v>
      </c>
      <c r="S391" t="s">
        <v>127</v>
      </c>
      <c r="T391" t="s">
        <v>3587</v>
      </c>
      <c r="U391">
        <v>100793990</v>
      </c>
      <c r="W391" t="s">
        <v>3588</v>
      </c>
      <c r="X391">
        <v>16</v>
      </c>
    </row>
    <row r="392" spans="1:25" x14ac:dyDescent="0.25">
      <c r="A392">
        <v>403</v>
      </c>
      <c r="B392" t="s">
        <v>38</v>
      </c>
      <c r="C392" t="s">
        <v>3589</v>
      </c>
      <c r="D392" t="s">
        <v>3590</v>
      </c>
      <c r="E392" t="s">
        <v>41</v>
      </c>
      <c r="F392" t="s">
        <v>42</v>
      </c>
      <c r="G392">
        <v>11</v>
      </c>
      <c r="H392">
        <v>5</v>
      </c>
      <c r="J392">
        <v>5</v>
      </c>
      <c r="K392">
        <v>2</v>
      </c>
      <c r="L392">
        <v>1</v>
      </c>
      <c r="M392">
        <v>536</v>
      </c>
      <c r="N392">
        <v>59.4</v>
      </c>
      <c r="O392">
        <v>6.58</v>
      </c>
      <c r="P392">
        <v>10.82</v>
      </c>
      <c r="Q392" t="s">
        <v>52</v>
      </c>
      <c r="S392" t="s">
        <v>127</v>
      </c>
      <c r="T392" t="s">
        <v>2686</v>
      </c>
      <c r="U392">
        <v>100127413</v>
      </c>
      <c r="V392" t="s">
        <v>3591</v>
      </c>
      <c r="W392" t="s">
        <v>3592</v>
      </c>
      <c r="X392">
        <v>16</v>
      </c>
    </row>
    <row r="393" spans="1:25" x14ac:dyDescent="0.25">
      <c r="A393">
        <v>306</v>
      </c>
      <c r="B393" t="s">
        <v>38</v>
      </c>
      <c r="C393" t="s">
        <v>3593</v>
      </c>
      <c r="D393" t="s">
        <v>3594</v>
      </c>
      <c r="E393" t="s">
        <v>41</v>
      </c>
      <c r="F393" t="s">
        <v>42</v>
      </c>
      <c r="G393">
        <v>16</v>
      </c>
      <c r="H393">
        <v>5</v>
      </c>
      <c r="J393">
        <v>8</v>
      </c>
      <c r="K393">
        <v>5</v>
      </c>
      <c r="L393">
        <v>1</v>
      </c>
      <c r="M393">
        <v>386</v>
      </c>
      <c r="N393">
        <v>44.5</v>
      </c>
      <c r="O393">
        <v>5.5</v>
      </c>
      <c r="P393">
        <v>12.71</v>
      </c>
      <c r="Q393" t="s">
        <v>435</v>
      </c>
      <c r="S393" t="s">
        <v>1724</v>
      </c>
      <c r="T393" t="s">
        <v>1725</v>
      </c>
      <c r="U393">
        <v>100810692</v>
      </c>
      <c r="V393" t="s">
        <v>3595</v>
      </c>
      <c r="W393" t="s">
        <v>3596</v>
      </c>
      <c r="X393">
        <v>17</v>
      </c>
    </row>
    <row r="394" spans="1:25" x14ac:dyDescent="0.25">
      <c r="A394">
        <v>198</v>
      </c>
      <c r="B394" t="s">
        <v>38</v>
      </c>
      <c r="C394" t="s">
        <v>3597</v>
      </c>
      <c r="D394" t="s">
        <v>3598</v>
      </c>
      <c r="E394" t="s">
        <v>41</v>
      </c>
      <c r="F394" t="s">
        <v>42</v>
      </c>
      <c r="G394">
        <v>21</v>
      </c>
      <c r="H394">
        <v>5</v>
      </c>
      <c r="J394">
        <v>14</v>
      </c>
      <c r="K394">
        <v>5</v>
      </c>
      <c r="L394">
        <v>1</v>
      </c>
      <c r="M394">
        <v>259</v>
      </c>
      <c r="N394">
        <v>27.9</v>
      </c>
      <c r="O394">
        <v>8.76</v>
      </c>
      <c r="P394">
        <v>29.89</v>
      </c>
      <c r="R394" t="s">
        <v>44</v>
      </c>
      <c r="T394" t="s">
        <v>619</v>
      </c>
      <c r="U394">
        <v>100801860</v>
      </c>
      <c r="V394" t="s">
        <v>3599</v>
      </c>
      <c r="W394" t="s">
        <v>3600</v>
      </c>
      <c r="X394">
        <v>19</v>
      </c>
    </row>
    <row r="395" spans="1:25" x14ac:dyDescent="0.25">
      <c r="A395">
        <v>330</v>
      </c>
      <c r="B395" t="s">
        <v>38</v>
      </c>
      <c r="C395" t="s">
        <v>3601</v>
      </c>
      <c r="D395" t="s">
        <v>3602</v>
      </c>
      <c r="E395" t="s">
        <v>41</v>
      </c>
      <c r="F395" t="s">
        <v>42</v>
      </c>
      <c r="G395">
        <v>18</v>
      </c>
      <c r="H395">
        <v>5</v>
      </c>
      <c r="J395">
        <v>7</v>
      </c>
      <c r="K395">
        <v>5</v>
      </c>
      <c r="L395">
        <v>1</v>
      </c>
      <c r="M395">
        <v>313</v>
      </c>
      <c r="N395">
        <v>34</v>
      </c>
      <c r="O395">
        <v>9.16</v>
      </c>
      <c r="P395">
        <v>18.52</v>
      </c>
      <c r="Q395" t="s">
        <v>52</v>
      </c>
      <c r="S395" t="s">
        <v>127</v>
      </c>
      <c r="T395" t="s">
        <v>3603</v>
      </c>
      <c r="U395">
        <v>100796920</v>
      </c>
      <c r="V395" t="s">
        <v>3604</v>
      </c>
      <c r="W395" t="s">
        <v>3605</v>
      </c>
      <c r="X395">
        <v>20</v>
      </c>
    </row>
    <row r="396" spans="1:25" x14ac:dyDescent="0.25">
      <c r="A396">
        <v>342</v>
      </c>
      <c r="B396" t="s">
        <v>38</v>
      </c>
      <c r="C396" t="s">
        <v>3606</v>
      </c>
      <c r="D396" t="s">
        <v>3607</v>
      </c>
      <c r="E396" t="s">
        <v>41</v>
      </c>
      <c r="F396" t="s">
        <v>42</v>
      </c>
      <c r="G396">
        <v>17</v>
      </c>
      <c r="H396">
        <v>5</v>
      </c>
      <c r="J396">
        <v>7</v>
      </c>
      <c r="K396">
        <v>5</v>
      </c>
      <c r="L396">
        <v>1</v>
      </c>
      <c r="M396">
        <v>309</v>
      </c>
      <c r="N396">
        <v>35.1</v>
      </c>
      <c r="O396">
        <v>8.2899999999999991</v>
      </c>
      <c r="P396">
        <v>16.989999999999998</v>
      </c>
      <c r="Q396" t="s">
        <v>52</v>
      </c>
      <c r="S396" t="s">
        <v>127</v>
      </c>
      <c r="T396" t="s">
        <v>3608</v>
      </c>
      <c r="U396">
        <v>100037445</v>
      </c>
      <c r="V396" t="s">
        <v>3609</v>
      </c>
      <c r="W396" t="s">
        <v>3610</v>
      </c>
      <c r="X396">
        <v>20</v>
      </c>
    </row>
    <row r="397" spans="1:25" x14ac:dyDescent="0.25">
      <c r="A397">
        <v>408</v>
      </c>
      <c r="B397" t="s">
        <v>38</v>
      </c>
      <c r="C397" t="s">
        <v>240</v>
      </c>
      <c r="D397" t="s">
        <v>241</v>
      </c>
      <c r="E397" t="s">
        <v>41</v>
      </c>
      <c r="F397" t="s">
        <v>42</v>
      </c>
      <c r="G397">
        <v>7</v>
      </c>
      <c r="H397">
        <v>5</v>
      </c>
      <c r="J397">
        <v>5</v>
      </c>
      <c r="K397">
        <v>5</v>
      </c>
      <c r="L397">
        <v>1</v>
      </c>
      <c r="M397">
        <v>818</v>
      </c>
      <c r="N397">
        <v>92.9</v>
      </c>
      <c r="O397">
        <v>6.18</v>
      </c>
      <c r="P397">
        <v>10.86</v>
      </c>
      <c r="Q397" t="s">
        <v>242</v>
      </c>
      <c r="R397" t="s">
        <v>84</v>
      </c>
      <c r="S397" t="s">
        <v>243</v>
      </c>
      <c r="T397" t="s">
        <v>244</v>
      </c>
      <c r="U397">
        <v>100783125</v>
      </c>
      <c r="V397" t="s">
        <v>245</v>
      </c>
      <c r="W397" t="s">
        <v>246</v>
      </c>
      <c r="X397">
        <v>11</v>
      </c>
      <c r="Y397" t="s">
        <v>1465</v>
      </c>
    </row>
    <row r="398" spans="1:25" x14ac:dyDescent="0.25">
      <c r="A398">
        <v>479</v>
      </c>
      <c r="B398" t="s">
        <v>38</v>
      </c>
      <c r="C398" t="s">
        <v>3611</v>
      </c>
      <c r="D398" t="s">
        <v>3612</v>
      </c>
      <c r="E398" t="s">
        <v>41</v>
      </c>
      <c r="F398" t="s">
        <v>42</v>
      </c>
      <c r="G398">
        <v>9</v>
      </c>
      <c r="H398">
        <v>4</v>
      </c>
      <c r="J398">
        <v>4</v>
      </c>
      <c r="K398">
        <v>3</v>
      </c>
      <c r="L398">
        <v>1</v>
      </c>
      <c r="M398">
        <v>486</v>
      </c>
      <c r="N398">
        <v>53.5</v>
      </c>
      <c r="O398">
        <v>6.48</v>
      </c>
      <c r="P398">
        <v>7.39</v>
      </c>
      <c r="Q398" t="s">
        <v>52</v>
      </c>
      <c r="S398" t="s">
        <v>127</v>
      </c>
      <c r="T398" t="s">
        <v>3613</v>
      </c>
      <c r="U398">
        <v>100796103</v>
      </c>
      <c r="V398" t="s">
        <v>3614</v>
      </c>
      <c r="W398" t="s">
        <v>3615</v>
      </c>
      <c r="X398">
        <v>8</v>
      </c>
      <c r="Y398" t="s">
        <v>3616</v>
      </c>
    </row>
    <row r="399" spans="1:25" x14ac:dyDescent="0.25">
      <c r="A399">
        <v>442</v>
      </c>
      <c r="B399" t="s">
        <v>38</v>
      </c>
      <c r="C399" t="s">
        <v>3617</v>
      </c>
      <c r="D399" t="s">
        <v>3618</v>
      </c>
      <c r="E399" t="s">
        <v>41</v>
      </c>
      <c r="F399" t="s">
        <v>42</v>
      </c>
      <c r="G399">
        <v>4</v>
      </c>
      <c r="H399">
        <v>4</v>
      </c>
      <c r="J399">
        <v>5</v>
      </c>
      <c r="K399">
        <v>1</v>
      </c>
      <c r="L399">
        <v>1</v>
      </c>
      <c r="M399">
        <v>984</v>
      </c>
      <c r="N399">
        <v>107.6</v>
      </c>
      <c r="O399">
        <v>6.96</v>
      </c>
      <c r="P399">
        <v>7.09</v>
      </c>
      <c r="Q399" t="s">
        <v>52</v>
      </c>
      <c r="S399" t="s">
        <v>67</v>
      </c>
      <c r="T399" t="s">
        <v>3619</v>
      </c>
      <c r="U399">
        <v>100778506</v>
      </c>
      <c r="V399" t="s">
        <v>3620</v>
      </c>
      <c r="W399" t="s">
        <v>3621</v>
      </c>
      <c r="X399">
        <v>12</v>
      </c>
      <c r="Y399" t="s">
        <v>3622</v>
      </c>
    </row>
    <row r="400" spans="1:25" x14ac:dyDescent="0.25">
      <c r="A400">
        <v>394</v>
      </c>
      <c r="B400" t="s">
        <v>38</v>
      </c>
      <c r="C400" t="s">
        <v>3623</v>
      </c>
      <c r="D400" t="s">
        <v>3624</v>
      </c>
      <c r="E400" t="s">
        <v>41</v>
      </c>
      <c r="F400" t="s">
        <v>42</v>
      </c>
      <c r="G400">
        <v>4</v>
      </c>
      <c r="H400">
        <v>4</v>
      </c>
      <c r="J400">
        <v>6</v>
      </c>
      <c r="K400">
        <v>1</v>
      </c>
      <c r="L400">
        <v>1</v>
      </c>
      <c r="M400">
        <v>984</v>
      </c>
      <c r="N400">
        <v>107.2</v>
      </c>
      <c r="O400">
        <v>7.99</v>
      </c>
      <c r="P400">
        <v>11.18</v>
      </c>
      <c r="Q400" t="s">
        <v>52</v>
      </c>
      <c r="S400" t="s">
        <v>67</v>
      </c>
      <c r="T400" t="s">
        <v>3619</v>
      </c>
      <c r="U400">
        <v>100794803</v>
      </c>
      <c r="V400" t="s">
        <v>3625</v>
      </c>
      <c r="W400" t="s">
        <v>3626</v>
      </c>
      <c r="X400">
        <v>12</v>
      </c>
      <c r="Y400" t="s">
        <v>2859</v>
      </c>
    </row>
    <row r="401" spans="1:25" x14ac:dyDescent="0.25">
      <c r="A401">
        <v>482</v>
      </c>
      <c r="B401" t="s">
        <v>38</v>
      </c>
      <c r="C401" t="s">
        <v>329</v>
      </c>
      <c r="D401" t="s">
        <v>330</v>
      </c>
      <c r="E401" t="s">
        <v>41</v>
      </c>
      <c r="F401" t="s">
        <v>42</v>
      </c>
      <c r="G401">
        <v>7</v>
      </c>
      <c r="H401">
        <v>4</v>
      </c>
      <c r="J401">
        <v>4</v>
      </c>
      <c r="K401">
        <v>4</v>
      </c>
      <c r="L401">
        <v>1</v>
      </c>
      <c r="M401">
        <v>541</v>
      </c>
      <c r="N401">
        <v>59.7</v>
      </c>
      <c r="O401">
        <v>7.34</v>
      </c>
      <c r="P401">
        <v>8.2899999999999991</v>
      </c>
      <c r="Q401" t="s">
        <v>52</v>
      </c>
      <c r="S401" t="s">
        <v>127</v>
      </c>
      <c r="T401" t="s">
        <v>128</v>
      </c>
      <c r="U401">
        <v>100800699</v>
      </c>
      <c r="V401" t="s">
        <v>331</v>
      </c>
      <c r="W401" t="s">
        <v>332</v>
      </c>
      <c r="X401">
        <v>8</v>
      </c>
      <c r="Y401" t="s">
        <v>3627</v>
      </c>
    </row>
    <row r="402" spans="1:25" x14ac:dyDescent="0.25">
      <c r="A402">
        <v>457</v>
      </c>
      <c r="B402" t="s">
        <v>38</v>
      </c>
      <c r="C402" t="s">
        <v>1494</v>
      </c>
      <c r="D402" t="s">
        <v>1495</v>
      </c>
      <c r="E402" t="s">
        <v>41</v>
      </c>
      <c r="F402" t="s">
        <v>42</v>
      </c>
      <c r="G402">
        <v>16</v>
      </c>
      <c r="H402">
        <v>4</v>
      </c>
      <c r="J402">
        <v>4</v>
      </c>
      <c r="K402">
        <v>4</v>
      </c>
      <c r="L402">
        <v>1</v>
      </c>
      <c r="M402">
        <v>324</v>
      </c>
      <c r="N402">
        <v>35.4</v>
      </c>
      <c r="O402">
        <v>9.06</v>
      </c>
      <c r="P402">
        <v>8.24</v>
      </c>
      <c r="Q402" t="s">
        <v>43</v>
      </c>
      <c r="S402" t="s">
        <v>570</v>
      </c>
      <c r="T402" t="s">
        <v>753</v>
      </c>
      <c r="U402">
        <v>100813657</v>
      </c>
      <c r="V402" t="s">
        <v>1496</v>
      </c>
      <c r="W402" t="s">
        <v>1497</v>
      </c>
      <c r="X402">
        <v>6</v>
      </c>
    </row>
    <row r="403" spans="1:25" x14ac:dyDescent="0.25">
      <c r="A403">
        <v>310</v>
      </c>
      <c r="B403" t="s">
        <v>38</v>
      </c>
      <c r="C403" t="s">
        <v>3628</v>
      </c>
      <c r="D403" t="s">
        <v>3629</v>
      </c>
      <c r="E403" t="s">
        <v>41</v>
      </c>
      <c r="F403" t="s">
        <v>42</v>
      </c>
      <c r="G403">
        <v>10</v>
      </c>
      <c r="H403">
        <v>4</v>
      </c>
      <c r="J403">
        <v>8</v>
      </c>
      <c r="K403">
        <v>4</v>
      </c>
      <c r="L403">
        <v>1</v>
      </c>
      <c r="M403">
        <v>498</v>
      </c>
      <c r="N403">
        <v>55.7</v>
      </c>
      <c r="O403">
        <v>6.14</v>
      </c>
      <c r="P403">
        <v>12.87</v>
      </c>
      <c r="Q403" t="s">
        <v>52</v>
      </c>
      <c r="S403" t="s">
        <v>127</v>
      </c>
      <c r="T403" t="s">
        <v>1177</v>
      </c>
      <c r="U403">
        <v>100792057</v>
      </c>
      <c r="V403" t="s">
        <v>3630</v>
      </c>
      <c r="W403" t="s">
        <v>3631</v>
      </c>
      <c r="X403">
        <v>16</v>
      </c>
    </row>
    <row r="404" spans="1:25" x14ac:dyDescent="0.25">
      <c r="A404">
        <v>61</v>
      </c>
      <c r="B404" t="s">
        <v>38</v>
      </c>
      <c r="C404" t="s">
        <v>3632</v>
      </c>
      <c r="D404" t="s">
        <v>3633</v>
      </c>
      <c r="E404" t="s">
        <v>277</v>
      </c>
      <c r="F404" t="s">
        <v>42</v>
      </c>
      <c r="G404">
        <v>14</v>
      </c>
      <c r="H404">
        <v>4</v>
      </c>
      <c r="J404">
        <v>41</v>
      </c>
      <c r="K404">
        <v>1</v>
      </c>
      <c r="L404">
        <v>1</v>
      </c>
      <c r="M404">
        <v>283</v>
      </c>
      <c r="N404">
        <v>30.3</v>
      </c>
      <c r="O404">
        <v>5.71</v>
      </c>
      <c r="P404">
        <v>80.400000000000006</v>
      </c>
      <c r="Q404" t="s">
        <v>2123</v>
      </c>
      <c r="R404" t="s">
        <v>164</v>
      </c>
      <c r="S404" t="s">
        <v>618</v>
      </c>
      <c r="T404" t="s">
        <v>407</v>
      </c>
      <c r="U404">
        <v>4350176</v>
      </c>
      <c r="V404" t="s">
        <v>3634</v>
      </c>
      <c r="W404" t="s">
        <v>3635</v>
      </c>
      <c r="X404">
        <v>11</v>
      </c>
      <c r="Y404" t="s">
        <v>410</v>
      </c>
    </row>
    <row r="405" spans="1:25" x14ac:dyDescent="0.25">
      <c r="A405">
        <v>382</v>
      </c>
      <c r="B405" t="s">
        <v>38</v>
      </c>
      <c r="C405" t="s">
        <v>3636</v>
      </c>
      <c r="D405" t="s">
        <v>3637</v>
      </c>
      <c r="E405" t="s">
        <v>41</v>
      </c>
      <c r="F405" t="s">
        <v>42</v>
      </c>
      <c r="G405">
        <v>18</v>
      </c>
      <c r="H405">
        <v>4</v>
      </c>
      <c r="J405">
        <v>6</v>
      </c>
      <c r="K405">
        <v>4</v>
      </c>
      <c r="L405">
        <v>1</v>
      </c>
      <c r="M405">
        <v>316</v>
      </c>
      <c r="N405">
        <v>34.299999999999997</v>
      </c>
      <c r="O405">
        <v>8.43</v>
      </c>
      <c r="P405">
        <v>14.21</v>
      </c>
      <c r="Q405" t="s">
        <v>52</v>
      </c>
      <c r="R405" t="s">
        <v>44</v>
      </c>
      <c r="S405" t="s">
        <v>127</v>
      </c>
      <c r="T405" t="s">
        <v>3638</v>
      </c>
      <c r="U405">
        <v>100807959</v>
      </c>
      <c r="V405" t="s">
        <v>3639</v>
      </c>
      <c r="W405" t="s">
        <v>3640</v>
      </c>
      <c r="X405">
        <v>7</v>
      </c>
    </row>
    <row r="406" spans="1:25" x14ac:dyDescent="0.25">
      <c r="A406" s="5"/>
      <c r="B406" s="5"/>
      <c r="C406" s="5"/>
      <c r="D406" s="5" t="s">
        <v>3641</v>
      </c>
      <c r="E406" s="5"/>
      <c r="F406" s="5"/>
      <c r="G406" s="5"/>
      <c r="H406">
        <v>4</v>
      </c>
    </row>
    <row r="407" spans="1:25" x14ac:dyDescent="0.25">
      <c r="A407" s="5"/>
      <c r="B407" s="5"/>
      <c r="C407" s="5"/>
      <c r="D407" s="5" t="s">
        <v>959</v>
      </c>
      <c r="E407" s="5"/>
      <c r="F407" s="5"/>
      <c r="G407" s="5"/>
      <c r="H407">
        <v>4</v>
      </c>
    </row>
    <row r="408" spans="1:25" x14ac:dyDescent="0.25">
      <c r="A408">
        <v>323</v>
      </c>
      <c r="B408" t="s">
        <v>38</v>
      </c>
      <c r="C408" t="s">
        <v>3642</v>
      </c>
      <c r="D408" t="s">
        <v>3643</v>
      </c>
      <c r="E408" t="s">
        <v>41</v>
      </c>
      <c r="F408" t="s">
        <v>42</v>
      </c>
      <c r="G408">
        <v>21</v>
      </c>
      <c r="H408">
        <v>4</v>
      </c>
      <c r="J408">
        <v>8</v>
      </c>
      <c r="K408">
        <v>1</v>
      </c>
      <c r="L408">
        <v>1</v>
      </c>
      <c r="M408">
        <v>218</v>
      </c>
      <c r="N408">
        <v>24.3</v>
      </c>
      <c r="O408">
        <v>9.32</v>
      </c>
      <c r="P408">
        <v>15.66</v>
      </c>
      <c r="R408" t="s">
        <v>282</v>
      </c>
      <c r="S408" t="s">
        <v>127</v>
      </c>
      <c r="T408" t="s">
        <v>1522</v>
      </c>
      <c r="U408">
        <v>100811628</v>
      </c>
      <c r="V408" t="s">
        <v>3644</v>
      </c>
      <c r="W408" t="s">
        <v>3645</v>
      </c>
      <c r="X408">
        <v>3</v>
      </c>
    </row>
    <row r="409" spans="1:25" x14ac:dyDescent="0.25">
      <c r="A409">
        <v>384</v>
      </c>
      <c r="B409" t="s">
        <v>38</v>
      </c>
      <c r="C409" t="s">
        <v>3646</v>
      </c>
      <c r="D409" t="s">
        <v>3647</v>
      </c>
      <c r="E409" t="s">
        <v>41</v>
      </c>
      <c r="F409" t="s">
        <v>42</v>
      </c>
      <c r="G409">
        <v>9</v>
      </c>
      <c r="H409">
        <v>4</v>
      </c>
      <c r="J409">
        <v>6</v>
      </c>
      <c r="K409">
        <v>4</v>
      </c>
      <c r="L409">
        <v>1</v>
      </c>
      <c r="M409">
        <v>448</v>
      </c>
      <c r="N409">
        <v>49.5</v>
      </c>
      <c r="O409">
        <v>9.07</v>
      </c>
      <c r="P409">
        <v>12.05</v>
      </c>
      <c r="Q409" t="s">
        <v>52</v>
      </c>
      <c r="R409" t="s">
        <v>189</v>
      </c>
      <c r="S409" t="s">
        <v>964</v>
      </c>
      <c r="T409" t="s">
        <v>1208</v>
      </c>
      <c r="U409">
        <v>100776330</v>
      </c>
      <c r="V409" t="s">
        <v>3648</v>
      </c>
      <c r="W409" t="s">
        <v>3649</v>
      </c>
      <c r="X409">
        <v>10</v>
      </c>
      <c r="Y409" t="s">
        <v>1211</v>
      </c>
    </row>
    <row r="410" spans="1:25" x14ac:dyDescent="0.25">
      <c r="A410">
        <v>316</v>
      </c>
      <c r="B410" t="s">
        <v>38</v>
      </c>
      <c r="C410" t="s">
        <v>3650</v>
      </c>
      <c r="D410" t="s">
        <v>3651</v>
      </c>
      <c r="E410" t="s">
        <v>41</v>
      </c>
      <c r="F410" t="s">
        <v>42</v>
      </c>
      <c r="G410">
        <v>12</v>
      </c>
      <c r="H410">
        <v>4</v>
      </c>
      <c r="J410">
        <v>8</v>
      </c>
      <c r="K410">
        <v>4</v>
      </c>
      <c r="L410">
        <v>1</v>
      </c>
      <c r="M410">
        <v>410</v>
      </c>
      <c r="N410">
        <v>46.1</v>
      </c>
      <c r="O410">
        <v>5.01</v>
      </c>
      <c r="P410">
        <v>16.25</v>
      </c>
      <c r="Q410" t="s">
        <v>970</v>
      </c>
      <c r="R410" t="s">
        <v>189</v>
      </c>
      <c r="S410" t="s">
        <v>1991</v>
      </c>
      <c r="T410" t="s">
        <v>1087</v>
      </c>
      <c r="U410">
        <v>100788645</v>
      </c>
      <c r="V410" t="s">
        <v>3652</v>
      </c>
      <c r="W410" t="s">
        <v>3653</v>
      </c>
      <c r="X410">
        <v>20</v>
      </c>
    </row>
    <row r="411" spans="1:25" x14ac:dyDescent="0.25">
      <c r="A411">
        <v>391</v>
      </c>
      <c r="B411" t="s">
        <v>38</v>
      </c>
      <c r="C411" t="s">
        <v>553</v>
      </c>
      <c r="D411" t="s">
        <v>554</v>
      </c>
      <c r="E411" t="s">
        <v>41</v>
      </c>
      <c r="F411" t="s">
        <v>42</v>
      </c>
      <c r="G411">
        <v>13</v>
      </c>
      <c r="H411">
        <v>4</v>
      </c>
      <c r="J411">
        <v>6</v>
      </c>
      <c r="K411">
        <v>2</v>
      </c>
      <c r="L411">
        <v>1</v>
      </c>
      <c r="M411">
        <v>356</v>
      </c>
      <c r="N411">
        <v>39.200000000000003</v>
      </c>
      <c r="O411">
        <v>5.39</v>
      </c>
      <c r="P411">
        <v>11.29</v>
      </c>
      <c r="Q411" t="s">
        <v>52</v>
      </c>
      <c r="S411" t="s">
        <v>196</v>
      </c>
      <c r="T411" t="s">
        <v>197</v>
      </c>
      <c r="U411">
        <v>547620</v>
      </c>
      <c r="V411" t="s">
        <v>555</v>
      </c>
      <c r="W411" t="s">
        <v>556</v>
      </c>
      <c r="X411">
        <v>9</v>
      </c>
      <c r="Y411" t="s">
        <v>3654</v>
      </c>
    </row>
    <row r="412" spans="1:25" x14ac:dyDescent="0.25">
      <c r="A412">
        <v>424</v>
      </c>
      <c r="B412" t="s">
        <v>38</v>
      </c>
      <c r="C412" t="s">
        <v>3655</v>
      </c>
      <c r="D412" t="s">
        <v>3656</v>
      </c>
      <c r="E412" t="s">
        <v>41</v>
      </c>
      <c r="F412" t="s">
        <v>42</v>
      </c>
      <c r="G412">
        <v>5</v>
      </c>
      <c r="H412">
        <v>4</v>
      </c>
      <c r="J412">
        <v>5</v>
      </c>
      <c r="K412">
        <v>2</v>
      </c>
      <c r="L412">
        <v>1</v>
      </c>
      <c r="M412">
        <v>914</v>
      </c>
      <c r="N412">
        <v>104.4</v>
      </c>
      <c r="O412">
        <v>7.59</v>
      </c>
      <c r="P412">
        <v>11.06</v>
      </c>
      <c r="Q412" t="s">
        <v>52</v>
      </c>
      <c r="S412" t="s">
        <v>53</v>
      </c>
      <c r="T412" t="s">
        <v>54</v>
      </c>
      <c r="U412">
        <v>100797626</v>
      </c>
      <c r="V412" t="s">
        <v>3657</v>
      </c>
      <c r="W412" t="s">
        <v>3658</v>
      </c>
      <c r="X412">
        <v>12</v>
      </c>
      <c r="Y412" t="s">
        <v>3659</v>
      </c>
    </row>
    <row r="413" spans="1:25" x14ac:dyDescent="0.25">
      <c r="A413">
        <v>357</v>
      </c>
      <c r="B413" t="s">
        <v>38</v>
      </c>
      <c r="C413" t="s">
        <v>3660</v>
      </c>
      <c r="D413" t="s">
        <v>3661</v>
      </c>
      <c r="E413" t="s">
        <v>41</v>
      </c>
      <c r="F413" t="s">
        <v>42</v>
      </c>
      <c r="G413">
        <v>4</v>
      </c>
      <c r="H413">
        <v>4</v>
      </c>
      <c r="J413">
        <v>7</v>
      </c>
      <c r="K413">
        <v>1</v>
      </c>
      <c r="L413">
        <v>1</v>
      </c>
      <c r="M413">
        <v>868</v>
      </c>
      <c r="N413">
        <v>97.8</v>
      </c>
      <c r="O413">
        <v>6.52</v>
      </c>
      <c r="P413">
        <v>14.38</v>
      </c>
      <c r="Q413" t="s">
        <v>52</v>
      </c>
      <c r="S413" t="s">
        <v>53</v>
      </c>
      <c r="T413" t="s">
        <v>54</v>
      </c>
      <c r="U413">
        <v>100802459</v>
      </c>
      <c r="V413" t="s">
        <v>3662</v>
      </c>
      <c r="W413" t="s">
        <v>3663</v>
      </c>
      <c r="X413">
        <v>7</v>
      </c>
      <c r="Y413" t="s">
        <v>1018</v>
      </c>
    </row>
    <row r="414" spans="1:25" x14ac:dyDescent="0.25">
      <c r="A414">
        <v>413</v>
      </c>
      <c r="B414" t="s">
        <v>38</v>
      </c>
      <c r="C414" t="s">
        <v>3664</v>
      </c>
      <c r="D414" t="s">
        <v>3665</v>
      </c>
      <c r="E414" t="s">
        <v>41</v>
      </c>
      <c r="F414" t="s">
        <v>42</v>
      </c>
      <c r="G414">
        <v>5</v>
      </c>
      <c r="H414">
        <v>4</v>
      </c>
      <c r="J414">
        <v>5</v>
      </c>
      <c r="K414">
        <v>4</v>
      </c>
      <c r="L414">
        <v>1</v>
      </c>
      <c r="M414">
        <v>866</v>
      </c>
      <c r="N414">
        <v>97.1</v>
      </c>
      <c r="O414">
        <v>6.44</v>
      </c>
      <c r="P414">
        <v>10.87</v>
      </c>
      <c r="Q414" t="s">
        <v>52</v>
      </c>
      <c r="S414" t="s">
        <v>53</v>
      </c>
      <c r="T414" t="s">
        <v>54</v>
      </c>
      <c r="U414">
        <v>100127400</v>
      </c>
      <c r="V414" t="s">
        <v>3666</v>
      </c>
      <c r="W414" t="s">
        <v>3667</v>
      </c>
      <c r="X414">
        <v>8</v>
      </c>
    </row>
    <row r="415" spans="1:25" x14ac:dyDescent="0.25">
      <c r="A415" s="5"/>
      <c r="B415" s="5"/>
      <c r="C415" s="5"/>
      <c r="D415" s="5" t="s">
        <v>681</v>
      </c>
      <c r="E415" s="5"/>
      <c r="F415" s="5"/>
      <c r="G415" s="5"/>
      <c r="H415">
        <v>4</v>
      </c>
    </row>
    <row r="416" spans="1:25" x14ac:dyDescent="0.25">
      <c r="A416">
        <v>194</v>
      </c>
      <c r="B416" t="s">
        <v>38</v>
      </c>
      <c r="C416" t="s">
        <v>986</v>
      </c>
      <c r="D416" t="s">
        <v>987</v>
      </c>
      <c r="E416" t="s">
        <v>277</v>
      </c>
      <c r="F416" t="s">
        <v>42</v>
      </c>
      <c r="G416">
        <v>17</v>
      </c>
      <c r="H416">
        <v>4</v>
      </c>
      <c r="J416">
        <v>15</v>
      </c>
      <c r="K416">
        <v>4</v>
      </c>
      <c r="L416">
        <v>1</v>
      </c>
      <c r="M416">
        <v>254</v>
      </c>
      <c r="N416">
        <v>28.5</v>
      </c>
      <c r="O416">
        <v>9.6999999999999993</v>
      </c>
      <c r="P416">
        <v>23.62</v>
      </c>
      <c r="Q416" t="s">
        <v>52</v>
      </c>
      <c r="R416" t="s">
        <v>844</v>
      </c>
      <c r="S416" t="s">
        <v>419</v>
      </c>
      <c r="T416" t="s">
        <v>988</v>
      </c>
      <c r="U416">
        <v>4343261</v>
      </c>
      <c r="V416" t="s">
        <v>989</v>
      </c>
      <c r="W416" t="s">
        <v>990</v>
      </c>
      <c r="X416">
        <v>7</v>
      </c>
    </row>
    <row r="417" spans="1:25" x14ac:dyDescent="0.25">
      <c r="A417">
        <v>474</v>
      </c>
      <c r="B417" t="s">
        <v>38</v>
      </c>
      <c r="C417" t="s">
        <v>2115</v>
      </c>
      <c r="D417" t="s">
        <v>2116</v>
      </c>
      <c r="E417" t="s">
        <v>277</v>
      </c>
      <c r="F417" t="s">
        <v>42</v>
      </c>
      <c r="G417">
        <v>12</v>
      </c>
      <c r="H417">
        <v>4</v>
      </c>
      <c r="J417">
        <v>4</v>
      </c>
      <c r="K417">
        <v>4</v>
      </c>
      <c r="L417">
        <v>1</v>
      </c>
      <c r="M417">
        <v>587</v>
      </c>
      <c r="N417">
        <v>65.7</v>
      </c>
      <c r="O417">
        <v>5.03</v>
      </c>
      <c r="P417">
        <v>6.85</v>
      </c>
      <c r="S417" t="s">
        <v>618</v>
      </c>
      <c r="T417" t="s">
        <v>2117</v>
      </c>
      <c r="U417">
        <v>4346507</v>
      </c>
      <c r="V417" t="s">
        <v>2118</v>
      </c>
      <c r="W417" t="s">
        <v>2119</v>
      </c>
      <c r="X417">
        <v>9</v>
      </c>
      <c r="Y417" t="s">
        <v>2120</v>
      </c>
    </row>
    <row r="418" spans="1:25" x14ac:dyDescent="0.25">
      <c r="A418">
        <v>309</v>
      </c>
      <c r="B418" t="s">
        <v>38</v>
      </c>
      <c r="C418" t="s">
        <v>1006</v>
      </c>
      <c r="D418" t="s">
        <v>1007</v>
      </c>
      <c r="E418" t="s">
        <v>41</v>
      </c>
      <c r="F418" t="s">
        <v>42</v>
      </c>
      <c r="G418">
        <v>63</v>
      </c>
      <c r="H418">
        <v>4</v>
      </c>
      <c r="J418">
        <v>8</v>
      </c>
      <c r="K418">
        <v>4</v>
      </c>
      <c r="L418">
        <v>1</v>
      </c>
      <c r="M418">
        <v>81</v>
      </c>
      <c r="N418">
        <v>9</v>
      </c>
      <c r="O418">
        <v>7.08</v>
      </c>
      <c r="P418">
        <v>11.19</v>
      </c>
      <c r="Q418" t="s">
        <v>43</v>
      </c>
      <c r="R418" t="s">
        <v>44</v>
      </c>
      <c r="S418" t="s">
        <v>67</v>
      </c>
      <c r="T418" t="s">
        <v>1008</v>
      </c>
      <c r="U418">
        <v>3989360</v>
      </c>
      <c r="W418" t="s">
        <v>1009</v>
      </c>
      <c r="Y418" t="s">
        <v>353</v>
      </c>
    </row>
    <row r="419" spans="1:25" x14ac:dyDescent="0.25">
      <c r="A419">
        <v>289</v>
      </c>
      <c r="B419" t="s">
        <v>38</v>
      </c>
      <c r="C419" t="s">
        <v>3668</v>
      </c>
      <c r="D419" t="s">
        <v>3669</v>
      </c>
      <c r="E419" t="s">
        <v>41</v>
      </c>
      <c r="F419" t="s">
        <v>42</v>
      </c>
      <c r="G419">
        <v>20</v>
      </c>
      <c r="H419">
        <v>4</v>
      </c>
      <c r="J419">
        <v>9</v>
      </c>
      <c r="K419">
        <v>3</v>
      </c>
      <c r="L419">
        <v>1</v>
      </c>
      <c r="M419">
        <v>184</v>
      </c>
      <c r="N419">
        <v>20.399999999999999</v>
      </c>
      <c r="O419">
        <v>9.52</v>
      </c>
      <c r="P419">
        <v>18.59</v>
      </c>
      <c r="Q419" t="s">
        <v>73</v>
      </c>
      <c r="R419" t="s">
        <v>44</v>
      </c>
      <c r="T419" t="s">
        <v>3670</v>
      </c>
      <c r="U419">
        <v>100526887</v>
      </c>
      <c r="V419" t="s">
        <v>3671</v>
      </c>
      <c r="W419" t="s">
        <v>3672</v>
      </c>
      <c r="X419">
        <v>15</v>
      </c>
    </row>
    <row r="420" spans="1:25" x14ac:dyDescent="0.25">
      <c r="A420">
        <v>412</v>
      </c>
      <c r="B420" t="s">
        <v>38</v>
      </c>
      <c r="C420" t="s">
        <v>3673</v>
      </c>
      <c r="D420" t="s">
        <v>3674</v>
      </c>
      <c r="E420" t="s">
        <v>41</v>
      </c>
      <c r="F420" t="s">
        <v>42</v>
      </c>
      <c r="G420">
        <v>11</v>
      </c>
      <c r="H420">
        <v>4</v>
      </c>
      <c r="J420">
        <v>5</v>
      </c>
      <c r="K420">
        <v>4</v>
      </c>
      <c r="L420">
        <v>1</v>
      </c>
      <c r="M420">
        <v>438</v>
      </c>
      <c r="N420">
        <v>47.6</v>
      </c>
      <c r="O420">
        <v>5.55</v>
      </c>
      <c r="P420">
        <v>10.51</v>
      </c>
      <c r="Q420" t="s">
        <v>3146</v>
      </c>
      <c r="S420" t="s">
        <v>127</v>
      </c>
      <c r="T420" t="s">
        <v>2895</v>
      </c>
      <c r="U420">
        <v>100137076</v>
      </c>
      <c r="W420" t="s">
        <v>3675</v>
      </c>
      <c r="X420">
        <v>14</v>
      </c>
      <c r="Y420" t="s">
        <v>504</v>
      </c>
    </row>
    <row r="421" spans="1:25" x14ac:dyDescent="0.25">
      <c r="A421">
        <v>463</v>
      </c>
      <c r="B421" t="s">
        <v>38</v>
      </c>
      <c r="C421" t="s">
        <v>3676</v>
      </c>
      <c r="D421" t="s">
        <v>3677</v>
      </c>
      <c r="E421" t="s">
        <v>41</v>
      </c>
      <c r="F421" t="s">
        <v>42</v>
      </c>
      <c r="G421">
        <v>23</v>
      </c>
      <c r="H421">
        <v>4</v>
      </c>
      <c r="J421">
        <v>4</v>
      </c>
      <c r="K421">
        <v>4</v>
      </c>
      <c r="L421">
        <v>1</v>
      </c>
      <c r="M421">
        <v>243</v>
      </c>
      <c r="N421">
        <v>27</v>
      </c>
      <c r="O421">
        <v>8.2899999999999991</v>
      </c>
      <c r="P421">
        <v>6.21</v>
      </c>
      <c r="R421" t="s">
        <v>58</v>
      </c>
      <c r="T421" t="s">
        <v>3678</v>
      </c>
      <c r="U421">
        <v>100801782</v>
      </c>
      <c r="V421" t="s">
        <v>3679</v>
      </c>
      <c r="W421" t="s">
        <v>3680</v>
      </c>
      <c r="X421">
        <v>8</v>
      </c>
    </row>
    <row r="422" spans="1:25" x14ac:dyDescent="0.25">
      <c r="A422">
        <v>328</v>
      </c>
      <c r="B422" t="s">
        <v>38</v>
      </c>
      <c r="C422" t="s">
        <v>1010</v>
      </c>
      <c r="D422" t="s">
        <v>1011</v>
      </c>
      <c r="E422" t="s">
        <v>277</v>
      </c>
      <c r="F422" t="s">
        <v>42</v>
      </c>
      <c r="G422">
        <v>18</v>
      </c>
      <c r="H422">
        <v>4</v>
      </c>
      <c r="J422">
        <v>8</v>
      </c>
      <c r="K422">
        <v>2</v>
      </c>
      <c r="L422">
        <v>1</v>
      </c>
      <c r="M422">
        <v>175</v>
      </c>
      <c r="N422">
        <v>19.600000000000001</v>
      </c>
      <c r="O422">
        <v>8.85</v>
      </c>
      <c r="P422">
        <v>11.3</v>
      </c>
      <c r="Q422" t="s">
        <v>52</v>
      </c>
      <c r="S422" t="s">
        <v>127</v>
      </c>
      <c r="T422" t="s">
        <v>488</v>
      </c>
      <c r="U422">
        <v>4352014</v>
      </c>
      <c r="V422" t="s">
        <v>1012</v>
      </c>
      <c r="W422" t="s">
        <v>1013</v>
      </c>
      <c r="X422">
        <v>12</v>
      </c>
      <c r="Y422" t="s">
        <v>3681</v>
      </c>
    </row>
    <row r="423" spans="1:25" x14ac:dyDescent="0.25">
      <c r="A423">
        <v>321</v>
      </c>
      <c r="B423" t="s">
        <v>38</v>
      </c>
      <c r="C423" t="s">
        <v>3682</v>
      </c>
      <c r="D423" t="s">
        <v>3683</v>
      </c>
      <c r="E423" t="s">
        <v>41</v>
      </c>
      <c r="F423" t="s">
        <v>42</v>
      </c>
      <c r="G423">
        <v>27</v>
      </c>
      <c r="H423">
        <v>4</v>
      </c>
      <c r="J423">
        <v>8</v>
      </c>
      <c r="K423">
        <v>3</v>
      </c>
      <c r="L423">
        <v>1</v>
      </c>
      <c r="M423">
        <v>184</v>
      </c>
      <c r="N423">
        <v>21.4</v>
      </c>
      <c r="O423">
        <v>7.24</v>
      </c>
      <c r="P423">
        <v>13.58</v>
      </c>
      <c r="Q423" t="s">
        <v>73</v>
      </c>
      <c r="S423" t="s">
        <v>451</v>
      </c>
      <c r="T423" t="s">
        <v>3563</v>
      </c>
      <c r="U423">
        <v>100500117</v>
      </c>
      <c r="V423" t="s">
        <v>3684</v>
      </c>
      <c r="W423" t="s">
        <v>3685</v>
      </c>
      <c r="X423">
        <v>9</v>
      </c>
    </row>
    <row r="424" spans="1:25" x14ac:dyDescent="0.25">
      <c r="A424">
        <v>353</v>
      </c>
      <c r="B424" t="s">
        <v>38</v>
      </c>
      <c r="C424" t="s">
        <v>3686</v>
      </c>
      <c r="D424" t="s">
        <v>3687</v>
      </c>
      <c r="E424" t="s">
        <v>41</v>
      </c>
      <c r="F424" t="s">
        <v>42</v>
      </c>
      <c r="G424">
        <v>24</v>
      </c>
      <c r="H424">
        <v>4</v>
      </c>
      <c r="J424">
        <v>7</v>
      </c>
      <c r="K424">
        <v>3</v>
      </c>
      <c r="L424">
        <v>1</v>
      </c>
      <c r="M424">
        <v>184</v>
      </c>
      <c r="N424">
        <v>21.2</v>
      </c>
      <c r="O424">
        <v>8.07</v>
      </c>
      <c r="P424">
        <v>14</v>
      </c>
      <c r="Q424" t="s">
        <v>73</v>
      </c>
      <c r="S424" t="s">
        <v>451</v>
      </c>
      <c r="T424" t="s">
        <v>3563</v>
      </c>
      <c r="U424">
        <v>100305903</v>
      </c>
      <c r="V424" t="s">
        <v>3688</v>
      </c>
      <c r="W424" t="s">
        <v>3689</v>
      </c>
      <c r="X424">
        <v>15</v>
      </c>
    </row>
    <row r="425" spans="1:25" x14ac:dyDescent="0.25">
      <c r="A425">
        <v>469</v>
      </c>
      <c r="B425" t="s">
        <v>38</v>
      </c>
      <c r="C425" t="s">
        <v>3690</v>
      </c>
      <c r="D425" t="s">
        <v>3691</v>
      </c>
      <c r="E425" t="s">
        <v>41</v>
      </c>
      <c r="F425" t="s">
        <v>42</v>
      </c>
      <c r="G425">
        <v>8</v>
      </c>
      <c r="H425">
        <v>4</v>
      </c>
      <c r="J425">
        <v>4</v>
      </c>
      <c r="K425">
        <v>3</v>
      </c>
      <c r="L425">
        <v>1</v>
      </c>
      <c r="M425">
        <v>640</v>
      </c>
      <c r="N425">
        <v>73.7</v>
      </c>
      <c r="O425">
        <v>8.32</v>
      </c>
      <c r="P425">
        <v>5.95</v>
      </c>
      <c r="Q425" t="s">
        <v>73</v>
      </c>
      <c r="R425" t="s">
        <v>44</v>
      </c>
      <c r="T425" t="s">
        <v>3692</v>
      </c>
      <c r="U425">
        <v>100781403</v>
      </c>
      <c r="V425" t="s">
        <v>3693</v>
      </c>
      <c r="W425" t="s">
        <v>3694</v>
      </c>
      <c r="X425">
        <v>7</v>
      </c>
    </row>
    <row r="426" spans="1:25" x14ac:dyDescent="0.25">
      <c r="A426">
        <v>494</v>
      </c>
      <c r="B426" t="s">
        <v>38</v>
      </c>
      <c r="C426" t="s">
        <v>3695</v>
      </c>
      <c r="D426" t="s">
        <v>3696</v>
      </c>
      <c r="E426" t="s">
        <v>41</v>
      </c>
      <c r="F426" t="s">
        <v>42</v>
      </c>
      <c r="G426">
        <v>14</v>
      </c>
      <c r="H426">
        <v>4</v>
      </c>
      <c r="J426">
        <v>4</v>
      </c>
      <c r="K426">
        <v>2</v>
      </c>
      <c r="L426">
        <v>1</v>
      </c>
      <c r="M426">
        <v>333</v>
      </c>
      <c r="N426">
        <v>38.1</v>
      </c>
      <c r="O426">
        <v>9.32</v>
      </c>
      <c r="P426">
        <v>4.32</v>
      </c>
      <c r="Q426" t="s">
        <v>43</v>
      </c>
      <c r="R426" t="s">
        <v>164</v>
      </c>
      <c r="S426" t="s">
        <v>67</v>
      </c>
      <c r="T426" t="s">
        <v>1168</v>
      </c>
      <c r="U426">
        <v>547897</v>
      </c>
      <c r="W426" t="s">
        <v>3697</v>
      </c>
      <c r="X426">
        <v>8</v>
      </c>
    </row>
    <row r="427" spans="1:25" x14ac:dyDescent="0.25">
      <c r="A427">
        <v>291</v>
      </c>
      <c r="B427" t="s">
        <v>38</v>
      </c>
      <c r="C427" t="s">
        <v>3698</v>
      </c>
      <c r="D427" t="s">
        <v>3699</v>
      </c>
      <c r="E427" t="s">
        <v>41</v>
      </c>
      <c r="F427" t="s">
        <v>42</v>
      </c>
      <c r="G427">
        <v>54</v>
      </c>
      <c r="H427">
        <v>4</v>
      </c>
      <c r="J427">
        <v>9</v>
      </c>
      <c r="K427">
        <v>1</v>
      </c>
      <c r="L427">
        <v>1</v>
      </c>
      <c r="M427">
        <v>89</v>
      </c>
      <c r="N427">
        <v>9.9</v>
      </c>
      <c r="O427">
        <v>9.1300000000000008</v>
      </c>
      <c r="P427">
        <v>14.56</v>
      </c>
      <c r="Q427" t="s">
        <v>73</v>
      </c>
      <c r="R427" t="s">
        <v>44</v>
      </c>
      <c r="T427" t="s">
        <v>452</v>
      </c>
      <c r="U427">
        <v>100789017</v>
      </c>
      <c r="W427" t="s">
        <v>3151</v>
      </c>
      <c r="X427">
        <v>5</v>
      </c>
    </row>
    <row r="428" spans="1:25" x14ac:dyDescent="0.25">
      <c r="A428">
        <v>460</v>
      </c>
      <c r="B428" t="s">
        <v>38</v>
      </c>
      <c r="C428" t="s">
        <v>3700</v>
      </c>
      <c r="D428" t="s">
        <v>3701</v>
      </c>
      <c r="E428" t="s">
        <v>41</v>
      </c>
      <c r="F428" t="s">
        <v>42</v>
      </c>
      <c r="G428">
        <v>7</v>
      </c>
      <c r="H428">
        <v>4</v>
      </c>
      <c r="J428">
        <v>4</v>
      </c>
      <c r="K428">
        <v>4</v>
      </c>
      <c r="L428">
        <v>1</v>
      </c>
      <c r="M428">
        <v>698</v>
      </c>
      <c r="N428">
        <v>76.900000000000006</v>
      </c>
      <c r="O428">
        <v>7.18</v>
      </c>
      <c r="P428">
        <v>8.59</v>
      </c>
      <c r="Q428" t="s">
        <v>52</v>
      </c>
      <c r="S428" t="s">
        <v>127</v>
      </c>
      <c r="T428" t="s">
        <v>1313</v>
      </c>
      <c r="U428">
        <v>100301904</v>
      </c>
      <c r="V428" t="s">
        <v>3702</v>
      </c>
      <c r="W428" t="s">
        <v>3703</v>
      </c>
      <c r="X428">
        <v>20</v>
      </c>
      <c r="Y428" t="s">
        <v>3704</v>
      </c>
    </row>
    <row r="429" spans="1:25" x14ac:dyDescent="0.25">
      <c r="A429">
        <v>398</v>
      </c>
      <c r="B429" t="s">
        <v>38</v>
      </c>
      <c r="C429" t="s">
        <v>799</v>
      </c>
      <c r="D429" t="s">
        <v>800</v>
      </c>
      <c r="E429" t="s">
        <v>41</v>
      </c>
      <c r="F429" t="s">
        <v>42</v>
      </c>
      <c r="G429">
        <v>30</v>
      </c>
      <c r="H429">
        <v>4</v>
      </c>
      <c r="J429">
        <v>6</v>
      </c>
      <c r="K429">
        <v>2</v>
      </c>
      <c r="L429">
        <v>1</v>
      </c>
      <c r="M429">
        <v>203</v>
      </c>
      <c r="N429">
        <v>21.7</v>
      </c>
      <c r="O429">
        <v>6.95</v>
      </c>
      <c r="P429">
        <v>4.6100000000000003</v>
      </c>
      <c r="Q429" t="s">
        <v>52</v>
      </c>
      <c r="S429" t="s">
        <v>196</v>
      </c>
      <c r="T429" t="s">
        <v>801</v>
      </c>
      <c r="U429">
        <v>100305601</v>
      </c>
      <c r="V429" t="s">
        <v>802</v>
      </c>
      <c r="W429" t="s">
        <v>803</v>
      </c>
      <c r="X429">
        <v>13</v>
      </c>
    </row>
    <row r="430" spans="1:25" x14ac:dyDescent="0.25">
      <c r="A430">
        <v>340</v>
      </c>
      <c r="B430" t="s">
        <v>38</v>
      </c>
      <c r="C430" t="s">
        <v>3705</v>
      </c>
      <c r="D430" t="s">
        <v>3706</v>
      </c>
      <c r="E430" t="s">
        <v>41</v>
      </c>
      <c r="F430" t="s">
        <v>42</v>
      </c>
      <c r="G430">
        <v>46</v>
      </c>
      <c r="H430">
        <v>4</v>
      </c>
      <c r="J430">
        <v>7</v>
      </c>
      <c r="K430">
        <v>1</v>
      </c>
      <c r="L430">
        <v>1</v>
      </c>
      <c r="M430">
        <v>140</v>
      </c>
      <c r="N430">
        <v>16</v>
      </c>
      <c r="O430">
        <v>5.81</v>
      </c>
      <c r="P430">
        <v>12.06</v>
      </c>
      <c r="R430" t="s">
        <v>44</v>
      </c>
      <c r="S430" t="s">
        <v>103</v>
      </c>
      <c r="T430" t="s">
        <v>2039</v>
      </c>
      <c r="U430">
        <v>100499823</v>
      </c>
      <c r="V430" t="s">
        <v>3707</v>
      </c>
      <c r="W430" t="s">
        <v>3708</v>
      </c>
      <c r="X430">
        <v>4</v>
      </c>
    </row>
    <row r="431" spans="1:25" x14ac:dyDescent="0.25">
      <c r="A431">
        <v>292</v>
      </c>
      <c r="B431" t="s">
        <v>38</v>
      </c>
      <c r="C431" t="s">
        <v>1650</v>
      </c>
      <c r="D431" t="s">
        <v>1651</v>
      </c>
      <c r="E431" t="s">
        <v>41</v>
      </c>
      <c r="F431" t="s">
        <v>42</v>
      </c>
      <c r="G431">
        <v>21</v>
      </c>
      <c r="H431">
        <v>4</v>
      </c>
      <c r="J431">
        <v>9</v>
      </c>
      <c r="K431">
        <v>4</v>
      </c>
      <c r="L431">
        <v>1</v>
      </c>
      <c r="M431">
        <v>220</v>
      </c>
      <c r="N431">
        <v>24.9</v>
      </c>
      <c r="O431">
        <v>9.35</v>
      </c>
      <c r="P431">
        <v>14.59</v>
      </c>
      <c r="T431" t="s">
        <v>1652</v>
      </c>
      <c r="U431">
        <v>100500224</v>
      </c>
      <c r="V431" t="s">
        <v>1653</v>
      </c>
      <c r="W431" t="s">
        <v>1654</v>
      </c>
      <c r="X431">
        <v>13</v>
      </c>
    </row>
    <row r="432" spans="1:25" x14ac:dyDescent="0.25">
      <c r="A432">
        <v>432</v>
      </c>
      <c r="B432" t="s">
        <v>38</v>
      </c>
      <c r="C432" t="s">
        <v>3709</v>
      </c>
      <c r="D432" t="s">
        <v>3710</v>
      </c>
      <c r="E432" t="s">
        <v>41</v>
      </c>
      <c r="F432" t="s">
        <v>42</v>
      </c>
      <c r="G432">
        <v>22</v>
      </c>
      <c r="H432">
        <v>4</v>
      </c>
      <c r="J432">
        <v>5</v>
      </c>
      <c r="K432">
        <v>4</v>
      </c>
      <c r="L432">
        <v>1</v>
      </c>
      <c r="M432">
        <v>166</v>
      </c>
      <c r="N432">
        <v>18.8</v>
      </c>
      <c r="O432">
        <v>7.18</v>
      </c>
      <c r="P432">
        <v>9.7799999999999994</v>
      </c>
      <c r="S432" t="s">
        <v>103</v>
      </c>
      <c r="U432">
        <v>100526914</v>
      </c>
      <c r="V432" t="s">
        <v>3711</v>
      </c>
      <c r="W432" t="s">
        <v>3712</v>
      </c>
      <c r="X432">
        <v>3</v>
      </c>
    </row>
    <row r="433" spans="1:25" x14ac:dyDescent="0.25">
      <c r="A433">
        <v>426</v>
      </c>
      <c r="B433" t="s">
        <v>38</v>
      </c>
      <c r="C433" t="s">
        <v>3713</v>
      </c>
      <c r="D433" t="s">
        <v>3714</v>
      </c>
      <c r="E433" t="s">
        <v>41</v>
      </c>
      <c r="F433" t="s">
        <v>42</v>
      </c>
      <c r="G433">
        <v>16</v>
      </c>
      <c r="H433">
        <v>4</v>
      </c>
      <c r="J433">
        <v>5</v>
      </c>
      <c r="K433">
        <v>4</v>
      </c>
      <c r="L433">
        <v>1</v>
      </c>
      <c r="M433">
        <v>326</v>
      </c>
      <c r="N433">
        <v>35.5</v>
      </c>
      <c r="O433">
        <v>4.6399999999999997</v>
      </c>
      <c r="P433">
        <v>6.06</v>
      </c>
      <c r="Q433" t="s">
        <v>52</v>
      </c>
      <c r="S433" t="s">
        <v>127</v>
      </c>
      <c r="T433" t="s">
        <v>3715</v>
      </c>
      <c r="U433">
        <v>100775292</v>
      </c>
      <c r="V433" t="s">
        <v>3716</v>
      </c>
      <c r="W433" t="s">
        <v>3717</v>
      </c>
      <c r="X433">
        <v>12</v>
      </c>
    </row>
    <row r="434" spans="1:25" x14ac:dyDescent="0.25">
      <c r="A434">
        <v>455</v>
      </c>
      <c r="B434" t="s">
        <v>38</v>
      </c>
      <c r="C434" t="s">
        <v>3718</v>
      </c>
      <c r="D434" t="s">
        <v>3719</v>
      </c>
      <c r="E434" t="s">
        <v>41</v>
      </c>
      <c r="F434" t="s">
        <v>42</v>
      </c>
      <c r="G434">
        <v>9</v>
      </c>
      <c r="H434">
        <v>4</v>
      </c>
      <c r="J434">
        <v>4</v>
      </c>
      <c r="K434">
        <v>1</v>
      </c>
      <c r="L434">
        <v>1</v>
      </c>
      <c r="M434">
        <v>541</v>
      </c>
      <c r="N434">
        <v>59.9</v>
      </c>
      <c r="O434">
        <v>6.83</v>
      </c>
      <c r="P434">
        <v>10.65</v>
      </c>
      <c r="Q434" t="s">
        <v>52</v>
      </c>
      <c r="S434" t="s">
        <v>127</v>
      </c>
      <c r="T434" t="s">
        <v>2686</v>
      </c>
      <c r="U434">
        <v>100776235</v>
      </c>
      <c r="V434" t="s">
        <v>3720</v>
      </c>
      <c r="W434" t="s">
        <v>3721</v>
      </c>
      <c r="X434">
        <v>7</v>
      </c>
      <c r="Y434" t="s">
        <v>3722</v>
      </c>
    </row>
    <row r="435" spans="1:25" x14ac:dyDescent="0.25">
      <c r="A435">
        <v>438</v>
      </c>
      <c r="B435" t="s">
        <v>38</v>
      </c>
      <c r="C435" t="s">
        <v>2301</v>
      </c>
      <c r="D435" t="s">
        <v>2302</v>
      </c>
      <c r="E435" t="s">
        <v>41</v>
      </c>
      <c r="F435" t="s">
        <v>42</v>
      </c>
      <c r="G435">
        <v>11</v>
      </c>
      <c r="H435">
        <v>4</v>
      </c>
      <c r="J435">
        <v>5</v>
      </c>
      <c r="K435">
        <v>4</v>
      </c>
      <c r="L435">
        <v>1</v>
      </c>
      <c r="M435">
        <v>329</v>
      </c>
      <c r="N435">
        <v>36.1</v>
      </c>
      <c r="O435">
        <v>8.32</v>
      </c>
      <c r="P435">
        <v>7.49</v>
      </c>
      <c r="Q435" t="s">
        <v>52</v>
      </c>
      <c r="S435" t="s">
        <v>127</v>
      </c>
      <c r="T435" t="s">
        <v>2303</v>
      </c>
      <c r="U435">
        <v>100776801</v>
      </c>
      <c r="V435" t="s">
        <v>2304</v>
      </c>
      <c r="W435" t="s">
        <v>2305</v>
      </c>
      <c r="X435">
        <v>16</v>
      </c>
    </row>
    <row r="436" spans="1:25" x14ac:dyDescent="0.25">
      <c r="A436">
        <v>335</v>
      </c>
      <c r="B436" t="s">
        <v>38</v>
      </c>
      <c r="C436" t="s">
        <v>2337</v>
      </c>
      <c r="D436" t="s">
        <v>2338</v>
      </c>
      <c r="E436" t="s">
        <v>41</v>
      </c>
      <c r="F436" t="s">
        <v>42</v>
      </c>
      <c r="G436">
        <v>41</v>
      </c>
      <c r="H436">
        <v>4</v>
      </c>
      <c r="J436">
        <v>7</v>
      </c>
      <c r="K436">
        <v>4</v>
      </c>
      <c r="L436">
        <v>1</v>
      </c>
      <c r="M436">
        <v>141</v>
      </c>
      <c r="N436">
        <v>15.8</v>
      </c>
      <c r="O436">
        <v>7.56</v>
      </c>
      <c r="P436">
        <v>15.89</v>
      </c>
      <c r="U436">
        <v>100777981</v>
      </c>
      <c r="V436" t="s">
        <v>2339</v>
      </c>
      <c r="W436" t="s">
        <v>2340</v>
      </c>
      <c r="X436">
        <v>20</v>
      </c>
    </row>
    <row r="437" spans="1:25" x14ac:dyDescent="0.25">
      <c r="A437">
        <v>484</v>
      </c>
      <c r="B437" t="s">
        <v>38</v>
      </c>
      <c r="C437" t="s">
        <v>3723</v>
      </c>
      <c r="D437" t="s">
        <v>3724</v>
      </c>
      <c r="E437" t="s">
        <v>41</v>
      </c>
      <c r="F437" t="s">
        <v>42</v>
      </c>
      <c r="G437">
        <v>12</v>
      </c>
      <c r="H437">
        <v>4</v>
      </c>
      <c r="J437">
        <v>4</v>
      </c>
      <c r="K437">
        <v>4</v>
      </c>
      <c r="L437">
        <v>1</v>
      </c>
      <c r="M437">
        <v>338</v>
      </c>
      <c r="N437">
        <v>36.700000000000003</v>
      </c>
      <c r="O437">
        <v>6.37</v>
      </c>
      <c r="P437">
        <v>8.44</v>
      </c>
      <c r="S437" t="s">
        <v>67</v>
      </c>
      <c r="T437" t="s">
        <v>1482</v>
      </c>
      <c r="U437">
        <v>100778423</v>
      </c>
      <c r="V437" t="s">
        <v>3725</v>
      </c>
      <c r="W437" t="s">
        <v>3726</v>
      </c>
      <c r="X437">
        <v>17</v>
      </c>
      <c r="Y437" t="s">
        <v>3727</v>
      </c>
    </row>
    <row r="438" spans="1:25" x14ac:dyDescent="0.25">
      <c r="A438">
        <v>425</v>
      </c>
      <c r="B438" t="s">
        <v>38</v>
      </c>
      <c r="C438" t="s">
        <v>3728</v>
      </c>
      <c r="D438" t="s">
        <v>3729</v>
      </c>
      <c r="E438" t="s">
        <v>41</v>
      </c>
      <c r="F438" t="s">
        <v>42</v>
      </c>
      <c r="G438">
        <v>14</v>
      </c>
      <c r="H438">
        <v>4</v>
      </c>
      <c r="J438">
        <v>5</v>
      </c>
      <c r="K438">
        <v>4</v>
      </c>
      <c r="L438">
        <v>1</v>
      </c>
      <c r="M438">
        <v>310</v>
      </c>
      <c r="N438">
        <v>33.6</v>
      </c>
      <c r="O438">
        <v>7.08</v>
      </c>
      <c r="P438">
        <v>10.55</v>
      </c>
      <c r="T438" t="s">
        <v>978</v>
      </c>
      <c r="U438">
        <v>100779837</v>
      </c>
      <c r="V438" t="s">
        <v>3730</v>
      </c>
      <c r="W438" t="s">
        <v>3731</v>
      </c>
      <c r="X438">
        <v>9</v>
      </c>
    </row>
    <row r="439" spans="1:25" x14ac:dyDescent="0.25">
      <c r="A439">
        <v>389</v>
      </c>
      <c r="B439" t="s">
        <v>38</v>
      </c>
      <c r="C439" t="s">
        <v>2361</v>
      </c>
      <c r="D439" t="s">
        <v>2362</v>
      </c>
      <c r="E439" t="s">
        <v>41</v>
      </c>
      <c r="F439" t="s">
        <v>42</v>
      </c>
      <c r="G439">
        <v>12</v>
      </c>
      <c r="H439">
        <v>4</v>
      </c>
      <c r="J439">
        <v>6</v>
      </c>
      <c r="K439">
        <v>4</v>
      </c>
      <c r="L439">
        <v>1</v>
      </c>
      <c r="M439">
        <v>295</v>
      </c>
      <c r="N439">
        <v>32.799999999999997</v>
      </c>
      <c r="O439">
        <v>5.88</v>
      </c>
      <c r="P439">
        <v>13.23</v>
      </c>
      <c r="Q439" t="s">
        <v>52</v>
      </c>
      <c r="S439" t="s">
        <v>127</v>
      </c>
      <c r="T439" t="s">
        <v>2363</v>
      </c>
      <c r="U439">
        <v>100781483</v>
      </c>
      <c r="V439" t="s">
        <v>2364</v>
      </c>
      <c r="W439" t="s">
        <v>2365</v>
      </c>
      <c r="X439">
        <v>10</v>
      </c>
    </row>
    <row r="440" spans="1:25" x14ac:dyDescent="0.25">
      <c r="A440">
        <v>458</v>
      </c>
      <c r="B440" t="s">
        <v>38</v>
      </c>
      <c r="C440" t="s">
        <v>827</v>
      </c>
      <c r="D440" t="s">
        <v>828</v>
      </c>
      <c r="E440" t="s">
        <v>41</v>
      </c>
      <c r="F440" t="s">
        <v>42</v>
      </c>
      <c r="G440">
        <v>7</v>
      </c>
      <c r="H440">
        <v>4</v>
      </c>
      <c r="J440">
        <v>4</v>
      </c>
      <c r="K440">
        <v>4</v>
      </c>
      <c r="L440">
        <v>1</v>
      </c>
      <c r="M440">
        <v>650</v>
      </c>
      <c r="N440">
        <v>70.400000000000006</v>
      </c>
      <c r="O440">
        <v>5.25</v>
      </c>
      <c r="P440">
        <v>10.72</v>
      </c>
      <c r="Q440" t="s">
        <v>52</v>
      </c>
      <c r="S440" t="s">
        <v>127</v>
      </c>
      <c r="T440" t="s">
        <v>829</v>
      </c>
      <c r="U440">
        <v>100786123</v>
      </c>
      <c r="V440" t="s">
        <v>830</v>
      </c>
      <c r="W440" t="s">
        <v>831</v>
      </c>
      <c r="X440">
        <v>18</v>
      </c>
    </row>
    <row r="441" spans="1:25" x14ac:dyDescent="0.25">
      <c r="A441">
        <v>312</v>
      </c>
      <c r="B441" t="s">
        <v>38</v>
      </c>
      <c r="C441" t="s">
        <v>2395</v>
      </c>
      <c r="D441" t="s">
        <v>2396</v>
      </c>
      <c r="E441" t="s">
        <v>41</v>
      </c>
      <c r="F441" t="s">
        <v>42</v>
      </c>
      <c r="G441">
        <v>11</v>
      </c>
      <c r="H441">
        <v>4</v>
      </c>
      <c r="J441">
        <v>8</v>
      </c>
      <c r="K441">
        <v>3</v>
      </c>
      <c r="L441">
        <v>1</v>
      </c>
      <c r="M441">
        <v>511</v>
      </c>
      <c r="N441">
        <v>54.1</v>
      </c>
      <c r="O441">
        <v>8.68</v>
      </c>
      <c r="P441">
        <v>17.07</v>
      </c>
      <c r="Q441" t="s">
        <v>73</v>
      </c>
      <c r="R441" t="s">
        <v>44</v>
      </c>
      <c r="S441" t="s">
        <v>451</v>
      </c>
      <c r="U441">
        <v>100786411</v>
      </c>
      <c r="V441" t="s">
        <v>2397</v>
      </c>
      <c r="W441" t="s">
        <v>2398</v>
      </c>
      <c r="X441">
        <v>16</v>
      </c>
    </row>
    <row r="442" spans="1:25" x14ac:dyDescent="0.25">
      <c r="A442">
        <v>503</v>
      </c>
      <c r="B442" t="s">
        <v>38</v>
      </c>
      <c r="C442" t="s">
        <v>178</v>
      </c>
      <c r="D442" t="s">
        <v>179</v>
      </c>
      <c r="E442" t="s">
        <v>41</v>
      </c>
      <c r="F442" t="s">
        <v>42</v>
      </c>
      <c r="G442">
        <v>5</v>
      </c>
      <c r="H442">
        <v>4</v>
      </c>
      <c r="J442">
        <v>4</v>
      </c>
      <c r="K442">
        <v>4</v>
      </c>
      <c r="L442">
        <v>1</v>
      </c>
      <c r="M442">
        <v>1060</v>
      </c>
      <c r="N442">
        <v>116.5</v>
      </c>
      <c r="O442">
        <v>5.36</v>
      </c>
      <c r="P442">
        <v>6.25</v>
      </c>
      <c r="R442" t="s">
        <v>44</v>
      </c>
      <c r="S442" t="s">
        <v>110</v>
      </c>
      <c r="T442" t="s">
        <v>180</v>
      </c>
      <c r="U442">
        <v>100788807</v>
      </c>
      <c r="V442" t="s">
        <v>181</v>
      </c>
      <c r="W442" t="s">
        <v>182</v>
      </c>
      <c r="X442">
        <v>19</v>
      </c>
    </row>
    <row r="443" spans="1:25" x14ac:dyDescent="0.25">
      <c r="A443">
        <v>209</v>
      </c>
      <c r="B443" t="s">
        <v>38</v>
      </c>
      <c r="C443" t="s">
        <v>3732</v>
      </c>
      <c r="D443" t="s">
        <v>3733</v>
      </c>
      <c r="E443" t="s">
        <v>41</v>
      </c>
      <c r="F443" t="s">
        <v>42</v>
      </c>
      <c r="G443">
        <v>32</v>
      </c>
      <c r="H443">
        <v>4</v>
      </c>
      <c r="J443">
        <v>13</v>
      </c>
      <c r="K443">
        <v>4</v>
      </c>
      <c r="L443">
        <v>1</v>
      </c>
      <c r="M443">
        <v>187</v>
      </c>
      <c r="N443">
        <v>19.2</v>
      </c>
      <c r="O443">
        <v>5.36</v>
      </c>
      <c r="P443">
        <v>16.37</v>
      </c>
      <c r="Q443" t="s">
        <v>52</v>
      </c>
      <c r="R443" t="s">
        <v>44</v>
      </c>
      <c r="T443" t="s">
        <v>1784</v>
      </c>
      <c r="U443">
        <v>100789844</v>
      </c>
      <c r="V443" t="s">
        <v>3734</v>
      </c>
      <c r="W443" t="s">
        <v>3735</v>
      </c>
      <c r="X443">
        <v>3</v>
      </c>
    </row>
    <row r="444" spans="1:25" x14ac:dyDescent="0.25">
      <c r="A444">
        <v>478</v>
      </c>
      <c r="B444" t="s">
        <v>38</v>
      </c>
      <c r="C444" t="s">
        <v>1072</v>
      </c>
      <c r="D444" t="s">
        <v>1073</v>
      </c>
      <c r="E444" t="s">
        <v>41</v>
      </c>
      <c r="F444" t="s">
        <v>42</v>
      </c>
      <c r="G444">
        <v>19</v>
      </c>
      <c r="H444">
        <v>4</v>
      </c>
      <c r="J444">
        <v>4</v>
      </c>
      <c r="K444">
        <v>1</v>
      </c>
      <c r="L444">
        <v>1</v>
      </c>
      <c r="M444">
        <v>277</v>
      </c>
      <c r="N444">
        <v>29.7</v>
      </c>
      <c r="O444">
        <v>8.57</v>
      </c>
      <c r="P444">
        <v>6.03</v>
      </c>
      <c r="Q444" t="s">
        <v>73</v>
      </c>
      <c r="R444" t="s">
        <v>44</v>
      </c>
      <c r="T444" t="s">
        <v>609</v>
      </c>
      <c r="U444">
        <v>100790270</v>
      </c>
      <c r="V444" t="s">
        <v>1074</v>
      </c>
      <c r="W444" t="s">
        <v>1075</v>
      </c>
      <c r="X444">
        <v>13</v>
      </c>
    </row>
    <row r="445" spans="1:25" x14ac:dyDescent="0.25">
      <c r="A445">
        <v>450</v>
      </c>
      <c r="B445" t="s">
        <v>38</v>
      </c>
      <c r="C445" t="s">
        <v>3736</v>
      </c>
      <c r="D445" t="s">
        <v>3737</v>
      </c>
      <c r="E445" t="s">
        <v>41</v>
      </c>
      <c r="F445" t="s">
        <v>42</v>
      </c>
      <c r="G445">
        <v>8</v>
      </c>
      <c r="H445">
        <v>4</v>
      </c>
      <c r="J445">
        <v>5</v>
      </c>
      <c r="K445">
        <v>1</v>
      </c>
      <c r="L445">
        <v>1</v>
      </c>
      <c r="M445">
        <v>535</v>
      </c>
      <c r="N445">
        <v>60.3</v>
      </c>
      <c r="O445">
        <v>6.51</v>
      </c>
      <c r="P445">
        <v>3.88</v>
      </c>
      <c r="Q445" t="s">
        <v>499</v>
      </c>
      <c r="R445" t="s">
        <v>3738</v>
      </c>
      <c r="S445" t="s">
        <v>2124</v>
      </c>
      <c r="T445" t="s">
        <v>3739</v>
      </c>
      <c r="U445">
        <v>100790745</v>
      </c>
      <c r="V445" t="s">
        <v>3740</v>
      </c>
      <c r="W445" t="s">
        <v>3741</v>
      </c>
      <c r="X445">
        <v>19</v>
      </c>
      <c r="Y445" t="s">
        <v>3742</v>
      </c>
    </row>
    <row r="446" spans="1:25" x14ac:dyDescent="0.25">
      <c r="A446">
        <v>418</v>
      </c>
      <c r="B446" t="s">
        <v>38</v>
      </c>
      <c r="C446" t="s">
        <v>3743</v>
      </c>
      <c r="D446" t="s">
        <v>3744</v>
      </c>
      <c r="E446" t="s">
        <v>41</v>
      </c>
      <c r="F446" t="s">
        <v>42</v>
      </c>
      <c r="G446">
        <v>21</v>
      </c>
      <c r="H446">
        <v>4</v>
      </c>
      <c r="J446">
        <v>5</v>
      </c>
      <c r="K446">
        <v>4</v>
      </c>
      <c r="L446">
        <v>1</v>
      </c>
      <c r="M446">
        <v>245</v>
      </c>
      <c r="N446">
        <v>26.9</v>
      </c>
      <c r="O446">
        <v>9.44</v>
      </c>
      <c r="P446">
        <v>10.87</v>
      </c>
      <c r="Q446" t="s">
        <v>43</v>
      </c>
      <c r="R446" t="s">
        <v>44</v>
      </c>
      <c r="S446" t="s">
        <v>570</v>
      </c>
      <c r="T446" t="s">
        <v>2273</v>
      </c>
      <c r="U446">
        <v>100790990</v>
      </c>
      <c r="V446" t="s">
        <v>3745</v>
      </c>
      <c r="W446" t="s">
        <v>3746</v>
      </c>
      <c r="X446">
        <v>15</v>
      </c>
      <c r="Y446" t="s">
        <v>168</v>
      </c>
    </row>
    <row r="447" spans="1:25" x14ac:dyDescent="0.25">
      <c r="A447">
        <v>492</v>
      </c>
      <c r="B447" t="s">
        <v>38</v>
      </c>
      <c r="C447" t="s">
        <v>1076</v>
      </c>
      <c r="D447" t="s">
        <v>1077</v>
      </c>
      <c r="E447" t="s">
        <v>41</v>
      </c>
      <c r="F447" t="s">
        <v>42</v>
      </c>
      <c r="G447">
        <v>6</v>
      </c>
      <c r="H447">
        <v>4</v>
      </c>
      <c r="J447">
        <v>4</v>
      </c>
      <c r="K447">
        <v>4</v>
      </c>
      <c r="L447">
        <v>1</v>
      </c>
      <c r="M447">
        <v>710</v>
      </c>
      <c r="N447">
        <v>77.599999999999994</v>
      </c>
      <c r="O447">
        <v>8.9499999999999993</v>
      </c>
      <c r="P447">
        <v>8.23</v>
      </c>
      <c r="Q447" t="s">
        <v>73</v>
      </c>
      <c r="R447" t="s">
        <v>44</v>
      </c>
      <c r="S447" t="s">
        <v>45</v>
      </c>
      <c r="T447" t="s">
        <v>85</v>
      </c>
      <c r="U447">
        <v>100791034</v>
      </c>
      <c r="V447" t="s">
        <v>1078</v>
      </c>
      <c r="W447" t="s">
        <v>1079</v>
      </c>
      <c r="X447">
        <v>9</v>
      </c>
      <c r="Y447" t="s">
        <v>88</v>
      </c>
    </row>
    <row r="448" spans="1:25" x14ac:dyDescent="0.25">
      <c r="A448">
        <v>498</v>
      </c>
      <c r="B448" t="s">
        <v>38</v>
      </c>
      <c r="C448" t="s">
        <v>3747</v>
      </c>
      <c r="D448" t="s">
        <v>3748</v>
      </c>
      <c r="E448" t="s">
        <v>41</v>
      </c>
      <c r="F448" t="s">
        <v>42</v>
      </c>
      <c r="G448">
        <v>12</v>
      </c>
      <c r="H448">
        <v>4</v>
      </c>
      <c r="J448">
        <v>4</v>
      </c>
      <c r="K448">
        <v>4</v>
      </c>
      <c r="L448">
        <v>1</v>
      </c>
      <c r="M448">
        <v>452</v>
      </c>
      <c r="N448">
        <v>50.3</v>
      </c>
      <c r="O448">
        <v>7.83</v>
      </c>
      <c r="P448">
        <v>6.43</v>
      </c>
      <c r="Q448" t="s">
        <v>52</v>
      </c>
      <c r="S448" t="s">
        <v>127</v>
      </c>
      <c r="T448" t="s">
        <v>3749</v>
      </c>
      <c r="U448">
        <v>100791244</v>
      </c>
      <c r="V448" t="s">
        <v>3750</v>
      </c>
      <c r="W448" t="s">
        <v>3751</v>
      </c>
      <c r="X448">
        <v>10</v>
      </c>
      <c r="Y448" t="s">
        <v>3052</v>
      </c>
    </row>
    <row r="449" spans="1:25" x14ac:dyDescent="0.25">
      <c r="A449">
        <v>472</v>
      </c>
      <c r="B449" t="s">
        <v>38</v>
      </c>
      <c r="C449" t="s">
        <v>2435</v>
      </c>
      <c r="D449" t="s">
        <v>2436</v>
      </c>
      <c r="E449" t="s">
        <v>41</v>
      </c>
      <c r="F449" t="s">
        <v>42</v>
      </c>
      <c r="G449">
        <v>10</v>
      </c>
      <c r="H449">
        <v>4</v>
      </c>
      <c r="J449">
        <v>4</v>
      </c>
      <c r="K449">
        <v>4</v>
      </c>
      <c r="L449">
        <v>1</v>
      </c>
      <c r="M449">
        <v>480</v>
      </c>
      <c r="N449">
        <v>53.4</v>
      </c>
      <c r="O449">
        <v>9.1</v>
      </c>
      <c r="P449">
        <v>8.19</v>
      </c>
      <c r="U449">
        <v>100792226</v>
      </c>
      <c r="W449" t="s">
        <v>2437</v>
      </c>
      <c r="X449">
        <v>7</v>
      </c>
    </row>
    <row r="450" spans="1:25" x14ac:dyDescent="0.25">
      <c r="A450">
        <v>317</v>
      </c>
      <c r="B450" t="s">
        <v>38</v>
      </c>
      <c r="C450" t="s">
        <v>3752</v>
      </c>
      <c r="D450" t="s">
        <v>3753</v>
      </c>
      <c r="E450" t="s">
        <v>41</v>
      </c>
      <c r="F450" t="s">
        <v>42</v>
      </c>
      <c r="G450">
        <v>22</v>
      </c>
      <c r="H450">
        <v>4</v>
      </c>
      <c r="J450">
        <v>8</v>
      </c>
      <c r="K450">
        <v>4</v>
      </c>
      <c r="L450">
        <v>1</v>
      </c>
      <c r="M450">
        <v>221</v>
      </c>
      <c r="N450">
        <v>24.9</v>
      </c>
      <c r="O450">
        <v>9.52</v>
      </c>
      <c r="P450">
        <v>14</v>
      </c>
      <c r="R450" t="s">
        <v>44</v>
      </c>
      <c r="T450" t="s">
        <v>1737</v>
      </c>
      <c r="U450">
        <v>100793187</v>
      </c>
      <c r="V450" t="s">
        <v>3754</v>
      </c>
      <c r="W450" t="s">
        <v>3755</v>
      </c>
      <c r="X450">
        <v>3</v>
      </c>
    </row>
    <row r="451" spans="1:25" x14ac:dyDescent="0.25">
      <c r="A451">
        <v>380</v>
      </c>
      <c r="B451" t="s">
        <v>38</v>
      </c>
      <c r="C451" t="s">
        <v>1084</v>
      </c>
      <c r="D451" t="s">
        <v>1085</v>
      </c>
      <c r="E451" t="s">
        <v>41</v>
      </c>
      <c r="F451" t="s">
        <v>42</v>
      </c>
      <c r="G451">
        <v>11</v>
      </c>
      <c r="H451">
        <v>4</v>
      </c>
      <c r="J451">
        <v>6</v>
      </c>
      <c r="K451">
        <v>4</v>
      </c>
      <c r="L451">
        <v>1</v>
      </c>
      <c r="M451">
        <v>386</v>
      </c>
      <c r="N451">
        <v>44</v>
      </c>
      <c r="O451">
        <v>5.57</v>
      </c>
      <c r="P451">
        <v>14.27</v>
      </c>
      <c r="Q451" t="s">
        <v>507</v>
      </c>
      <c r="R451" t="s">
        <v>1086</v>
      </c>
      <c r="S451" t="s">
        <v>419</v>
      </c>
      <c r="T451" t="s">
        <v>1087</v>
      </c>
      <c r="U451">
        <v>100793480</v>
      </c>
      <c r="V451" t="s">
        <v>1088</v>
      </c>
      <c r="W451" t="s">
        <v>1089</v>
      </c>
      <c r="X451">
        <v>1</v>
      </c>
      <c r="Y451" t="s">
        <v>645</v>
      </c>
    </row>
    <row r="452" spans="1:25" x14ac:dyDescent="0.25">
      <c r="A452">
        <v>476</v>
      </c>
      <c r="B452" t="s">
        <v>38</v>
      </c>
      <c r="C452" t="s">
        <v>3756</v>
      </c>
      <c r="D452" t="s">
        <v>3757</v>
      </c>
      <c r="E452" t="s">
        <v>41</v>
      </c>
      <c r="F452" t="s">
        <v>42</v>
      </c>
      <c r="G452">
        <v>21</v>
      </c>
      <c r="H452">
        <v>4</v>
      </c>
      <c r="J452">
        <v>4</v>
      </c>
      <c r="K452">
        <v>4</v>
      </c>
      <c r="L452">
        <v>1</v>
      </c>
      <c r="M452">
        <v>270</v>
      </c>
      <c r="N452">
        <v>29.3</v>
      </c>
      <c r="O452">
        <v>6.73</v>
      </c>
      <c r="P452">
        <v>8.06</v>
      </c>
      <c r="T452" t="s">
        <v>2329</v>
      </c>
      <c r="U452">
        <v>100794184</v>
      </c>
      <c r="V452" t="s">
        <v>3758</v>
      </c>
      <c r="W452" t="s">
        <v>3759</v>
      </c>
      <c r="X452">
        <v>1</v>
      </c>
    </row>
    <row r="453" spans="1:25" x14ac:dyDescent="0.25">
      <c r="A453">
        <v>211</v>
      </c>
      <c r="B453" t="s">
        <v>38</v>
      </c>
      <c r="C453" t="s">
        <v>1090</v>
      </c>
      <c r="D453" t="s">
        <v>1091</v>
      </c>
      <c r="E453" t="s">
        <v>41</v>
      </c>
      <c r="F453" t="s">
        <v>42</v>
      </c>
      <c r="G453">
        <v>8</v>
      </c>
      <c r="H453">
        <v>4</v>
      </c>
      <c r="J453">
        <v>13</v>
      </c>
      <c r="K453">
        <v>1</v>
      </c>
      <c r="L453">
        <v>1</v>
      </c>
      <c r="M453">
        <v>406</v>
      </c>
      <c r="N453">
        <v>44</v>
      </c>
      <c r="O453">
        <v>9.4499999999999993</v>
      </c>
      <c r="P453">
        <v>23.53</v>
      </c>
      <c r="Q453" t="s">
        <v>73</v>
      </c>
      <c r="R453" t="s">
        <v>44</v>
      </c>
      <c r="S453" t="s">
        <v>451</v>
      </c>
      <c r="T453" t="s">
        <v>1092</v>
      </c>
      <c r="U453">
        <v>100794336</v>
      </c>
      <c r="V453" t="s">
        <v>1093</v>
      </c>
      <c r="W453" t="s">
        <v>1094</v>
      </c>
      <c r="X453">
        <v>7</v>
      </c>
    </row>
    <row r="454" spans="1:25" x14ac:dyDescent="0.25">
      <c r="A454">
        <v>435</v>
      </c>
      <c r="B454" t="s">
        <v>38</v>
      </c>
      <c r="C454" t="s">
        <v>3760</v>
      </c>
      <c r="D454" t="s">
        <v>3761</v>
      </c>
      <c r="E454" t="s">
        <v>41</v>
      </c>
      <c r="F454" t="s">
        <v>42</v>
      </c>
      <c r="G454">
        <v>8</v>
      </c>
      <c r="H454">
        <v>4</v>
      </c>
      <c r="J454">
        <v>5</v>
      </c>
      <c r="K454">
        <v>4</v>
      </c>
      <c r="L454">
        <v>1</v>
      </c>
      <c r="M454">
        <v>643</v>
      </c>
      <c r="N454">
        <v>73.400000000000006</v>
      </c>
      <c r="O454">
        <v>7.78</v>
      </c>
      <c r="P454">
        <v>10.25</v>
      </c>
      <c r="Q454" t="s">
        <v>413</v>
      </c>
      <c r="S454" t="s">
        <v>1131</v>
      </c>
      <c r="T454" t="s">
        <v>3762</v>
      </c>
      <c r="U454">
        <v>100794600</v>
      </c>
      <c r="V454" t="s">
        <v>3763</v>
      </c>
      <c r="W454" t="s">
        <v>3764</v>
      </c>
      <c r="X454">
        <v>19</v>
      </c>
      <c r="Y454" t="s">
        <v>3765</v>
      </c>
    </row>
    <row r="455" spans="1:25" x14ac:dyDescent="0.25">
      <c r="A455">
        <v>385</v>
      </c>
      <c r="B455" t="s">
        <v>38</v>
      </c>
      <c r="C455" t="s">
        <v>2455</v>
      </c>
      <c r="D455" t="s">
        <v>2456</v>
      </c>
      <c r="E455" t="s">
        <v>41</v>
      </c>
      <c r="F455" t="s">
        <v>42</v>
      </c>
      <c r="G455">
        <v>9</v>
      </c>
      <c r="H455">
        <v>4</v>
      </c>
      <c r="J455">
        <v>6</v>
      </c>
      <c r="K455">
        <v>4</v>
      </c>
      <c r="L455">
        <v>1</v>
      </c>
      <c r="M455">
        <v>544</v>
      </c>
      <c r="N455">
        <v>59.7</v>
      </c>
      <c r="O455">
        <v>6.3</v>
      </c>
      <c r="P455">
        <v>13.94</v>
      </c>
      <c r="Q455" t="s">
        <v>52</v>
      </c>
      <c r="R455" t="s">
        <v>560</v>
      </c>
      <c r="S455" t="s">
        <v>127</v>
      </c>
      <c r="T455" t="s">
        <v>2457</v>
      </c>
      <c r="U455">
        <v>100795521</v>
      </c>
      <c r="V455" t="s">
        <v>2458</v>
      </c>
      <c r="W455" t="s">
        <v>2459</v>
      </c>
      <c r="X455">
        <v>5</v>
      </c>
    </row>
    <row r="456" spans="1:25" x14ac:dyDescent="0.25">
      <c r="A456">
        <v>480</v>
      </c>
      <c r="B456" t="s">
        <v>38</v>
      </c>
      <c r="C456" t="s">
        <v>1100</v>
      </c>
      <c r="D456" t="s">
        <v>1101</v>
      </c>
      <c r="E456" t="s">
        <v>41</v>
      </c>
      <c r="F456" t="s">
        <v>42</v>
      </c>
      <c r="G456">
        <v>18</v>
      </c>
      <c r="H456">
        <v>4</v>
      </c>
      <c r="J456">
        <v>4</v>
      </c>
      <c r="K456">
        <v>1</v>
      </c>
      <c r="L456">
        <v>1</v>
      </c>
      <c r="M456">
        <v>277</v>
      </c>
      <c r="N456">
        <v>29.9</v>
      </c>
      <c r="O456">
        <v>8.92</v>
      </c>
      <c r="P456">
        <v>6.16</v>
      </c>
      <c r="Q456" t="s">
        <v>73</v>
      </c>
      <c r="R456" t="s">
        <v>44</v>
      </c>
      <c r="T456" t="s">
        <v>609</v>
      </c>
      <c r="U456">
        <v>100797369</v>
      </c>
      <c r="V456" t="s">
        <v>1102</v>
      </c>
      <c r="W456" t="s">
        <v>1103</v>
      </c>
      <c r="X456">
        <v>17</v>
      </c>
    </row>
    <row r="457" spans="1:25" x14ac:dyDescent="0.25">
      <c r="A457">
        <v>341</v>
      </c>
      <c r="B457" t="s">
        <v>38</v>
      </c>
      <c r="C457" t="s">
        <v>3766</v>
      </c>
      <c r="D457" t="s">
        <v>3767</v>
      </c>
      <c r="E457" t="s">
        <v>41</v>
      </c>
      <c r="F457" t="s">
        <v>42</v>
      </c>
      <c r="G457">
        <v>16</v>
      </c>
      <c r="H457">
        <v>4</v>
      </c>
      <c r="J457">
        <v>7</v>
      </c>
      <c r="K457">
        <v>4</v>
      </c>
      <c r="L457">
        <v>1</v>
      </c>
      <c r="M457">
        <v>277</v>
      </c>
      <c r="N457">
        <v>30.6</v>
      </c>
      <c r="O457">
        <v>9.3800000000000008</v>
      </c>
      <c r="P457">
        <v>9.33</v>
      </c>
      <c r="R457" t="s">
        <v>44</v>
      </c>
      <c r="T457" t="s">
        <v>3768</v>
      </c>
      <c r="U457">
        <v>100798854</v>
      </c>
      <c r="V457" t="s">
        <v>3769</v>
      </c>
      <c r="W457" t="s">
        <v>3770</v>
      </c>
      <c r="X457">
        <v>19</v>
      </c>
    </row>
    <row r="458" spans="1:25" x14ac:dyDescent="0.25">
      <c r="A458">
        <v>481</v>
      </c>
      <c r="B458" t="s">
        <v>38</v>
      </c>
      <c r="C458" t="s">
        <v>3771</v>
      </c>
      <c r="D458" t="s">
        <v>3772</v>
      </c>
      <c r="E458" t="s">
        <v>41</v>
      </c>
      <c r="F458" t="s">
        <v>42</v>
      </c>
      <c r="G458">
        <v>8</v>
      </c>
      <c r="H458">
        <v>4</v>
      </c>
      <c r="J458">
        <v>4</v>
      </c>
      <c r="K458">
        <v>4</v>
      </c>
      <c r="L458">
        <v>1</v>
      </c>
      <c r="M458">
        <v>418</v>
      </c>
      <c r="N458">
        <v>47.2</v>
      </c>
      <c r="O458">
        <v>6.11</v>
      </c>
      <c r="P458">
        <v>8.99</v>
      </c>
      <c r="Q458" t="s">
        <v>52</v>
      </c>
      <c r="R458" t="s">
        <v>189</v>
      </c>
      <c r="S458" t="s">
        <v>67</v>
      </c>
      <c r="T458" t="s">
        <v>3773</v>
      </c>
      <c r="U458">
        <v>100800397</v>
      </c>
      <c r="V458" t="s">
        <v>3774</v>
      </c>
      <c r="W458" t="s">
        <v>3775</v>
      </c>
      <c r="X458">
        <v>10</v>
      </c>
      <c r="Y458" t="s">
        <v>3776</v>
      </c>
    </row>
    <row r="459" spans="1:25" x14ac:dyDescent="0.25">
      <c r="A459">
        <v>429</v>
      </c>
      <c r="B459" t="s">
        <v>38</v>
      </c>
      <c r="C459" t="s">
        <v>3777</v>
      </c>
      <c r="D459" t="s">
        <v>3778</v>
      </c>
      <c r="E459" t="s">
        <v>41</v>
      </c>
      <c r="F459" t="s">
        <v>42</v>
      </c>
      <c r="G459">
        <v>15</v>
      </c>
      <c r="H459">
        <v>4</v>
      </c>
      <c r="J459">
        <v>5</v>
      </c>
      <c r="K459">
        <v>4</v>
      </c>
      <c r="L459">
        <v>1</v>
      </c>
      <c r="M459">
        <v>444</v>
      </c>
      <c r="N459">
        <v>48.1</v>
      </c>
      <c r="O459">
        <v>8.6199999999999992</v>
      </c>
      <c r="P459">
        <v>10.45</v>
      </c>
      <c r="Q459" t="s">
        <v>52</v>
      </c>
      <c r="R459" t="s">
        <v>44</v>
      </c>
      <c r="S459" t="s">
        <v>127</v>
      </c>
      <c r="T459" t="s">
        <v>3779</v>
      </c>
      <c r="U459">
        <v>100801925</v>
      </c>
      <c r="V459" t="s">
        <v>3780</v>
      </c>
      <c r="W459" t="s">
        <v>3781</v>
      </c>
      <c r="X459">
        <v>13</v>
      </c>
    </row>
    <row r="460" spans="1:25" x14ac:dyDescent="0.25">
      <c r="A460">
        <v>417</v>
      </c>
      <c r="B460" t="s">
        <v>38</v>
      </c>
      <c r="C460" t="s">
        <v>3782</v>
      </c>
      <c r="D460" t="s">
        <v>3783</v>
      </c>
      <c r="E460" t="s">
        <v>41</v>
      </c>
      <c r="F460" t="s">
        <v>42</v>
      </c>
      <c r="G460">
        <v>5</v>
      </c>
      <c r="H460">
        <v>4</v>
      </c>
      <c r="J460">
        <v>5</v>
      </c>
      <c r="K460">
        <v>4</v>
      </c>
      <c r="L460">
        <v>1</v>
      </c>
      <c r="M460">
        <v>1077</v>
      </c>
      <c r="N460">
        <v>123.9</v>
      </c>
      <c r="O460">
        <v>5.6</v>
      </c>
      <c r="P460">
        <v>9.0399999999999991</v>
      </c>
      <c r="Q460" t="s">
        <v>3784</v>
      </c>
      <c r="R460" t="s">
        <v>1201</v>
      </c>
      <c r="S460" t="s">
        <v>1788</v>
      </c>
      <c r="T460" t="s">
        <v>3785</v>
      </c>
      <c r="U460">
        <v>100802384</v>
      </c>
      <c r="V460" t="s">
        <v>3786</v>
      </c>
      <c r="W460" t="s">
        <v>3787</v>
      </c>
      <c r="X460">
        <v>11</v>
      </c>
      <c r="Y460" t="s">
        <v>3788</v>
      </c>
    </row>
    <row r="461" spans="1:25" x14ac:dyDescent="0.25">
      <c r="A461">
        <v>486</v>
      </c>
      <c r="B461" t="s">
        <v>38</v>
      </c>
      <c r="C461" t="s">
        <v>3789</v>
      </c>
      <c r="D461" t="s">
        <v>3790</v>
      </c>
      <c r="E461" t="s">
        <v>41</v>
      </c>
      <c r="F461" t="s">
        <v>42</v>
      </c>
      <c r="G461">
        <v>15</v>
      </c>
      <c r="H461">
        <v>4</v>
      </c>
      <c r="J461">
        <v>4</v>
      </c>
      <c r="K461">
        <v>4</v>
      </c>
      <c r="L461">
        <v>1</v>
      </c>
      <c r="M461">
        <v>253</v>
      </c>
      <c r="N461">
        <v>26.6</v>
      </c>
      <c r="O461">
        <v>7.39</v>
      </c>
      <c r="P461">
        <v>4.5599999999999996</v>
      </c>
      <c r="Q461" t="s">
        <v>499</v>
      </c>
      <c r="R461" t="s">
        <v>3791</v>
      </c>
      <c r="S461" t="s">
        <v>3792</v>
      </c>
      <c r="T461" t="s">
        <v>3793</v>
      </c>
      <c r="U461">
        <v>100803033</v>
      </c>
      <c r="V461" t="s">
        <v>3794</v>
      </c>
      <c r="W461" t="s">
        <v>3795</v>
      </c>
      <c r="X461">
        <v>9</v>
      </c>
    </row>
    <row r="462" spans="1:25" x14ac:dyDescent="0.25">
      <c r="A462">
        <v>477</v>
      </c>
      <c r="B462" t="s">
        <v>38</v>
      </c>
      <c r="C462" t="s">
        <v>3796</v>
      </c>
      <c r="D462" t="s">
        <v>3797</v>
      </c>
      <c r="E462" t="s">
        <v>41</v>
      </c>
      <c r="F462" t="s">
        <v>42</v>
      </c>
      <c r="G462">
        <v>10</v>
      </c>
      <c r="H462">
        <v>4</v>
      </c>
      <c r="J462">
        <v>4</v>
      </c>
      <c r="K462">
        <v>4</v>
      </c>
      <c r="L462">
        <v>1</v>
      </c>
      <c r="M462">
        <v>435</v>
      </c>
      <c r="N462">
        <v>48.8</v>
      </c>
      <c r="O462">
        <v>6.64</v>
      </c>
      <c r="P462">
        <v>6.68</v>
      </c>
      <c r="T462" t="s">
        <v>3798</v>
      </c>
      <c r="U462">
        <v>100804561</v>
      </c>
      <c r="V462" t="s">
        <v>3799</v>
      </c>
      <c r="W462" t="s">
        <v>3800</v>
      </c>
      <c r="X462">
        <v>13</v>
      </c>
    </row>
    <row r="463" spans="1:25" x14ac:dyDescent="0.25">
      <c r="A463">
        <v>505</v>
      </c>
      <c r="B463" t="s">
        <v>38</v>
      </c>
      <c r="C463" t="s">
        <v>3801</v>
      </c>
      <c r="D463" t="s">
        <v>3802</v>
      </c>
      <c r="E463" t="s">
        <v>41</v>
      </c>
      <c r="F463" t="s">
        <v>42</v>
      </c>
      <c r="G463">
        <v>5</v>
      </c>
      <c r="H463">
        <v>4</v>
      </c>
      <c r="J463">
        <v>4</v>
      </c>
      <c r="K463">
        <v>3</v>
      </c>
      <c r="L463">
        <v>1</v>
      </c>
      <c r="M463">
        <v>677</v>
      </c>
      <c r="N463">
        <v>76.099999999999994</v>
      </c>
      <c r="O463">
        <v>8.9</v>
      </c>
      <c r="P463">
        <v>6.13</v>
      </c>
      <c r="Q463" t="s">
        <v>52</v>
      </c>
      <c r="S463" t="s">
        <v>127</v>
      </c>
      <c r="T463" t="s">
        <v>3803</v>
      </c>
      <c r="U463">
        <v>100804605</v>
      </c>
      <c r="V463" t="s">
        <v>3804</v>
      </c>
      <c r="W463" t="s">
        <v>3805</v>
      </c>
      <c r="X463">
        <v>16</v>
      </c>
    </row>
    <row r="464" spans="1:25" x14ac:dyDescent="0.25">
      <c r="A464">
        <v>473</v>
      </c>
      <c r="B464" t="s">
        <v>38</v>
      </c>
      <c r="C464" t="s">
        <v>3806</v>
      </c>
      <c r="D464" t="s">
        <v>3807</v>
      </c>
      <c r="E464" t="s">
        <v>41</v>
      </c>
      <c r="F464" t="s">
        <v>42</v>
      </c>
      <c r="G464">
        <v>13</v>
      </c>
      <c r="H464">
        <v>4</v>
      </c>
      <c r="J464">
        <v>4</v>
      </c>
      <c r="K464">
        <v>2</v>
      </c>
      <c r="L464">
        <v>1</v>
      </c>
      <c r="M464">
        <v>317</v>
      </c>
      <c r="N464">
        <v>36.200000000000003</v>
      </c>
      <c r="O464">
        <v>8.02</v>
      </c>
      <c r="P464">
        <v>7.57</v>
      </c>
      <c r="Q464" t="s">
        <v>52</v>
      </c>
      <c r="S464" t="s">
        <v>127</v>
      </c>
      <c r="T464" t="s">
        <v>3808</v>
      </c>
      <c r="U464">
        <v>100805096</v>
      </c>
      <c r="V464" t="s">
        <v>3809</v>
      </c>
      <c r="W464" t="s">
        <v>3810</v>
      </c>
      <c r="X464">
        <v>6</v>
      </c>
    </row>
    <row r="465" spans="1:25" x14ac:dyDescent="0.25">
      <c r="A465">
        <v>392</v>
      </c>
      <c r="B465" t="s">
        <v>38</v>
      </c>
      <c r="C465" t="s">
        <v>1383</v>
      </c>
      <c r="D465" t="s">
        <v>1384</v>
      </c>
      <c r="E465" t="s">
        <v>41</v>
      </c>
      <c r="F465" t="s">
        <v>42</v>
      </c>
      <c r="G465">
        <v>17</v>
      </c>
      <c r="H465">
        <v>4</v>
      </c>
      <c r="J465">
        <v>6</v>
      </c>
      <c r="K465">
        <v>4</v>
      </c>
      <c r="L465">
        <v>1</v>
      </c>
      <c r="M465">
        <v>253</v>
      </c>
      <c r="N465">
        <v>27.7</v>
      </c>
      <c r="O465">
        <v>8.18</v>
      </c>
      <c r="P465">
        <v>10.55</v>
      </c>
      <c r="U465">
        <v>100805621</v>
      </c>
      <c r="V465" t="s">
        <v>1385</v>
      </c>
      <c r="W465" t="s">
        <v>1386</v>
      </c>
      <c r="X465">
        <v>5</v>
      </c>
    </row>
    <row r="466" spans="1:25" x14ac:dyDescent="0.25">
      <c r="A466">
        <v>475</v>
      </c>
      <c r="B466" t="s">
        <v>38</v>
      </c>
      <c r="C466" t="s">
        <v>3811</v>
      </c>
      <c r="D466" t="s">
        <v>3812</v>
      </c>
      <c r="E466" t="s">
        <v>41</v>
      </c>
      <c r="F466" t="s">
        <v>42</v>
      </c>
      <c r="G466">
        <v>14</v>
      </c>
      <c r="H466">
        <v>4</v>
      </c>
      <c r="J466">
        <v>4</v>
      </c>
      <c r="K466">
        <v>4</v>
      </c>
      <c r="L466">
        <v>1</v>
      </c>
      <c r="M466">
        <v>342</v>
      </c>
      <c r="N466">
        <v>37.299999999999997</v>
      </c>
      <c r="O466">
        <v>5.71</v>
      </c>
      <c r="P466">
        <v>5.87</v>
      </c>
      <c r="Q466" t="s">
        <v>52</v>
      </c>
      <c r="S466" t="s">
        <v>127</v>
      </c>
      <c r="T466" t="s">
        <v>3813</v>
      </c>
      <c r="U466">
        <v>100807451</v>
      </c>
      <c r="V466" t="s">
        <v>3814</v>
      </c>
      <c r="W466" t="s">
        <v>3815</v>
      </c>
      <c r="X466">
        <v>16</v>
      </c>
      <c r="Y466" t="s">
        <v>3816</v>
      </c>
    </row>
    <row r="467" spans="1:25" x14ac:dyDescent="0.25">
      <c r="A467">
        <v>114</v>
      </c>
      <c r="B467" t="s">
        <v>38</v>
      </c>
      <c r="C467" t="s">
        <v>3817</v>
      </c>
      <c r="D467" t="s">
        <v>3818</v>
      </c>
      <c r="E467" t="s">
        <v>41</v>
      </c>
      <c r="F467" t="s">
        <v>42</v>
      </c>
      <c r="G467">
        <v>14</v>
      </c>
      <c r="H467">
        <v>4</v>
      </c>
      <c r="J467">
        <v>26</v>
      </c>
      <c r="K467">
        <v>1</v>
      </c>
      <c r="L467">
        <v>1</v>
      </c>
      <c r="M467">
        <v>259</v>
      </c>
      <c r="N467">
        <v>29.2</v>
      </c>
      <c r="O467">
        <v>4.96</v>
      </c>
      <c r="P467">
        <v>35.090000000000003</v>
      </c>
      <c r="S467" t="s">
        <v>618</v>
      </c>
      <c r="T467" t="s">
        <v>1341</v>
      </c>
      <c r="U467">
        <v>100807980</v>
      </c>
      <c r="V467" t="s">
        <v>3819</v>
      </c>
      <c r="W467" t="s">
        <v>3820</v>
      </c>
      <c r="X467">
        <v>8</v>
      </c>
    </row>
    <row r="468" spans="1:25" x14ac:dyDescent="0.25">
      <c r="A468">
        <v>456</v>
      </c>
      <c r="B468" t="s">
        <v>38</v>
      </c>
      <c r="C468" t="s">
        <v>373</v>
      </c>
      <c r="D468" t="s">
        <v>374</v>
      </c>
      <c r="E468" t="s">
        <v>41</v>
      </c>
      <c r="F468" t="s">
        <v>42</v>
      </c>
      <c r="G468">
        <v>9</v>
      </c>
      <c r="H468">
        <v>4</v>
      </c>
      <c r="J468">
        <v>4</v>
      </c>
      <c r="K468">
        <v>4</v>
      </c>
      <c r="L468">
        <v>1</v>
      </c>
      <c r="M468">
        <v>575</v>
      </c>
      <c r="N468">
        <v>64.900000000000006</v>
      </c>
      <c r="O468">
        <v>8.82</v>
      </c>
      <c r="P468">
        <v>10.82</v>
      </c>
      <c r="Q468" t="s">
        <v>52</v>
      </c>
      <c r="R468" t="s">
        <v>44</v>
      </c>
      <c r="S468" t="s">
        <v>127</v>
      </c>
      <c r="T468" t="s">
        <v>259</v>
      </c>
      <c r="U468">
        <v>100808233</v>
      </c>
      <c r="V468" t="s">
        <v>375</v>
      </c>
      <c r="W468" t="s">
        <v>376</v>
      </c>
      <c r="X468">
        <v>4</v>
      </c>
    </row>
    <row r="469" spans="1:25" x14ac:dyDescent="0.25">
      <c r="A469">
        <v>444</v>
      </c>
      <c r="B469" t="s">
        <v>38</v>
      </c>
      <c r="C469" t="s">
        <v>3821</v>
      </c>
      <c r="D469" t="s">
        <v>3822</v>
      </c>
      <c r="E469" t="s">
        <v>41</v>
      </c>
      <c r="F469" t="s">
        <v>42</v>
      </c>
      <c r="G469">
        <v>8</v>
      </c>
      <c r="H469">
        <v>4</v>
      </c>
      <c r="J469">
        <v>5</v>
      </c>
      <c r="K469">
        <v>1</v>
      </c>
      <c r="L469">
        <v>1</v>
      </c>
      <c r="M469">
        <v>534</v>
      </c>
      <c r="N469">
        <v>60.1</v>
      </c>
      <c r="O469">
        <v>6.6</v>
      </c>
      <c r="P469">
        <v>5.96</v>
      </c>
      <c r="Q469" t="s">
        <v>499</v>
      </c>
      <c r="R469" t="s">
        <v>3738</v>
      </c>
      <c r="S469" t="s">
        <v>2124</v>
      </c>
      <c r="T469" t="s">
        <v>3739</v>
      </c>
      <c r="U469">
        <v>100808399</v>
      </c>
      <c r="V469" t="s">
        <v>3823</v>
      </c>
      <c r="W469" t="s">
        <v>3824</v>
      </c>
      <c r="X469">
        <v>3</v>
      </c>
      <c r="Y469" t="s">
        <v>3742</v>
      </c>
    </row>
    <row r="470" spans="1:25" x14ac:dyDescent="0.25">
      <c r="A470">
        <v>393</v>
      </c>
      <c r="B470" t="s">
        <v>38</v>
      </c>
      <c r="C470" t="s">
        <v>2596</v>
      </c>
      <c r="D470" t="s">
        <v>2597</v>
      </c>
      <c r="E470" t="s">
        <v>41</v>
      </c>
      <c r="F470" t="s">
        <v>42</v>
      </c>
      <c r="G470">
        <v>6</v>
      </c>
      <c r="H470">
        <v>4</v>
      </c>
      <c r="J470">
        <v>6</v>
      </c>
      <c r="K470">
        <v>4</v>
      </c>
      <c r="L470">
        <v>1</v>
      </c>
      <c r="M470">
        <v>579</v>
      </c>
      <c r="N470">
        <v>63.5</v>
      </c>
      <c r="O470">
        <v>5.59</v>
      </c>
      <c r="P470">
        <v>12.24</v>
      </c>
      <c r="Q470" t="s">
        <v>73</v>
      </c>
      <c r="R470" t="s">
        <v>44</v>
      </c>
      <c r="S470" t="s">
        <v>2598</v>
      </c>
      <c r="T470" t="s">
        <v>2599</v>
      </c>
      <c r="U470">
        <v>100809896</v>
      </c>
      <c r="V470" t="s">
        <v>2600</v>
      </c>
      <c r="W470" t="s">
        <v>2601</v>
      </c>
      <c r="X470">
        <v>13</v>
      </c>
    </row>
    <row r="471" spans="1:25" x14ac:dyDescent="0.25">
      <c r="A471">
        <v>502</v>
      </c>
      <c r="B471" t="s">
        <v>38</v>
      </c>
      <c r="C471" t="s">
        <v>3825</v>
      </c>
      <c r="D471" t="s">
        <v>3826</v>
      </c>
      <c r="E471" t="s">
        <v>41</v>
      </c>
      <c r="F471" t="s">
        <v>42</v>
      </c>
      <c r="G471">
        <v>4</v>
      </c>
      <c r="H471">
        <v>4</v>
      </c>
      <c r="J471">
        <v>4</v>
      </c>
      <c r="K471">
        <v>1</v>
      </c>
      <c r="L471">
        <v>1</v>
      </c>
      <c r="M471">
        <v>995</v>
      </c>
      <c r="N471">
        <v>109.9</v>
      </c>
      <c r="O471">
        <v>6.33</v>
      </c>
      <c r="P471">
        <v>8.93</v>
      </c>
      <c r="R471" t="s">
        <v>44</v>
      </c>
      <c r="U471">
        <v>100810328</v>
      </c>
      <c r="V471" t="s">
        <v>3827</v>
      </c>
      <c r="W471" t="s">
        <v>3828</v>
      </c>
      <c r="X471">
        <v>2</v>
      </c>
    </row>
    <row r="472" spans="1:25" x14ac:dyDescent="0.25">
      <c r="A472">
        <v>434</v>
      </c>
      <c r="B472" t="s">
        <v>38</v>
      </c>
      <c r="C472" t="s">
        <v>1124</v>
      </c>
      <c r="D472" t="s">
        <v>1125</v>
      </c>
      <c r="E472" t="s">
        <v>41</v>
      </c>
      <c r="F472" t="s">
        <v>42</v>
      </c>
      <c r="G472">
        <v>4</v>
      </c>
      <c r="H472">
        <v>4</v>
      </c>
      <c r="J472">
        <v>5</v>
      </c>
      <c r="K472">
        <v>1</v>
      </c>
      <c r="L472">
        <v>1</v>
      </c>
      <c r="M472">
        <v>996</v>
      </c>
      <c r="N472">
        <v>109.8</v>
      </c>
      <c r="O472">
        <v>6.19</v>
      </c>
      <c r="P472">
        <v>11.15</v>
      </c>
      <c r="R472" t="s">
        <v>44</v>
      </c>
      <c r="U472">
        <v>100810630</v>
      </c>
      <c r="V472" t="s">
        <v>1126</v>
      </c>
      <c r="W472" t="s">
        <v>1127</v>
      </c>
      <c r="X472">
        <v>14</v>
      </c>
    </row>
    <row r="473" spans="1:25" x14ac:dyDescent="0.25">
      <c r="A473">
        <v>419</v>
      </c>
      <c r="B473" t="s">
        <v>38</v>
      </c>
      <c r="C473" t="s">
        <v>737</v>
      </c>
      <c r="D473" t="s">
        <v>738</v>
      </c>
      <c r="E473" t="s">
        <v>41</v>
      </c>
      <c r="F473" t="s">
        <v>42</v>
      </c>
      <c r="G473">
        <v>11</v>
      </c>
      <c r="H473">
        <v>4</v>
      </c>
      <c r="J473">
        <v>5</v>
      </c>
      <c r="K473">
        <v>4</v>
      </c>
      <c r="L473">
        <v>1</v>
      </c>
      <c r="M473">
        <v>489</v>
      </c>
      <c r="N473">
        <v>54.1</v>
      </c>
      <c r="O473">
        <v>5.0599999999999996</v>
      </c>
      <c r="P473">
        <v>10.39</v>
      </c>
      <c r="Q473" t="s">
        <v>43</v>
      </c>
      <c r="S473" t="s">
        <v>45</v>
      </c>
      <c r="T473" t="s">
        <v>288</v>
      </c>
      <c r="U473">
        <v>100814088</v>
      </c>
      <c r="V473" t="s">
        <v>739</v>
      </c>
      <c r="W473" t="s">
        <v>740</v>
      </c>
      <c r="X473">
        <v>9</v>
      </c>
      <c r="Y473" t="s">
        <v>247</v>
      </c>
    </row>
    <row r="474" spans="1:25" x14ac:dyDescent="0.25">
      <c r="A474">
        <v>381</v>
      </c>
      <c r="B474" t="s">
        <v>38</v>
      </c>
      <c r="C474" t="s">
        <v>1420</v>
      </c>
      <c r="D474" t="s">
        <v>1421</v>
      </c>
      <c r="E474" t="s">
        <v>41</v>
      </c>
      <c r="F474" t="s">
        <v>42</v>
      </c>
      <c r="G474">
        <v>17</v>
      </c>
      <c r="H474">
        <v>4</v>
      </c>
      <c r="J474">
        <v>6</v>
      </c>
      <c r="K474">
        <v>4</v>
      </c>
      <c r="L474">
        <v>1</v>
      </c>
      <c r="M474">
        <v>215</v>
      </c>
      <c r="N474">
        <v>23.4</v>
      </c>
      <c r="O474">
        <v>5.83</v>
      </c>
      <c r="P474">
        <v>14.64</v>
      </c>
      <c r="Q474" t="s">
        <v>43</v>
      </c>
      <c r="R474" t="s">
        <v>44</v>
      </c>
      <c r="S474" t="s">
        <v>451</v>
      </c>
      <c r="T474" t="s">
        <v>934</v>
      </c>
      <c r="U474">
        <v>100817028</v>
      </c>
      <c r="W474" t="s">
        <v>1422</v>
      </c>
      <c r="X474">
        <v>6</v>
      </c>
      <c r="Y474" t="s">
        <v>1423</v>
      </c>
    </row>
    <row r="475" spans="1:25" x14ac:dyDescent="0.25">
      <c r="A475">
        <v>468</v>
      </c>
      <c r="B475" t="s">
        <v>38</v>
      </c>
      <c r="C475" t="s">
        <v>3829</v>
      </c>
      <c r="D475" t="s">
        <v>3830</v>
      </c>
      <c r="E475" t="s">
        <v>41</v>
      </c>
      <c r="F475" t="s">
        <v>42</v>
      </c>
      <c r="G475">
        <v>8</v>
      </c>
      <c r="H475">
        <v>4</v>
      </c>
      <c r="J475">
        <v>4</v>
      </c>
      <c r="K475">
        <v>4</v>
      </c>
      <c r="L475">
        <v>1</v>
      </c>
      <c r="M475">
        <v>541</v>
      </c>
      <c r="N475">
        <v>60.3</v>
      </c>
      <c r="O475">
        <v>6.77</v>
      </c>
      <c r="P475">
        <v>6.74</v>
      </c>
      <c r="T475" t="s">
        <v>2063</v>
      </c>
      <c r="U475">
        <v>100817043</v>
      </c>
      <c r="V475" t="s">
        <v>3831</v>
      </c>
      <c r="W475" t="s">
        <v>3832</v>
      </c>
      <c r="X475">
        <v>14</v>
      </c>
    </row>
    <row r="476" spans="1:25" x14ac:dyDescent="0.25">
      <c r="A476">
        <v>325</v>
      </c>
      <c r="B476" t="s">
        <v>38</v>
      </c>
      <c r="C476" t="s">
        <v>3833</v>
      </c>
      <c r="D476" t="s">
        <v>3834</v>
      </c>
      <c r="E476" t="s">
        <v>41</v>
      </c>
      <c r="F476" t="s">
        <v>42</v>
      </c>
      <c r="G476">
        <v>21</v>
      </c>
      <c r="H476">
        <v>4</v>
      </c>
      <c r="J476">
        <v>8</v>
      </c>
      <c r="K476">
        <v>4</v>
      </c>
      <c r="L476">
        <v>1</v>
      </c>
      <c r="M476">
        <v>223</v>
      </c>
      <c r="N476">
        <v>24.5</v>
      </c>
      <c r="O476">
        <v>9.41</v>
      </c>
      <c r="P476">
        <v>9.5399999999999991</v>
      </c>
      <c r="Q476" t="s">
        <v>52</v>
      </c>
      <c r="R476" t="s">
        <v>189</v>
      </c>
      <c r="S476" t="s">
        <v>127</v>
      </c>
      <c r="T476" t="s">
        <v>3835</v>
      </c>
      <c r="U476">
        <v>100817945</v>
      </c>
      <c r="V476" t="s">
        <v>3836</v>
      </c>
      <c r="W476" t="s">
        <v>3837</v>
      </c>
      <c r="X476">
        <v>15</v>
      </c>
      <c r="Y476" t="s">
        <v>3838</v>
      </c>
    </row>
    <row r="477" spans="1:25" x14ac:dyDescent="0.25">
      <c r="A477">
        <v>431</v>
      </c>
      <c r="B477" t="s">
        <v>38</v>
      </c>
      <c r="C477" t="s">
        <v>3839</v>
      </c>
      <c r="D477" t="s">
        <v>3840</v>
      </c>
      <c r="E477" t="s">
        <v>41</v>
      </c>
      <c r="F477" t="s">
        <v>42</v>
      </c>
      <c r="G477">
        <v>22</v>
      </c>
      <c r="H477">
        <v>4</v>
      </c>
      <c r="J477">
        <v>5</v>
      </c>
      <c r="K477">
        <v>2</v>
      </c>
      <c r="L477">
        <v>1</v>
      </c>
      <c r="M477">
        <v>202</v>
      </c>
      <c r="N477">
        <v>22.5</v>
      </c>
      <c r="O477">
        <v>5.71</v>
      </c>
      <c r="P477">
        <v>10.86</v>
      </c>
      <c r="Q477" t="s">
        <v>1046</v>
      </c>
      <c r="S477" t="s">
        <v>196</v>
      </c>
      <c r="T477" t="s">
        <v>1241</v>
      </c>
      <c r="U477">
        <v>100818694</v>
      </c>
      <c r="V477" t="s">
        <v>3841</v>
      </c>
      <c r="W477" t="s">
        <v>3842</v>
      </c>
      <c r="X477">
        <v>17</v>
      </c>
    </row>
    <row r="478" spans="1:25" x14ac:dyDescent="0.25">
      <c r="A478">
        <v>467</v>
      </c>
      <c r="B478" t="s">
        <v>38</v>
      </c>
      <c r="C478" t="s">
        <v>626</v>
      </c>
      <c r="D478" t="s">
        <v>627</v>
      </c>
      <c r="E478" t="s">
        <v>41</v>
      </c>
      <c r="F478" t="s">
        <v>42</v>
      </c>
      <c r="G478">
        <v>3</v>
      </c>
      <c r="H478">
        <v>4</v>
      </c>
      <c r="J478">
        <v>4</v>
      </c>
      <c r="K478">
        <v>4</v>
      </c>
      <c r="L478">
        <v>1</v>
      </c>
      <c r="M478">
        <v>1493</v>
      </c>
      <c r="N478">
        <v>166.2</v>
      </c>
      <c r="O478">
        <v>6.55</v>
      </c>
      <c r="P478">
        <v>9.26</v>
      </c>
      <c r="Q478" t="s">
        <v>73</v>
      </c>
      <c r="R478" t="s">
        <v>84</v>
      </c>
      <c r="S478" t="s">
        <v>45</v>
      </c>
      <c r="T478" t="s">
        <v>494</v>
      </c>
      <c r="U478">
        <v>100818714</v>
      </c>
      <c r="V478" t="s">
        <v>628</v>
      </c>
      <c r="W478" t="s">
        <v>629</v>
      </c>
      <c r="X478">
        <v>2</v>
      </c>
      <c r="Y478" t="s">
        <v>88</v>
      </c>
    </row>
    <row r="479" spans="1:25" x14ac:dyDescent="0.25">
      <c r="A479">
        <v>410</v>
      </c>
      <c r="B479" t="s">
        <v>38</v>
      </c>
      <c r="C479" t="s">
        <v>3843</v>
      </c>
      <c r="D479" t="s">
        <v>3844</v>
      </c>
      <c r="E479" t="s">
        <v>41</v>
      </c>
      <c r="F479" t="s">
        <v>42</v>
      </c>
      <c r="G479">
        <v>14</v>
      </c>
      <c r="H479">
        <v>4</v>
      </c>
      <c r="J479">
        <v>5</v>
      </c>
      <c r="K479">
        <v>4</v>
      </c>
      <c r="L479">
        <v>1</v>
      </c>
      <c r="M479">
        <v>445</v>
      </c>
      <c r="N479">
        <v>48.7</v>
      </c>
      <c r="O479">
        <v>5.2</v>
      </c>
      <c r="P479">
        <v>3.64</v>
      </c>
      <c r="Q479" t="s">
        <v>52</v>
      </c>
      <c r="S479" t="s">
        <v>127</v>
      </c>
      <c r="T479" t="s">
        <v>1596</v>
      </c>
      <c r="U479">
        <v>100819150</v>
      </c>
      <c r="V479" t="s">
        <v>3845</v>
      </c>
      <c r="W479" t="s">
        <v>3846</v>
      </c>
      <c r="X479">
        <v>13</v>
      </c>
    </row>
    <row r="480" spans="1:25" x14ac:dyDescent="0.25">
      <c r="A480">
        <v>466</v>
      </c>
      <c r="B480" t="s">
        <v>38</v>
      </c>
      <c r="C480" t="s">
        <v>3847</v>
      </c>
      <c r="D480" t="s">
        <v>3848</v>
      </c>
      <c r="E480" t="s">
        <v>41</v>
      </c>
      <c r="F480" t="s">
        <v>42</v>
      </c>
      <c r="G480">
        <v>10</v>
      </c>
      <c r="H480">
        <v>4</v>
      </c>
      <c r="J480">
        <v>4</v>
      </c>
      <c r="K480">
        <v>4</v>
      </c>
      <c r="L480">
        <v>1</v>
      </c>
      <c r="M480">
        <v>488</v>
      </c>
      <c r="N480">
        <v>52.8</v>
      </c>
      <c r="O480">
        <v>5.4</v>
      </c>
      <c r="P480">
        <v>8.89</v>
      </c>
      <c r="Q480" t="s">
        <v>52</v>
      </c>
      <c r="S480" t="s">
        <v>127</v>
      </c>
      <c r="T480" t="s">
        <v>128</v>
      </c>
      <c r="U480">
        <v>100170731</v>
      </c>
      <c r="V480" t="s">
        <v>3849</v>
      </c>
      <c r="W480" t="s">
        <v>3850</v>
      </c>
      <c r="X480">
        <v>5</v>
      </c>
    </row>
    <row r="481" spans="1:25" x14ac:dyDescent="0.25">
      <c r="A481">
        <v>339</v>
      </c>
      <c r="B481" t="s">
        <v>38</v>
      </c>
      <c r="C481" t="s">
        <v>3851</v>
      </c>
      <c r="D481" t="s">
        <v>3852</v>
      </c>
      <c r="E481" t="s">
        <v>41</v>
      </c>
      <c r="F481" t="s">
        <v>42</v>
      </c>
      <c r="G481">
        <v>33</v>
      </c>
      <c r="H481">
        <v>4</v>
      </c>
      <c r="J481">
        <v>7</v>
      </c>
      <c r="K481">
        <v>1</v>
      </c>
      <c r="L481">
        <v>1</v>
      </c>
      <c r="M481">
        <v>195</v>
      </c>
      <c r="N481">
        <v>22.5</v>
      </c>
      <c r="O481">
        <v>8.69</v>
      </c>
      <c r="P481">
        <v>12.88</v>
      </c>
      <c r="R481" t="s">
        <v>44</v>
      </c>
      <c r="S481" t="s">
        <v>103</v>
      </c>
      <c r="T481" t="s">
        <v>2039</v>
      </c>
      <c r="U481">
        <v>100305929</v>
      </c>
      <c r="V481" t="s">
        <v>3853</v>
      </c>
      <c r="W481" t="s">
        <v>3854</v>
      </c>
      <c r="X481">
        <v>6</v>
      </c>
    </row>
    <row r="482" spans="1:25" x14ac:dyDescent="0.25">
      <c r="A482">
        <v>355</v>
      </c>
      <c r="B482" t="s">
        <v>38</v>
      </c>
      <c r="C482" t="s">
        <v>3855</v>
      </c>
      <c r="D482" t="s">
        <v>3856</v>
      </c>
      <c r="E482" t="s">
        <v>41</v>
      </c>
      <c r="F482" t="s">
        <v>42</v>
      </c>
      <c r="G482">
        <v>43</v>
      </c>
      <c r="H482">
        <v>4</v>
      </c>
      <c r="J482">
        <v>7</v>
      </c>
      <c r="K482">
        <v>1</v>
      </c>
      <c r="L482">
        <v>1</v>
      </c>
      <c r="M482">
        <v>142</v>
      </c>
      <c r="N482">
        <v>15.8</v>
      </c>
      <c r="O482">
        <v>5.52</v>
      </c>
      <c r="P482">
        <v>10.4</v>
      </c>
      <c r="R482" t="s">
        <v>44</v>
      </c>
      <c r="S482" t="s">
        <v>103</v>
      </c>
      <c r="T482" t="s">
        <v>2039</v>
      </c>
      <c r="U482">
        <v>100500069</v>
      </c>
      <c r="V482" t="s">
        <v>3857</v>
      </c>
      <c r="W482" t="s">
        <v>3858</v>
      </c>
      <c r="X482">
        <v>7</v>
      </c>
    </row>
    <row r="483" spans="1:25" x14ac:dyDescent="0.25">
      <c r="A483">
        <v>320</v>
      </c>
      <c r="B483" t="s">
        <v>38</v>
      </c>
      <c r="C483" t="s">
        <v>1870</v>
      </c>
      <c r="D483" t="s">
        <v>1871</v>
      </c>
      <c r="E483" t="s">
        <v>41</v>
      </c>
      <c r="F483" t="s">
        <v>42</v>
      </c>
      <c r="G483">
        <v>16</v>
      </c>
      <c r="H483">
        <v>4</v>
      </c>
      <c r="J483">
        <v>8</v>
      </c>
      <c r="K483">
        <v>4</v>
      </c>
      <c r="L483">
        <v>1</v>
      </c>
      <c r="M483">
        <v>261</v>
      </c>
      <c r="N483">
        <v>28.9</v>
      </c>
      <c r="O483">
        <v>6.7</v>
      </c>
      <c r="P483">
        <v>13.2</v>
      </c>
      <c r="T483" t="s">
        <v>1872</v>
      </c>
      <c r="U483">
        <v>100791056</v>
      </c>
      <c r="W483" t="s">
        <v>1873</v>
      </c>
      <c r="X483">
        <v>10</v>
      </c>
    </row>
    <row r="484" spans="1:25" x14ac:dyDescent="0.25">
      <c r="A484">
        <v>350</v>
      </c>
      <c r="B484" t="s">
        <v>38</v>
      </c>
      <c r="C484" t="s">
        <v>1144</v>
      </c>
      <c r="D484" t="s">
        <v>1145</v>
      </c>
      <c r="E484" t="s">
        <v>41</v>
      </c>
      <c r="F484" t="s">
        <v>42</v>
      </c>
      <c r="G484">
        <v>19</v>
      </c>
      <c r="H484">
        <v>4</v>
      </c>
      <c r="J484">
        <v>7</v>
      </c>
      <c r="K484">
        <v>4</v>
      </c>
      <c r="L484">
        <v>1</v>
      </c>
      <c r="M484">
        <v>233</v>
      </c>
      <c r="N484">
        <v>24.8</v>
      </c>
      <c r="O484">
        <v>7.65</v>
      </c>
      <c r="P484">
        <v>17.5</v>
      </c>
      <c r="Q484" t="s">
        <v>52</v>
      </c>
      <c r="R484" t="s">
        <v>844</v>
      </c>
      <c r="S484" t="s">
        <v>1146</v>
      </c>
      <c r="T484" t="s">
        <v>1147</v>
      </c>
      <c r="U484">
        <v>100779891</v>
      </c>
      <c r="V484" t="s">
        <v>1148</v>
      </c>
      <c r="W484" t="s">
        <v>1149</v>
      </c>
      <c r="X484">
        <v>11</v>
      </c>
    </row>
    <row r="485" spans="1:25" x14ac:dyDescent="0.25">
      <c r="A485">
        <v>367</v>
      </c>
      <c r="B485" t="s">
        <v>38</v>
      </c>
      <c r="C485" t="s">
        <v>746</v>
      </c>
      <c r="D485" t="s">
        <v>747</v>
      </c>
      <c r="E485" t="s">
        <v>41</v>
      </c>
      <c r="F485" t="s">
        <v>42</v>
      </c>
      <c r="G485">
        <v>20</v>
      </c>
      <c r="H485">
        <v>4</v>
      </c>
      <c r="J485">
        <v>6</v>
      </c>
      <c r="K485">
        <v>4</v>
      </c>
      <c r="L485">
        <v>1</v>
      </c>
      <c r="M485">
        <v>250</v>
      </c>
      <c r="N485">
        <v>26.6</v>
      </c>
      <c r="O485">
        <v>8.5399999999999991</v>
      </c>
      <c r="P485">
        <v>11.41</v>
      </c>
      <c r="T485" t="s">
        <v>748</v>
      </c>
      <c r="U485">
        <v>100527846</v>
      </c>
      <c r="V485" t="s">
        <v>749</v>
      </c>
      <c r="W485" t="s">
        <v>750</v>
      </c>
      <c r="X485">
        <v>13</v>
      </c>
    </row>
    <row r="486" spans="1:25" x14ac:dyDescent="0.25">
      <c r="A486">
        <v>264</v>
      </c>
      <c r="B486" t="s">
        <v>38</v>
      </c>
      <c r="C486" t="s">
        <v>3859</v>
      </c>
      <c r="D486" t="s">
        <v>3860</v>
      </c>
      <c r="E486" t="s">
        <v>41</v>
      </c>
      <c r="F486" t="s">
        <v>42</v>
      </c>
      <c r="G486">
        <v>35</v>
      </c>
      <c r="H486">
        <v>4</v>
      </c>
      <c r="J486">
        <v>10</v>
      </c>
      <c r="K486">
        <v>3</v>
      </c>
      <c r="L486">
        <v>1</v>
      </c>
      <c r="M486">
        <v>143</v>
      </c>
      <c r="N486">
        <v>15.3</v>
      </c>
      <c r="O486">
        <v>8.6300000000000008</v>
      </c>
      <c r="P486">
        <v>20.58</v>
      </c>
      <c r="Q486" t="s">
        <v>73</v>
      </c>
      <c r="R486" t="s">
        <v>44</v>
      </c>
      <c r="S486" t="s">
        <v>451</v>
      </c>
      <c r="T486" t="s">
        <v>2263</v>
      </c>
      <c r="U486">
        <v>100499674</v>
      </c>
      <c r="V486" t="s">
        <v>3861</v>
      </c>
      <c r="W486" t="s">
        <v>3862</v>
      </c>
      <c r="X486">
        <v>13</v>
      </c>
    </row>
    <row r="487" spans="1:25" x14ac:dyDescent="0.25">
      <c r="A487">
        <v>315</v>
      </c>
      <c r="B487" t="s">
        <v>38</v>
      </c>
      <c r="C487" t="s">
        <v>3863</v>
      </c>
      <c r="D487" t="s">
        <v>3864</v>
      </c>
      <c r="E487" t="s">
        <v>41</v>
      </c>
      <c r="F487" t="s">
        <v>42</v>
      </c>
      <c r="G487">
        <v>15</v>
      </c>
      <c r="H487">
        <v>4</v>
      </c>
      <c r="J487">
        <v>8</v>
      </c>
      <c r="K487">
        <v>1</v>
      </c>
      <c r="L487">
        <v>1</v>
      </c>
      <c r="M487">
        <v>315</v>
      </c>
      <c r="N487">
        <v>35.9</v>
      </c>
      <c r="O487">
        <v>8.85</v>
      </c>
      <c r="P487">
        <v>11.97</v>
      </c>
      <c r="R487" t="s">
        <v>44</v>
      </c>
      <c r="T487" t="s">
        <v>3357</v>
      </c>
      <c r="U487">
        <v>100813066</v>
      </c>
      <c r="V487" t="s">
        <v>3865</v>
      </c>
      <c r="W487" t="s">
        <v>3866</v>
      </c>
      <c r="X487">
        <v>19</v>
      </c>
    </row>
    <row r="488" spans="1:25" x14ac:dyDescent="0.25">
      <c r="A488">
        <v>488</v>
      </c>
      <c r="B488" t="s">
        <v>38</v>
      </c>
      <c r="C488" t="s">
        <v>3867</v>
      </c>
      <c r="D488" t="s">
        <v>3868</v>
      </c>
      <c r="E488" t="s">
        <v>41</v>
      </c>
      <c r="F488" t="s">
        <v>42</v>
      </c>
      <c r="G488">
        <v>4</v>
      </c>
      <c r="H488">
        <v>4</v>
      </c>
      <c r="J488">
        <v>4</v>
      </c>
      <c r="K488">
        <v>4</v>
      </c>
      <c r="L488">
        <v>1</v>
      </c>
      <c r="M488">
        <v>896</v>
      </c>
      <c r="N488">
        <v>100.4</v>
      </c>
      <c r="O488">
        <v>6.44</v>
      </c>
      <c r="P488">
        <v>6.22</v>
      </c>
      <c r="S488" t="s">
        <v>618</v>
      </c>
      <c r="T488" t="s">
        <v>3869</v>
      </c>
      <c r="U488">
        <v>100802927</v>
      </c>
      <c r="W488" t="s">
        <v>3870</v>
      </c>
      <c r="X488">
        <v>20</v>
      </c>
    </row>
    <row r="489" spans="1:25" x14ac:dyDescent="0.25">
      <c r="A489">
        <v>539</v>
      </c>
      <c r="B489" t="s">
        <v>38</v>
      </c>
      <c r="C489" t="s">
        <v>3871</v>
      </c>
      <c r="D489" t="s">
        <v>3872</v>
      </c>
      <c r="E489" t="s">
        <v>41</v>
      </c>
      <c r="F489" t="s">
        <v>42</v>
      </c>
      <c r="G489">
        <v>6</v>
      </c>
      <c r="H489">
        <v>3</v>
      </c>
      <c r="J489">
        <v>3</v>
      </c>
      <c r="K489">
        <v>3</v>
      </c>
      <c r="L489">
        <v>1</v>
      </c>
      <c r="M489">
        <v>885</v>
      </c>
      <c r="N489">
        <v>97.3</v>
      </c>
      <c r="O489">
        <v>5.19</v>
      </c>
      <c r="P489">
        <v>4.74</v>
      </c>
      <c r="Q489" t="s">
        <v>599</v>
      </c>
      <c r="R489" t="s">
        <v>1468</v>
      </c>
      <c r="S489" t="s">
        <v>641</v>
      </c>
      <c r="T489" t="s">
        <v>1469</v>
      </c>
      <c r="U489">
        <v>100799779</v>
      </c>
      <c r="V489" t="s">
        <v>3873</v>
      </c>
      <c r="W489" t="s">
        <v>3874</v>
      </c>
      <c r="X489">
        <v>6</v>
      </c>
      <c r="Y489" t="s">
        <v>645</v>
      </c>
    </row>
    <row r="490" spans="1:25" x14ac:dyDescent="0.25">
      <c r="A490">
        <v>522</v>
      </c>
      <c r="B490" t="s">
        <v>38</v>
      </c>
      <c r="C490" t="s">
        <v>3875</v>
      </c>
      <c r="D490" t="s">
        <v>3876</v>
      </c>
      <c r="E490" t="s">
        <v>41</v>
      </c>
      <c r="F490" t="s">
        <v>42</v>
      </c>
      <c r="G490">
        <v>4</v>
      </c>
      <c r="H490">
        <v>3</v>
      </c>
      <c r="J490">
        <v>4</v>
      </c>
      <c r="K490">
        <v>1</v>
      </c>
      <c r="L490">
        <v>1</v>
      </c>
      <c r="M490">
        <v>901</v>
      </c>
      <c r="N490">
        <v>98.5</v>
      </c>
      <c r="O490">
        <v>5.86</v>
      </c>
      <c r="P490">
        <v>4.6100000000000003</v>
      </c>
      <c r="Q490" t="s">
        <v>52</v>
      </c>
      <c r="S490" t="s">
        <v>67</v>
      </c>
      <c r="T490" t="s">
        <v>3619</v>
      </c>
      <c r="U490">
        <v>100499625</v>
      </c>
      <c r="V490" t="s">
        <v>3877</v>
      </c>
      <c r="W490" t="s">
        <v>3878</v>
      </c>
      <c r="X490">
        <v>1</v>
      </c>
      <c r="Y490" t="s">
        <v>3879</v>
      </c>
    </row>
    <row r="491" spans="1:25" x14ac:dyDescent="0.25">
      <c r="A491">
        <v>565</v>
      </c>
      <c r="B491" t="s">
        <v>38</v>
      </c>
      <c r="C491" t="s">
        <v>1166</v>
      </c>
      <c r="D491" t="s">
        <v>1167</v>
      </c>
      <c r="E491" t="s">
        <v>41</v>
      </c>
      <c r="F491" t="s">
        <v>42</v>
      </c>
      <c r="G491">
        <v>8</v>
      </c>
      <c r="H491">
        <v>3</v>
      </c>
      <c r="J491">
        <v>3</v>
      </c>
      <c r="K491">
        <v>1</v>
      </c>
      <c r="L491">
        <v>1</v>
      </c>
      <c r="M491">
        <v>326</v>
      </c>
      <c r="N491">
        <v>37</v>
      </c>
      <c r="O491">
        <v>8.81</v>
      </c>
      <c r="P491">
        <v>4.87</v>
      </c>
      <c r="Q491" t="s">
        <v>43</v>
      </c>
      <c r="R491" t="s">
        <v>164</v>
      </c>
      <c r="S491" t="s">
        <v>67</v>
      </c>
      <c r="T491" t="s">
        <v>1168</v>
      </c>
      <c r="U491">
        <v>548077</v>
      </c>
      <c r="W491" t="s">
        <v>1169</v>
      </c>
      <c r="X491">
        <v>8</v>
      </c>
    </row>
    <row r="492" spans="1:25" x14ac:dyDescent="0.25">
      <c r="A492">
        <v>564</v>
      </c>
      <c r="B492" t="s">
        <v>38</v>
      </c>
      <c r="C492" t="s">
        <v>3880</v>
      </c>
      <c r="D492" t="s">
        <v>3881</v>
      </c>
      <c r="E492" t="s">
        <v>41</v>
      </c>
      <c r="F492" t="s">
        <v>42</v>
      </c>
      <c r="G492">
        <v>6</v>
      </c>
      <c r="H492">
        <v>3</v>
      </c>
      <c r="J492">
        <v>3</v>
      </c>
      <c r="K492">
        <v>3</v>
      </c>
      <c r="L492">
        <v>1</v>
      </c>
      <c r="M492">
        <v>672</v>
      </c>
      <c r="N492">
        <v>75.7</v>
      </c>
      <c r="O492">
        <v>6.06</v>
      </c>
      <c r="P492">
        <v>4.59</v>
      </c>
      <c r="Q492" t="s">
        <v>52</v>
      </c>
      <c r="S492" t="s">
        <v>67</v>
      </c>
      <c r="T492" t="s">
        <v>3277</v>
      </c>
      <c r="U492">
        <v>100819571</v>
      </c>
      <c r="V492" t="s">
        <v>3882</v>
      </c>
      <c r="W492" t="s">
        <v>3883</v>
      </c>
      <c r="X492">
        <v>1</v>
      </c>
      <c r="Y492" t="s">
        <v>3884</v>
      </c>
    </row>
    <row r="493" spans="1:25" x14ac:dyDescent="0.25">
      <c r="A493" s="5"/>
      <c r="B493" s="5"/>
      <c r="C493" s="5"/>
      <c r="D493" s="5" t="s">
        <v>3885</v>
      </c>
      <c r="E493" s="5"/>
      <c r="F493" s="5"/>
      <c r="G493" s="5"/>
      <c r="H493">
        <v>3</v>
      </c>
    </row>
    <row r="494" spans="1:25" x14ac:dyDescent="0.25">
      <c r="A494">
        <v>387</v>
      </c>
      <c r="B494" t="s">
        <v>38</v>
      </c>
      <c r="C494" t="s">
        <v>1485</v>
      </c>
      <c r="D494" t="s">
        <v>1486</v>
      </c>
      <c r="E494" t="s">
        <v>41</v>
      </c>
      <c r="F494" t="s">
        <v>42</v>
      </c>
      <c r="G494">
        <v>34</v>
      </c>
      <c r="H494">
        <v>3</v>
      </c>
      <c r="J494">
        <v>6</v>
      </c>
      <c r="K494">
        <v>3</v>
      </c>
      <c r="L494">
        <v>1</v>
      </c>
      <c r="M494">
        <v>134</v>
      </c>
      <c r="N494">
        <v>14.7</v>
      </c>
      <c r="O494">
        <v>5.54</v>
      </c>
      <c r="P494">
        <v>13.3</v>
      </c>
      <c r="Q494" t="s">
        <v>43</v>
      </c>
      <c r="R494" t="s">
        <v>44</v>
      </c>
      <c r="S494" t="s">
        <v>570</v>
      </c>
      <c r="T494" t="s">
        <v>1487</v>
      </c>
      <c r="U494">
        <v>3989273</v>
      </c>
      <c r="W494" t="s">
        <v>1488</v>
      </c>
      <c r="Y494" t="s">
        <v>936</v>
      </c>
    </row>
    <row r="495" spans="1:25" x14ac:dyDescent="0.25">
      <c r="A495">
        <v>538</v>
      </c>
      <c r="B495" t="s">
        <v>38</v>
      </c>
      <c r="C495" t="s">
        <v>3886</v>
      </c>
      <c r="D495" t="s">
        <v>3887</v>
      </c>
      <c r="E495" t="s">
        <v>41</v>
      </c>
      <c r="F495" t="s">
        <v>42</v>
      </c>
      <c r="G495">
        <v>13</v>
      </c>
      <c r="H495">
        <v>3</v>
      </c>
      <c r="J495">
        <v>3</v>
      </c>
      <c r="K495">
        <v>2</v>
      </c>
      <c r="L495">
        <v>1</v>
      </c>
      <c r="M495">
        <v>278</v>
      </c>
      <c r="N495">
        <v>30.3</v>
      </c>
      <c r="O495">
        <v>6.4</v>
      </c>
      <c r="P495">
        <v>8.2100000000000009</v>
      </c>
      <c r="S495" t="s">
        <v>67</v>
      </c>
      <c r="T495" t="s">
        <v>397</v>
      </c>
      <c r="U495">
        <v>100810496</v>
      </c>
      <c r="V495" t="s">
        <v>3888</v>
      </c>
      <c r="W495" t="s">
        <v>3889</v>
      </c>
      <c r="X495">
        <v>1</v>
      </c>
      <c r="Y495" t="s">
        <v>404</v>
      </c>
    </row>
    <row r="496" spans="1:25" x14ac:dyDescent="0.25">
      <c r="A496">
        <v>504</v>
      </c>
      <c r="B496" t="s">
        <v>38</v>
      </c>
      <c r="C496" t="s">
        <v>3890</v>
      </c>
      <c r="D496" t="s">
        <v>3891</v>
      </c>
      <c r="E496" t="s">
        <v>41</v>
      </c>
      <c r="F496" t="s">
        <v>42</v>
      </c>
      <c r="G496">
        <v>18</v>
      </c>
      <c r="H496">
        <v>3</v>
      </c>
      <c r="J496">
        <v>4</v>
      </c>
      <c r="K496">
        <v>2</v>
      </c>
      <c r="L496">
        <v>1</v>
      </c>
      <c r="M496">
        <v>193</v>
      </c>
      <c r="N496">
        <v>20.8</v>
      </c>
      <c r="O496">
        <v>9.4499999999999993</v>
      </c>
      <c r="P496">
        <v>7.54</v>
      </c>
      <c r="R496" t="s">
        <v>44</v>
      </c>
      <c r="S496" t="s">
        <v>127</v>
      </c>
      <c r="T496" t="s">
        <v>1940</v>
      </c>
      <c r="U496">
        <v>100306097</v>
      </c>
      <c r="W496" t="s">
        <v>3892</v>
      </c>
      <c r="X496">
        <v>17</v>
      </c>
    </row>
    <row r="497" spans="1:25" x14ac:dyDescent="0.25">
      <c r="A497">
        <v>171</v>
      </c>
      <c r="B497" t="s">
        <v>38</v>
      </c>
      <c r="C497" t="s">
        <v>1184</v>
      </c>
      <c r="D497" t="s">
        <v>1185</v>
      </c>
      <c r="E497" t="s">
        <v>41</v>
      </c>
      <c r="F497" t="s">
        <v>42</v>
      </c>
      <c r="G497">
        <v>17</v>
      </c>
      <c r="H497">
        <v>3</v>
      </c>
      <c r="J497">
        <v>17</v>
      </c>
      <c r="K497">
        <v>2</v>
      </c>
      <c r="L497">
        <v>1</v>
      </c>
      <c r="M497">
        <v>252</v>
      </c>
      <c r="N497">
        <v>27.9</v>
      </c>
      <c r="O497">
        <v>7.44</v>
      </c>
      <c r="P497">
        <v>43.64</v>
      </c>
      <c r="Q497" t="s">
        <v>52</v>
      </c>
      <c r="R497" t="s">
        <v>44</v>
      </c>
      <c r="T497" t="s">
        <v>407</v>
      </c>
      <c r="U497">
        <v>100798548</v>
      </c>
      <c r="W497" t="s">
        <v>1186</v>
      </c>
      <c r="X497">
        <v>6</v>
      </c>
      <c r="Y497" t="s">
        <v>954</v>
      </c>
    </row>
    <row r="498" spans="1:25" x14ac:dyDescent="0.25">
      <c r="A498">
        <v>231</v>
      </c>
      <c r="B498" t="s">
        <v>38</v>
      </c>
      <c r="C498" t="s">
        <v>950</v>
      </c>
      <c r="D498" t="s">
        <v>951</v>
      </c>
      <c r="E498" t="s">
        <v>41</v>
      </c>
      <c r="F498" t="s">
        <v>42</v>
      </c>
      <c r="G498">
        <v>23</v>
      </c>
      <c r="H498">
        <v>3</v>
      </c>
      <c r="J498">
        <v>12</v>
      </c>
      <c r="K498">
        <v>2</v>
      </c>
      <c r="L498">
        <v>1</v>
      </c>
      <c r="M498">
        <v>252</v>
      </c>
      <c r="N498">
        <v>28</v>
      </c>
      <c r="O498">
        <v>7.42</v>
      </c>
      <c r="P498">
        <v>30.05</v>
      </c>
      <c r="Q498" t="s">
        <v>52</v>
      </c>
      <c r="R498" t="s">
        <v>44</v>
      </c>
      <c r="T498" t="s">
        <v>407</v>
      </c>
      <c r="U498">
        <v>100802922</v>
      </c>
      <c r="V498" t="s">
        <v>952</v>
      </c>
      <c r="W498" t="s">
        <v>953</v>
      </c>
      <c r="X498">
        <v>4</v>
      </c>
      <c r="Y498" t="s">
        <v>954</v>
      </c>
    </row>
    <row r="499" spans="1:25" x14ac:dyDescent="0.25">
      <c r="A499">
        <v>517</v>
      </c>
      <c r="B499" t="s">
        <v>38</v>
      </c>
      <c r="C499" t="s">
        <v>3893</v>
      </c>
      <c r="D499" t="s">
        <v>3894</v>
      </c>
      <c r="E499" t="s">
        <v>41</v>
      </c>
      <c r="F499" t="s">
        <v>42</v>
      </c>
      <c r="G499">
        <v>22</v>
      </c>
      <c r="H499">
        <v>3</v>
      </c>
      <c r="J499">
        <v>4</v>
      </c>
      <c r="K499">
        <v>3</v>
      </c>
      <c r="L499">
        <v>1</v>
      </c>
      <c r="M499">
        <v>165</v>
      </c>
      <c r="N499">
        <v>18.7</v>
      </c>
      <c r="O499">
        <v>7.49</v>
      </c>
      <c r="P499">
        <v>7.88</v>
      </c>
      <c r="Q499" t="s">
        <v>52</v>
      </c>
      <c r="S499" t="s">
        <v>1056</v>
      </c>
      <c r="T499" t="s">
        <v>3895</v>
      </c>
      <c r="U499">
        <v>100305967</v>
      </c>
      <c r="W499" t="s">
        <v>3896</v>
      </c>
      <c r="X499">
        <v>10</v>
      </c>
      <c r="Y499" t="s">
        <v>404</v>
      </c>
    </row>
    <row r="500" spans="1:25" x14ac:dyDescent="0.25">
      <c r="A500">
        <v>370</v>
      </c>
      <c r="B500" t="s">
        <v>38</v>
      </c>
      <c r="C500" t="s">
        <v>3897</v>
      </c>
      <c r="D500" t="s">
        <v>3898</v>
      </c>
      <c r="E500" t="s">
        <v>41</v>
      </c>
      <c r="F500" t="s">
        <v>42</v>
      </c>
      <c r="G500">
        <v>41</v>
      </c>
      <c r="H500">
        <v>3</v>
      </c>
      <c r="J500">
        <v>6</v>
      </c>
      <c r="K500">
        <v>3</v>
      </c>
      <c r="L500">
        <v>1</v>
      </c>
      <c r="M500">
        <v>103</v>
      </c>
      <c r="N500">
        <v>11.4</v>
      </c>
      <c r="O500">
        <v>6.06</v>
      </c>
      <c r="P500">
        <v>11.4</v>
      </c>
      <c r="Q500" t="s">
        <v>435</v>
      </c>
      <c r="S500" t="s">
        <v>1724</v>
      </c>
      <c r="T500" t="s">
        <v>3899</v>
      </c>
      <c r="U500">
        <v>548091</v>
      </c>
      <c r="V500" t="s">
        <v>3900</v>
      </c>
      <c r="W500" t="s">
        <v>3901</v>
      </c>
      <c r="X500">
        <v>14</v>
      </c>
    </row>
    <row r="501" spans="1:25" x14ac:dyDescent="0.25">
      <c r="A501">
        <v>361</v>
      </c>
      <c r="B501" t="s">
        <v>38</v>
      </c>
      <c r="C501" t="s">
        <v>1193</v>
      </c>
      <c r="D501" t="s">
        <v>1194</v>
      </c>
      <c r="E501" t="s">
        <v>41</v>
      </c>
      <c r="F501" t="s">
        <v>42</v>
      </c>
      <c r="G501">
        <v>6</v>
      </c>
      <c r="H501">
        <v>3</v>
      </c>
      <c r="J501">
        <v>7</v>
      </c>
      <c r="K501">
        <v>3</v>
      </c>
      <c r="L501">
        <v>1</v>
      </c>
      <c r="M501">
        <v>394</v>
      </c>
      <c r="N501">
        <v>44.3</v>
      </c>
      <c r="O501">
        <v>6.6</v>
      </c>
      <c r="P501">
        <v>11.81</v>
      </c>
      <c r="Q501" t="s">
        <v>43</v>
      </c>
      <c r="R501" t="s">
        <v>164</v>
      </c>
      <c r="S501" t="s">
        <v>1195</v>
      </c>
      <c r="T501" t="s">
        <v>1196</v>
      </c>
      <c r="U501">
        <v>100782702</v>
      </c>
      <c r="W501" t="s">
        <v>1197</v>
      </c>
      <c r="X501">
        <v>9</v>
      </c>
    </row>
    <row r="502" spans="1:25" x14ac:dyDescent="0.25">
      <c r="A502">
        <v>608</v>
      </c>
      <c r="B502" t="s">
        <v>38</v>
      </c>
      <c r="C502" t="s">
        <v>3902</v>
      </c>
      <c r="D502" t="s">
        <v>3903</v>
      </c>
      <c r="E502" t="s">
        <v>41</v>
      </c>
      <c r="F502" t="s">
        <v>42</v>
      </c>
      <c r="G502">
        <v>10</v>
      </c>
      <c r="H502">
        <v>3</v>
      </c>
      <c r="J502">
        <v>3</v>
      </c>
      <c r="K502">
        <v>3</v>
      </c>
      <c r="L502">
        <v>1</v>
      </c>
      <c r="M502">
        <v>229</v>
      </c>
      <c r="N502">
        <v>26.2</v>
      </c>
      <c r="O502">
        <v>5.64</v>
      </c>
      <c r="P502">
        <v>4.29</v>
      </c>
      <c r="Q502" t="s">
        <v>970</v>
      </c>
      <c r="R502" t="s">
        <v>189</v>
      </c>
      <c r="S502" t="s">
        <v>1997</v>
      </c>
      <c r="T502" t="s">
        <v>3904</v>
      </c>
      <c r="U502">
        <v>100809546</v>
      </c>
      <c r="V502" t="s">
        <v>3905</v>
      </c>
      <c r="W502" t="s">
        <v>3906</v>
      </c>
      <c r="X502">
        <v>13</v>
      </c>
    </row>
    <row r="503" spans="1:25" x14ac:dyDescent="0.25">
      <c r="A503">
        <v>569</v>
      </c>
      <c r="B503" t="s">
        <v>38</v>
      </c>
      <c r="C503" t="s">
        <v>3907</v>
      </c>
      <c r="D503" t="s">
        <v>3908</v>
      </c>
      <c r="E503" t="s">
        <v>41</v>
      </c>
      <c r="F503" t="s">
        <v>42</v>
      </c>
      <c r="G503">
        <v>7</v>
      </c>
      <c r="H503">
        <v>3</v>
      </c>
      <c r="J503">
        <v>3</v>
      </c>
      <c r="K503">
        <v>2</v>
      </c>
      <c r="L503">
        <v>1</v>
      </c>
      <c r="M503">
        <v>390</v>
      </c>
      <c r="N503">
        <v>42.5</v>
      </c>
      <c r="O503">
        <v>8.0500000000000007</v>
      </c>
      <c r="P503">
        <v>1.97</v>
      </c>
      <c r="Q503" t="s">
        <v>52</v>
      </c>
      <c r="S503" t="s">
        <v>127</v>
      </c>
      <c r="T503" t="s">
        <v>265</v>
      </c>
      <c r="U503">
        <v>100802732</v>
      </c>
      <c r="V503" t="s">
        <v>3909</v>
      </c>
      <c r="W503" t="s">
        <v>3910</v>
      </c>
      <c r="X503">
        <v>10</v>
      </c>
      <c r="Y503" t="s">
        <v>3911</v>
      </c>
    </row>
    <row r="504" spans="1:25" x14ac:dyDescent="0.25">
      <c r="A504">
        <v>560</v>
      </c>
      <c r="B504" t="s">
        <v>38</v>
      </c>
      <c r="C504" t="s">
        <v>3912</v>
      </c>
      <c r="D504" t="s">
        <v>3913</v>
      </c>
      <c r="E504" t="s">
        <v>41</v>
      </c>
      <c r="F504" t="s">
        <v>42</v>
      </c>
      <c r="G504">
        <v>23</v>
      </c>
      <c r="H504">
        <v>3</v>
      </c>
      <c r="J504">
        <v>3</v>
      </c>
      <c r="K504">
        <v>3</v>
      </c>
      <c r="L504">
        <v>1</v>
      </c>
      <c r="M504">
        <v>199</v>
      </c>
      <c r="N504">
        <v>21.9</v>
      </c>
      <c r="O504">
        <v>6.2</v>
      </c>
      <c r="P504">
        <v>4.95</v>
      </c>
      <c r="Q504" t="s">
        <v>52</v>
      </c>
      <c r="R504" t="s">
        <v>560</v>
      </c>
      <c r="T504" t="s">
        <v>3914</v>
      </c>
      <c r="U504">
        <v>100306654</v>
      </c>
      <c r="V504" t="s">
        <v>3915</v>
      </c>
      <c r="W504" t="s">
        <v>3916</v>
      </c>
      <c r="X504">
        <v>1</v>
      </c>
      <c r="Y504" t="s">
        <v>3917</v>
      </c>
    </row>
    <row r="505" spans="1:25" x14ac:dyDescent="0.25">
      <c r="A505">
        <v>395</v>
      </c>
      <c r="B505" t="s">
        <v>38</v>
      </c>
      <c r="C505" t="s">
        <v>788</v>
      </c>
      <c r="D505" t="s">
        <v>789</v>
      </c>
      <c r="E505" t="s">
        <v>41</v>
      </c>
      <c r="F505" t="s">
        <v>42</v>
      </c>
      <c r="G505">
        <v>19</v>
      </c>
      <c r="H505">
        <v>3</v>
      </c>
      <c r="J505">
        <v>6</v>
      </c>
      <c r="K505">
        <v>3</v>
      </c>
      <c r="L505">
        <v>1</v>
      </c>
      <c r="M505">
        <v>156</v>
      </c>
      <c r="N505">
        <v>17.899999999999999</v>
      </c>
      <c r="O505">
        <v>11.36</v>
      </c>
      <c r="P505">
        <v>13.35</v>
      </c>
      <c r="Q505" t="s">
        <v>790</v>
      </c>
      <c r="R505" t="s">
        <v>791</v>
      </c>
      <c r="S505" t="s">
        <v>792</v>
      </c>
      <c r="T505" t="s">
        <v>793</v>
      </c>
      <c r="U505">
        <v>100779904</v>
      </c>
      <c r="W505" t="s">
        <v>794</v>
      </c>
      <c r="X505">
        <v>19</v>
      </c>
    </row>
    <row r="506" spans="1:25" x14ac:dyDescent="0.25">
      <c r="A506">
        <v>461</v>
      </c>
      <c r="B506" t="s">
        <v>38</v>
      </c>
      <c r="C506" t="s">
        <v>3918</v>
      </c>
      <c r="D506" t="s">
        <v>3919</v>
      </c>
      <c r="E506" t="s">
        <v>41</v>
      </c>
      <c r="F506" t="s">
        <v>42</v>
      </c>
      <c r="G506">
        <v>7</v>
      </c>
      <c r="H506">
        <v>3</v>
      </c>
      <c r="J506">
        <v>4</v>
      </c>
      <c r="K506">
        <v>2</v>
      </c>
      <c r="L506">
        <v>1</v>
      </c>
      <c r="M506">
        <v>531</v>
      </c>
      <c r="N506">
        <v>58.6</v>
      </c>
      <c r="O506">
        <v>5.26</v>
      </c>
      <c r="P506">
        <v>9.7200000000000006</v>
      </c>
      <c r="Q506" t="s">
        <v>73</v>
      </c>
      <c r="R506" t="s">
        <v>3920</v>
      </c>
      <c r="S506" t="s">
        <v>1788</v>
      </c>
      <c r="T506" t="s">
        <v>3921</v>
      </c>
      <c r="U506">
        <v>100808498</v>
      </c>
      <c r="V506" t="s">
        <v>3922</v>
      </c>
      <c r="W506" t="s">
        <v>3923</v>
      </c>
      <c r="X506">
        <v>15</v>
      </c>
    </row>
    <row r="507" spans="1:25" x14ac:dyDescent="0.25">
      <c r="A507">
        <v>572</v>
      </c>
      <c r="B507" t="s">
        <v>38</v>
      </c>
      <c r="C507" t="s">
        <v>3924</v>
      </c>
      <c r="D507" t="s">
        <v>3925</v>
      </c>
      <c r="E507" t="s">
        <v>41</v>
      </c>
      <c r="F507" t="s">
        <v>42</v>
      </c>
      <c r="G507">
        <v>6</v>
      </c>
      <c r="H507">
        <v>3</v>
      </c>
      <c r="J507">
        <v>3</v>
      </c>
      <c r="K507">
        <v>3</v>
      </c>
      <c r="L507">
        <v>1</v>
      </c>
      <c r="M507">
        <v>521</v>
      </c>
      <c r="N507">
        <v>58.9</v>
      </c>
      <c r="O507">
        <v>9.01</v>
      </c>
      <c r="P507">
        <v>6.5</v>
      </c>
      <c r="Q507" t="s">
        <v>52</v>
      </c>
      <c r="R507" t="s">
        <v>44</v>
      </c>
      <c r="S507" t="s">
        <v>67</v>
      </c>
      <c r="T507" t="s">
        <v>1708</v>
      </c>
      <c r="U507">
        <v>100037450</v>
      </c>
      <c r="V507" t="s">
        <v>3926</v>
      </c>
      <c r="W507" t="s">
        <v>3927</v>
      </c>
      <c r="X507">
        <v>7</v>
      </c>
      <c r="Y507" t="s">
        <v>3928</v>
      </c>
    </row>
    <row r="508" spans="1:25" x14ac:dyDescent="0.25">
      <c r="A508">
        <v>506</v>
      </c>
      <c r="B508" t="s">
        <v>38</v>
      </c>
      <c r="C508" t="s">
        <v>3929</v>
      </c>
      <c r="D508" t="s">
        <v>3930</v>
      </c>
      <c r="E508" t="s">
        <v>41</v>
      </c>
      <c r="F508" t="s">
        <v>42</v>
      </c>
      <c r="G508">
        <v>10</v>
      </c>
      <c r="H508">
        <v>3</v>
      </c>
      <c r="J508">
        <v>4</v>
      </c>
      <c r="K508">
        <v>2</v>
      </c>
      <c r="L508">
        <v>1</v>
      </c>
      <c r="M508">
        <v>312</v>
      </c>
      <c r="N508">
        <v>34.299999999999997</v>
      </c>
      <c r="O508">
        <v>4.8899999999999997</v>
      </c>
      <c r="P508">
        <v>9.5500000000000007</v>
      </c>
      <c r="Q508" t="s">
        <v>2282</v>
      </c>
      <c r="R508" t="s">
        <v>3931</v>
      </c>
      <c r="T508" t="s">
        <v>1737</v>
      </c>
      <c r="U508">
        <v>100806300</v>
      </c>
      <c r="V508" t="s">
        <v>3932</v>
      </c>
      <c r="W508" t="s">
        <v>3933</v>
      </c>
      <c r="X508">
        <v>20</v>
      </c>
    </row>
    <row r="509" spans="1:25" x14ac:dyDescent="0.25">
      <c r="A509">
        <v>501</v>
      </c>
      <c r="B509" t="s">
        <v>38</v>
      </c>
      <c r="C509" t="s">
        <v>3934</v>
      </c>
      <c r="D509" t="s">
        <v>3935</v>
      </c>
      <c r="E509" t="s">
        <v>41</v>
      </c>
      <c r="F509" t="s">
        <v>42</v>
      </c>
      <c r="G509">
        <v>5</v>
      </c>
      <c r="H509">
        <v>3</v>
      </c>
      <c r="J509">
        <v>4</v>
      </c>
      <c r="K509">
        <v>3</v>
      </c>
      <c r="L509">
        <v>1</v>
      </c>
      <c r="M509">
        <v>858</v>
      </c>
      <c r="N509">
        <v>97.9</v>
      </c>
      <c r="O509">
        <v>6.7</v>
      </c>
      <c r="P509">
        <v>7.29</v>
      </c>
      <c r="Q509" t="s">
        <v>52</v>
      </c>
      <c r="S509" t="s">
        <v>53</v>
      </c>
      <c r="T509" t="s">
        <v>54</v>
      </c>
      <c r="U509">
        <v>100800451</v>
      </c>
      <c r="V509" t="s">
        <v>3936</v>
      </c>
      <c r="W509" t="s">
        <v>3937</v>
      </c>
      <c r="X509">
        <v>20</v>
      </c>
      <c r="Y509" t="s">
        <v>1018</v>
      </c>
    </row>
    <row r="510" spans="1:25" x14ac:dyDescent="0.25">
      <c r="A510">
        <v>550</v>
      </c>
      <c r="B510" t="s">
        <v>38</v>
      </c>
      <c r="C510" t="s">
        <v>3938</v>
      </c>
      <c r="D510" t="s">
        <v>3939</v>
      </c>
      <c r="E510" t="s">
        <v>41</v>
      </c>
      <c r="F510" t="s">
        <v>42</v>
      </c>
      <c r="G510">
        <v>5</v>
      </c>
      <c r="H510">
        <v>3</v>
      </c>
      <c r="J510">
        <v>3</v>
      </c>
      <c r="K510">
        <v>3</v>
      </c>
      <c r="L510">
        <v>1</v>
      </c>
      <c r="M510">
        <v>562</v>
      </c>
      <c r="N510">
        <v>62.6</v>
      </c>
      <c r="O510">
        <v>6.58</v>
      </c>
      <c r="P510">
        <v>6.27</v>
      </c>
      <c r="Q510" t="s">
        <v>599</v>
      </c>
      <c r="R510" t="s">
        <v>44</v>
      </c>
      <c r="T510" t="s">
        <v>3940</v>
      </c>
      <c r="U510">
        <v>100779713</v>
      </c>
      <c r="V510" t="s">
        <v>3941</v>
      </c>
      <c r="W510" t="s">
        <v>3942</v>
      </c>
      <c r="X510">
        <v>11</v>
      </c>
    </row>
    <row r="511" spans="1:25" x14ac:dyDescent="0.25">
      <c r="A511">
        <v>92</v>
      </c>
      <c r="B511" t="s">
        <v>38</v>
      </c>
      <c r="C511" t="s">
        <v>3943</v>
      </c>
      <c r="D511" t="s">
        <v>3944</v>
      </c>
      <c r="E511" t="s">
        <v>277</v>
      </c>
      <c r="F511" t="s">
        <v>42</v>
      </c>
      <c r="G511">
        <v>13</v>
      </c>
      <c r="H511">
        <v>3</v>
      </c>
      <c r="J511">
        <v>29</v>
      </c>
      <c r="K511">
        <v>2</v>
      </c>
      <c r="L511">
        <v>1</v>
      </c>
      <c r="M511">
        <v>254</v>
      </c>
      <c r="N511">
        <v>26.9</v>
      </c>
      <c r="O511">
        <v>6.21</v>
      </c>
      <c r="P511">
        <v>61.66</v>
      </c>
      <c r="Q511" t="s">
        <v>73</v>
      </c>
      <c r="R511" t="s">
        <v>44</v>
      </c>
      <c r="S511" t="s">
        <v>451</v>
      </c>
      <c r="T511" t="s">
        <v>407</v>
      </c>
      <c r="U511">
        <v>4337500</v>
      </c>
      <c r="V511" t="s">
        <v>3945</v>
      </c>
      <c r="W511" t="s">
        <v>3946</v>
      </c>
      <c r="X511">
        <v>4</v>
      </c>
    </row>
    <row r="512" spans="1:25" x14ac:dyDescent="0.25">
      <c r="A512">
        <v>234</v>
      </c>
      <c r="B512" t="s">
        <v>38</v>
      </c>
      <c r="C512" t="s">
        <v>2134</v>
      </c>
      <c r="D512" t="s">
        <v>2135</v>
      </c>
      <c r="E512" t="s">
        <v>41</v>
      </c>
      <c r="F512" t="s">
        <v>42</v>
      </c>
      <c r="G512">
        <v>12</v>
      </c>
      <c r="H512">
        <v>3</v>
      </c>
      <c r="J512">
        <v>12</v>
      </c>
      <c r="K512">
        <v>3</v>
      </c>
      <c r="L512">
        <v>1</v>
      </c>
      <c r="M512">
        <v>264</v>
      </c>
      <c r="N512">
        <v>28.6</v>
      </c>
      <c r="O512">
        <v>7.87</v>
      </c>
      <c r="P512">
        <v>23.89</v>
      </c>
      <c r="Q512" t="s">
        <v>52</v>
      </c>
      <c r="S512" t="s">
        <v>103</v>
      </c>
      <c r="T512" t="s">
        <v>2136</v>
      </c>
      <c r="U512">
        <v>100784806</v>
      </c>
      <c r="V512" t="s">
        <v>2137</v>
      </c>
      <c r="W512" t="s">
        <v>2138</v>
      </c>
      <c r="X512">
        <v>14</v>
      </c>
      <c r="Y512" t="s">
        <v>353</v>
      </c>
    </row>
    <row r="513" spans="1:24" x14ac:dyDescent="0.25">
      <c r="A513" s="5"/>
      <c r="B513" s="5"/>
      <c r="C513" s="5"/>
      <c r="D513" s="5" t="s">
        <v>3947</v>
      </c>
      <c r="E513" s="5"/>
      <c r="F513" s="5"/>
      <c r="G513" s="5"/>
      <c r="H513">
        <v>3</v>
      </c>
    </row>
    <row r="514" spans="1:24" x14ac:dyDescent="0.25">
      <c r="A514">
        <v>490</v>
      </c>
      <c r="B514" t="s">
        <v>38</v>
      </c>
      <c r="C514" t="s">
        <v>1621</v>
      </c>
      <c r="D514" t="s">
        <v>1622</v>
      </c>
      <c r="E514" t="s">
        <v>41</v>
      </c>
      <c r="F514" t="s">
        <v>42</v>
      </c>
      <c r="G514">
        <v>7</v>
      </c>
      <c r="H514">
        <v>3</v>
      </c>
      <c r="J514">
        <v>4</v>
      </c>
      <c r="K514">
        <v>3</v>
      </c>
      <c r="L514">
        <v>1</v>
      </c>
      <c r="M514">
        <v>504</v>
      </c>
      <c r="N514">
        <v>54.3</v>
      </c>
      <c r="O514">
        <v>6.23</v>
      </c>
      <c r="P514">
        <v>6.33</v>
      </c>
      <c r="Q514" t="s">
        <v>73</v>
      </c>
      <c r="R514" t="s">
        <v>44</v>
      </c>
      <c r="S514" t="s">
        <v>451</v>
      </c>
      <c r="T514" t="s">
        <v>1623</v>
      </c>
      <c r="U514">
        <v>100795338</v>
      </c>
      <c r="V514" t="s">
        <v>1624</v>
      </c>
      <c r="W514" t="s">
        <v>1625</v>
      </c>
      <c r="X514">
        <v>12</v>
      </c>
    </row>
    <row r="515" spans="1:24" x14ac:dyDescent="0.25">
      <c r="A515" s="5"/>
      <c r="B515" s="5"/>
      <c r="C515" s="5"/>
      <c r="D515" s="5" t="s">
        <v>3948</v>
      </c>
      <c r="E515" s="5"/>
      <c r="F515" s="5"/>
      <c r="G515" s="5"/>
      <c r="H515">
        <v>3</v>
      </c>
    </row>
    <row r="516" spans="1:24" x14ac:dyDescent="0.25">
      <c r="A516">
        <v>545</v>
      </c>
      <c r="B516" t="s">
        <v>38</v>
      </c>
      <c r="C516" t="s">
        <v>3949</v>
      </c>
      <c r="D516" t="s">
        <v>3950</v>
      </c>
      <c r="E516" t="s">
        <v>41</v>
      </c>
      <c r="F516" t="s">
        <v>42</v>
      </c>
      <c r="G516">
        <v>20</v>
      </c>
      <c r="H516">
        <v>3</v>
      </c>
      <c r="J516">
        <v>3</v>
      </c>
      <c r="K516">
        <v>3</v>
      </c>
      <c r="L516">
        <v>1</v>
      </c>
      <c r="M516">
        <v>133</v>
      </c>
      <c r="N516">
        <v>14.7</v>
      </c>
      <c r="O516">
        <v>5.58</v>
      </c>
      <c r="P516">
        <v>7.24</v>
      </c>
      <c r="Q516" t="s">
        <v>2161</v>
      </c>
      <c r="R516" t="s">
        <v>189</v>
      </c>
      <c r="S516" t="s">
        <v>1131</v>
      </c>
      <c r="T516" t="s">
        <v>3951</v>
      </c>
      <c r="U516">
        <v>100527508</v>
      </c>
      <c r="V516" t="s">
        <v>3952</v>
      </c>
      <c r="W516" t="s">
        <v>3953</v>
      </c>
      <c r="X516">
        <v>18</v>
      </c>
    </row>
    <row r="517" spans="1:24" x14ac:dyDescent="0.25">
      <c r="A517">
        <v>448</v>
      </c>
      <c r="B517" t="s">
        <v>38</v>
      </c>
      <c r="C517" t="s">
        <v>3954</v>
      </c>
      <c r="D517" t="s">
        <v>3955</v>
      </c>
      <c r="E517" t="s">
        <v>41</v>
      </c>
      <c r="F517" t="s">
        <v>42</v>
      </c>
      <c r="G517">
        <v>5</v>
      </c>
      <c r="H517">
        <v>3</v>
      </c>
      <c r="J517">
        <v>5</v>
      </c>
      <c r="K517">
        <v>1</v>
      </c>
      <c r="L517">
        <v>1</v>
      </c>
      <c r="M517">
        <v>585</v>
      </c>
      <c r="N517">
        <v>66.900000000000006</v>
      </c>
      <c r="O517">
        <v>7.84</v>
      </c>
      <c r="P517">
        <v>5.84</v>
      </c>
      <c r="R517" t="s">
        <v>44</v>
      </c>
      <c r="T517" t="s">
        <v>2225</v>
      </c>
      <c r="U517">
        <v>100800535</v>
      </c>
      <c r="V517" t="s">
        <v>3956</v>
      </c>
      <c r="W517" t="s">
        <v>3957</v>
      </c>
      <c r="X517">
        <v>8</v>
      </c>
    </row>
    <row r="518" spans="1:24" x14ac:dyDescent="0.25">
      <c r="A518">
        <v>519</v>
      </c>
      <c r="B518" t="s">
        <v>38</v>
      </c>
      <c r="C518" t="s">
        <v>3958</v>
      </c>
      <c r="D518" t="s">
        <v>3959</v>
      </c>
      <c r="E518" t="s">
        <v>41</v>
      </c>
      <c r="F518" t="s">
        <v>42</v>
      </c>
      <c r="G518">
        <v>5</v>
      </c>
      <c r="H518">
        <v>3</v>
      </c>
      <c r="J518">
        <v>4</v>
      </c>
      <c r="K518">
        <v>1</v>
      </c>
      <c r="L518">
        <v>1</v>
      </c>
      <c r="M518">
        <v>584</v>
      </c>
      <c r="N518">
        <v>66.900000000000006</v>
      </c>
      <c r="O518">
        <v>7.84</v>
      </c>
      <c r="P518">
        <v>6.41</v>
      </c>
      <c r="R518" t="s">
        <v>44</v>
      </c>
      <c r="T518" t="s">
        <v>2225</v>
      </c>
      <c r="U518">
        <v>100808777</v>
      </c>
      <c r="V518" t="s">
        <v>3960</v>
      </c>
      <c r="W518" t="s">
        <v>3961</v>
      </c>
      <c r="X518">
        <v>12</v>
      </c>
    </row>
    <row r="519" spans="1:24" x14ac:dyDescent="0.25">
      <c r="A519">
        <v>546</v>
      </c>
      <c r="B519" t="s">
        <v>38</v>
      </c>
      <c r="C519" t="s">
        <v>3962</v>
      </c>
      <c r="D519" t="s">
        <v>3963</v>
      </c>
      <c r="E519" t="s">
        <v>41</v>
      </c>
      <c r="F519" t="s">
        <v>42</v>
      </c>
      <c r="G519">
        <v>10</v>
      </c>
      <c r="H519">
        <v>3</v>
      </c>
      <c r="J519">
        <v>3</v>
      </c>
      <c r="K519">
        <v>3</v>
      </c>
      <c r="L519">
        <v>1</v>
      </c>
      <c r="M519">
        <v>450</v>
      </c>
      <c r="N519">
        <v>49.6</v>
      </c>
      <c r="O519">
        <v>5.14</v>
      </c>
      <c r="P519">
        <v>4.6500000000000004</v>
      </c>
      <c r="Q519" t="s">
        <v>790</v>
      </c>
      <c r="S519" t="s">
        <v>3964</v>
      </c>
      <c r="T519" t="s">
        <v>3965</v>
      </c>
      <c r="U519">
        <v>100806907</v>
      </c>
      <c r="V519" t="s">
        <v>3966</v>
      </c>
      <c r="W519" t="s">
        <v>3967</v>
      </c>
      <c r="X519">
        <v>8</v>
      </c>
    </row>
    <row r="520" spans="1:24" x14ac:dyDescent="0.25">
      <c r="A520">
        <v>308</v>
      </c>
      <c r="B520" t="s">
        <v>38</v>
      </c>
      <c r="C520" t="s">
        <v>3968</v>
      </c>
      <c r="D520" t="s">
        <v>3969</v>
      </c>
      <c r="E520" t="s">
        <v>41</v>
      </c>
      <c r="F520" t="s">
        <v>42</v>
      </c>
      <c r="G520">
        <v>17</v>
      </c>
      <c r="H520">
        <v>3</v>
      </c>
      <c r="J520">
        <v>8</v>
      </c>
      <c r="K520">
        <v>1</v>
      </c>
      <c r="L520">
        <v>1</v>
      </c>
      <c r="M520">
        <v>358</v>
      </c>
      <c r="N520">
        <v>38.299999999999997</v>
      </c>
      <c r="O520">
        <v>6.09</v>
      </c>
      <c r="P520">
        <v>13.19</v>
      </c>
      <c r="Q520" t="s">
        <v>52</v>
      </c>
      <c r="S520" t="s">
        <v>67</v>
      </c>
      <c r="T520" t="s">
        <v>117</v>
      </c>
      <c r="U520">
        <v>100799274</v>
      </c>
      <c r="W520" t="s">
        <v>798</v>
      </c>
      <c r="X520">
        <v>8</v>
      </c>
    </row>
    <row r="521" spans="1:24" x14ac:dyDescent="0.25">
      <c r="A521">
        <v>570</v>
      </c>
      <c r="B521" t="s">
        <v>38</v>
      </c>
      <c r="C521" t="s">
        <v>3970</v>
      </c>
      <c r="D521" t="s">
        <v>3971</v>
      </c>
      <c r="E521" t="s">
        <v>41</v>
      </c>
      <c r="F521" t="s">
        <v>42</v>
      </c>
      <c r="G521">
        <v>13</v>
      </c>
      <c r="H521">
        <v>3</v>
      </c>
      <c r="J521">
        <v>3</v>
      </c>
      <c r="K521">
        <v>3</v>
      </c>
      <c r="L521">
        <v>1</v>
      </c>
      <c r="M521">
        <v>321</v>
      </c>
      <c r="N521">
        <v>35.1</v>
      </c>
      <c r="O521">
        <v>7.4</v>
      </c>
      <c r="P521">
        <v>5.73</v>
      </c>
      <c r="Q521" t="s">
        <v>52</v>
      </c>
      <c r="S521" t="s">
        <v>127</v>
      </c>
      <c r="T521" t="s">
        <v>3972</v>
      </c>
      <c r="U521">
        <v>100799431</v>
      </c>
      <c r="W521" t="s">
        <v>3973</v>
      </c>
      <c r="X521">
        <v>14</v>
      </c>
    </row>
    <row r="522" spans="1:24" x14ac:dyDescent="0.25">
      <c r="A522">
        <v>548</v>
      </c>
      <c r="B522" t="s">
        <v>38</v>
      </c>
      <c r="C522" t="s">
        <v>3974</v>
      </c>
      <c r="D522" t="s">
        <v>3975</v>
      </c>
      <c r="E522" t="s">
        <v>41</v>
      </c>
      <c r="F522" t="s">
        <v>42</v>
      </c>
      <c r="G522">
        <v>8</v>
      </c>
      <c r="H522">
        <v>3</v>
      </c>
      <c r="J522">
        <v>3</v>
      </c>
      <c r="K522">
        <v>3</v>
      </c>
      <c r="L522">
        <v>1</v>
      </c>
      <c r="M522">
        <v>437</v>
      </c>
      <c r="N522">
        <v>47.7</v>
      </c>
      <c r="O522">
        <v>8.44</v>
      </c>
      <c r="P522">
        <v>5.66</v>
      </c>
      <c r="Q522" t="s">
        <v>52</v>
      </c>
      <c r="S522" t="s">
        <v>196</v>
      </c>
      <c r="T522" t="s">
        <v>3976</v>
      </c>
      <c r="U522">
        <v>100125585</v>
      </c>
      <c r="W522" t="s">
        <v>3977</v>
      </c>
      <c r="X522">
        <v>3</v>
      </c>
    </row>
    <row r="523" spans="1:24" x14ac:dyDescent="0.25">
      <c r="A523">
        <v>464</v>
      </c>
      <c r="B523" t="s">
        <v>38</v>
      </c>
      <c r="C523" t="s">
        <v>3978</v>
      </c>
      <c r="D523" t="s">
        <v>3979</v>
      </c>
      <c r="E523" t="s">
        <v>41</v>
      </c>
      <c r="F523" t="s">
        <v>42</v>
      </c>
      <c r="G523">
        <v>16</v>
      </c>
      <c r="H523">
        <v>3</v>
      </c>
      <c r="J523">
        <v>4</v>
      </c>
      <c r="K523">
        <v>1</v>
      </c>
      <c r="L523">
        <v>1</v>
      </c>
      <c r="M523">
        <v>254</v>
      </c>
      <c r="N523">
        <v>28.5</v>
      </c>
      <c r="O523">
        <v>9.5399999999999991</v>
      </c>
      <c r="P523">
        <v>9.75</v>
      </c>
      <c r="T523" t="s">
        <v>978</v>
      </c>
      <c r="U523">
        <v>100305950</v>
      </c>
      <c r="V523" t="s">
        <v>3980</v>
      </c>
      <c r="W523" t="s">
        <v>3981</v>
      </c>
      <c r="X523">
        <v>8</v>
      </c>
    </row>
    <row r="524" spans="1:24" x14ac:dyDescent="0.25">
      <c r="A524">
        <v>440</v>
      </c>
      <c r="B524" t="s">
        <v>38</v>
      </c>
      <c r="C524" t="s">
        <v>3982</v>
      </c>
      <c r="D524" t="s">
        <v>3983</v>
      </c>
      <c r="E524" t="s">
        <v>41</v>
      </c>
      <c r="F524" t="s">
        <v>42</v>
      </c>
      <c r="G524">
        <v>14</v>
      </c>
      <c r="H524">
        <v>3</v>
      </c>
      <c r="J524">
        <v>5</v>
      </c>
      <c r="K524">
        <v>3</v>
      </c>
      <c r="L524">
        <v>1</v>
      </c>
      <c r="M524">
        <v>195</v>
      </c>
      <c r="N524">
        <v>22</v>
      </c>
      <c r="O524">
        <v>8</v>
      </c>
      <c r="P524">
        <v>10.199999999999999</v>
      </c>
      <c r="R524" t="s">
        <v>44</v>
      </c>
      <c r="U524">
        <v>100306208</v>
      </c>
      <c r="V524" t="s">
        <v>3984</v>
      </c>
      <c r="W524" t="s">
        <v>3985</v>
      </c>
      <c r="X524">
        <v>8</v>
      </c>
    </row>
    <row r="525" spans="1:24" x14ac:dyDescent="0.25">
      <c r="A525">
        <v>327</v>
      </c>
      <c r="B525" t="s">
        <v>38</v>
      </c>
      <c r="C525" t="s">
        <v>3986</v>
      </c>
      <c r="D525" t="s">
        <v>3987</v>
      </c>
      <c r="E525" t="s">
        <v>41</v>
      </c>
      <c r="F525" t="s">
        <v>42</v>
      </c>
      <c r="G525">
        <v>20</v>
      </c>
      <c r="H525">
        <v>3</v>
      </c>
      <c r="J525">
        <v>8</v>
      </c>
      <c r="K525">
        <v>1</v>
      </c>
      <c r="L525">
        <v>1</v>
      </c>
      <c r="M525">
        <v>189</v>
      </c>
      <c r="N525">
        <v>20.9</v>
      </c>
      <c r="O525">
        <v>4.78</v>
      </c>
      <c r="P525">
        <v>15.52</v>
      </c>
      <c r="S525" t="s">
        <v>618</v>
      </c>
      <c r="T525" t="s">
        <v>2068</v>
      </c>
      <c r="U525">
        <v>100499779</v>
      </c>
      <c r="V525" t="s">
        <v>3988</v>
      </c>
      <c r="W525" t="s">
        <v>3989</v>
      </c>
      <c r="X525">
        <v>16</v>
      </c>
    </row>
    <row r="526" spans="1:24" x14ac:dyDescent="0.25">
      <c r="A526">
        <v>562</v>
      </c>
      <c r="B526" t="s">
        <v>38</v>
      </c>
      <c r="C526" t="s">
        <v>3990</v>
      </c>
      <c r="D526" t="s">
        <v>3991</v>
      </c>
      <c r="E526" t="s">
        <v>41</v>
      </c>
      <c r="F526" t="s">
        <v>42</v>
      </c>
      <c r="G526">
        <v>13</v>
      </c>
      <c r="H526">
        <v>3</v>
      </c>
      <c r="J526">
        <v>3</v>
      </c>
      <c r="K526">
        <v>3</v>
      </c>
      <c r="L526">
        <v>1</v>
      </c>
      <c r="M526">
        <v>220</v>
      </c>
      <c r="N526">
        <v>25.1</v>
      </c>
      <c r="O526">
        <v>6.42</v>
      </c>
      <c r="P526">
        <v>6.51</v>
      </c>
      <c r="Q526" t="s">
        <v>73</v>
      </c>
      <c r="R526" t="s">
        <v>44</v>
      </c>
      <c r="T526" t="s">
        <v>1662</v>
      </c>
      <c r="U526">
        <v>100499866</v>
      </c>
      <c r="V526" t="s">
        <v>3992</v>
      </c>
      <c r="W526" t="s">
        <v>3993</v>
      </c>
      <c r="X526">
        <v>20</v>
      </c>
    </row>
    <row r="527" spans="1:24" x14ac:dyDescent="0.25">
      <c r="A527">
        <v>509</v>
      </c>
      <c r="B527" t="s">
        <v>38</v>
      </c>
      <c r="C527" t="s">
        <v>3994</v>
      </c>
      <c r="D527" t="s">
        <v>3995</v>
      </c>
      <c r="E527" t="s">
        <v>41</v>
      </c>
      <c r="F527" t="s">
        <v>42</v>
      </c>
      <c r="G527">
        <v>14</v>
      </c>
      <c r="H527">
        <v>3</v>
      </c>
      <c r="J527">
        <v>4</v>
      </c>
      <c r="K527">
        <v>3</v>
      </c>
      <c r="L527">
        <v>1</v>
      </c>
      <c r="M527">
        <v>214</v>
      </c>
      <c r="N527">
        <v>22.7</v>
      </c>
      <c r="O527">
        <v>9.7200000000000006</v>
      </c>
      <c r="P527">
        <v>2.61</v>
      </c>
      <c r="R527" t="s">
        <v>44</v>
      </c>
      <c r="T527" t="s">
        <v>1693</v>
      </c>
      <c r="U527">
        <v>100500269</v>
      </c>
      <c r="V527" t="s">
        <v>3996</v>
      </c>
      <c r="W527" t="s">
        <v>3997</v>
      </c>
      <c r="X527">
        <v>6</v>
      </c>
    </row>
    <row r="528" spans="1:24" x14ac:dyDescent="0.25">
      <c r="A528">
        <v>574</v>
      </c>
      <c r="B528" t="s">
        <v>38</v>
      </c>
      <c r="C528" t="s">
        <v>3998</v>
      </c>
      <c r="D528" t="s">
        <v>3999</v>
      </c>
      <c r="E528" t="s">
        <v>41</v>
      </c>
      <c r="F528" t="s">
        <v>42</v>
      </c>
      <c r="G528">
        <v>14</v>
      </c>
      <c r="H528">
        <v>3</v>
      </c>
      <c r="J528">
        <v>3</v>
      </c>
      <c r="K528">
        <v>3</v>
      </c>
      <c r="L528">
        <v>1</v>
      </c>
      <c r="M528">
        <v>232</v>
      </c>
      <c r="N528">
        <v>25.8</v>
      </c>
      <c r="O528">
        <v>6.79</v>
      </c>
      <c r="P528">
        <v>4.82</v>
      </c>
      <c r="T528" t="s">
        <v>4000</v>
      </c>
      <c r="U528">
        <v>100527668</v>
      </c>
      <c r="V528" t="s">
        <v>4001</v>
      </c>
      <c r="W528" t="s">
        <v>4002</v>
      </c>
      <c r="X528">
        <v>14</v>
      </c>
    </row>
    <row r="529" spans="1:25" x14ac:dyDescent="0.25">
      <c r="A529">
        <v>578</v>
      </c>
      <c r="B529" t="s">
        <v>38</v>
      </c>
      <c r="C529" t="s">
        <v>4003</v>
      </c>
      <c r="D529" t="s">
        <v>4004</v>
      </c>
      <c r="E529" t="s">
        <v>41</v>
      </c>
      <c r="F529" t="s">
        <v>42</v>
      </c>
      <c r="G529">
        <v>3</v>
      </c>
      <c r="H529">
        <v>3</v>
      </c>
      <c r="J529">
        <v>3</v>
      </c>
      <c r="K529">
        <v>3</v>
      </c>
      <c r="L529">
        <v>1</v>
      </c>
      <c r="M529">
        <v>1214</v>
      </c>
      <c r="N529">
        <v>134.9</v>
      </c>
      <c r="O529">
        <v>5.55</v>
      </c>
      <c r="P529">
        <v>5.16</v>
      </c>
      <c r="Q529" t="s">
        <v>52</v>
      </c>
      <c r="R529" t="s">
        <v>2102</v>
      </c>
      <c r="S529" t="s">
        <v>1991</v>
      </c>
      <c r="T529" t="s">
        <v>4005</v>
      </c>
      <c r="U529">
        <v>100775785</v>
      </c>
      <c r="V529" t="s">
        <v>4006</v>
      </c>
      <c r="W529" t="s">
        <v>4007</v>
      </c>
      <c r="X529">
        <v>10</v>
      </c>
      <c r="Y529" t="s">
        <v>4008</v>
      </c>
    </row>
    <row r="530" spans="1:25" x14ac:dyDescent="0.25">
      <c r="A530">
        <v>555</v>
      </c>
      <c r="B530" t="s">
        <v>38</v>
      </c>
      <c r="C530" t="s">
        <v>1301</v>
      </c>
      <c r="D530" t="s">
        <v>1302</v>
      </c>
      <c r="E530" t="s">
        <v>41</v>
      </c>
      <c r="F530" t="s">
        <v>42</v>
      </c>
      <c r="G530">
        <v>6</v>
      </c>
      <c r="H530">
        <v>3</v>
      </c>
      <c r="J530">
        <v>3</v>
      </c>
      <c r="K530">
        <v>3</v>
      </c>
      <c r="L530">
        <v>1</v>
      </c>
      <c r="M530">
        <v>562</v>
      </c>
      <c r="N530">
        <v>60.6</v>
      </c>
      <c r="O530">
        <v>9.51</v>
      </c>
      <c r="P530">
        <v>7.41</v>
      </c>
      <c r="Q530" t="s">
        <v>73</v>
      </c>
      <c r="R530" t="s">
        <v>44</v>
      </c>
      <c r="S530" t="s">
        <v>451</v>
      </c>
      <c r="T530" t="s">
        <v>1303</v>
      </c>
      <c r="U530">
        <v>100776794</v>
      </c>
      <c r="V530" t="s">
        <v>1304</v>
      </c>
      <c r="W530" t="s">
        <v>1305</v>
      </c>
      <c r="X530">
        <v>15</v>
      </c>
    </row>
    <row r="531" spans="1:25" x14ac:dyDescent="0.25">
      <c r="A531">
        <v>579</v>
      </c>
      <c r="B531" t="s">
        <v>38</v>
      </c>
      <c r="C531" t="s">
        <v>4009</v>
      </c>
      <c r="D531" t="s">
        <v>4010</v>
      </c>
      <c r="E531" t="s">
        <v>41</v>
      </c>
      <c r="F531" t="s">
        <v>42</v>
      </c>
      <c r="G531">
        <v>5</v>
      </c>
      <c r="H531">
        <v>3</v>
      </c>
      <c r="J531">
        <v>3</v>
      </c>
      <c r="K531">
        <v>3</v>
      </c>
      <c r="L531">
        <v>1</v>
      </c>
      <c r="M531">
        <v>586</v>
      </c>
      <c r="N531">
        <v>65</v>
      </c>
      <c r="O531">
        <v>8.85</v>
      </c>
      <c r="P531">
        <v>7.02</v>
      </c>
      <c r="R531" t="s">
        <v>44</v>
      </c>
      <c r="T531" t="s">
        <v>4011</v>
      </c>
      <c r="U531">
        <v>100776865</v>
      </c>
      <c r="V531" t="s">
        <v>4012</v>
      </c>
      <c r="W531" t="s">
        <v>4013</v>
      </c>
      <c r="X531">
        <v>10</v>
      </c>
    </row>
    <row r="532" spans="1:25" x14ac:dyDescent="0.25">
      <c r="A532">
        <v>588</v>
      </c>
      <c r="B532" t="s">
        <v>38</v>
      </c>
      <c r="C532" t="s">
        <v>4014</v>
      </c>
      <c r="D532" t="s">
        <v>4015</v>
      </c>
      <c r="E532" t="s">
        <v>41</v>
      </c>
      <c r="F532" t="s">
        <v>42</v>
      </c>
      <c r="G532">
        <v>6</v>
      </c>
      <c r="H532">
        <v>3</v>
      </c>
      <c r="J532">
        <v>3</v>
      </c>
      <c r="K532">
        <v>3</v>
      </c>
      <c r="L532">
        <v>1</v>
      </c>
      <c r="M532">
        <v>456</v>
      </c>
      <c r="N532">
        <v>52.1</v>
      </c>
      <c r="O532">
        <v>9.17</v>
      </c>
      <c r="P532">
        <v>5.07</v>
      </c>
      <c r="Q532" t="s">
        <v>418</v>
      </c>
      <c r="R532" t="s">
        <v>4016</v>
      </c>
      <c r="T532" t="s">
        <v>4017</v>
      </c>
      <c r="U532">
        <v>100777531</v>
      </c>
      <c r="V532" t="s">
        <v>4018</v>
      </c>
      <c r="W532" t="s">
        <v>4019</v>
      </c>
      <c r="X532">
        <v>2</v>
      </c>
      <c r="Y532" t="s">
        <v>423</v>
      </c>
    </row>
    <row r="533" spans="1:25" x14ac:dyDescent="0.25">
      <c r="A533">
        <v>491</v>
      </c>
      <c r="B533" t="s">
        <v>38</v>
      </c>
      <c r="C533" t="s">
        <v>2322</v>
      </c>
      <c r="D533" t="s">
        <v>2323</v>
      </c>
      <c r="E533" t="s">
        <v>41</v>
      </c>
      <c r="F533" t="s">
        <v>42</v>
      </c>
      <c r="G533">
        <v>6</v>
      </c>
      <c r="H533">
        <v>3</v>
      </c>
      <c r="J533">
        <v>4</v>
      </c>
      <c r="K533">
        <v>3</v>
      </c>
      <c r="L533">
        <v>1</v>
      </c>
      <c r="M533">
        <v>592</v>
      </c>
      <c r="N533">
        <v>62.8</v>
      </c>
      <c r="O533">
        <v>6.04</v>
      </c>
      <c r="P533">
        <v>9.11</v>
      </c>
      <c r="Q533" t="s">
        <v>52</v>
      </c>
      <c r="R533" t="s">
        <v>189</v>
      </c>
      <c r="S533" t="s">
        <v>821</v>
      </c>
      <c r="T533" t="s">
        <v>2324</v>
      </c>
      <c r="U533">
        <v>100777674</v>
      </c>
      <c r="V533" t="s">
        <v>2325</v>
      </c>
      <c r="W533" t="s">
        <v>2326</v>
      </c>
      <c r="X533">
        <v>8</v>
      </c>
      <c r="Y533" t="s">
        <v>2128</v>
      </c>
    </row>
    <row r="534" spans="1:25" x14ac:dyDescent="0.25">
      <c r="A534">
        <v>575</v>
      </c>
      <c r="B534" t="s">
        <v>38</v>
      </c>
      <c r="C534" t="s">
        <v>4020</v>
      </c>
      <c r="D534" t="s">
        <v>4021</v>
      </c>
      <c r="E534" t="s">
        <v>41</v>
      </c>
      <c r="F534" t="s">
        <v>42</v>
      </c>
      <c r="G534">
        <v>5</v>
      </c>
      <c r="H534">
        <v>3</v>
      </c>
      <c r="J534">
        <v>3</v>
      </c>
      <c r="K534">
        <v>2</v>
      </c>
      <c r="L534">
        <v>1</v>
      </c>
      <c r="M534">
        <v>572</v>
      </c>
      <c r="N534">
        <v>63.7</v>
      </c>
      <c r="O534">
        <v>7.87</v>
      </c>
      <c r="P534">
        <v>4.6500000000000004</v>
      </c>
      <c r="Q534" t="s">
        <v>73</v>
      </c>
      <c r="R534" t="s">
        <v>44</v>
      </c>
      <c r="S534" t="s">
        <v>451</v>
      </c>
      <c r="T534" t="s">
        <v>3345</v>
      </c>
      <c r="U534">
        <v>100777724</v>
      </c>
      <c r="V534" t="s">
        <v>4022</v>
      </c>
      <c r="W534" t="s">
        <v>4023</v>
      </c>
      <c r="X534">
        <v>18</v>
      </c>
    </row>
    <row r="535" spans="1:25" x14ac:dyDescent="0.25">
      <c r="A535">
        <v>563</v>
      </c>
      <c r="B535" t="s">
        <v>38</v>
      </c>
      <c r="C535" t="s">
        <v>4024</v>
      </c>
      <c r="D535" t="s">
        <v>4025</v>
      </c>
      <c r="E535" t="s">
        <v>41</v>
      </c>
      <c r="F535" t="s">
        <v>42</v>
      </c>
      <c r="G535">
        <v>7</v>
      </c>
      <c r="H535">
        <v>3</v>
      </c>
      <c r="J535">
        <v>3</v>
      </c>
      <c r="K535">
        <v>3</v>
      </c>
      <c r="L535">
        <v>1</v>
      </c>
      <c r="M535">
        <v>618</v>
      </c>
      <c r="N535">
        <v>67.7</v>
      </c>
      <c r="O535">
        <v>5.31</v>
      </c>
      <c r="P535">
        <v>4.26</v>
      </c>
      <c r="Q535" t="s">
        <v>499</v>
      </c>
      <c r="R535" t="s">
        <v>44</v>
      </c>
      <c r="S535" t="s">
        <v>4026</v>
      </c>
      <c r="T535" t="s">
        <v>4027</v>
      </c>
      <c r="U535">
        <v>100777781</v>
      </c>
      <c r="V535" t="s">
        <v>4028</v>
      </c>
      <c r="W535" t="s">
        <v>4029</v>
      </c>
      <c r="X535">
        <v>20</v>
      </c>
      <c r="Y535" t="s">
        <v>3742</v>
      </c>
    </row>
    <row r="536" spans="1:25" x14ac:dyDescent="0.25">
      <c r="A536">
        <v>465</v>
      </c>
      <c r="B536" t="s">
        <v>38</v>
      </c>
      <c r="C536" t="s">
        <v>4030</v>
      </c>
      <c r="D536" t="s">
        <v>4031</v>
      </c>
      <c r="E536" t="s">
        <v>41</v>
      </c>
      <c r="F536" t="s">
        <v>42</v>
      </c>
      <c r="G536">
        <v>14</v>
      </c>
      <c r="H536">
        <v>3</v>
      </c>
      <c r="J536">
        <v>4</v>
      </c>
      <c r="K536">
        <v>3</v>
      </c>
      <c r="L536">
        <v>1</v>
      </c>
      <c r="M536">
        <v>272</v>
      </c>
      <c r="N536">
        <v>30.1</v>
      </c>
      <c r="O536">
        <v>8.9700000000000006</v>
      </c>
      <c r="P536">
        <v>4.49</v>
      </c>
      <c r="R536" t="s">
        <v>44</v>
      </c>
      <c r="T536" t="s">
        <v>3768</v>
      </c>
      <c r="U536">
        <v>100780348</v>
      </c>
      <c r="V536" t="s">
        <v>4032</v>
      </c>
      <c r="W536" t="s">
        <v>4033</v>
      </c>
      <c r="X536">
        <v>16</v>
      </c>
    </row>
    <row r="537" spans="1:25" x14ac:dyDescent="0.25">
      <c r="A537">
        <v>441</v>
      </c>
      <c r="B537" t="s">
        <v>38</v>
      </c>
      <c r="C537" t="s">
        <v>4034</v>
      </c>
      <c r="D537" t="s">
        <v>4035</v>
      </c>
      <c r="E537" t="s">
        <v>41</v>
      </c>
      <c r="F537" t="s">
        <v>42</v>
      </c>
      <c r="G537">
        <v>13</v>
      </c>
      <c r="H537">
        <v>3</v>
      </c>
      <c r="J537">
        <v>5</v>
      </c>
      <c r="K537">
        <v>3</v>
      </c>
      <c r="L537">
        <v>1</v>
      </c>
      <c r="M537">
        <v>267</v>
      </c>
      <c r="N537">
        <v>28.4</v>
      </c>
      <c r="O537">
        <v>6.11</v>
      </c>
      <c r="P537">
        <v>13.41</v>
      </c>
      <c r="Q537" t="s">
        <v>52</v>
      </c>
      <c r="S537" t="s">
        <v>127</v>
      </c>
      <c r="T537" t="s">
        <v>4036</v>
      </c>
      <c r="U537">
        <v>100780806</v>
      </c>
      <c r="V537" t="s">
        <v>4037</v>
      </c>
      <c r="W537" t="s">
        <v>4038</v>
      </c>
      <c r="X537">
        <v>12</v>
      </c>
      <c r="Y537" t="s">
        <v>4039</v>
      </c>
    </row>
    <row r="538" spans="1:25" x14ac:dyDescent="0.25">
      <c r="A538">
        <v>329</v>
      </c>
      <c r="B538" t="s">
        <v>38</v>
      </c>
      <c r="C538" t="s">
        <v>4040</v>
      </c>
      <c r="D538" t="s">
        <v>4041</v>
      </c>
      <c r="E538" t="s">
        <v>41</v>
      </c>
      <c r="F538" t="s">
        <v>42</v>
      </c>
      <c r="G538">
        <v>25</v>
      </c>
      <c r="H538">
        <v>3</v>
      </c>
      <c r="J538">
        <v>8</v>
      </c>
      <c r="K538">
        <v>1</v>
      </c>
      <c r="L538">
        <v>1</v>
      </c>
      <c r="M538">
        <v>220</v>
      </c>
      <c r="N538">
        <v>24.1</v>
      </c>
      <c r="O538">
        <v>4.59</v>
      </c>
      <c r="P538">
        <v>7.07</v>
      </c>
      <c r="R538" t="s">
        <v>44</v>
      </c>
      <c r="T538" t="s">
        <v>2039</v>
      </c>
      <c r="U538">
        <v>100780914</v>
      </c>
      <c r="V538" t="s">
        <v>4042</v>
      </c>
      <c r="W538" t="s">
        <v>4043</v>
      </c>
      <c r="X538">
        <v>9</v>
      </c>
    </row>
    <row r="539" spans="1:25" x14ac:dyDescent="0.25">
      <c r="A539">
        <v>352</v>
      </c>
      <c r="B539" t="s">
        <v>38</v>
      </c>
      <c r="C539" t="s">
        <v>1691</v>
      </c>
      <c r="D539" t="s">
        <v>1692</v>
      </c>
      <c r="E539" t="s">
        <v>41</v>
      </c>
      <c r="F539" t="s">
        <v>42</v>
      </c>
      <c r="G539">
        <v>17</v>
      </c>
      <c r="H539">
        <v>3</v>
      </c>
      <c r="J539">
        <v>7</v>
      </c>
      <c r="K539">
        <v>3</v>
      </c>
      <c r="L539">
        <v>1</v>
      </c>
      <c r="M539">
        <v>194</v>
      </c>
      <c r="N539">
        <v>20.3</v>
      </c>
      <c r="O539">
        <v>9.14</v>
      </c>
      <c r="P539">
        <v>16.57</v>
      </c>
      <c r="R539" t="s">
        <v>44</v>
      </c>
      <c r="T539" t="s">
        <v>1693</v>
      </c>
      <c r="U539">
        <v>100783904</v>
      </c>
      <c r="V539" t="s">
        <v>1694</v>
      </c>
      <c r="W539" t="s">
        <v>1695</v>
      </c>
      <c r="X539">
        <v>6</v>
      </c>
    </row>
    <row r="540" spans="1:25" x14ac:dyDescent="0.25">
      <c r="A540">
        <v>462</v>
      </c>
      <c r="B540" t="s">
        <v>38</v>
      </c>
      <c r="C540" t="s">
        <v>4044</v>
      </c>
      <c r="D540" t="s">
        <v>4045</v>
      </c>
      <c r="E540" t="s">
        <v>41</v>
      </c>
      <c r="F540" t="s">
        <v>42</v>
      </c>
      <c r="G540">
        <v>15</v>
      </c>
      <c r="H540">
        <v>3</v>
      </c>
      <c r="J540">
        <v>4</v>
      </c>
      <c r="K540">
        <v>3</v>
      </c>
      <c r="L540">
        <v>1</v>
      </c>
      <c r="M540">
        <v>253</v>
      </c>
      <c r="N540">
        <v>28.4</v>
      </c>
      <c r="O540">
        <v>8.25</v>
      </c>
      <c r="P540">
        <v>10.67</v>
      </c>
      <c r="R540" t="s">
        <v>44</v>
      </c>
      <c r="T540" t="s">
        <v>4046</v>
      </c>
      <c r="U540">
        <v>100784044</v>
      </c>
      <c r="V540" t="s">
        <v>4047</v>
      </c>
      <c r="W540" t="s">
        <v>4048</v>
      </c>
      <c r="X540">
        <v>20</v>
      </c>
    </row>
    <row r="541" spans="1:25" x14ac:dyDescent="0.25">
      <c r="A541">
        <v>485</v>
      </c>
      <c r="B541" t="s">
        <v>38</v>
      </c>
      <c r="C541" t="s">
        <v>1696</v>
      </c>
      <c r="D541" t="s">
        <v>1697</v>
      </c>
      <c r="E541" t="s">
        <v>41</v>
      </c>
      <c r="F541" t="s">
        <v>42</v>
      </c>
      <c r="G541">
        <v>9</v>
      </c>
      <c r="H541">
        <v>3</v>
      </c>
      <c r="J541">
        <v>4</v>
      </c>
      <c r="K541">
        <v>3</v>
      </c>
      <c r="L541">
        <v>1</v>
      </c>
      <c r="M541">
        <v>516</v>
      </c>
      <c r="N541">
        <v>56.4</v>
      </c>
      <c r="O541">
        <v>5.96</v>
      </c>
      <c r="P541">
        <v>5.88</v>
      </c>
      <c r="Q541" t="s">
        <v>52</v>
      </c>
      <c r="S541" t="s">
        <v>127</v>
      </c>
      <c r="T541" t="s">
        <v>1698</v>
      </c>
      <c r="U541">
        <v>100784113</v>
      </c>
      <c r="V541" t="s">
        <v>1699</v>
      </c>
      <c r="W541" t="s">
        <v>1700</v>
      </c>
      <c r="X541">
        <v>16</v>
      </c>
    </row>
    <row r="542" spans="1:25" x14ac:dyDescent="0.25">
      <c r="A542">
        <v>433</v>
      </c>
      <c r="B542" t="s">
        <v>38</v>
      </c>
      <c r="C542" t="s">
        <v>4049</v>
      </c>
      <c r="D542" t="s">
        <v>4050</v>
      </c>
      <c r="E542" t="s">
        <v>41</v>
      </c>
      <c r="F542" t="s">
        <v>42</v>
      </c>
      <c r="G542">
        <v>7</v>
      </c>
      <c r="H542">
        <v>3</v>
      </c>
      <c r="J542">
        <v>5</v>
      </c>
      <c r="K542">
        <v>2</v>
      </c>
      <c r="L542">
        <v>1</v>
      </c>
      <c r="M542">
        <v>511</v>
      </c>
      <c r="N542">
        <v>54</v>
      </c>
      <c r="O542">
        <v>8.41</v>
      </c>
      <c r="P542">
        <v>11.68</v>
      </c>
      <c r="Q542" t="s">
        <v>73</v>
      </c>
      <c r="R542" t="s">
        <v>44</v>
      </c>
      <c r="S542" t="s">
        <v>451</v>
      </c>
      <c r="T542" t="s">
        <v>2529</v>
      </c>
      <c r="U542">
        <v>100784153</v>
      </c>
      <c r="V542" t="s">
        <v>4051</v>
      </c>
      <c r="W542" t="s">
        <v>4052</v>
      </c>
      <c r="X542">
        <v>2</v>
      </c>
    </row>
    <row r="543" spans="1:25" x14ac:dyDescent="0.25">
      <c r="A543">
        <v>483</v>
      </c>
      <c r="B543" t="s">
        <v>38</v>
      </c>
      <c r="C543" t="s">
        <v>4053</v>
      </c>
      <c r="D543" t="s">
        <v>4054</v>
      </c>
      <c r="E543" t="s">
        <v>41</v>
      </c>
      <c r="F543" t="s">
        <v>42</v>
      </c>
      <c r="G543">
        <v>12</v>
      </c>
      <c r="H543">
        <v>3</v>
      </c>
      <c r="J543">
        <v>4</v>
      </c>
      <c r="K543">
        <v>3</v>
      </c>
      <c r="L543">
        <v>1</v>
      </c>
      <c r="M543">
        <v>471</v>
      </c>
      <c r="N543">
        <v>50.6</v>
      </c>
      <c r="O543">
        <v>6.77</v>
      </c>
      <c r="P543">
        <v>8.17</v>
      </c>
      <c r="Q543" t="s">
        <v>73</v>
      </c>
      <c r="R543" t="s">
        <v>44</v>
      </c>
      <c r="S543" t="s">
        <v>451</v>
      </c>
      <c r="T543" t="s">
        <v>2529</v>
      </c>
      <c r="U543">
        <v>100785248</v>
      </c>
      <c r="V543" t="s">
        <v>4055</v>
      </c>
      <c r="W543" t="s">
        <v>4056</v>
      </c>
      <c r="X543">
        <v>3</v>
      </c>
    </row>
    <row r="544" spans="1:25" x14ac:dyDescent="0.25">
      <c r="A544">
        <v>470</v>
      </c>
      <c r="B544" t="s">
        <v>38</v>
      </c>
      <c r="C544" t="s">
        <v>4057</v>
      </c>
      <c r="D544" t="s">
        <v>4058</v>
      </c>
      <c r="E544" t="s">
        <v>41</v>
      </c>
      <c r="F544" t="s">
        <v>42</v>
      </c>
      <c r="G544">
        <v>16</v>
      </c>
      <c r="H544">
        <v>3</v>
      </c>
      <c r="J544">
        <v>4</v>
      </c>
      <c r="K544">
        <v>1</v>
      </c>
      <c r="L544">
        <v>1</v>
      </c>
      <c r="M544">
        <v>256</v>
      </c>
      <c r="N544">
        <v>29.1</v>
      </c>
      <c r="O544">
        <v>9.69</v>
      </c>
      <c r="P544">
        <v>9.82</v>
      </c>
      <c r="U544">
        <v>100785302</v>
      </c>
      <c r="V544" t="s">
        <v>4059</v>
      </c>
      <c r="W544" t="s">
        <v>4060</v>
      </c>
      <c r="X544">
        <v>5</v>
      </c>
    </row>
    <row r="545" spans="1:24" x14ac:dyDescent="0.25">
      <c r="A545">
        <v>459</v>
      </c>
      <c r="B545" t="s">
        <v>38</v>
      </c>
      <c r="C545" t="s">
        <v>4061</v>
      </c>
      <c r="D545" t="s">
        <v>4062</v>
      </c>
      <c r="E545" t="s">
        <v>41</v>
      </c>
      <c r="F545" t="s">
        <v>42</v>
      </c>
      <c r="G545">
        <v>15</v>
      </c>
      <c r="H545">
        <v>3</v>
      </c>
      <c r="J545">
        <v>4</v>
      </c>
      <c r="K545">
        <v>1</v>
      </c>
      <c r="L545">
        <v>1</v>
      </c>
      <c r="M545">
        <v>280</v>
      </c>
      <c r="N545">
        <v>30.4</v>
      </c>
      <c r="O545">
        <v>6.73</v>
      </c>
      <c r="P545">
        <v>7.56</v>
      </c>
      <c r="Q545" t="s">
        <v>52</v>
      </c>
      <c r="S545" t="s">
        <v>127</v>
      </c>
      <c r="T545" t="s">
        <v>4063</v>
      </c>
      <c r="U545">
        <v>100787659</v>
      </c>
      <c r="V545" t="s">
        <v>4064</v>
      </c>
      <c r="W545" t="s">
        <v>4065</v>
      </c>
      <c r="X545">
        <v>8</v>
      </c>
    </row>
    <row r="546" spans="1:24" x14ac:dyDescent="0.25">
      <c r="A546">
        <v>540</v>
      </c>
      <c r="B546" t="s">
        <v>38</v>
      </c>
      <c r="C546" t="s">
        <v>4066</v>
      </c>
      <c r="D546" t="s">
        <v>4067</v>
      </c>
      <c r="E546" t="s">
        <v>41</v>
      </c>
      <c r="F546" t="s">
        <v>42</v>
      </c>
      <c r="G546">
        <v>11</v>
      </c>
      <c r="H546">
        <v>3</v>
      </c>
      <c r="J546">
        <v>3</v>
      </c>
      <c r="K546">
        <v>3</v>
      </c>
      <c r="L546">
        <v>1</v>
      </c>
      <c r="M546">
        <v>371</v>
      </c>
      <c r="N546">
        <v>40.299999999999997</v>
      </c>
      <c r="O546">
        <v>6.46</v>
      </c>
      <c r="P546">
        <v>4.92</v>
      </c>
      <c r="Q546" t="s">
        <v>52</v>
      </c>
      <c r="R546" t="s">
        <v>58</v>
      </c>
      <c r="S546" t="s">
        <v>127</v>
      </c>
      <c r="T546" t="s">
        <v>3058</v>
      </c>
      <c r="U546">
        <v>100788609</v>
      </c>
      <c r="V546" t="s">
        <v>4068</v>
      </c>
      <c r="W546" t="s">
        <v>4069</v>
      </c>
      <c r="X546">
        <v>3</v>
      </c>
    </row>
    <row r="547" spans="1:24" x14ac:dyDescent="0.25">
      <c r="A547">
        <v>537</v>
      </c>
      <c r="B547" t="s">
        <v>38</v>
      </c>
      <c r="C547" t="s">
        <v>4070</v>
      </c>
      <c r="D547" t="s">
        <v>4071</v>
      </c>
      <c r="E547" t="s">
        <v>41</v>
      </c>
      <c r="F547" t="s">
        <v>42</v>
      </c>
      <c r="G547">
        <v>11</v>
      </c>
      <c r="H547">
        <v>3</v>
      </c>
      <c r="J547">
        <v>3</v>
      </c>
      <c r="K547">
        <v>1</v>
      </c>
      <c r="L547">
        <v>1</v>
      </c>
      <c r="M547">
        <v>317</v>
      </c>
      <c r="N547">
        <v>36.299999999999997</v>
      </c>
      <c r="O547">
        <v>7.4</v>
      </c>
      <c r="P547">
        <v>6.8</v>
      </c>
      <c r="Q547" t="s">
        <v>52</v>
      </c>
      <c r="S547" t="s">
        <v>127</v>
      </c>
      <c r="T547" t="s">
        <v>3808</v>
      </c>
      <c r="U547">
        <v>100789013</v>
      </c>
      <c r="V547" t="s">
        <v>4072</v>
      </c>
      <c r="W547" t="s">
        <v>4073</v>
      </c>
      <c r="X547">
        <v>12</v>
      </c>
    </row>
    <row r="548" spans="1:24" x14ac:dyDescent="0.25">
      <c r="A548">
        <v>591</v>
      </c>
      <c r="B548" t="s">
        <v>38</v>
      </c>
      <c r="C548" t="s">
        <v>4074</v>
      </c>
      <c r="D548" t="s">
        <v>4075</v>
      </c>
      <c r="E548" t="s">
        <v>41</v>
      </c>
      <c r="F548" t="s">
        <v>42</v>
      </c>
      <c r="G548">
        <v>6</v>
      </c>
      <c r="H548">
        <v>3</v>
      </c>
      <c r="J548">
        <v>3</v>
      </c>
      <c r="K548">
        <v>3</v>
      </c>
      <c r="L548">
        <v>1</v>
      </c>
      <c r="M548">
        <v>452</v>
      </c>
      <c r="N548">
        <v>49.6</v>
      </c>
      <c r="O548">
        <v>5.71</v>
      </c>
      <c r="P548">
        <v>5.58</v>
      </c>
      <c r="Q548" t="s">
        <v>4076</v>
      </c>
      <c r="R548" t="s">
        <v>58</v>
      </c>
      <c r="S548" t="s">
        <v>451</v>
      </c>
      <c r="T548" t="s">
        <v>4077</v>
      </c>
      <c r="U548">
        <v>100789148</v>
      </c>
      <c r="V548" t="s">
        <v>4078</v>
      </c>
      <c r="W548" t="s">
        <v>4079</v>
      </c>
      <c r="X548">
        <v>3</v>
      </c>
    </row>
    <row r="549" spans="1:24" x14ac:dyDescent="0.25">
      <c r="A549">
        <v>567</v>
      </c>
      <c r="B549" t="s">
        <v>38</v>
      </c>
      <c r="C549" t="s">
        <v>4080</v>
      </c>
      <c r="D549" t="s">
        <v>4081</v>
      </c>
      <c r="E549" t="s">
        <v>41</v>
      </c>
      <c r="F549" t="s">
        <v>42</v>
      </c>
      <c r="G549">
        <v>10</v>
      </c>
      <c r="H549">
        <v>3</v>
      </c>
      <c r="J549">
        <v>3</v>
      </c>
      <c r="K549">
        <v>3</v>
      </c>
      <c r="L549">
        <v>1</v>
      </c>
      <c r="M549">
        <v>387</v>
      </c>
      <c r="N549">
        <v>44.3</v>
      </c>
      <c r="O549">
        <v>8.41</v>
      </c>
      <c r="P549">
        <v>6.79</v>
      </c>
      <c r="T549" t="s">
        <v>4082</v>
      </c>
      <c r="U549">
        <v>100789568</v>
      </c>
      <c r="V549" t="s">
        <v>4083</v>
      </c>
      <c r="W549" t="s">
        <v>4084</v>
      </c>
      <c r="X549">
        <v>6</v>
      </c>
    </row>
    <row r="550" spans="1:24" x14ac:dyDescent="0.25">
      <c r="A550">
        <v>400</v>
      </c>
      <c r="B550" t="s">
        <v>38</v>
      </c>
      <c r="C550" t="s">
        <v>4085</v>
      </c>
      <c r="D550" t="s">
        <v>4086</v>
      </c>
      <c r="E550" t="s">
        <v>41</v>
      </c>
      <c r="F550" t="s">
        <v>42</v>
      </c>
      <c r="G550">
        <v>7</v>
      </c>
      <c r="H550">
        <v>3</v>
      </c>
      <c r="J550">
        <v>6</v>
      </c>
      <c r="K550">
        <v>3</v>
      </c>
      <c r="L550">
        <v>1</v>
      </c>
      <c r="M550">
        <v>506</v>
      </c>
      <c r="N550">
        <v>55.4</v>
      </c>
      <c r="O550">
        <v>5.14</v>
      </c>
      <c r="P550">
        <v>10.15</v>
      </c>
      <c r="Q550" t="s">
        <v>73</v>
      </c>
      <c r="R550" t="s">
        <v>44</v>
      </c>
      <c r="S550" t="s">
        <v>451</v>
      </c>
      <c r="T550" t="s">
        <v>4087</v>
      </c>
      <c r="U550">
        <v>100789871</v>
      </c>
      <c r="V550" t="s">
        <v>4088</v>
      </c>
      <c r="W550" t="s">
        <v>4089</v>
      </c>
      <c r="X550">
        <v>11</v>
      </c>
    </row>
    <row r="551" spans="1:24" x14ac:dyDescent="0.25">
      <c r="A551">
        <v>499</v>
      </c>
      <c r="B551" t="s">
        <v>38</v>
      </c>
      <c r="C551" t="s">
        <v>4090</v>
      </c>
      <c r="D551" t="s">
        <v>4091</v>
      </c>
      <c r="E551" t="s">
        <v>41</v>
      </c>
      <c r="F551" t="s">
        <v>42</v>
      </c>
      <c r="G551">
        <v>6</v>
      </c>
      <c r="H551">
        <v>3</v>
      </c>
      <c r="J551">
        <v>4</v>
      </c>
      <c r="K551">
        <v>3</v>
      </c>
      <c r="L551">
        <v>1</v>
      </c>
      <c r="M551">
        <v>513</v>
      </c>
      <c r="N551">
        <v>55</v>
      </c>
      <c r="O551">
        <v>8.0299999999999994</v>
      </c>
      <c r="P551">
        <v>6.74</v>
      </c>
      <c r="T551" t="s">
        <v>4092</v>
      </c>
      <c r="U551">
        <v>100790239</v>
      </c>
      <c r="V551" t="s">
        <v>4093</v>
      </c>
      <c r="W551" t="s">
        <v>4094</v>
      </c>
      <c r="X551">
        <v>12</v>
      </c>
    </row>
    <row r="552" spans="1:24" x14ac:dyDescent="0.25">
      <c r="A552">
        <v>290</v>
      </c>
      <c r="B552" t="s">
        <v>38</v>
      </c>
      <c r="C552" t="s">
        <v>4095</v>
      </c>
      <c r="D552" t="s">
        <v>4096</v>
      </c>
      <c r="E552" t="s">
        <v>41</v>
      </c>
      <c r="F552" t="s">
        <v>42</v>
      </c>
      <c r="G552">
        <v>17</v>
      </c>
      <c r="H552">
        <v>3</v>
      </c>
      <c r="J552">
        <v>9</v>
      </c>
      <c r="K552">
        <v>3</v>
      </c>
      <c r="L552">
        <v>1</v>
      </c>
      <c r="M552">
        <v>219</v>
      </c>
      <c r="N552">
        <v>23</v>
      </c>
      <c r="O552">
        <v>9.16</v>
      </c>
      <c r="P552">
        <v>22.47</v>
      </c>
      <c r="Q552" t="s">
        <v>3784</v>
      </c>
      <c r="R552" t="s">
        <v>282</v>
      </c>
      <c r="S552" t="s">
        <v>103</v>
      </c>
      <c r="T552" t="s">
        <v>1527</v>
      </c>
      <c r="U552">
        <v>100791628</v>
      </c>
      <c r="V552" t="s">
        <v>4097</v>
      </c>
      <c r="W552" t="s">
        <v>4098</v>
      </c>
      <c r="X552">
        <v>19</v>
      </c>
    </row>
    <row r="553" spans="1:24" x14ac:dyDescent="0.25">
      <c r="A553">
        <v>557</v>
      </c>
      <c r="B553" t="s">
        <v>38</v>
      </c>
      <c r="C553" t="s">
        <v>2431</v>
      </c>
      <c r="D553" t="s">
        <v>2432</v>
      </c>
      <c r="E553" t="s">
        <v>41</v>
      </c>
      <c r="F553" t="s">
        <v>42</v>
      </c>
      <c r="G553">
        <v>8</v>
      </c>
      <c r="H553">
        <v>3</v>
      </c>
      <c r="J553">
        <v>3</v>
      </c>
      <c r="K553">
        <v>3</v>
      </c>
      <c r="L553">
        <v>1</v>
      </c>
      <c r="M553">
        <v>491</v>
      </c>
      <c r="N553">
        <v>53.8</v>
      </c>
      <c r="O553">
        <v>8.8699999999999992</v>
      </c>
      <c r="P553">
        <v>6.11</v>
      </c>
      <c r="Q553" t="s">
        <v>73</v>
      </c>
      <c r="R553" t="s">
        <v>44</v>
      </c>
      <c r="S553" t="s">
        <v>451</v>
      </c>
      <c r="T553" t="s">
        <v>2433</v>
      </c>
      <c r="U553">
        <v>100792104</v>
      </c>
      <c r="W553" t="s">
        <v>2434</v>
      </c>
      <c r="X553">
        <v>18</v>
      </c>
    </row>
    <row r="554" spans="1:24" x14ac:dyDescent="0.25">
      <c r="A554">
        <v>590</v>
      </c>
      <c r="B554" t="s">
        <v>38</v>
      </c>
      <c r="C554" t="s">
        <v>4099</v>
      </c>
      <c r="D554" t="s">
        <v>4100</v>
      </c>
      <c r="E554" t="s">
        <v>41</v>
      </c>
      <c r="F554" t="s">
        <v>42</v>
      </c>
      <c r="G554">
        <v>9</v>
      </c>
      <c r="H554">
        <v>3</v>
      </c>
      <c r="J554">
        <v>3</v>
      </c>
      <c r="K554">
        <v>3</v>
      </c>
      <c r="L554">
        <v>1</v>
      </c>
      <c r="M554">
        <v>376</v>
      </c>
      <c r="N554">
        <v>41.8</v>
      </c>
      <c r="O554">
        <v>9.1300000000000008</v>
      </c>
      <c r="P554">
        <v>6</v>
      </c>
      <c r="S554" t="s">
        <v>127</v>
      </c>
      <c r="T554" t="s">
        <v>4101</v>
      </c>
      <c r="U554">
        <v>100793646</v>
      </c>
      <c r="V554" t="s">
        <v>4102</v>
      </c>
      <c r="W554" t="s">
        <v>4103</v>
      </c>
      <c r="X554">
        <v>8</v>
      </c>
    </row>
    <row r="555" spans="1:24" x14ac:dyDescent="0.25">
      <c r="A555">
        <v>595</v>
      </c>
      <c r="B555" t="s">
        <v>38</v>
      </c>
      <c r="C555" t="s">
        <v>153</v>
      </c>
      <c r="D555" t="s">
        <v>154</v>
      </c>
      <c r="E555" t="s">
        <v>41</v>
      </c>
      <c r="F555" t="s">
        <v>42</v>
      </c>
      <c r="G555">
        <v>9</v>
      </c>
      <c r="H555">
        <v>3</v>
      </c>
      <c r="J555">
        <v>3</v>
      </c>
      <c r="K555">
        <v>2</v>
      </c>
      <c r="L555">
        <v>1</v>
      </c>
      <c r="M555">
        <v>606</v>
      </c>
      <c r="N555">
        <v>69.5</v>
      </c>
      <c r="O555">
        <v>4.87</v>
      </c>
      <c r="P555">
        <v>6.86</v>
      </c>
      <c r="Q555" t="s">
        <v>73</v>
      </c>
      <c r="T555" t="s">
        <v>155</v>
      </c>
      <c r="U555">
        <v>100794623</v>
      </c>
      <c r="V555" t="s">
        <v>156</v>
      </c>
      <c r="W555" t="s">
        <v>157</v>
      </c>
      <c r="X555">
        <v>12</v>
      </c>
    </row>
    <row r="556" spans="1:24" x14ac:dyDescent="0.25">
      <c r="A556">
        <v>520</v>
      </c>
      <c r="B556" t="s">
        <v>38</v>
      </c>
      <c r="C556" t="s">
        <v>4104</v>
      </c>
      <c r="D556" t="s">
        <v>4105</v>
      </c>
      <c r="E556" t="s">
        <v>41</v>
      </c>
      <c r="F556" t="s">
        <v>42</v>
      </c>
      <c r="G556">
        <v>13</v>
      </c>
      <c r="H556">
        <v>3</v>
      </c>
      <c r="J556">
        <v>4</v>
      </c>
      <c r="K556">
        <v>3</v>
      </c>
      <c r="L556">
        <v>1</v>
      </c>
      <c r="M556">
        <v>207</v>
      </c>
      <c r="N556">
        <v>23</v>
      </c>
      <c r="O556">
        <v>7.9</v>
      </c>
      <c r="P556">
        <v>7.21</v>
      </c>
      <c r="Q556" t="s">
        <v>1046</v>
      </c>
      <c r="S556" t="s">
        <v>196</v>
      </c>
      <c r="T556" t="s">
        <v>4106</v>
      </c>
      <c r="U556">
        <v>100795325</v>
      </c>
      <c r="V556" t="s">
        <v>4107</v>
      </c>
      <c r="W556" t="s">
        <v>4108</v>
      </c>
      <c r="X556">
        <v>11</v>
      </c>
    </row>
    <row r="557" spans="1:24" x14ac:dyDescent="0.25">
      <c r="A557">
        <v>379</v>
      </c>
      <c r="B557" t="s">
        <v>38</v>
      </c>
      <c r="C557" t="s">
        <v>4109</v>
      </c>
      <c r="D557" t="s">
        <v>4110</v>
      </c>
      <c r="E557" t="s">
        <v>41</v>
      </c>
      <c r="F557" t="s">
        <v>42</v>
      </c>
      <c r="G557">
        <v>21</v>
      </c>
      <c r="H557">
        <v>3</v>
      </c>
      <c r="J557">
        <v>6</v>
      </c>
      <c r="K557">
        <v>2</v>
      </c>
      <c r="L557">
        <v>1</v>
      </c>
      <c r="M557">
        <v>143</v>
      </c>
      <c r="N557">
        <v>15.3</v>
      </c>
      <c r="O557">
        <v>8.1300000000000008</v>
      </c>
      <c r="P557">
        <v>15.76</v>
      </c>
      <c r="Q557" t="s">
        <v>73</v>
      </c>
      <c r="R557" t="s">
        <v>44</v>
      </c>
      <c r="S557" t="s">
        <v>451</v>
      </c>
      <c r="T557" t="s">
        <v>2263</v>
      </c>
      <c r="U557">
        <v>100796140</v>
      </c>
      <c r="V557" t="s">
        <v>4111</v>
      </c>
      <c r="W557" t="s">
        <v>4112</v>
      </c>
      <c r="X557">
        <v>2</v>
      </c>
    </row>
    <row r="558" spans="1:24" x14ac:dyDescent="0.25">
      <c r="A558">
        <v>427</v>
      </c>
      <c r="B558" t="s">
        <v>38</v>
      </c>
      <c r="C558" t="s">
        <v>2469</v>
      </c>
      <c r="D558" t="s">
        <v>2470</v>
      </c>
      <c r="E558" t="s">
        <v>41</v>
      </c>
      <c r="F558" t="s">
        <v>42</v>
      </c>
      <c r="G558">
        <v>9</v>
      </c>
      <c r="H558">
        <v>3</v>
      </c>
      <c r="J558">
        <v>5</v>
      </c>
      <c r="K558">
        <v>3</v>
      </c>
      <c r="L558">
        <v>1</v>
      </c>
      <c r="M558">
        <v>422</v>
      </c>
      <c r="N558">
        <v>46.9</v>
      </c>
      <c r="O558">
        <v>5.96</v>
      </c>
      <c r="P558">
        <v>11.62</v>
      </c>
      <c r="Q558" t="s">
        <v>507</v>
      </c>
      <c r="S558" t="s">
        <v>419</v>
      </c>
      <c r="T558" t="s">
        <v>1087</v>
      </c>
      <c r="U558">
        <v>100796188</v>
      </c>
      <c r="V558" t="s">
        <v>2471</v>
      </c>
      <c r="W558" t="s">
        <v>2472</v>
      </c>
      <c r="X558">
        <v>4</v>
      </c>
    </row>
    <row r="559" spans="1:24" x14ac:dyDescent="0.25">
      <c r="A559">
        <v>493</v>
      </c>
      <c r="B559" t="s">
        <v>38</v>
      </c>
      <c r="C559" t="s">
        <v>4113</v>
      </c>
      <c r="D559" t="s">
        <v>4114</v>
      </c>
      <c r="E559" t="s">
        <v>41</v>
      </c>
      <c r="F559" t="s">
        <v>42</v>
      </c>
      <c r="G559">
        <v>9</v>
      </c>
      <c r="H559">
        <v>3</v>
      </c>
      <c r="J559">
        <v>4</v>
      </c>
      <c r="K559">
        <v>3</v>
      </c>
      <c r="L559">
        <v>1</v>
      </c>
      <c r="M559">
        <v>326</v>
      </c>
      <c r="N559">
        <v>35.5</v>
      </c>
      <c r="O559">
        <v>9.17</v>
      </c>
      <c r="P559">
        <v>6.6</v>
      </c>
      <c r="R559" t="s">
        <v>44</v>
      </c>
      <c r="T559" t="s">
        <v>4115</v>
      </c>
      <c r="U559">
        <v>100799768</v>
      </c>
      <c r="V559" t="s">
        <v>4116</v>
      </c>
      <c r="W559" t="s">
        <v>4117</v>
      </c>
      <c r="X559">
        <v>13</v>
      </c>
    </row>
    <row r="560" spans="1:24" x14ac:dyDescent="0.25">
      <c r="A560">
        <v>437</v>
      </c>
      <c r="B560" t="s">
        <v>38</v>
      </c>
      <c r="C560" t="s">
        <v>4118</v>
      </c>
      <c r="D560" t="s">
        <v>4119</v>
      </c>
      <c r="E560" t="s">
        <v>41</v>
      </c>
      <c r="F560" t="s">
        <v>42</v>
      </c>
      <c r="G560">
        <v>7</v>
      </c>
      <c r="H560">
        <v>3</v>
      </c>
      <c r="J560">
        <v>5</v>
      </c>
      <c r="K560">
        <v>3</v>
      </c>
      <c r="L560">
        <v>1</v>
      </c>
      <c r="M560">
        <v>552</v>
      </c>
      <c r="N560">
        <v>59.4</v>
      </c>
      <c r="O560">
        <v>9.26</v>
      </c>
      <c r="P560">
        <v>10.48</v>
      </c>
      <c r="Q560" t="s">
        <v>73</v>
      </c>
      <c r="R560" t="s">
        <v>44</v>
      </c>
      <c r="S560" t="s">
        <v>451</v>
      </c>
      <c r="T560" t="s">
        <v>2433</v>
      </c>
      <c r="U560">
        <v>100800071</v>
      </c>
      <c r="V560" t="s">
        <v>4120</v>
      </c>
      <c r="W560" t="s">
        <v>4121</v>
      </c>
      <c r="X560">
        <v>11</v>
      </c>
    </row>
    <row r="561" spans="1:25" x14ac:dyDescent="0.25">
      <c r="A561">
        <v>610</v>
      </c>
      <c r="B561" t="s">
        <v>38</v>
      </c>
      <c r="C561" t="s">
        <v>4122</v>
      </c>
      <c r="D561" t="s">
        <v>4123</v>
      </c>
      <c r="E561" t="s">
        <v>41</v>
      </c>
      <c r="F561" t="s">
        <v>42</v>
      </c>
      <c r="G561">
        <v>4</v>
      </c>
      <c r="H561">
        <v>3</v>
      </c>
      <c r="J561">
        <v>3</v>
      </c>
      <c r="K561">
        <v>3</v>
      </c>
      <c r="L561">
        <v>1</v>
      </c>
      <c r="M561">
        <v>624</v>
      </c>
      <c r="N561">
        <v>69.7</v>
      </c>
      <c r="O561">
        <v>5.82</v>
      </c>
      <c r="P561">
        <v>1.84</v>
      </c>
      <c r="R561" t="s">
        <v>44</v>
      </c>
      <c r="S561" t="s">
        <v>103</v>
      </c>
      <c r="T561" t="s">
        <v>715</v>
      </c>
      <c r="U561">
        <v>100800382</v>
      </c>
      <c r="V561" t="s">
        <v>4124</v>
      </c>
      <c r="W561" t="s">
        <v>4125</v>
      </c>
      <c r="X561">
        <v>9</v>
      </c>
    </row>
    <row r="562" spans="1:25" x14ac:dyDescent="0.25">
      <c r="A562">
        <v>402</v>
      </c>
      <c r="B562" t="s">
        <v>38</v>
      </c>
      <c r="C562" t="s">
        <v>4126</v>
      </c>
      <c r="D562" t="s">
        <v>4127</v>
      </c>
      <c r="E562" t="s">
        <v>41</v>
      </c>
      <c r="F562" t="s">
        <v>42</v>
      </c>
      <c r="G562">
        <v>15</v>
      </c>
      <c r="H562">
        <v>3</v>
      </c>
      <c r="J562">
        <v>5</v>
      </c>
      <c r="K562">
        <v>1</v>
      </c>
      <c r="L562">
        <v>1</v>
      </c>
      <c r="M562">
        <v>282</v>
      </c>
      <c r="N562">
        <v>30.7</v>
      </c>
      <c r="O562">
        <v>7.15</v>
      </c>
      <c r="P562">
        <v>11.59</v>
      </c>
      <c r="Q562" t="s">
        <v>52</v>
      </c>
      <c r="S562" t="s">
        <v>127</v>
      </c>
      <c r="T562" t="s">
        <v>4128</v>
      </c>
      <c r="U562">
        <v>100801722</v>
      </c>
      <c r="V562" t="s">
        <v>4129</v>
      </c>
      <c r="W562" t="s">
        <v>4130</v>
      </c>
      <c r="X562">
        <v>5</v>
      </c>
    </row>
    <row r="563" spans="1:25" x14ac:dyDescent="0.25">
      <c r="A563">
        <v>489</v>
      </c>
      <c r="B563" t="s">
        <v>38</v>
      </c>
      <c r="C563" t="s">
        <v>4131</v>
      </c>
      <c r="D563" t="s">
        <v>4132</v>
      </c>
      <c r="E563" t="s">
        <v>41</v>
      </c>
      <c r="F563" t="s">
        <v>42</v>
      </c>
      <c r="G563">
        <v>9</v>
      </c>
      <c r="H563">
        <v>3</v>
      </c>
      <c r="J563">
        <v>4</v>
      </c>
      <c r="K563">
        <v>3</v>
      </c>
      <c r="L563">
        <v>1</v>
      </c>
      <c r="M563">
        <v>435</v>
      </c>
      <c r="N563">
        <v>47.3</v>
      </c>
      <c r="O563">
        <v>7.85</v>
      </c>
      <c r="P563">
        <v>9.18</v>
      </c>
      <c r="Q563" t="s">
        <v>413</v>
      </c>
      <c r="R563" t="s">
        <v>44</v>
      </c>
      <c r="S563" t="s">
        <v>1131</v>
      </c>
      <c r="T563" t="s">
        <v>1618</v>
      </c>
      <c r="U563">
        <v>100802238</v>
      </c>
      <c r="V563" t="s">
        <v>4133</v>
      </c>
      <c r="W563" t="s">
        <v>4134</v>
      </c>
      <c r="X563">
        <v>4</v>
      </c>
    </row>
    <row r="564" spans="1:25" x14ac:dyDescent="0.25">
      <c r="A564">
        <v>436</v>
      </c>
      <c r="B564" t="s">
        <v>38</v>
      </c>
      <c r="C564" t="s">
        <v>4135</v>
      </c>
      <c r="D564" t="s">
        <v>4136</v>
      </c>
      <c r="E564" t="s">
        <v>41</v>
      </c>
      <c r="F564" t="s">
        <v>42</v>
      </c>
      <c r="G564">
        <v>5</v>
      </c>
      <c r="H564">
        <v>3</v>
      </c>
      <c r="J564">
        <v>5</v>
      </c>
      <c r="K564">
        <v>2</v>
      </c>
      <c r="L564">
        <v>1</v>
      </c>
      <c r="M564">
        <v>585</v>
      </c>
      <c r="N564">
        <v>64.8</v>
      </c>
      <c r="O564">
        <v>7.14</v>
      </c>
      <c r="P564">
        <v>9.19</v>
      </c>
      <c r="Q564" t="s">
        <v>73</v>
      </c>
      <c r="R564" t="s">
        <v>44</v>
      </c>
      <c r="S564" t="s">
        <v>451</v>
      </c>
      <c r="T564" t="s">
        <v>4137</v>
      </c>
      <c r="U564">
        <v>100802668</v>
      </c>
      <c r="V564" t="s">
        <v>4138</v>
      </c>
      <c r="W564" t="s">
        <v>4139</v>
      </c>
      <c r="X564">
        <v>8</v>
      </c>
    </row>
    <row r="565" spans="1:25" x14ac:dyDescent="0.25">
      <c r="A565">
        <v>374</v>
      </c>
      <c r="B565" t="s">
        <v>38</v>
      </c>
      <c r="C565" t="s">
        <v>2527</v>
      </c>
      <c r="D565" t="s">
        <v>2528</v>
      </c>
      <c r="E565" t="s">
        <v>41</v>
      </c>
      <c r="F565" t="s">
        <v>42</v>
      </c>
      <c r="G565">
        <v>5</v>
      </c>
      <c r="H565">
        <v>3</v>
      </c>
      <c r="J565">
        <v>6</v>
      </c>
      <c r="K565">
        <v>3</v>
      </c>
      <c r="L565">
        <v>1</v>
      </c>
      <c r="M565">
        <v>501</v>
      </c>
      <c r="N565">
        <v>54</v>
      </c>
      <c r="O565">
        <v>5.33</v>
      </c>
      <c r="P565">
        <v>14.01</v>
      </c>
      <c r="Q565" t="s">
        <v>73</v>
      </c>
      <c r="R565" t="s">
        <v>44</v>
      </c>
      <c r="S565" t="s">
        <v>451</v>
      </c>
      <c r="T565" t="s">
        <v>2529</v>
      </c>
      <c r="U565">
        <v>100802679</v>
      </c>
      <c r="V565" t="s">
        <v>2530</v>
      </c>
      <c r="W565" t="s">
        <v>2531</v>
      </c>
      <c r="X565">
        <v>8</v>
      </c>
    </row>
    <row r="566" spans="1:25" x14ac:dyDescent="0.25">
      <c r="A566">
        <v>552</v>
      </c>
      <c r="B566" t="s">
        <v>38</v>
      </c>
      <c r="C566" t="s">
        <v>4140</v>
      </c>
      <c r="D566" t="s">
        <v>4141</v>
      </c>
      <c r="E566" t="s">
        <v>41</v>
      </c>
      <c r="F566" t="s">
        <v>42</v>
      </c>
      <c r="G566">
        <v>12</v>
      </c>
      <c r="H566">
        <v>3</v>
      </c>
      <c r="J566">
        <v>3</v>
      </c>
      <c r="K566">
        <v>3</v>
      </c>
      <c r="L566">
        <v>1</v>
      </c>
      <c r="M566">
        <v>342</v>
      </c>
      <c r="N566">
        <v>38.1</v>
      </c>
      <c r="O566">
        <v>6.71</v>
      </c>
      <c r="P566">
        <v>2.0099999999999998</v>
      </c>
      <c r="Q566" t="s">
        <v>52</v>
      </c>
      <c r="R566" t="s">
        <v>189</v>
      </c>
      <c r="S566" t="s">
        <v>196</v>
      </c>
      <c r="T566" t="s">
        <v>4027</v>
      </c>
      <c r="U566">
        <v>100803659</v>
      </c>
      <c r="V566" t="s">
        <v>4142</v>
      </c>
      <c r="W566" t="s">
        <v>4143</v>
      </c>
      <c r="X566">
        <v>5</v>
      </c>
    </row>
    <row r="567" spans="1:25" x14ac:dyDescent="0.25">
      <c r="A567">
        <v>377</v>
      </c>
      <c r="B567" t="s">
        <v>38</v>
      </c>
      <c r="C567" t="s">
        <v>4144</v>
      </c>
      <c r="D567" t="s">
        <v>4145</v>
      </c>
      <c r="E567" t="s">
        <v>41</v>
      </c>
      <c r="F567" t="s">
        <v>42</v>
      </c>
      <c r="G567">
        <v>9</v>
      </c>
      <c r="H567">
        <v>3</v>
      </c>
      <c r="J567">
        <v>6</v>
      </c>
      <c r="K567">
        <v>3</v>
      </c>
      <c r="L567">
        <v>1</v>
      </c>
      <c r="M567">
        <v>443</v>
      </c>
      <c r="N567">
        <v>49.1</v>
      </c>
      <c r="O567">
        <v>6.1</v>
      </c>
      <c r="P567">
        <v>11.87</v>
      </c>
      <c r="Q567" t="s">
        <v>52</v>
      </c>
      <c r="R567" t="s">
        <v>44</v>
      </c>
      <c r="S567" t="s">
        <v>127</v>
      </c>
      <c r="T567" t="s">
        <v>4146</v>
      </c>
      <c r="U567">
        <v>100804027</v>
      </c>
      <c r="V567" t="s">
        <v>4147</v>
      </c>
      <c r="W567" t="s">
        <v>4148</v>
      </c>
      <c r="X567">
        <v>6</v>
      </c>
      <c r="Y567" t="s">
        <v>4149</v>
      </c>
    </row>
    <row r="568" spans="1:25" x14ac:dyDescent="0.25">
      <c r="A568">
        <v>496</v>
      </c>
      <c r="B568" t="s">
        <v>38</v>
      </c>
      <c r="C568" t="s">
        <v>1114</v>
      </c>
      <c r="D568" t="s">
        <v>1115</v>
      </c>
      <c r="E568" t="s">
        <v>41</v>
      </c>
      <c r="F568" t="s">
        <v>42</v>
      </c>
      <c r="G568">
        <v>17</v>
      </c>
      <c r="H568">
        <v>3</v>
      </c>
      <c r="J568">
        <v>4</v>
      </c>
      <c r="K568">
        <v>1</v>
      </c>
      <c r="L568">
        <v>1</v>
      </c>
      <c r="M568">
        <v>207</v>
      </c>
      <c r="N568">
        <v>22</v>
      </c>
      <c r="O568">
        <v>6.95</v>
      </c>
      <c r="P568">
        <v>5.09</v>
      </c>
      <c r="Q568" t="s">
        <v>52</v>
      </c>
      <c r="R568" t="s">
        <v>307</v>
      </c>
      <c r="S568" t="s">
        <v>196</v>
      </c>
      <c r="T568" t="s">
        <v>914</v>
      </c>
      <c r="U568">
        <v>100805113</v>
      </c>
      <c r="V568" t="s">
        <v>1116</v>
      </c>
      <c r="W568" t="s">
        <v>1117</v>
      </c>
      <c r="X568">
        <v>7</v>
      </c>
      <c r="Y568" t="s">
        <v>1776</v>
      </c>
    </row>
    <row r="569" spans="1:25" x14ac:dyDescent="0.25">
      <c r="A569">
        <v>534</v>
      </c>
      <c r="B569" t="s">
        <v>38</v>
      </c>
      <c r="C569" t="s">
        <v>4150</v>
      </c>
      <c r="D569" t="s">
        <v>4151</v>
      </c>
      <c r="E569" t="s">
        <v>41</v>
      </c>
      <c r="F569" t="s">
        <v>42</v>
      </c>
      <c r="G569">
        <v>7</v>
      </c>
      <c r="H569">
        <v>3</v>
      </c>
      <c r="J569">
        <v>3</v>
      </c>
      <c r="K569">
        <v>1</v>
      </c>
      <c r="L569">
        <v>1</v>
      </c>
      <c r="M569">
        <v>465</v>
      </c>
      <c r="N569">
        <v>50.5</v>
      </c>
      <c r="O569">
        <v>6.21</v>
      </c>
      <c r="P569">
        <v>9.6</v>
      </c>
      <c r="Q569" t="s">
        <v>52</v>
      </c>
      <c r="S569" t="s">
        <v>2124</v>
      </c>
      <c r="T569" t="s">
        <v>2703</v>
      </c>
      <c r="U569">
        <v>100805316</v>
      </c>
      <c r="V569" t="s">
        <v>4152</v>
      </c>
      <c r="W569" t="s">
        <v>4153</v>
      </c>
      <c r="X569">
        <v>16</v>
      </c>
      <c r="Y569" t="s">
        <v>4154</v>
      </c>
    </row>
    <row r="570" spans="1:25" x14ac:dyDescent="0.25">
      <c r="A570">
        <v>566</v>
      </c>
      <c r="B570" t="s">
        <v>38</v>
      </c>
      <c r="C570" t="s">
        <v>4155</v>
      </c>
      <c r="D570" t="s">
        <v>4156</v>
      </c>
      <c r="E570" t="s">
        <v>41</v>
      </c>
      <c r="F570" t="s">
        <v>42</v>
      </c>
      <c r="G570">
        <v>20</v>
      </c>
      <c r="H570">
        <v>3</v>
      </c>
      <c r="J570">
        <v>3</v>
      </c>
      <c r="K570">
        <v>1</v>
      </c>
      <c r="L570">
        <v>1</v>
      </c>
      <c r="M570">
        <v>143</v>
      </c>
      <c r="N570">
        <v>15.9</v>
      </c>
      <c r="O570">
        <v>9.17</v>
      </c>
      <c r="P570">
        <v>7.77</v>
      </c>
      <c r="Q570" t="s">
        <v>73</v>
      </c>
      <c r="R570" t="s">
        <v>44</v>
      </c>
      <c r="S570" t="s">
        <v>451</v>
      </c>
      <c r="T570" t="s">
        <v>4157</v>
      </c>
      <c r="U570">
        <v>100805457</v>
      </c>
      <c r="V570" t="s">
        <v>4158</v>
      </c>
      <c r="W570" t="s">
        <v>4159</v>
      </c>
      <c r="X570">
        <v>6</v>
      </c>
    </row>
    <row r="571" spans="1:25" x14ac:dyDescent="0.25">
      <c r="A571">
        <v>386</v>
      </c>
      <c r="B571" t="s">
        <v>38</v>
      </c>
      <c r="C571" t="s">
        <v>880</v>
      </c>
      <c r="D571" t="s">
        <v>881</v>
      </c>
      <c r="E571" t="s">
        <v>41</v>
      </c>
      <c r="F571" t="s">
        <v>42</v>
      </c>
      <c r="G571">
        <v>15</v>
      </c>
      <c r="H571">
        <v>3</v>
      </c>
      <c r="J571">
        <v>6</v>
      </c>
      <c r="K571">
        <v>3</v>
      </c>
      <c r="L571">
        <v>1</v>
      </c>
      <c r="M571">
        <v>285</v>
      </c>
      <c r="N571">
        <v>30.5</v>
      </c>
      <c r="O571">
        <v>9.09</v>
      </c>
      <c r="P571">
        <v>16.72</v>
      </c>
      <c r="Q571" t="s">
        <v>73</v>
      </c>
      <c r="R571" t="s">
        <v>44</v>
      </c>
      <c r="S571" t="s">
        <v>451</v>
      </c>
      <c r="T571" t="s">
        <v>811</v>
      </c>
      <c r="U571">
        <v>100807883</v>
      </c>
      <c r="W571" t="s">
        <v>882</v>
      </c>
      <c r="X571">
        <v>19</v>
      </c>
    </row>
    <row r="572" spans="1:25" x14ac:dyDescent="0.25">
      <c r="A572">
        <v>589</v>
      </c>
      <c r="B572" t="s">
        <v>38</v>
      </c>
      <c r="C572" t="s">
        <v>4160</v>
      </c>
      <c r="D572" t="s">
        <v>4161</v>
      </c>
      <c r="E572" t="s">
        <v>41</v>
      </c>
      <c r="F572" t="s">
        <v>42</v>
      </c>
      <c r="G572">
        <v>6</v>
      </c>
      <c r="H572">
        <v>3</v>
      </c>
      <c r="J572">
        <v>3</v>
      </c>
      <c r="K572">
        <v>2</v>
      </c>
      <c r="L572">
        <v>1</v>
      </c>
      <c r="M572">
        <v>520</v>
      </c>
      <c r="N572">
        <v>59.7</v>
      </c>
      <c r="O572">
        <v>9.25</v>
      </c>
      <c r="P572">
        <v>4.03</v>
      </c>
      <c r="Q572" t="s">
        <v>52</v>
      </c>
      <c r="R572" t="s">
        <v>44</v>
      </c>
      <c r="S572" t="s">
        <v>67</v>
      </c>
      <c r="T572" t="s">
        <v>1708</v>
      </c>
      <c r="U572">
        <v>100808323</v>
      </c>
      <c r="V572" t="s">
        <v>4162</v>
      </c>
      <c r="W572" t="s">
        <v>4163</v>
      </c>
      <c r="X572">
        <v>15</v>
      </c>
    </row>
    <row r="573" spans="1:25" x14ac:dyDescent="0.25">
      <c r="A573">
        <v>559</v>
      </c>
      <c r="B573" t="s">
        <v>38</v>
      </c>
      <c r="C573" t="s">
        <v>4164</v>
      </c>
      <c r="D573" t="s">
        <v>4165</v>
      </c>
      <c r="E573" t="s">
        <v>41</v>
      </c>
      <c r="F573" t="s">
        <v>42</v>
      </c>
      <c r="G573">
        <v>3</v>
      </c>
      <c r="H573">
        <v>3</v>
      </c>
      <c r="J573">
        <v>3</v>
      </c>
      <c r="K573">
        <v>3</v>
      </c>
      <c r="L573">
        <v>1</v>
      </c>
      <c r="M573">
        <v>928</v>
      </c>
      <c r="N573">
        <v>102.9</v>
      </c>
      <c r="O573">
        <v>6.7</v>
      </c>
      <c r="P573">
        <v>6.83</v>
      </c>
      <c r="Q573" t="s">
        <v>52</v>
      </c>
      <c r="S573" t="s">
        <v>127</v>
      </c>
      <c r="T573" t="s">
        <v>2905</v>
      </c>
      <c r="U573">
        <v>100808526</v>
      </c>
      <c r="V573" t="s">
        <v>4166</v>
      </c>
      <c r="W573" t="s">
        <v>4167</v>
      </c>
      <c r="X573">
        <v>1</v>
      </c>
    </row>
    <row r="574" spans="1:25" x14ac:dyDescent="0.25">
      <c r="A574">
        <v>573</v>
      </c>
      <c r="B574" t="s">
        <v>38</v>
      </c>
      <c r="C574" t="s">
        <v>4168</v>
      </c>
      <c r="D574" t="s">
        <v>4169</v>
      </c>
      <c r="E574" t="s">
        <v>41</v>
      </c>
      <c r="F574" t="s">
        <v>42</v>
      </c>
      <c r="G574">
        <v>8</v>
      </c>
      <c r="H574">
        <v>3</v>
      </c>
      <c r="J574">
        <v>3</v>
      </c>
      <c r="K574">
        <v>3</v>
      </c>
      <c r="L574">
        <v>1</v>
      </c>
      <c r="M574">
        <v>570</v>
      </c>
      <c r="N574">
        <v>64.2</v>
      </c>
      <c r="O574">
        <v>4.9800000000000004</v>
      </c>
      <c r="P574">
        <v>3.74</v>
      </c>
      <c r="Q574" t="s">
        <v>1130</v>
      </c>
      <c r="R574" t="s">
        <v>189</v>
      </c>
      <c r="S574" t="s">
        <v>1131</v>
      </c>
      <c r="T574" t="s">
        <v>4170</v>
      </c>
      <c r="U574">
        <v>100809224</v>
      </c>
      <c r="V574" t="s">
        <v>4171</v>
      </c>
      <c r="W574" t="s">
        <v>4172</v>
      </c>
      <c r="X574">
        <v>8</v>
      </c>
    </row>
    <row r="575" spans="1:25" x14ac:dyDescent="0.25">
      <c r="A575">
        <v>293</v>
      </c>
      <c r="B575" t="s">
        <v>38</v>
      </c>
      <c r="C575" t="s">
        <v>2592</v>
      </c>
      <c r="D575" t="s">
        <v>2593</v>
      </c>
      <c r="E575" t="s">
        <v>41</v>
      </c>
      <c r="F575" t="s">
        <v>42</v>
      </c>
      <c r="G575">
        <v>5</v>
      </c>
      <c r="H575">
        <v>3</v>
      </c>
      <c r="J575">
        <v>9</v>
      </c>
      <c r="K575">
        <v>3</v>
      </c>
      <c r="L575">
        <v>1</v>
      </c>
      <c r="M575">
        <v>560</v>
      </c>
      <c r="N575">
        <v>60.4</v>
      </c>
      <c r="O575">
        <v>9.17</v>
      </c>
      <c r="P575">
        <v>17.75</v>
      </c>
      <c r="Q575" t="s">
        <v>73</v>
      </c>
      <c r="R575" t="s">
        <v>44</v>
      </c>
      <c r="S575" t="s">
        <v>451</v>
      </c>
      <c r="T575" t="s">
        <v>2433</v>
      </c>
      <c r="U575">
        <v>100809316</v>
      </c>
      <c r="V575" t="s">
        <v>2594</v>
      </c>
      <c r="W575" t="s">
        <v>2595</v>
      </c>
      <c r="X575">
        <v>12</v>
      </c>
    </row>
    <row r="576" spans="1:25" x14ac:dyDescent="0.25">
      <c r="A576">
        <v>513</v>
      </c>
      <c r="B576" t="s">
        <v>38</v>
      </c>
      <c r="C576" t="s">
        <v>4173</v>
      </c>
      <c r="D576" t="s">
        <v>4174</v>
      </c>
      <c r="E576" t="s">
        <v>41</v>
      </c>
      <c r="F576" t="s">
        <v>42</v>
      </c>
      <c r="G576">
        <v>7</v>
      </c>
      <c r="H576">
        <v>3</v>
      </c>
      <c r="J576">
        <v>4</v>
      </c>
      <c r="K576">
        <v>3</v>
      </c>
      <c r="L576">
        <v>1</v>
      </c>
      <c r="M576">
        <v>558</v>
      </c>
      <c r="N576">
        <v>60.6</v>
      </c>
      <c r="O576">
        <v>7.18</v>
      </c>
      <c r="P576">
        <v>7.57</v>
      </c>
      <c r="Q576" t="s">
        <v>52</v>
      </c>
      <c r="S576" t="s">
        <v>127</v>
      </c>
      <c r="T576" t="s">
        <v>4175</v>
      </c>
      <c r="U576">
        <v>100810986</v>
      </c>
      <c r="V576" t="s">
        <v>4176</v>
      </c>
      <c r="W576" t="s">
        <v>4177</v>
      </c>
      <c r="X576">
        <v>7</v>
      </c>
    </row>
    <row r="577" spans="1:25" x14ac:dyDescent="0.25">
      <c r="A577">
        <v>542</v>
      </c>
      <c r="B577" t="s">
        <v>38</v>
      </c>
      <c r="C577" t="s">
        <v>4178</v>
      </c>
      <c r="D577" t="s">
        <v>4179</v>
      </c>
      <c r="E577" t="s">
        <v>41</v>
      </c>
      <c r="F577" t="s">
        <v>42</v>
      </c>
      <c r="G577">
        <v>10</v>
      </c>
      <c r="H577">
        <v>3</v>
      </c>
      <c r="J577">
        <v>3</v>
      </c>
      <c r="K577">
        <v>2</v>
      </c>
      <c r="L577">
        <v>1</v>
      </c>
      <c r="M577">
        <v>326</v>
      </c>
      <c r="N577">
        <v>35.200000000000003</v>
      </c>
      <c r="O577">
        <v>9.5399999999999991</v>
      </c>
      <c r="P577">
        <v>6.33</v>
      </c>
      <c r="Q577" t="s">
        <v>73</v>
      </c>
      <c r="R577" t="s">
        <v>44</v>
      </c>
      <c r="S577" t="s">
        <v>451</v>
      </c>
      <c r="T577" t="s">
        <v>452</v>
      </c>
      <c r="U577">
        <v>100811130</v>
      </c>
      <c r="V577" t="s">
        <v>4180</v>
      </c>
      <c r="W577" t="s">
        <v>4181</v>
      </c>
      <c r="X577">
        <v>5</v>
      </c>
    </row>
    <row r="578" spans="1:25" x14ac:dyDescent="0.25">
      <c r="A578">
        <v>541</v>
      </c>
      <c r="B578" t="s">
        <v>38</v>
      </c>
      <c r="C578" t="s">
        <v>1411</v>
      </c>
      <c r="D578" t="s">
        <v>1412</v>
      </c>
      <c r="E578" t="s">
        <v>41</v>
      </c>
      <c r="F578" t="s">
        <v>42</v>
      </c>
      <c r="G578">
        <v>6</v>
      </c>
      <c r="H578">
        <v>3</v>
      </c>
      <c r="J578">
        <v>3</v>
      </c>
      <c r="K578">
        <v>2</v>
      </c>
      <c r="L578">
        <v>1</v>
      </c>
      <c r="M578">
        <v>692</v>
      </c>
      <c r="N578">
        <v>77.3</v>
      </c>
      <c r="O578">
        <v>7.94</v>
      </c>
      <c r="P578">
        <v>5</v>
      </c>
      <c r="Q578" t="s">
        <v>52</v>
      </c>
      <c r="S578" t="s">
        <v>127</v>
      </c>
      <c r="T578" t="s">
        <v>1413</v>
      </c>
      <c r="U578">
        <v>100811435</v>
      </c>
      <c r="V578" t="s">
        <v>1414</v>
      </c>
      <c r="W578" t="s">
        <v>1415</v>
      </c>
      <c r="X578">
        <v>19</v>
      </c>
    </row>
    <row r="579" spans="1:25" x14ac:dyDescent="0.25">
      <c r="A579">
        <v>535</v>
      </c>
      <c r="B579" t="s">
        <v>38</v>
      </c>
      <c r="C579" t="s">
        <v>4182</v>
      </c>
      <c r="D579" t="s">
        <v>4183</v>
      </c>
      <c r="E579" t="s">
        <v>41</v>
      </c>
      <c r="F579" t="s">
        <v>42</v>
      </c>
      <c r="G579">
        <v>7</v>
      </c>
      <c r="H579">
        <v>3</v>
      </c>
      <c r="J579">
        <v>3</v>
      </c>
      <c r="K579">
        <v>3</v>
      </c>
      <c r="L579">
        <v>1</v>
      </c>
      <c r="M579">
        <v>492</v>
      </c>
      <c r="N579">
        <v>56.7</v>
      </c>
      <c r="O579">
        <v>8.18</v>
      </c>
      <c r="P579">
        <v>7.44</v>
      </c>
      <c r="Q579" t="s">
        <v>52</v>
      </c>
      <c r="R579" t="s">
        <v>44</v>
      </c>
      <c r="S579" t="s">
        <v>67</v>
      </c>
      <c r="T579" t="s">
        <v>1708</v>
      </c>
      <c r="U579">
        <v>100812147</v>
      </c>
      <c r="V579" t="s">
        <v>4184</v>
      </c>
      <c r="W579" t="s">
        <v>4185</v>
      </c>
      <c r="X579">
        <v>3</v>
      </c>
    </row>
    <row r="580" spans="1:25" x14ac:dyDescent="0.25">
      <c r="A580">
        <v>571</v>
      </c>
      <c r="B580" t="s">
        <v>38</v>
      </c>
      <c r="C580" t="s">
        <v>4186</v>
      </c>
      <c r="D580" t="s">
        <v>4187</v>
      </c>
      <c r="E580" t="s">
        <v>41</v>
      </c>
      <c r="F580" t="s">
        <v>42</v>
      </c>
      <c r="G580">
        <v>8</v>
      </c>
      <c r="H580">
        <v>3</v>
      </c>
      <c r="J580">
        <v>3</v>
      </c>
      <c r="K580">
        <v>3</v>
      </c>
      <c r="L580">
        <v>1</v>
      </c>
      <c r="M580">
        <v>401</v>
      </c>
      <c r="N580">
        <v>44.5</v>
      </c>
      <c r="O580">
        <v>8.43</v>
      </c>
      <c r="P580">
        <v>4.9000000000000004</v>
      </c>
      <c r="R580" t="s">
        <v>189</v>
      </c>
      <c r="S580" t="s">
        <v>500</v>
      </c>
      <c r="T580" t="s">
        <v>4188</v>
      </c>
      <c r="U580">
        <v>100812499</v>
      </c>
      <c r="V580" t="s">
        <v>4189</v>
      </c>
      <c r="W580" t="s">
        <v>4190</v>
      </c>
      <c r="X580">
        <v>10</v>
      </c>
    </row>
    <row r="581" spans="1:25" x14ac:dyDescent="0.25">
      <c r="A581">
        <v>599</v>
      </c>
      <c r="B581" t="s">
        <v>38</v>
      </c>
      <c r="C581" t="s">
        <v>4191</v>
      </c>
      <c r="D581" t="s">
        <v>4192</v>
      </c>
      <c r="E581" t="s">
        <v>41</v>
      </c>
      <c r="F581" t="s">
        <v>42</v>
      </c>
      <c r="G581">
        <v>8</v>
      </c>
      <c r="H581">
        <v>3</v>
      </c>
      <c r="J581">
        <v>3</v>
      </c>
      <c r="K581">
        <v>3</v>
      </c>
      <c r="L581">
        <v>1</v>
      </c>
      <c r="M581">
        <v>361</v>
      </c>
      <c r="N581">
        <v>40.6</v>
      </c>
      <c r="O581">
        <v>8.81</v>
      </c>
      <c r="P581">
        <v>6.37</v>
      </c>
      <c r="Q581" t="s">
        <v>4193</v>
      </c>
      <c r="S581" t="s">
        <v>127</v>
      </c>
      <c r="T581" t="s">
        <v>4194</v>
      </c>
      <c r="U581">
        <v>100812838</v>
      </c>
      <c r="V581" t="s">
        <v>4195</v>
      </c>
      <c r="W581" t="s">
        <v>4196</v>
      </c>
      <c r="X581">
        <v>9</v>
      </c>
    </row>
    <row r="582" spans="1:25" x14ac:dyDescent="0.25">
      <c r="A582">
        <v>487</v>
      </c>
      <c r="B582" t="s">
        <v>38</v>
      </c>
      <c r="C582" t="s">
        <v>4197</v>
      </c>
      <c r="D582" t="s">
        <v>4198</v>
      </c>
      <c r="E582" t="s">
        <v>41</v>
      </c>
      <c r="F582" t="s">
        <v>42</v>
      </c>
      <c r="G582">
        <v>11</v>
      </c>
      <c r="H582">
        <v>3</v>
      </c>
      <c r="J582">
        <v>4</v>
      </c>
      <c r="K582">
        <v>3</v>
      </c>
      <c r="L582">
        <v>1</v>
      </c>
      <c r="M582">
        <v>227</v>
      </c>
      <c r="N582">
        <v>25.3</v>
      </c>
      <c r="O582">
        <v>6.06</v>
      </c>
      <c r="P582">
        <v>6.97</v>
      </c>
      <c r="Q582" t="s">
        <v>73</v>
      </c>
      <c r="T582" t="s">
        <v>4199</v>
      </c>
      <c r="U582">
        <v>100813246</v>
      </c>
      <c r="V582" t="s">
        <v>4200</v>
      </c>
      <c r="W582" t="s">
        <v>4201</v>
      </c>
      <c r="X582">
        <v>11</v>
      </c>
    </row>
    <row r="583" spans="1:25" x14ac:dyDescent="0.25">
      <c r="A583">
        <v>596</v>
      </c>
      <c r="B583" t="s">
        <v>38</v>
      </c>
      <c r="C583" t="s">
        <v>4202</v>
      </c>
      <c r="D583" t="s">
        <v>4203</v>
      </c>
      <c r="E583" t="s">
        <v>41</v>
      </c>
      <c r="F583" t="s">
        <v>42</v>
      </c>
      <c r="G583">
        <v>11</v>
      </c>
      <c r="H583">
        <v>3</v>
      </c>
      <c r="J583">
        <v>3</v>
      </c>
      <c r="K583">
        <v>3</v>
      </c>
      <c r="L583">
        <v>1</v>
      </c>
      <c r="M583">
        <v>282</v>
      </c>
      <c r="N583">
        <v>31.5</v>
      </c>
      <c r="O583">
        <v>9.5399999999999991</v>
      </c>
      <c r="P583">
        <v>6.09</v>
      </c>
      <c r="R583" t="s">
        <v>44</v>
      </c>
      <c r="T583" t="s">
        <v>4204</v>
      </c>
      <c r="U583">
        <v>100814672</v>
      </c>
      <c r="V583" t="s">
        <v>4205</v>
      </c>
      <c r="W583" t="s">
        <v>4206</v>
      </c>
      <c r="X583">
        <v>19</v>
      </c>
    </row>
    <row r="584" spans="1:25" x14ac:dyDescent="0.25">
      <c r="A584">
        <v>390</v>
      </c>
      <c r="B584" t="s">
        <v>38</v>
      </c>
      <c r="C584" t="s">
        <v>4207</v>
      </c>
      <c r="D584" t="s">
        <v>4208</v>
      </c>
      <c r="E584" t="s">
        <v>41</v>
      </c>
      <c r="F584" t="s">
        <v>42</v>
      </c>
      <c r="G584">
        <v>20</v>
      </c>
      <c r="H584">
        <v>3</v>
      </c>
      <c r="J584">
        <v>6</v>
      </c>
      <c r="K584">
        <v>1</v>
      </c>
      <c r="L584">
        <v>1</v>
      </c>
      <c r="M584">
        <v>143</v>
      </c>
      <c r="N584">
        <v>15.8</v>
      </c>
      <c r="O584">
        <v>8.94</v>
      </c>
      <c r="P584">
        <v>14.7</v>
      </c>
      <c r="Q584" t="s">
        <v>73</v>
      </c>
      <c r="R584" t="s">
        <v>44</v>
      </c>
      <c r="S584" t="s">
        <v>451</v>
      </c>
      <c r="T584" t="s">
        <v>4157</v>
      </c>
      <c r="U584">
        <v>100815028</v>
      </c>
      <c r="V584" t="s">
        <v>4209</v>
      </c>
      <c r="W584" t="s">
        <v>4210</v>
      </c>
      <c r="X584">
        <v>4</v>
      </c>
    </row>
    <row r="585" spans="1:25" x14ac:dyDescent="0.25">
      <c r="A585">
        <v>551</v>
      </c>
      <c r="B585" t="s">
        <v>38</v>
      </c>
      <c r="C585" t="s">
        <v>1416</v>
      </c>
      <c r="D585" t="s">
        <v>1417</v>
      </c>
      <c r="E585" t="s">
        <v>41</v>
      </c>
      <c r="F585" t="s">
        <v>42</v>
      </c>
      <c r="G585">
        <v>6</v>
      </c>
      <c r="H585">
        <v>3</v>
      </c>
      <c r="J585">
        <v>3</v>
      </c>
      <c r="K585">
        <v>3</v>
      </c>
      <c r="L585">
        <v>1</v>
      </c>
      <c r="M585">
        <v>530</v>
      </c>
      <c r="N585">
        <v>58.2</v>
      </c>
      <c r="O585">
        <v>7.09</v>
      </c>
      <c r="P585">
        <v>6.26</v>
      </c>
      <c r="Q585" t="s">
        <v>52</v>
      </c>
      <c r="S585" t="s">
        <v>127</v>
      </c>
      <c r="T585" t="s">
        <v>1418</v>
      </c>
      <c r="U585">
        <v>100815181</v>
      </c>
      <c r="W585" t="s">
        <v>1419</v>
      </c>
      <c r="X585">
        <v>11</v>
      </c>
    </row>
    <row r="586" spans="1:25" x14ac:dyDescent="0.25">
      <c r="A586">
        <v>447</v>
      </c>
      <c r="B586" t="s">
        <v>38</v>
      </c>
      <c r="C586" t="s">
        <v>2648</v>
      </c>
      <c r="D586" t="s">
        <v>2649</v>
      </c>
      <c r="E586" t="s">
        <v>41</v>
      </c>
      <c r="F586" t="s">
        <v>42</v>
      </c>
      <c r="G586">
        <v>11</v>
      </c>
      <c r="H586">
        <v>3</v>
      </c>
      <c r="J586">
        <v>5</v>
      </c>
      <c r="K586">
        <v>3</v>
      </c>
      <c r="L586">
        <v>1</v>
      </c>
      <c r="M586">
        <v>276</v>
      </c>
      <c r="N586">
        <v>29.1</v>
      </c>
      <c r="O586">
        <v>9.11</v>
      </c>
      <c r="P586">
        <v>9.89</v>
      </c>
      <c r="Q586" t="s">
        <v>73</v>
      </c>
      <c r="R586" t="s">
        <v>44</v>
      </c>
      <c r="T586" t="s">
        <v>609</v>
      </c>
      <c r="U586">
        <v>100818855</v>
      </c>
      <c r="V586" t="s">
        <v>2650</v>
      </c>
      <c r="W586" t="s">
        <v>2651</v>
      </c>
      <c r="X586">
        <v>1</v>
      </c>
    </row>
    <row r="587" spans="1:25" x14ac:dyDescent="0.25">
      <c r="A587">
        <v>439</v>
      </c>
      <c r="B587" t="s">
        <v>38</v>
      </c>
      <c r="C587" t="s">
        <v>2652</v>
      </c>
      <c r="D587" t="s">
        <v>2653</v>
      </c>
      <c r="E587" t="s">
        <v>41</v>
      </c>
      <c r="F587" t="s">
        <v>42</v>
      </c>
      <c r="G587">
        <v>13</v>
      </c>
      <c r="H587">
        <v>3</v>
      </c>
      <c r="J587">
        <v>5</v>
      </c>
      <c r="K587">
        <v>3</v>
      </c>
      <c r="L587">
        <v>1</v>
      </c>
      <c r="M587">
        <v>253</v>
      </c>
      <c r="N587">
        <v>27.4</v>
      </c>
      <c r="O587">
        <v>6.4</v>
      </c>
      <c r="P587">
        <v>9.73</v>
      </c>
      <c r="Q587" t="s">
        <v>43</v>
      </c>
      <c r="R587" t="s">
        <v>44</v>
      </c>
      <c r="S587" t="s">
        <v>570</v>
      </c>
      <c r="T587" t="s">
        <v>2273</v>
      </c>
      <c r="U587">
        <v>100819224</v>
      </c>
      <c r="V587" t="s">
        <v>2654</v>
      </c>
      <c r="W587" t="s">
        <v>2655</v>
      </c>
      <c r="X587">
        <v>17</v>
      </c>
      <c r="Y587" t="s">
        <v>936</v>
      </c>
    </row>
    <row r="588" spans="1:25" x14ac:dyDescent="0.25">
      <c r="A588">
        <v>396</v>
      </c>
      <c r="B588" t="s">
        <v>38</v>
      </c>
      <c r="C588" t="s">
        <v>4211</v>
      </c>
      <c r="D588" t="s">
        <v>4212</v>
      </c>
      <c r="E588" t="s">
        <v>41</v>
      </c>
      <c r="F588" t="s">
        <v>42</v>
      </c>
      <c r="G588">
        <v>13</v>
      </c>
      <c r="H588">
        <v>3</v>
      </c>
      <c r="J588">
        <v>6</v>
      </c>
      <c r="K588">
        <v>3</v>
      </c>
      <c r="L588">
        <v>1</v>
      </c>
      <c r="M588">
        <v>263</v>
      </c>
      <c r="N588">
        <v>28</v>
      </c>
      <c r="O588">
        <v>4.7699999999999996</v>
      </c>
      <c r="P588">
        <v>8.06</v>
      </c>
      <c r="T588" t="s">
        <v>4213</v>
      </c>
      <c r="U588" t="s">
        <v>4214</v>
      </c>
      <c r="V588" t="s">
        <v>4215</v>
      </c>
      <c r="W588" t="s">
        <v>4216</v>
      </c>
      <c r="X588">
        <v>10</v>
      </c>
    </row>
    <row r="589" spans="1:25" x14ac:dyDescent="0.25">
      <c r="A589">
        <v>508</v>
      </c>
      <c r="B589" t="s">
        <v>38</v>
      </c>
      <c r="C589" t="s">
        <v>4217</v>
      </c>
      <c r="D589" t="s">
        <v>4218</v>
      </c>
      <c r="E589" t="s">
        <v>41</v>
      </c>
      <c r="F589" t="s">
        <v>42</v>
      </c>
      <c r="G589">
        <v>19</v>
      </c>
      <c r="H589">
        <v>3</v>
      </c>
      <c r="J589">
        <v>4</v>
      </c>
      <c r="K589">
        <v>2</v>
      </c>
      <c r="L589">
        <v>1</v>
      </c>
      <c r="M589">
        <v>197</v>
      </c>
      <c r="N589">
        <v>21.7</v>
      </c>
      <c r="O589">
        <v>4.8899999999999997</v>
      </c>
      <c r="P589">
        <v>9.3000000000000007</v>
      </c>
      <c r="R589" t="s">
        <v>44</v>
      </c>
      <c r="T589" t="s">
        <v>384</v>
      </c>
      <c r="U589">
        <v>100499731</v>
      </c>
      <c r="W589" t="s">
        <v>4219</v>
      </c>
      <c r="X589">
        <v>1</v>
      </c>
    </row>
    <row r="590" spans="1:25" x14ac:dyDescent="0.25">
      <c r="A590">
        <v>558</v>
      </c>
      <c r="B590" t="s">
        <v>38</v>
      </c>
      <c r="C590" t="s">
        <v>4220</v>
      </c>
      <c r="D590" t="s">
        <v>4221</v>
      </c>
      <c r="E590" t="s">
        <v>41</v>
      </c>
      <c r="F590" t="s">
        <v>42</v>
      </c>
      <c r="G590">
        <v>15</v>
      </c>
      <c r="H590">
        <v>3</v>
      </c>
      <c r="J590">
        <v>3</v>
      </c>
      <c r="K590">
        <v>3</v>
      </c>
      <c r="L590">
        <v>1</v>
      </c>
      <c r="M590">
        <v>213</v>
      </c>
      <c r="N590">
        <v>23.2</v>
      </c>
      <c r="O590">
        <v>8.16</v>
      </c>
      <c r="P590">
        <v>4.3</v>
      </c>
      <c r="T590" t="s">
        <v>4222</v>
      </c>
      <c r="U590">
        <v>100817967</v>
      </c>
      <c r="V590" t="s">
        <v>4223</v>
      </c>
      <c r="W590" t="s">
        <v>4224</v>
      </c>
      <c r="X590">
        <v>1</v>
      </c>
    </row>
    <row r="591" spans="1:25" x14ac:dyDescent="0.25">
      <c r="A591">
        <v>561</v>
      </c>
      <c r="B591" t="s">
        <v>38</v>
      </c>
      <c r="C591" t="s">
        <v>4225</v>
      </c>
      <c r="D591" t="s">
        <v>4226</v>
      </c>
      <c r="E591" t="s">
        <v>41</v>
      </c>
      <c r="F591" t="s">
        <v>42</v>
      </c>
      <c r="G591">
        <v>17</v>
      </c>
      <c r="H591">
        <v>3</v>
      </c>
      <c r="J591">
        <v>3</v>
      </c>
      <c r="K591">
        <v>3</v>
      </c>
      <c r="L591">
        <v>1</v>
      </c>
      <c r="M591">
        <v>197</v>
      </c>
      <c r="N591">
        <v>20.9</v>
      </c>
      <c r="O591">
        <v>4.8600000000000003</v>
      </c>
      <c r="P591">
        <v>6.58</v>
      </c>
      <c r="U591">
        <v>100800588</v>
      </c>
      <c r="V591" t="s">
        <v>4227</v>
      </c>
      <c r="W591" t="s">
        <v>4228</v>
      </c>
      <c r="X591">
        <v>3</v>
      </c>
    </row>
    <row r="592" spans="1:25" x14ac:dyDescent="0.25">
      <c r="A592">
        <v>510</v>
      </c>
      <c r="B592" t="s">
        <v>38</v>
      </c>
      <c r="C592" t="s">
        <v>1856</v>
      </c>
      <c r="D592" t="s">
        <v>1857</v>
      </c>
      <c r="E592" t="s">
        <v>41</v>
      </c>
      <c r="F592" t="s">
        <v>42</v>
      </c>
      <c r="G592">
        <v>13</v>
      </c>
      <c r="H592">
        <v>3</v>
      </c>
      <c r="J592">
        <v>4</v>
      </c>
      <c r="K592">
        <v>1</v>
      </c>
      <c r="L592">
        <v>1</v>
      </c>
      <c r="M592">
        <v>203</v>
      </c>
      <c r="N592">
        <v>22.5</v>
      </c>
      <c r="O592">
        <v>5.27</v>
      </c>
      <c r="P592">
        <v>8.49</v>
      </c>
      <c r="Q592" t="s">
        <v>1046</v>
      </c>
      <c r="S592" t="s">
        <v>196</v>
      </c>
      <c r="T592" t="s">
        <v>1858</v>
      </c>
      <c r="U592">
        <v>100306147</v>
      </c>
      <c r="V592" t="s">
        <v>1859</v>
      </c>
      <c r="W592" t="s">
        <v>1860</v>
      </c>
      <c r="X592">
        <v>3</v>
      </c>
    </row>
    <row r="593" spans="1:25" x14ac:dyDescent="0.25">
      <c r="A593">
        <v>241</v>
      </c>
      <c r="B593" t="s">
        <v>38</v>
      </c>
      <c r="C593" t="s">
        <v>4229</v>
      </c>
      <c r="D593" t="s">
        <v>4230</v>
      </c>
      <c r="E593" t="s">
        <v>41</v>
      </c>
      <c r="F593" t="s">
        <v>42</v>
      </c>
      <c r="G593">
        <v>19</v>
      </c>
      <c r="H593">
        <v>3</v>
      </c>
      <c r="J593">
        <v>11</v>
      </c>
      <c r="K593">
        <v>3</v>
      </c>
      <c r="L593">
        <v>1</v>
      </c>
      <c r="M593">
        <v>233</v>
      </c>
      <c r="N593">
        <v>25.8</v>
      </c>
      <c r="O593">
        <v>9.76</v>
      </c>
      <c r="P593">
        <v>21.48</v>
      </c>
      <c r="R593" t="s">
        <v>44</v>
      </c>
      <c r="T593" t="s">
        <v>3768</v>
      </c>
    </row>
    <row r="594" spans="1:25" x14ac:dyDescent="0.25">
      <c r="A594">
        <v>543</v>
      </c>
      <c r="B594" t="s">
        <v>38</v>
      </c>
      <c r="C594" t="s">
        <v>2701</v>
      </c>
      <c r="D594" t="s">
        <v>2702</v>
      </c>
      <c r="E594" t="s">
        <v>41</v>
      </c>
      <c r="F594" t="s">
        <v>42</v>
      </c>
      <c r="G594">
        <v>7</v>
      </c>
      <c r="H594">
        <v>3</v>
      </c>
      <c r="J594">
        <v>3</v>
      </c>
      <c r="K594">
        <v>1</v>
      </c>
      <c r="L594">
        <v>1</v>
      </c>
      <c r="M594">
        <v>475</v>
      </c>
      <c r="N594">
        <v>51.6</v>
      </c>
      <c r="O594">
        <v>6.48</v>
      </c>
      <c r="P594">
        <v>8.4600000000000009</v>
      </c>
      <c r="Q594" t="s">
        <v>52</v>
      </c>
      <c r="S594" t="s">
        <v>2124</v>
      </c>
      <c r="T594" t="s">
        <v>2703</v>
      </c>
      <c r="U594">
        <v>100790607</v>
      </c>
      <c r="V594" t="s">
        <v>2704</v>
      </c>
      <c r="W594" t="s">
        <v>2705</v>
      </c>
      <c r="X594">
        <v>5</v>
      </c>
    </row>
    <row r="595" spans="1:25" x14ac:dyDescent="0.25">
      <c r="A595">
        <v>354</v>
      </c>
      <c r="B595" t="s">
        <v>38</v>
      </c>
      <c r="C595" t="s">
        <v>1445</v>
      </c>
      <c r="D595" t="s">
        <v>1446</v>
      </c>
      <c r="E595" t="s">
        <v>41</v>
      </c>
      <c r="F595" t="s">
        <v>42</v>
      </c>
      <c r="G595">
        <v>11</v>
      </c>
      <c r="H595">
        <v>3</v>
      </c>
      <c r="J595">
        <v>7</v>
      </c>
      <c r="K595">
        <v>1</v>
      </c>
      <c r="L595">
        <v>1</v>
      </c>
      <c r="M595">
        <v>275</v>
      </c>
      <c r="N595">
        <v>30.4</v>
      </c>
      <c r="O595">
        <v>8.59</v>
      </c>
      <c r="P595">
        <v>13.3</v>
      </c>
      <c r="Q595" t="s">
        <v>43</v>
      </c>
      <c r="S595" t="s">
        <v>821</v>
      </c>
      <c r="T595" t="s">
        <v>1447</v>
      </c>
    </row>
    <row r="596" spans="1:25" x14ac:dyDescent="0.25">
      <c r="A596">
        <v>358</v>
      </c>
      <c r="B596" t="s">
        <v>38</v>
      </c>
      <c r="C596" t="s">
        <v>4231</v>
      </c>
      <c r="D596" t="s">
        <v>4232</v>
      </c>
      <c r="E596" t="s">
        <v>41</v>
      </c>
      <c r="F596" t="s">
        <v>42</v>
      </c>
      <c r="G596">
        <v>20</v>
      </c>
      <c r="H596">
        <v>3</v>
      </c>
      <c r="J596">
        <v>7</v>
      </c>
      <c r="K596">
        <v>1</v>
      </c>
      <c r="L596">
        <v>1</v>
      </c>
      <c r="M596">
        <v>187</v>
      </c>
      <c r="N596">
        <v>20.7</v>
      </c>
      <c r="O596">
        <v>4.67</v>
      </c>
      <c r="P596">
        <v>15.5</v>
      </c>
      <c r="S596" t="s">
        <v>618</v>
      </c>
      <c r="T596" t="s">
        <v>2068</v>
      </c>
      <c r="U596">
        <v>100305526</v>
      </c>
      <c r="V596" t="s">
        <v>4233</v>
      </c>
      <c r="W596" t="s">
        <v>4234</v>
      </c>
      <c r="X596">
        <v>9</v>
      </c>
    </row>
    <row r="597" spans="1:25" x14ac:dyDescent="0.25">
      <c r="A597">
        <v>554</v>
      </c>
      <c r="B597" t="s">
        <v>38</v>
      </c>
      <c r="C597" t="s">
        <v>4235</v>
      </c>
      <c r="D597" t="s">
        <v>4236</v>
      </c>
      <c r="E597" t="s">
        <v>41</v>
      </c>
      <c r="F597" t="s">
        <v>42</v>
      </c>
      <c r="G597">
        <v>10</v>
      </c>
      <c r="H597">
        <v>3</v>
      </c>
      <c r="J597">
        <v>3</v>
      </c>
      <c r="K597">
        <v>3</v>
      </c>
      <c r="L597">
        <v>1</v>
      </c>
      <c r="M597">
        <v>340</v>
      </c>
      <c r="N597">
        <v>36.700000000000003</v>
      </c>
      <c r="O597">
        <v>8.66</v>
      </c>
      <c r="P597">
        <v>4.32</v>
      </c>
      <c r="Q597" t="s">
        <v>52</v>
      </c>
      <c r="S597" t="s">
        <v>127</v>
      </c>
      <c r="T597" t="s">
        <v>3715</v>
      </c>
      <c r="U597">
        <v>547748</v>
      </c>
      <c r="V597" t="s">
        <v>4237</v>
      </c>
      <c r="W597" t="s">
        <v>4238</v>
      </c>
      <c r="X597">
        <v>11</v>
      </c>
    </row>
    <row r="598" spans="1:25" x14ac:dyDescent="0.25">
      <c r="A598">
        <v>549</v>
      </c>
      <c r="B598" t="s">
        <v>38</v>
      </c>
      <c r="C598" t="s">
        <v>4239</v>
      </c>
      <c r="D598" t="s">
        <v>4240</v>
      </c>
      <c r="E598" t="s">
        <v>41</v>
      </c>
      <c r="F598" t="s">
        <v>42</v>
      </c>
      <c r="G598">
        <v>8</v>
      </c>
      <c r="H598">
        <v>3</v>
      </c>
      <c r="J598">
        <v>3</v>
      </c>
      <c r="K598">
        <v>2</v>
      </c>
      <c r="L598">
        <v>1</v>
      </c>
      <c r="M598">
        <v>424</v>
      </c>
      <c r="N598">
        <v>48.9</v>
      </c>
      <c r="O598">
        <v>5.44</v>
      </c>
      <c r="P598">
        <v>6.53</v>
      </c>
      <c r="Q598" t="s">
        <v>73</v>
      </c>
      <c r="T598" t="s">
        <v>155</v>
      </c>
      <c r="U598">
        <v>100804006</v>
      </c>
      <c r="V598" t="s">
        <v>4241</v>
      </c>
      <c r="W598" t="s">
        <v>4242</v>
      </c>
      <c r="X598">
        <v>12</v>
      </c>
    </row>
    <row r="599" spans="1:25" x14ac:dyDescent="0.25">
      <c r="A599">
        <v>356</v>
      </c>
      <c r="B599" t="s">
        <v>38</v>
      </c>
      <c r="C599" t="s">
        <v>2734</v>
      </c>
      <c r="D599" t="s">
        <v>2735</v>
      </c>
      <c r="E599" t="s">
        <v>41</v>
      </c>
      <c r="F599" t="s">
        <v>42</v>
      </c>
      <c r="G599">
        <v>9</v>
      </c>
      <c r="H599">
        <v>3</v>
      </c>
      <c r="J599">
        <v>7</v>
      </c>
      <c r="K599">
        <v>3</v>
      </c>
      <c r="L599">
        <v>1</v>
      </c>
      <c r="M599">
        <v>296</v>
      </c>
      <c r="N599">
        <v>33.9</v>
      </c>
      <c r="O599">
        <v>8.65</v>
      </c>
      <c r="P599">
        <v>11.67</v>
      </c>
      <c r="R599" t="s">
        <v>44</v>
      </c>
      <c r="T599" t="s">
        <v>2736</v>
      </c>
      <c r="U599">
        <v>100819507</v>
      </c>
      <c r="V599" t="s">
        <v>2737</v>
      </c>
      <c r="W599" t="s">
        <v>2738</v>
      </c>
      <c r="X599">
        <v>13</v>
      </c>
    </row>
    <row r="600" spans="1:25" x14ac:dyDescent="0.25">
      <c r="A600">
        <v>594</v>
      </c>
      <c r="B600" t="s">
        <v>38</v>
      </c>
      <c r="C600" t="s">
        <v>4243</v>
      </c>
      <c r="D600" t="s">
        <v>4244</v>
      </c>
      <c r="E600" t="s">
        <v>41</v>
      </c>
      <c r="F600" t="s">
        <v>42</v>
      </c>
      <c r="G600">
        <v>8</v>
      </c>
      <c r="H600">
        <v>3</v>
      </c>
      <c r="J600">
        <v>3</v>
      </c>
      <c r="K600">
        <v>3</v>
      </c>
      <c r="L600">
        <v>1</v>
      </c>
      <c r="M600">
        <v>601</v>
      </c>
      <c r="N600">
        <v>64.099999999999994</v>
      </c>
      <c r="O600">
        <v>6.11</v>
      </c>
      <c r="P600">
        <v>3.72</v>
      </c>
      <c r="Q600" t="s">
        <v>52</v>
      </c>
      <c r="S600" t="s">
        <v>127</v>
      </c>
      <c r="T600" t="s">
        <v>4245</v>
      </c>
      <c r="U600">
        <v>100806689</v>
      </c>
      <c r="V600" t="s">
        <v>4246</v>
      </c>
      <c r="W600" t="s">
        <v>4247</v>
      </c>
      <c r="X600">
        <v>13</v>
      </c>
    </row>
    <row r="601" spans="1:25" x14ac:dyDescent="0.25">
      <c r="A601">
        <v>243</v>
      </c>
      <c r="B601" t="s">
        <v>38</v>
      </c>
      <c r="C601" t="s">
        <v>4248</v>
      </c>
      <c r="D601" t="s">
        <v>4249</v>
      </c>
      <c r="E601" t="s">
        <v>41</v>
      </c>
      <c r="F601" t="s">
        <v>42</v>
      </c>
      <c r="G601">
        <v>4</v>
      </c>
      <c r="H601">
        <v>3</v>
      </c>
      <c r="J601">
        <v>11</v>
      </c>
      <c r="K601">
        <v>1</v>
      </c>
      <c r="L601">
        <v>1</v>
      </c>
      <c r="M601">
        <v>641</v>
      </c>
      <c r="N601">
        <v>71.5</v>
      </c>
      <c r="O601">
        <v>7.88</v>
      </c>
      <c r="P601">
        <v>22.78</v>
      </c>
      <c r="Q601" t="s">
        <v>790</v>
      </c>
      <c r="S601" t="s">
        <v>821</v>
      </c>
      <c r="T601" t="s">
        <v>509</v>
      </c>
      <c r="U601">
        <v>100788531</v>
      </c>
      <c r="W601" t="s">
        <v>4250</v>
      </c>
      <c r="X601">
        <v>15</v>
      </c>
    </row>
    <row r="602" spans="1:25" x14ac:dyDescent="0.25">
      <c r="A602">
        <v>399</v>
      </c>
      <c r="B602" t="s">
        <v>38</v>
      </c>
      <c r="C602" t="s">
        <v>4251</v>
      </c>
      <c r="D602" t="s">
        <v>4252</v>
      </c>
      <c r="E602" t="s">
        <v>41</v>
      </c>
      <c r="F602" t="s">
        <v>42</v>
      </c>
      <c r="G602">
        <v>4</v>
      </c>
      <c r="H602">
        <v>3</v>
      </c>
      <c r="J602">
        <v>6</v>
      </c>
      <c r="K602">
        <v>1</v>
      </c>
      <c r="L602">
        <v>1</v>
      </c>
      <c r="M602">
        <v>937</v>
      </c>
      <c r="N602">
        <v>104.9</v>
      </c>
      <c r="O602">
        <v>7.14</v>
      </c>
      <c r="P602">
        <v>12.63</v>
      </c>
      <c r="Q602" t="s">
        <v>52</v>
      </c>
      <c r="S602" t="s">
        <v>127</v>
      </c>
      <c r="T602" t="s">
        <v>2905</v>
      </c>
      <c r="U602">
        <v>100777498</v>
      </c>
      <c r="V602" t="s">
        <v>4253</v>
      </c>
      <c r="W602" t="s">
        <v>4254</v>
      </c>
      <c r="X602">
        <v>15</v>
      </c>
    </row>
    <row r="603" spans="1:25" x14ac:dyDescent="0.25">
      <c r="A603">
        <v>443</v>
      </c>
      <c r="B603" t="s">
        <v>38</v>
      </c>
      <c r="C603" t="s">
        <v>4255</v>
      </c>
      <c r="D603" t="s">
        <v>4256</v>
      </c>
      <c r="E603" t="s">
        <v>41</v>
      </c>
      <c r="F603" t="s">
        <v>42</v>
      </c>
      <c r="G603">
        <v>26</v>
      </c>
      <c r="H603">
        <v>3</v>
      </c>
      <c r="J603">
        <v>5</v>
      </c>
      <c r="K603">
        <v>3</v>
      </c>
      <c r="L603">
        <v>1</v>
      </c>
      <c r="M603">
        <v>137</v>
      </c>
      <c r="N603">
        <v>15.1</v>
      </c>
      <c r="O603">
        <v>4.7699999999999996</v>
      </c>
      <c r="P603">
        <v>10.119999999999999</v>
      </c>
      <c r="T603" t="s">
        <v>4257</v>
      </c>
      <c r="U603">
        <v>100305960</v>
      </c>
      <c r="V603" t="s">
        <v>4258</v>
      </c>
      <c r="W603" t="s">
        <v>4259</v>
      </c>
      <c r="X603">
        <v>16</v>
      </c>
    </row>
    <row r="604" spans="1:25" x14ac:dyDescent="0.25">
      <c r="A604">
        <v>512</v>
      </c>
      <c r="B604" t="s">
        <v>38</v>
      </c>
      <c r="C604" t="s">
        <v>1457</v>
      </c>
      <c r="D604" t="s">
        <v>1458</v>
      </c>
      <c r="E604" t="s">
        <v>41</v>
      </c>
      <c r="F604" t="s">
        <v>42</v>
      </c>
      <c r="G604">
        <v>7</v>
      </c>
      <c r="H604">
        <v>3</v>
      </c>
      <c r="J604">
        <v>4</v>
      </c>
      <c r="K604">
        <v>3</v>
      </c>
      <c r="L604">
        <v>1</v>
      </c>
      <c r="M604">
        <v>351</v>
      </c>
      <c r="N604">
        <v>40.6</v>
      </c>
      <c r="O604">
        <v>4.96</v>
      </c>
      <c r="P604">
        <v>7.5</v>
      </c>
      <c r="Q604" t="s">
        <v>1459</v>
      </c>
      <c r="R604" t="s">
        <v>44</v>
      </c>
      <c r="S604" t="s">
        <v>570</v>
      </c>
      <c r="T604" t="s">
        <v>1460</v>
      </c>
      <c r="U604" t="s">
        <v>1461</v>
      </c>
      <c r="V604" t="s">
        <v>1462</v>
      </c>
      <c r="W604" t="s">
        <v>1463</v>
      </c>
      <c r="X604" t="s">
        <v>1464</v>
      </c>
      <c r="Y604" t="s">
        <v>1465</v>
      </c>
    </row>
    <row r="605" spans="1:25" x14ac:dyDescent="0.25">
      <c r="A605" s="5"/>
      <c r="B605" s="5"/>
      <c r="C605" s="5"/>
      <c r="D605" s="5" t="s">
        <v>4260</v>
      </c>
      <c r="E605" s="5"/>
      <c r="F605" s="5"/>
      <c r="G605" s="5"/>
      <c r="H605">
        <v>2</v>
      </c>
    </row>
    <row r="606" spans="1:25" x14ac:dyDescent="0.25">
      <c r="A606">
        <v>681</v>
      </c>
      <c r="B606" t="s">
        <v>38</v>
      </c>
      <c r="C606" t="s">
        <v>4261</v>
      </c>
      <c r="D606" t="s">
        <v>4262</v>
      </c>
      <c r="E606" t="s">
        <v>41</v>
      </c>
      <c r="F606" t="s">
        <v>42</v>
      </c>
      <c r="G606">
        <v>5</v>
      </c>
      <c r="H606">
        <v>2</v>
      </c>
      <c r="J606">
        <v>2</v>
      </c>
      <c r="K606">
        <v>1</v>
      </c>
      <c r="L606">
        <v>1</v>
      </c>
      <c r="M606">
        <v>495</v>
      </c>
      <c r="N606">
        <v>53.7</v>
      </c>
      <c r="O606">
        <v>6.57</v>
      </c>
      <c r="P606">
        <v>4.75</v>
      </c>
      <c r="Q606" t="s">
        <v>52</v>
      </c>
      <c r="S606" t="s">
        <v>127</v>
      </c>
      <c r="T606" t="s">
        <v>3613</v>
      </c>
      <c r="U606">
        <v>100803740</v>
      </c>
      <c r="V606" t="s">
        <v>4263</v>
      </c>
      <c r="W606" t="s">
        <v>4264</v>
      </c>
      <c r="X606">
        <v>8</v>
      </c>
      <c r="Y606" t="s">
        <v>3616</v>
      </c>
    </row>
    <row r="607" spans="1:25" x14ac:dyDescent="0.25">
      <c r="A607">
        <v>705</v>
      </c>
      <c r="B607" t="s">
        <v>38</v>
      </c>
      <c r="C607" t="s">
        <v>4265</v>
      </c>
      <c r="D607" t="s">
        <v>4266</v>
      </c>
      <c r="E607" t="s">
        <v>41</v>
      </c>
      <c r="F607" t="s">
        <v>42</v>
      </c>
      <c r="G607">
        <v>5</v>
      </c>
      <c r="H607">
        <v>2</v>
      </c>
      <c r="J607">
        <v>2</v>
      </c>
      <c r="K607">
        <v>2</v>
      </c>
      <c r="L607">
        <v>1</v>
      </c>
      <c r="M607">
        <v>547</v>
      </c>
      <c r="N607">
        <v>59.6</v>
      </c>
      <c r="O607">
        <v>7.69</v>
      </c>
      <c r="P607">
        <v>4.3600000000000003</v>
      </c>
      <c r="Q607" t="s">
        <v>52</v>
      </c>
      <c r="R607" t="s">
        <v>1156</v>
      </c>
      <c r="S607" t="s">
        <v>127</v>
      </c>
      <c r="T607" t="s">
        <v>1157</v>
      </c>
      <c r="U607">
        <v>100778218</v>
      </c>
      <c r="V607" t="s">
        <v>4267</v>
      </c>
      <c r="W607" t="s">
        <v>4268</v>
      </c>
      <c r="X607">
        <v>16</v>
      </c>
      <c r="Y607" t="s">
        <v>4269</v>
      </c>
    </row>
    <row r="608" spans="1:25" x14ac:dyDescent="0.25">
      <c r="A608">
        <v>739</v>
      </c>
      <c r="B608" t="s">
        <v>38</v>
      </c>
      <c r="C608" t="s">
        <v>4270</v>
      </c>
      <c r="D608" t="s">
        <v>4271</v>
      </c>
      <c r="E608" t="s">
        <v>277</v>
      </c>
      <c r="F608" t="s">
        <v>42</v>
      </c>
      <c r="G608">
        <v>3</v>
      </c>
      <c r="H608">
        <v>2</v>
      </c>
      <c r="J608">
        <v>2</v>
      </c>
      <c r="K608">
        <v>2</v>
      </c>
      <c r="L608">
        <v>1</v>
      </c>
      <c r="M608">
        <v>515</v>
      </c>
      <c r="N608">
        <v>56.7</v>
      </c>
      <c r="O608">
        <v>7.2</v>
      </c>
      <c r="P608">
        <v>2.2799999999999998</v>
      </c>
      <c r="Q608" t="s">
        <v>43</v>
      </c>
      <c r="S608" t="s">
        <v>196</v>
      </c>
      <c r="T608" t="s">
        <v>4272</v>
      </c>
      <c r="U608">
        <v>4350455</v>
      </c>
      <c r="V608" t="s">
        <v>4273</v>
      </c>
      <c r="W608" t="s">
        <v>4274</v>
      </c>
      <c r="X608">
        <v>11</v>
      </c>
    </row>
    <row r="609" spans="1:25" x14ac:dyDescent="0.25">
      <c r="A609">
        <v>587</v>
      </c>
      <c r="B609" t="s">
        <v>38</v>
      </c>
      <c r="C609" t="s">
        <v>387</v>
      </c>
      <c r="D609" t="s">
        <v>388</v>
      </c>
      <c r="E609" t="s">
        <v>41</v>
      </c>
      <c r="F609" t="s">
        <v>42</v>
      </c>
      <c r="G609">
        <v>5</v>
      </c>
      <c r="H609">
        <v>2</v>
      </c>
      <c r="J609">
        <v>3</v>
      </c>
      <c r="K609">
        <v>2</v>
      </c>
      <c r="L609">
        <v>1</v>
      </c>
      <c r="M609">
        <v>496</v>
      </c>
      <c r="N609">
        <v>54</v>
      </c>
      <c r="O609">
        <v>8.98</v>
      </c>
      <c r="P609">
        <v>6.43</v>
      </c>
      <c r="Q609" t="s">
        <v>52</v>
      </c>
      <c r="S609" t="s">
        <v>127</v>
      </c>
      <c r="T609" t="s">
        <v>128</v>
      </c>
      <c r="U609">
        <v>100778722</v>
      </c>
      <c r="V609" t="s">
        <v>389</v>
      </c>
      <c r="W609" t="s">
        <v>390</v>
      </c>
      <c r="X609">
        <v>14</v>
      </c>
      <c r="Y609" t="s">
        <v>4275</v>
      </c>
    </row>
    <row r="610" spans="1:25" x14ac:dyDescent="0.25">
      <c r="A610">
        <v>751</v>
      </c>
      <c r="B610" t="s">
        <v>38</v>
      </c>
      <c r="C610" t="s">
        <v>4276</v>
      </c>
      <c r="D610" t="s">
        <v>4277</v>
      </c>
      <c r="E610" t="s">
        <v>41</v>
      </c>
      <c r="F610" t="s">
        <v>42</v>
      </c>
      <c r="G610">
        <v>4</v>
      </c>
      <c r="H610">
        <v>2</v>
      </c>
      <c r="J610">
        <v>2</v>
      </c>
      <c r="K610">
        <v>2</v>
      </c>
      <c r="L610">
        <v>1</v>
      </c>
      <c r="M610">
        <v>431</v>
      </c>
      <c r="N610">
        <v>47.6</v>
      </c>
      <c r="O610">
        <v>6.24</v>
      </c>
      <c r="P610">
        <v>4.1100000000000003</v>
      </c>
      <c r="Q610" t="s">
        <v>52</v>
      </c>
      <c r="S610" t="s">
        <v>127</v>
      </c>
      <c r="T610" t="s">
        <v>4278</v>
      </c>
      <c r="U610">
        <v>100784072</v>
      </c>
      <c r="V610" t="s">
        <v>4279</v>
      </c>
      <c r="W610" t="s">
        <v>4280</v>
      </c>
      <c r="X610">
        <v>6</v>
      </c>
      <c r="Y610" t="s">
        <v>4281</v>
      </c>
    </row>
    <row r="611" spans="1:25" x14ac:dyDescent="0.25">
      <c r="A611">
        <v>753</v>
      </c>
      <c r="B611" t="s">
        <v>38</v>
      </c>
      <c r="C611" t="s">
        <v>4282</v>
      </c>
      <c r="D611" t="s">
        <v>4283</v>
      </c>
      <c r="E611" t="s">
        <v>41</v>
      </c>
      <c r="F611" t="s">
        <v>42</v>
      </c>
      <c r="G611">
        <v>2</v>
      </c>
      <c r="H611">
        <v>2</v>
      </c>
      <c r="J611">
        <v>2</v>
      </c>
      <c r="K611">
        <v>2</v>
      </c>
      <c r="L611">
        <v>1</v>
      </c>
      <c r="M611">
        <v>1012</v>
      </c>
      <c r="N611">
        <v>114.4</v>
      </c>
      <c r="O611">
        <v>6.52</v>
      </c>
      <c r="P611">
        <v>4.59</v>
      </c>
      <c r="Q611" t="s">
        <v>52</v>
      </c>
      <c r="S611" t="s">
        <v>67</v>
      </c>
      <c r="T611" t="s">
        <v>930</v>
      </c>
      <c r="U611">
        <v>100802094</v>
      </c>
      <c r="V611" t="s">
        <v>4284</v>
      </c>
      <c r="W611" t="s">
        <v>4285</v>
      </c>
      <c r="X611">
        <v>6</v>
      </c>
      <c r="Y611" t="s">
        <v>1479</v>
      </c>
    </row>
    <row r="612" spans="1:25" x14ac:dyDescent="0.25">
      <c r="A612">
        <v>500</v>
      </c>
      <c r="B612" t="s">
        <v>38</v>
      </c>
      <c r="C612" t="s">
        <v>4286</v>
      </c>
      <c r="D612" t="s">
        <v>4287</v>
      </c>
      <c r="E612" t="s">
        <v>41</v>
      </c>
      <c r="F612" t="s">
        <v>42</v>
      </c>
      <c r="G612">
        <v>8</v>
      </c>
      <c r="H612">
        <v>2</v>
      </c>
      <c r="J612">
        <v>4</v>
      </c>
      <c r="K612">
        <v>2</v>
      </c>
      <c r="L612">
        <v>1</v>
      </c>
      <c r="M612">
        <v>250</v>
      </c>
      <c r="N612">
        <v>27</v>
      </c>
      <c r="O612">
        <v>5.81</v>
      </c>
      <c r="P612">
        <v>10.47</v>
      </c>
      <c r="Q612" t="s">
        <v>413</v>
      </c>
      <c r="S612" t="s">
        <v>762</v>
      </c>
      <c r="T612" t="s">
        <v>1618</v>
      </c>
      <c r="U612">
        <v>553156</v>
      </c>
      <c r="V612" t="s">
        <v>4288</v>
      </c>
      <c r="W612" t="s">
        <v>4289</v>
      </c>
      <c r="X612">
        <v>11</v>
      </c>
      <c r="Y612" t="s">
        <v>1639</v>
      </c>
    </row>
    <row r="613" spans="1:25" x14ac:dyDescent="0.25">
      <c r="A613">
        <v>710</v>
      </c>
      <c r="B613" t="s">
        <v>38</v>
      </c>
      <c r="C613" t="s">
        <v>4290</v>
      </c>
      <c r="D613" t="s">
        <v>4291</v>
      </c>
      <c r="E613" t="s">
        <v>41</v>
      </c>
      <c r="F613" t="s">
        <v>42</v>
      </c>
      <c r="G613">
        <v>6</v>
      </c>
      <c r="H613">
        <v>2</v>
      </c>
      <c r="J613">
        <v>2</v>
      </c>
      <c r="K613">
        <v>2</v>
      </c>
      <c r="L613">
        <v>1</v>
      </c>
      <c r="M613">
        <v>463</v>
      </c>
      <c r="N613">
        <v>50.6</v>
      </c>
      <c r="O613">
        <v>8.18</v>
      </c>
      <c r="P613">
        <v>2.48</v>
      </c>
      <c r="Q613" t="s">
        <v>52</v>
      </c>
      <c r="S613" t="s">
        <v>127</v>
      </c>
      <c r="T613" t="s">
        <v>2686</v>
      </c>
      <c r="U613">
        <v>547792</v>
      </c>
      <c r="V613" t="s">
        <v>4292</v>
      </c>
      <c r="W613" t="s">
        <v>4293</v>
      </c>
      <c r="X613">
        <v>17</v>
      </c>
    </row>
    <row r="614" spans="1:25" x14ac:dyDescent="0.25">
      <c r="A614">
        <v>471</v>
      </c>
      <c r="B614" t="s">
        <v>38</v>
      </c>
      <c r="C614" t="s">
        <v>932</v>
      </c>
      <c r="D614" t="s">
        <v>933</v>
      </c>
      <c r="E614" t="s">
        <v>41</v>
      </c>
      <c r="F614" t="s">
        <v>42</v>
      </c>
      <c r="G614">
        <v>13</v>
      </c>
      <c r="H614">
        <v>2</v>
      </c>
      <c r="J614">
        <v>4</v>
      </c>
      <c r="K614">
        <v>2</v>
      </c>
      <c r="L614">
        <v>1</v>
      </c>
      <c r="M614">
        <v>185</v>
      </c>
      <c r="N614">
        <v>21.1</v>
      </c>
      <c r="O614">
        <v>8.43</v>
      </c>
      <c r="P614">
        <v>8.75</v>
      </c>
      <c r="Q614" t="s">
        <v>43</v>
      </c>
      <c r="R614" t="s">
        <v>44</v>
      </c>
      <c r="S614" t="s">
        <v>923</v>
      </c>
      <c r="T614" t="s">
        <v>934</v>
      </c>
      <c r="U614">
        <v>3989297</v>
      </c>
      <c r="W614" t="s">
        <v>935</v>
      </c>
      <c r="Y614" t="s">
        <v>1423</v>
      </c>
    </row>
    <row r="615" spans="1:25" x14ac:dyDescent="0.25">
      <c r="A615">
        <v>713</v>
      </c>
      <c r="B615" t="s">
        <v>38</v>
      </c>
      <c r="C615" t="s">
        <v>4294</v>
      </c>
      <c r="D615" t="s">
        <v>4295</v>
      </c>
      <c r="E615" t="s">
        <v>41</v>
      </c>
      <c r="F615" t="s">
        <v>42</v>
      </c>
      <c r="G615">
        <v>11</v>
      </c>
      <c r="H615">
        <v>2</v>
      </c>
      <c r="J615">
        <v>2</v>
      </c>
      <c r="K615">
        <v>2</v>
      </c>
      <c r="L615">
        <v>1</v>
      </c>
      <c r="M615">
        <v>168</v>
      </c>
      <c r="N615">
        <v>19.899999999999999</v>
      </c>
      <c r="O615">
        <v>5.2</v>
      </c>
      <c r="P615">
        <v>1.8</v>
      </c>
      <c r="Q615" t="s">
        <v>43</v>
      </c>
      <c r="R615" t="s">
        <v>164</v>
      </c>
      <c r="S615" t="s">
        <v>570</v>
      </c>
      <c r="T615" t="s">
        <v>1491</v>
      </c>
      <c r="U615">
        <v>100500032</v>
      </c>
      <c r="V615" t="s">
        <v>4296</v>
      </c>
      <c r="W615" t="s">
        <v>4297</v>
      </c>
      <c r="X615">
        <v>10</v>
      </c>
      <c r="Y615" t="s">
        <v>818</v>
      </c>
    </row>
    <row r="616" spans="1:25" x14ac:dyDescent="0.25">
      <c r="A616">
        <v>669</v>
      </c>
      <c r="B616" t="s">
        <v>38</v>
      </c>
      <c r="C616" t="s">
        <v>4298</v>
      </c>
      <c r="D616" t="s">
        <v>4299</v>
      </c>
      <c r="E616" t="s">
        <v>277</v>
      </c>
      <c r="F616" t="s">
        <v>42</v>
      </c>
      <c r="G616">
        <v>4</v>
      </c>
      <c r="H616">
        <v>2</v>
      </c>
      <c r="J616">
        <v>2</v>
      </c>
      <c r="K616">
        <v>2</v>
      </c>
      <c r="L616">
        <v>1</v>
      </c>
      <c r="M616">
        <v>505</v>
      </c>
      <c r="N616">
        <v>54.6</v>
      </c>
      <c r="O616">
        <v>7.02</v>
      </c>
      <c r="P616">
        <v>4.5599999999999996</v>
      </c>
      <c r="Q616" t="s">
        <v>413</v>
      </c>
      <c r="S616" t="s">
        <v>127</v>
      </c>
      <c r="T616" t="s">
        <v>128</v>
      </c>
      <c r="U616">
        <v>4336081</v>
      </c>
      <c r="V616" t="s">
        <v>4300</v>
      </c>
      <c r="W616" t="s">
        <v>4301</v>
      </c>
      <c r="X616">
        <v>4</v>
      </c>
      <c r="Y616" t="s">
        <v>4302</v>
      </c>
    </row>
    <row r="617" spans="1:25" x14ac:dyDescent="0.25">
      <c r="A617">
        <v>741</v>
      </c>
      <c r="B617" t="s">
        <v>38</v>
      </c>
      <c r="C617" t="s">
        <v>4303</v>
      </c>
      <c r="D617" t="s">
        <v>4304</v>
      </c>
      <c r="E617" t="s">
        <v>41</v>
      </c>
      <c r="F617" t="s">
        <v>42</v>
      </c>
      <c r="G617">
        <v>5</v>
      </c>
      <c r="H617">
        <v>2</v>
      </c>
      <c r="J617">
        <v>2</v>
      </c>
      <c r="K617">
        <v>2</v>
      </c>
      <c r="L617">
        <v>1</v>
      </c>
      <c r="M617">
        <v>497</v>
      </c>
      <c r="N617">
        <v>54.6</v>
      </c>
      <c r="O617">
        <v>4.97</v>
      </c>
      <c r="P617">
        <v>3.71</v>
      </c>
      <c r="Q617" t="s">
        <v>52</v>
      </c>
      <c r="S617" t="s">
        <v>127</v>
      </c>
      <c r="T617" t="s">
        <v>1177</v>
      </c>
      <c r="U617">
        <v>100798795</v>
      </c>
      <c r="W617" t="s">
        <v>4305</v>
      </c>
      <c r="X617">
        <v>9</v>
      </c>
    </row>
    <row r="618" spans="1:25" x14ac:dyDescent="0.25">
      <c r="A618">
        <v>533</v>
      </c>
      <c r="B618" t="s">
        <v>38</v>
      </c>
      <c r="C618" t="s">
        <v>4306</v>
      </c>
      <c r="D618" t="s">
        <v>4307</v>
      </c>
      <c r="E618" t="s">
        <v>41</v>
      </c>
      <c r="F618" t="s">
        <v>42</v>
      </c>
      <c r="G618">
        <v>7</v>
      </c>
      <c r="H618">
        <v>2</v>
      </c>
      <c r="J618">
        <v>3</v>
      </c>
      <c r="K618">
        <v>2</v>
      </c>
      <c r="L618">
        <v>1</v>
      </c>
      <c r="M618">
        <v>458</v>
      </c>
      <c r="N618">
        <v>51</v>
      </c>
      <c r="O618">
        <v>6.47</v>
      </c>
      <c r="P618">
        <v>7.45</v>
      </c>
      <c r="Q618" t="s">
        <v>52</v>
      </c>
      <c r="S618" t="s">
        <v>127</v>
      </c>
      <c r="T618" t="s">
        <v>1177</v>
      </c>
      <c r="U618">
        <v>100808412</v>
      </c>
      <c r="V618" t="s">
        <v>4308</v>
      </c>
      <c r="W618" t="s">
        <v>4309</v>
      </c>
      <c r="X618">
        <v>11</v>
      </c>
    </row>
    <row r="619" spans="1:25" x14ac:dyDescent="0.25">
      <c r="A619">
        <v>729</v>
      </c>
      <c r="B619" t="s">
        <v>38</v>
      </c>
      <c r="C619" t="s">
        <v>4310</v>
      </c>
      <c r="D619" t="s">
        <v>4311</v>
      </c>
      <c r="E619" t="s">
        <v>41</v>
      </c>
      <c r="F619" t="s">
        <v>42</v>
      </c>
      <c r="G619">
        <v>4</v>
      </c>
      <c r="H619">
        <v>2</v>
      </c>
      <c r="J619">
        <v>2</v>
      </c>
      <c r="K619">
        <v>2</v>
      </c>
      <c r="L619">
        <v>1</v>
      </c>
      <c r="M619">
        <v>512</v>
      </c>
      <c r="N619">
        <v>56.5</v>
      </c>
      <c r="O619">
        <v>8.7200000000000006</v>
      </c>
      <c r="P619">
        <v>4.2</v>
      </c>
      <c r="Q619" t="s">
        <v>52</v>
      </c>
      <c r="S619" t="s">
        <v>127</v>
      </c>
      <c r="T619" t="s">
        <v>2856</v>
      </c>
      <c r="U619">
        <v>100784332</v>
      </c>
      <c r="V619" t="s">
        <v>4312</v>
      </c>
      <c r="W619" t="s">
        <v>4313</v>
      </c>
      <c r="X619">
        <v>2</v>
      </c>
      <c r="Y619" t="s">
        <v>4314</v>
      </c>
    </row>
    <row r="620" spans="1:25" x14ac:dyDescent="0.25">
      <c r="A620">
        <v>724</v>
      </c>
      <c r="B620" t="s">
        <v>38</v>
      </c>
      <c r="C620" t="s">
        <v>4315</v>
      </c>
      <c r="D620" t="s">
        <v>4316</v>
      </c>
      <c r="E620" t="s">
        <v>41</v>
      </c>
      <c r="F620" t="s">
        <v>42</v>
      </c>
      <c r="G620">
        <v>2</v>
      </c>
      <c r="H620">
        <v>2</v>
      </c>
      <c r="J620">
        <v>2</v>
      </c>
      <c r="K620">
        <v>2</v>
      </c>
      <c r="L620">
        <v>1</v>
      </c>
      <c r="M620">
        <v>920</v>
      </c>
      <c r="N620">
        <v>104.1</v>
      </c>
      <c r="O620">
        <v>5.07</v>
      </c>
      <c r="P620">
        <v>3.6</v>
      </c>
      <c r="Q620" t="s">
        <v>73</v>
      </c>
      <c r="R620" t="s">
        <v>1945</v>
      </c>
      <c r="S620" t="s">
        <v>419</v>
      </c>
      <c r="T620" t="s">
        <v>4317</v>
      </c>
      <c r="U620">
        <v>100815780</v>
      </c>
      <c r="V620" t="s">
        <v>4318</v>
      </c>
      <c r="W620" t="s">
        <v>4319</v>
      </c>
      <c r="X620">
        <v>13</v>
      </c>
    </row>
    <row r="621" spans="1:25" x14ac:dyDescent="0.25">
      <c r="A621">
        <v>650</v>
      </c>
      <c r="B621" t="s">
        <v>38</v>
      </c>
      <c r="C621" t="s">
        <v>4320</v>
      </c>
      <c r="D621" t="s">
        <v>4321</v>
      </c>
      <c r="E621" t="s">
        <v>277</v>
      </c>
      <c r="F621" t="s">
        <v>42</v>
      </c>
      <c r="G621">
        <v>2</v>
      </c>
      <c r="H621">
        <v>2</v>
      </c>
      <c r="J621">
        <v>2</v>
      </c>
      <c r="K621">
        <v>2</v>
      </c>
      <c r="L621">
        <v>1</v>
      </c>
      <c r="M621">
        <v>897</v>
      </c>
      <c r="N621">
        <v>99.9</v>
      </c>
      <c r="O621">
        <v>5.17</v>
      </c>
      <c r="P621">
        <v>5.17</v>
      </c>
      <c r="Q621" t="s">
        <v>73</v>
      </c>
      <c r="R621" t="s">
        <v>1945</v>
      </c>
      <c r="S621" t="s">
        <v>1146</v>
      </c>
      <c r="T621" t="s">
        <v>4322</v>
      </c>
      <c r="U621">
        <v>4332129</v>
      </c>
      <c r="V621" t="s">
        <v>4323</v>
      </c>
      <c r="W621" t="s">
        <v>4324</v>
      </c>
      <c r="X621">
        <v>3</v>
      </c>
    </row>
    <row r="622" spans="1:25" x14ac:dyDescent="0.25">
      <c r="A622">
        <v>733</v>
      </c>
      <c r="B622" t="s">
        <v>38</v>
      </c>
      <c r="C622" t="s">
        <v>4325</v>
      </c>
      <c r="D622" t="s">
        <v>4326</v>
      </c>
      <c r="E622" t="s">
        <v>41</v>
      </c>
      <c r="F622" t="s">
        <v>42</v>
      </c>
      <c r="G622">
        <v>8</v>
      </c>
      <c r="H622">
        <v>2</v>
      </c>
      <c r="J622">
        <v>2</v>
      </c>
      <c r="K622">
        <v>2</v>
      </c>
      <c r="L622">
        <v>1</v>
      </c>
      <c r="M622">
        <v>325</v>
      </c>
      <c r="N622">
        <v>34.4</v>
      </c>
      <c r="O622">
        <v>5.63</v>
      </c>
      <c r="P622">
        <v>3.84</v>
      </c>
      <c r="Q622" t="s">
        <v>52</v>
      </c>
      <c r="R622" t="s">
        <v>189</v>
      </c>
      <c r="S622" t="s">
        <v>127</v>
      </c>
      <c r="T622" t="s">
        <v>4327</v>
      </c>
      <c r="U622">
        <v>100101865</v>
      </c>
      <c r="V622" t="s">
        <v>4328</v>
      </c>
      <c r="W622" t="s">
        <v>4329</v>
      </c>
      <c r="X622">
        <v>3</v>
      </c>
    </row>
    <row r="623" spans="1:25" x14ac:dyDescent="0.25">
      <c r="A623">
        <v>688</v>
      </c>
      <c r="B623" t="s">
        <v>38</v>
      </c>
      <c r="C623" t="s">
        <v>4330</v>
      </c>
      <c r="D623" t="s">
        <v>4331</v>
      </c>
      <c r="E623" t="s">
        <v>41</v>
      </c>
      <c r="F623" t="s">
        <v>42</v>
      </c>
      <c r="G623">
        <v>6</v>
      </c>
      <c r="H623">
        <v>2</v>
      </c>
      <c r="J623">
        <v>2</v>
      </c>
      <c r="K623">
        <v>2</v>
      </c>
      <c r="L623">
        <v>1</v>
      </c>
      <c r="M623">
        <v>394</v>
      </c>
      <c r="N623">
        <v>41.6</v>
      </c>
      <c r="O623">
        <v>7.31</v>
      </c>
      <c r="P623">
        <v>4.5999999999999996</v>
      </c>
      <c r="Q623" t="s">
        <v>52</v>
      </c>
      <c r="S623" t="s">
        <v>127</v>
      </c>
      <c r="T623" t="s">
        <v>4327</v>
      </c>
      <c r="U623">
        <v>100815330</v>
      </c>
      <c r="V623" t="s">
        <v>4332</v>
      </c>
      <c r="W623" t="s">
        <v>4333</v>
      </c>
      <c r="X623">
        <v>2</v>
      </c>
      <c r="Y623" t="s">
        <v>4334</v>
      </c>
    </row>
    <row r="624" spans="1:25" x14ac:dyDescent="0.25">
      <c r="A624">
        <v>294</v>
      </c>
      <c r="B624" t="s">
        <v>38</v>
      </c>
      <c r="C624" t="s">
        <v>1503</v>
      </c>
      <c r="D624" t="s">
        <v>1504</v>
      </c>
      <c r="E624" t="s">
        <v>41</v>
      </c>
      <c r="F624" t="s">
        <v>42</v>
      </c>
      <c r="G624">
        <v>13</v>
      </c>
      <c r="H624">
        <v>2</v>
      </c>
      <c r="J624">
        <v>9</v>
      </c>
      <c r="K624">
        <v>1</v>
      </c>
      <c r="L624">
        <v>1</v>
      </c>
      <c r="M624">
        <v>142</v>
      </c>
      <c r="N624">
        <v>16</v>
      </c>
      <c r="O624">
        <v>5.05</v>
      </c>
      <c r="P624">
        <v>23.22</v>
      </c>
      <c r="Q624" t="s">
        <v>43</v>
      </c>
      <c r="R624" t="s">
        <v>44</v>
      </c>
      <c r="S624" t="s">
        <v>103</v>
      </c>
      <c r="T624" t="s">
        <v>1505</v>
      </c>
      <c r="V624" t="s">
        <v>1506</v>
      </c>
      <c r="X624">
        <v>12</v>
      </c>
    </row>
    <row r="625" spans="1:25" x14ac:dyDescent="0.25">
      <c r="A625">
        <v>359</v>
      </c>
      <c r="B625" t="s">
        <v>38</v>
      </c>
      <c r="C625" t="s">
        <v>1507</v>
      </c>
      <c r="D625" t="s">
        <v>1508</v>
      </c>
      <c r="E625" t="s">
        <v>277</v>
      </c>
      <c r="F625" t="s">
        <v>42</v>
      </c>
      <c r="G625">
        <v>27</v>
      </c>
      <c r="H625">
        <v>2</v>
      </c>
      <c r="J625">
        <v>7</v>
      </c>
      <c r="K625">
        <v>1</v>
      </c>
      <c r="L625">
        <v>1</v>
      </c>
      <c r="M625">
        <v>83</v>
      </c>
      <c r="N625">
        <v>9.4</v>
      </c>
      <c r="O625">
        <v>4.78</v>
      </c>
      <c r="P625">
        <v>16.71</v>
      </c>
      <c r="Q625" t="s">
        <v>43</v>
      </c>
      <c r="R625" t="s">
        <v>44</v>
      </c>
      <c r="S625" t="s">
        <v>103</v>
      </c>
      <c r="T625" t="s">
        <v>1509</v>
      </c>
      <c r="U625">
        <v>3131413</v>
      </c>
      <c r="V625" t="s">
        <v>1510</v>
      </c>
      <c r="W625" t="s">
        <v>1511</v>
      </c>
      <c r="X625">
        <v>3</v>
      </c>
      <c r="Y625" t="s">
        <v>106</v>
      </c>
    </row>
    <row r="626" spans="1:25" x14ac:dyDescent="0.25">
      <c r="A626">
        <v>597</v>
      </c>
      <c r="B626" t="s">
        <v>38</v>
      </c>
      <c r="C626" t="s">
        <v>4335</v>
      </c>
      <c r="D626" t="s">
        <v>4336</v>
      </c>
      <c r="E626" t="s">
        <v>41</v>
      </c>
      <c r="F626" t="s">
        <v>42</v>
      </c>
      <c r="G626">
        <v>6</v>
      </c>
      <c r="H626">
        <v>2</v>
      </c>
      <c r="J626">
        <v>3</v>
      </c>
      <c r="K626">
        <v>2</v>
      </c>
      <c r="L626">
        <v>1</v>
      </c>
      <c r="M626">
        <v>455</v>
      </c>
      <c r="N626">
        <v>48.3</v>
      </c>
      <c r="O626">
        <v>9.31</v>
      </c>
      <c r="P626">
        <v>7.92</v>
      </c>
      <c r="Q626" t="s">
        <v>52</v>
      </c>
      <c r="R626" t="s">
        <v>4337</v>
      </c>
      <c r="S626" t="s">
        <v>127</v>
      </c>
      <c r="T626" t="s">
        <v>4338</v>
      </c>
      <c r="U626">
        <v>100800054</v>
      </c>
      <c r="V626" t="s">
        <v>4339</v>
      </c>
      <c r="W626" t="s">
        <v>4340</v>
      </c>
      <c r="X626">
        <v>10</v>
      </c>
      <c r="Y626" t="s">
        <v>4341</v>
      </c>
    </row>
    <row r="627" spans="1:25" x14ac:dyDescent="0.25">
      <c r="A627">
        <v>717</v>
      </c>
      <c r="B627" t="s">
        <v>38</v>
      </c>
      <c r="C627" t="s">
        <v>4342</v>
      </c>
      <c r="D627" t="s">
        <v>2940</v>
      </c>
      <c r="E627" t="s">
        <v>41</v>
      </c>
      <c r="F627" t="s">
        <v>42</v>
      </c>
      <c r="G627">
        <v>15</v>
      </c>
      <c r="H627">
        <v>2</v>
      </c>
      <c r="J627">
        <v>2</v>
      </c>
      <c r="K627">
        <v>2</v>
      </c>
      <c r="L627">
        <v>1</v>
      </c>
      <c r="M627">
        <v>186</v>
      </c>
      <c r="N627">
        <v>20.100000000000001</v>
      </c>
      <c r="O627">
        <v>9.33</v>
      </c>
      <c r="P627">
        <v>4.47</v>
      </c>
      <c r="R627" t="s">
        <v>282</v>
      </c>
      <c r="S627" t="s">
        <v>127</v>
      </c>
      <c r="T627" t="s">
        <v>1522</v>
      </c>
      <c r="U627">
        <v>100817263</v>
      </c>
      <c r="V627" t="s">
        <v>4343</v>
      </c>
      <c r="W627" t="s">
        <v>4344</v>
      </c>
      <c r="X627">
        <v>9</v>
      </c>
    </row>
    <row r="628" spans="1:25" x14ac:dyDescent="0.25">
      <c r="A628">
        <v>743</v>
      </c>
      <c r="B628" t="s">
        <v>38</v>
      </c>
      <c r="C628" t="s">
        <v>4345</v>
      </c>
      <c r="D628" t="s">
        <v>4346</v>
      </c>
      <c r="E628" t="s">
        <v>41</v>
      </c>
      <c r="F628" t="s">
        <v>42</v>
      </c>
      <c r="G628">
        <v>5</v>
      </c>
      <c r="H628">
        <v>2</v>
      </c>
      <c r="J628">
        <v>2</v>
      </c>
      <c r="K628">
        <v>2</v>
      </c>
      <c r="L628">
        <v>1</v>
      </c>
      <c r="M628">
        <v>489</v>
      </c>
      <c r="N628">
        <v>53.8</v>
      </c>
      <c r="O628">
        <v>8.44</v>
      </c>
      <c r="P628">
        <v>4.42</v>
      </c>
      <c r="S628" t="s">
        <v>618</v>
      </c>
      <c r="T628" t="s">
        <v>4347</v>
      </c>
      <c r="U628">
        <v>100305447</v>
      </c>
      <c r="V628" t="s">
        <v>4348</v>
      </c>
      <c r="W628" t="s">
        <v>4349</v>
      </c>
      <c r="X628">
        <v>6</v>
      </c>
    </row>
    <row r="629" spans="1:25" x14ac:dyDescent="0.25">
      <c r="A629">
        <v>360</v>
      </c>
      <c r="B629" t="s">
        <v>38</v>
      </c>
      <c r="C629" t="s">
        <v>1978</v>
      </c>
      <c r="D629" t="s">
        <v>1979</v>
      </c>
      <c r="E629" t="s">
        <v>41</v>
      </c>
      <c r="F629" t="s">
        <v>42</v>
      </c>
      <c r="G629">
        <v>5</v>
      </c>
      <c r="H629">
        <v>2</v>
      </c>
      <c r="J629">
        <v>7</v>
      </c>
      <c r="K629">
        <v>1</v>
      </c>
      <c r="L629">
        <v>1</v>
      </c>
      <c r="M629">
        <v>454</v>
      </c>
      <c r="N629">
        <v>49.3</v>
      </c>
      <c r="O629">
        <v>6.87</v>
      </c>
      <c r="P629">
        <v>17.170000000000002</v>
      </c>
      <c r="Q629" t="s">
        <v>52</v>
      </c>
      <c r="S629" t="s">
        <v>964</v>
      </c>
      <c r="T629" t="s">
        <v>1208</v>
      </c>
      <c r="U629">
        <v>100791600</v>
      </c>
      <c r="V629" t="s">
        <v>1980</v>
      </c>
      <c r="W629" t="s">
        <v>1981</v>
      </c>
      <c r="X629">
        <v>3</v>
      </c>
    </row>
    <row r="630" spans="1:25" x14ac:dyDescent="0.25">
      <c r="A630">
        <v>672</v>
      </c>
      <c r="B630" t="s">
        <v>38</v>
      </c>
      <c r="C630" t="s">
        <v>4350</v>
      </c>
      <c r="D630" t="s">
        <v>4351</v>
      </c>
      <c r="E630" t="s">
        <v>41</v>
      </c>
      <c r="F630" t="s">
        <v>42</v>
      </c>
      <c r="G630">
        <v>20</v>
      </c>
      <c r="H630">
        <v>2</v>
      </c>
      <c r="J630">
        <v>2</v>
      </c>
      <c r="K630">
        <v>2</v>
      </c>
      <c r="L630">
        <v>1</v>
      </c>
      <c r="M630">
        <v>147</v>
      </c>
      <c r="N630">
        <v>15.8</v>
      </c>
      <c r="O630">
        <v>4.55</v>
      </c>
      <c r="P630">
        <v>2.38</v>
      </c>
      <c r="Q630" t="s">
        <v>43</v>
      </c>
      <c r="S630" t="s">
        <v>103</v>
      </c>
      <c r="T630" t="s">
        <v>4352</v>
      </c>
      <c r="U630">
        <v>100813636</v>
      </c>
      <c r="V630" t="s">
        <v>4353</v>
      </c>
      <c r="W630" t="s">
        <v>4354</v>
      </c>
      <c r="X630">
        <v>5</v>
      </c>
      <c r="Y630" t="s">
        <v>4355</v>
      </c>
    </row>
    <row r="631" spans="1:25" x14ac:dyDescent="0.25">
      <c r="A631">
        <v>404</v>
      </c>
      <c r="B631" t="s">
        <v>38</v>
      </c>
      <c r="C631" t="s">
        <v>543</v>
      </c>
      <c r="D631" t="s">
        <v>544</v>
      </c>
      <c r="E631" t="s">
        <v>41</v>
      </c>
      <c r="F631" t="s">
        <v>42</v>
      </c>
      <c r="G631">
        <v>14</v>
      </c>
      <c r="H631">
        <v>2</v>
      </c>
      <c r="J631">
        <v>5</v>
      </c>
      <c r="K631">
        <v>2</v>
      </c>
      <c r="L631">
        <v>1</v>
      </c>
      <c r="M631">
        <v>259</v>
      </c>
      <c r="N631">
        <v>29.1</v>
      </c>
      <c r="O631">
        <v>6.38</v>
      </c>
      <c r="P631">
        <v>8.1</v>
      </c>
      <c r="Q631" t="s">
        <v>545</v>
      </c>
      <c r="R631" t="s">
        <v>189</v>
      </c>
      <c r="S631" t="s">
        <v>67</v>
      </c>
      <c r="T631" t="s">
        <v>546</v>
      </c>
      <c r="U631">
        <v>100778273</v>
      </c>
      <c r="V631" t="s">
        <v>547</v>
      </c>
      <c r="W631" t="s">
        <v>548</v>
      </c>
      <c r="X631">
        <v>3</v>
      </c>
    </row>
    <row r="632" spans="1:25" x14ac:dyDescent="0.25">
      <c r="A632">
        <v>348</v>
      </c>
      <c r="B632" t="s">
        <v>38</v>
      </c>
      <c r="C632" t="s">
        <v>1525</v>
      </c>
      <c r="D632" t="s">
        <v>1526</v>
      </c>
      <c r="E632" t="s">
        <v>41</v>
      </c>
      <c r="F632" t="s">
        <v>42</v>
      </c>
      <c r="G632">
        <v>20</v>
      </c>
      <c r="H632">
        <v>2</v>
      </c>
      <c r="J632">
        <v>7</v>
      </c>
      <c r="K632">
        <v>2</v>
      </c>
      <c r="L632">
        <v>1</v>
      </c>
      <c r="M632">
        <v>213</v>
      </c>
      <c r="N632">
        <v>22.2</v>
      </c>
      <c r="O632">
        <v>6.52</v>
      </c>
      <c r="P632">
        <v>11.85</v>
      </c>
      <c r="R632" t="s">
        <v>282</v>
      </c>
      <c r="S632" t="s">
        <v>103</v>
      </c>
      <c r="T632" t="s">
        <v>1527</v>
      </c>
      <c r="U632">
        <v>100806553</v>
      </c>
      <c r="V632" t="s">
        <v>1528</v>
      </c>
      <c r="W632" t="s">
        <v>1529</v>
      </c>
      <c r="X632">
        <v>15</v>
      </c>
    </row>
    <row r="633" spans="1:25" x14ac:dyDescent="0.25">
      <c r="A633">
        <v>642</v>
      </c>
      <c r="B633" t="s">
        <v>38</v>
      </c>
      <c r="C633" t="s">
        <v>4356</v>
      </c>
      <c r="D633" t="s">
        <v>4357</v>
      </c>
      <c r="E633" t="s">
        <v>41</v>
      </c>
      <c r="F633" t="s">
        <v>42</v>
      </c>
      <c r="G633">
        <v>4</v>
      </c>
      <c r="H633">
        <v>2</v>
      </c>
      <c r="J633">
        <v>2</v>
      </c>
      <c r="K633">
        <v>2</v>
      </c>
      <c r="L633">
        <v>1</v>
      </c>
      <c r="M633">
        <v>523</v>
      </c>
      <c r="N633">
        <v>58.1</v>
      </c>
      <c r="O633">
        <v>8.34</v>
      </c>
      <c r="P633">
        <v>4.45</v>
      </c>
      <c r="Q633" t="s">
        <v>52</v>
      </c>
      <c r="S633" t="s">
        <v>196</v>
      </c>
      <c r="T633" t="s">
        <v>4358</v>
      </c>
      <c r="U633">
        <v>100792088</v>
      </c>
      <c r="V633" t="s">
        <v>4359</v>
      </c>
      <c r="W633" t="s">
        <v>4360</v>
      </c>
      <c r="X633">
        <v>17</v>
      </c>
      <c r="Y633" t="s">
        <v>4361</v>
      </c>
    </row>
    <row r="634" spans="1:25" x14ac:dyDescent="0.25">
      <c r="A634">
        <v>740</v>
      </c>
      <c r="B634" t="s">
        <v>38</v>
      </c>
      <c r="C634" t="s">
        <v>340</v>
      </c>
      <c r="D634" t="s">
        <v>341</v>
      </c>
      <c r="E634" t="s">
        <v>41</v>
      </c>
      <c r="F634" t="s">
        <v>42</v>
      </c>
      <c r="G634">
        <v>4</v>
      </c>
      <c r="H634">
        <v>2</v>
      </c>
      <c r="J634">
        <v>2</v>
      </c>
      <c r="K634">
        <v>2</v>
      </c>
      <c r="L634">
        <v>1</v>
      </c>
      <c r="M634">
        <v>432</v>
      </c>
      <c r="N634">
        <v>47.6</v>
      </c>
      <c r="O634">
        <v>6.87</v>
      </c>
      <c r="P634">
        <v>4.04</v>
      </c>
      <c r="Q634" t="s">
        <v>52</v>
      </c>
      <c r="S634" t="s">
        <v>196</v>
      </c>
      <c r="T634" t="s">
        <v>197</v>
      </c>
      <c r="U634">
        <v>548036</v>
      </c>
      <c r="V634" t="s">
        <v>342</v>
      </c>
      <c r="W634" t="s">
        <v>343</v>
      </c>
      <c r="X634">
        <v>13</v>
      </c>
    </row>
    <row r="635" spans="1:25" x14ac:dyDescent="0.25">
      <c r="A635">
        <v>453</v>
      </c>
      <c r="B635" t="s">
        <v>38</v>
      </c>
      <c r="C635" t="s">
        <v>4362</v>
      </c>
      <c r="D635" t="s">
        <v>4363</v>
      </c>
      <c r="E635" t="s">
        <v>41</v>
      </c>
      <c r="F635" t="s">
        <v>42</v>
      </c>
      <c r="G635">
        <v>4</v>
      </c>
      <c r="H635">
        <v>2</v>
      </c>
      <c r="J635">
        <v>5</v>
      </c>
      <c r="K635">
        <v>1</v>
      </c>
      <c r="L635">
        <v>1</v>
      </c>
      <c r="M635">
        <v>418</v>
      </c>
      <c r="N635">
        <v>44.6</v>
      </c>
      <c r="O635">
        <v>8.5</v>
      </c>
      <c r="P635">
        <v>5.63</v>
      </c>
      <c r="Q635" t="s">
        <v>52</v>
      </c>
      <c r="S635" t="s">
        <v>196</v>
      </c>
      <c r="T635" t="s">
        <v>426</v>
      </c>
      <c r="U635">
        <v>100804853</v>
      </c>
      <c r="V635" t="s">
        <v>4364</v>
      </c>
      <c r="W635" t="s">
        <v>4365</v>
      </c>
      <c r="X635">
        <v>3</v>
      </c>
    </row>
    <row r="636" spans="1:25" x14ac:dyDescent="0.25">
      <c r="A636">
        <v>536</v>
      </c>
      <c r="B636" t="s">
        <v>38</v>
      </c>
      <c r="C636" t="s">
        <v>4366</v>
      </c>
      <c r="D636" t="s">
        <v>4367</v>
      </c>
      <c r="E636" t="s">
        <v>41</v>
      </c>
      <c r="F636" t="s">
        <v>42</v>
      </c>
      <c r="G636">
        <v>6</v>
      </c>
      <c r="H636">
        <v>2</v>
      </c>
      <c r="J636">
        <v>3</v>
      </c>
      <c r="K636">
        <v>1</v>
      </c>
      <c r="L636">
        <v>1</v>
      </c>
      <c r="M636">
        <v>532</v>
      </c>
      <c r="N636">
        <v>59</v>
      </c>
      <c r="O636">
        <v>5.38</v>
      </c>
      <c r="P636">
        <v>8.4700000000000006</v>
      </c>
      <c r="Q636" t="s">
        <v>73</v>
      </c>
      <c r="R636" t="s">
        <v>3920</v>
      </c>
      <c r="S636" t="s">
        <v>1788</v>
      </c>
      <c r="T636" t="s">
        <v>3921</v>
      </c>
      <c r="U636">
        <v>100789135</v>
      </c>
      <c r="V636" t="s">
        <v>4368</v>
      </c>
      <c r="W636" t="s">
        <v>4369</v>
      </c>
      <c r="X636">
        <v>10</v>
      </c>
    </row>
    <row r="637" spans="1:25" x14ac:dyDescent="0.25">
      <c r="A637">
        <v>742</v>
      </c>
      <c r="B637" t="s">
        <v>38</v>
      </c>
      <c r="C637" t="s">
        <v>4370</v>
      </c>
      <c r="D637" t="s">
        <v>4371</v>
      </c>
      <c r="E637" t="s">
        <v>41</v>
      </c>
      <c r="F637" t="s">
        <v>42</v>
      </c>
      <c r="G637">
        <v>5</v>
      </c>
      <c r="H637">
        <v>2</v>
      </c>
      <c r="J637">
        <v>2</v>
      </c>
      <c r="K637">
        <v>1</v>
      </c>
      <c r="L637">
        <v>1</v>
      </c>
      <c r="M637">
        <v>586</v>
      </c>
      <c r="N637">
        <v>63.3</v>
      </c>
      <c r="O637">
        <v>7.3</v>
      </c>
      <c r="P637">
        <v>2.2400000000000002</v>
      </c>
      <c r="Q637" t="s">
        <v>52</v>
      </c>
      <c r="S637" t="s">
        <v>67</v>
      </c>
      <c r="T637" t="s">
        <v>4372</v>
      </c>
      <c r="U637">
        <v>100799921</v>
      </c>
      <c r="V637" t="s">
        <v>4373</v>
      </c>
      <c r="W637" t="s">
        <v>4374</v>
      </c>
      <c r="X637">
        <v>12</v>
      </c>
      <c r="Y637" t="s">
        <v>4375</v>
      </c>
    </row>
    <row r="638" spans="1:25" x14ac:dyDescent="0.25">
      <c r="A638">
        <v>619</v>
      </c>
      <c r="B638" t="s">
        <v>38</v>
      </c>
      <c r="C638" t="s">
        <v>269</v>
      </c>
      <c r="D638" t="s">
        <v>270</v>
      </c>
      <c r="E638" t="s">
        <v>41</v>
      </c>
      <c r="F638" t="s">
        <v>42</v>
      </c>
      <c r="G638">
        <v>6</v>
      </c>
      <c r="H638">
        <v>2</v>
      </c>
      <c r="J638">
        <v>3</v>
      </c>
      <c r="K638">
        <v>2</v>
      </c>
      <c r="L638">
        <v>1</v>
      </c>
      <c r="M638">
        <v>563</v>
      </c>
      <c r="N638">
        <v>63.6</v>
      </c>
      <c r="O638">
        <v>7.61</v>
      </c>
      <c r="P638">
        <v>3.58</v>
      </c>
      <c r="Q638" t="s">
        <v>52</v>
      </c>
      <c r="S638" t="s">
        <v>127</v>
      </c>
      <c r="T638" t="s">
        <v>259</v>
      </c>
      <c r="U638">
        <v>778121</v>
      </c>
      <c r="V638" t="s">
        <v>271</v>
      </c>
      <c r="W638" t="s">
        <v>272</v>
      </c>
      <c r="X638">
        <v>12</v>
      </c>
      <c r="Y638" t="s">
        <v>262</v>
      </c>
    </row>
    <row r="639" spans="1:25" x14ac:dyDescent="0.25">
      <c r="A639">
        <v>680</v>
      </c>
      <c r="B639" t="s">
        <v>38</v>
      </c>
      <c r="C639" t="s">
        <v>4376</v>
      </c>
      <c r="D639" t="s">
        <v>4377</v>
      </c>
      <c r="E639" t="s">
        <v>41</v>
      </c>
      <c r="F639" t="s">
        <v>42</v>
      </c>
      <c r="G639">
        <v>8</v>
      </c>
      <c r="H639">
        <v>2</v>
      </c>
      <c r="J639">
        <v>2</v>
      </c>
      <c r="K639">
        <v>2</v>
      </c>
      <c r="L639">
        <v>1</v>
      </c>
      <c r="M639">
        <v>332</v>
      </c>
      <c r="N639">
        <v>35.4</v>
      </c>
      <c r="O639">
        <v>6.3</v>
      </c>
      <c r="P639">
        <v>3.72</v>
      </c>
      <c r="Q639" t="s">
        <v>52</v>
      </c>
      <c r="S639" t="s">
        <v>127</v>
      </c>
      <c r="T639" t="s">
        <v>4378</v>
      </c>
      <c r="U639">
        <v>547963</v>
      </c>
      <c r="V639" t="s">
        <v>4379</v>
      </c>
      <c r="W639" t="s">
        <v>4380</v>
      </c>
      <c r="X639">
        <v>2</v>
      </c>
    </row>
    <row r="640" spans="1:25" x14ac:dyDescent="0.25">
      <c r="A640">
        <v>692</v>
      </c>
      <c r="B640" t="s">
        <v>38</v>
      </c>
      <c r="C640" t="s">
        <v>4381</v>
      </c>
      <c r="D640" t="s">
        <v>4382</v>
      </c>
      <c r="E640" t="s">
        <v>41</v>
      </c>
      <c r="F640" t="s">
        <v>42</v>
      </c>
      <c r="G640">
        <v>4</v>
      </c>
      <c r="H640">
        <v>2</v>
      </c>
      <c r="J640">
        <v>2</v>
      </c>
      <c r="K640">
        <v>2</v>
      </c>
      <c r="L640">
        <v>1</v>
      </c>
      <c r="M640">
        <v>604</v>
      </c>
      <c r="N640">
        <v>66.599999999999994</v>
      </c>
      <c r="O640">
        <v>6.68</v>
      </c>
      <c r="P640">
        <v>2.11</v>
      </c>
      <c r="Q640" t="s">
        <v>52</v>
      </c>
      <c r="R640" t="s">
        <v>560</v>
      </c>
      <c r="S640" t="s">
        <v>110</v>
      </c>
      <c r="T640" t="s">
        <v>111</v>
      </c>
      <c r="U640">
        <v>100811081</v>
      </c>
      <c r="V640" t="s">
        <v>4383</v>
      </c>
      <c r="W640" t="s">
        <v>4384</v>
      </c>
      <c r="X640">
        <v>3</v>
      </c>
      <c r="Y640" t="s">
        <v>4385</v>
      </c>
    </row>
    <row r="641" spans="1:25" x14ac:dyDescent="0.25">
      <c r="A641">
        <v>679</v>
      </c>
      <c r="B641" t="s">
        <v>38</v>
      </c>
      <c r="C641" t="s">
        <v>1583</v>
      </c>
      <c r="D641" t="s">
        <v>1584</v>
      </c>
      <c r="E641" t="s">
        <v>277</v>
      </c>
      <c r="F641" t="s">
        <v>42</v>
      </c>
      <c r="G641">
        <v>13</v>
      </c>
      <c r="H641">
        <v>2</v>
      </c>
      <c r="J641">
        <v>2</v>
      </c>
      <c r="K641">
        <v>2</v>
      </c>
      <c r="L641">
        <v>1</v>
      </c>
      <c r="M641">
        <v>190</v>
      </c>
      <c r="N641">
        <v>23</v>
      </c>
      <c r="O641">
        <v>7.5</v>
      </c>
      <c r="P641">
        <v>3.65</v>
      </c>
      <c r="Q641" t="s">
        <v>43</v>
      </c>
      <c r="R641" t="s">
        <v>164</v>
      </c>
      <c r="S641" t="s">
        <v>127</v>
      </c>
      <c r="T641" t="s">
        <v>1575</v>
      </c>
    </row>
    <row r="642" spans="1:25" x14ac:dyDescent="0.25">
      <c r="A642">
        <v>637</v>
      </c>
      <c r="B642" t="s">
        <v>38</v>
      </c>
      <c r="C642" t="s">
        <v>1232</v>
      </c>
      <c r="D642" t="s">
        <v>1233</v>
      </c>
      <c r="E642" t="s">
        <v>41</v>
      </c>
      <c r="F642" t="s">
        <v>42</v>
      </c>
      <c r="G642">
        <v>6</v>
      </c>
      <c r="H642">
        <v>2</v>
      </c>
      <c r="J642">
        <v>2</v>
      </c>
      <c r="K642">
        <v>1</v>
      </c>
      <c r="L642">
        <v>1</v>
      </c>
      <c r="M642">
        <v>394</v>
      </c>
      <c r="N642">
        <v>44.3</v>
      </c>
      <c r="O642">
        <v>7.59</v>
      </c>
      <c r="P642">
        <v>2.85</v>
      </c>
      <c r="Q642" t="s">
        <v>52</v>
      </c>
      <c r="R642" t="s">
        <v>560</v>
      </c>
      <c r="S642" t="s">
        <v>196</v>
      </c>
      <c r="T642" t="s">
        <v>1234</v>
      </c>
      <c r="U642">
        <v>15308597</v>
      </c>
      <c r="W642" t="s">
        <v>1235</v>
      </c>
      <c r="X642" t="s">
        <v>167</v>
      </c>
      <c r="Y642" t="s">
        <v>818</v>
      </c>
    </row>
    <row r="643" spans="1:25" x14ac:dyDescent="0.25">
      <c r="A643">
        <v>646</v>
      </c>
      <c r="B643" t="s">
        <v>38</v>
      </c>
      <c r="C643" t="s">
        <v>1236</v>
      </c>
      <c r="D643" t="s">
        <v>1237</v>
      </c>
      <c r="E643" t="s">
        <v>277</v>
      </c>
      <c r="F643" t="s">
        <v>42</v>
      </c>
      <c r="G643">
        <v>5</v>
      </c>
      <c r="H643">
        <v>2</v>
      </c>
      <c r="J643">
        <v>2</v>
      </c>
      <c r="K643">
        <v>1</v>
      </c>
      <c r="L643">
        <v>1</v>
      </c>
      <c r="M643">
        <v>394</v>
      </c>
      <c r="N643">
        <v>44.2</v>
      </c>
      <c r="O643">
        <v>7.05</v>
      </c>
      <c r="P643">
        <v>2.72</v>
      </c>
      <c r="Q643" t="s">
        <v>52</v>
      </c>
      <c r="R643" t="s">
        <v>560</v>
      </c>
      <c r="S643" t="s">
        <v>196</v>
      </c>
      <c r="T643" t="s">
        <v>1234</v>
      </c>
      <c r="U643">
        <v>6450198</v>
      </c>
      <c r="W643" t="s">
        <v>1235</v>
      </c>
      <c r="X643" t="s">
        <v>167</v>
      </c>
      <c r="Y643" t="s">
        <v>168</v>
      </c>
    </row>
    <row r="644" spans="1:25" x14ac:dyDescent="0.25">
      <c r="A644">
        <v>673</v>
      </c>
      <c r="B644" t="s">
        <v>38</v>
      </c>
      <c r="C644" t="s">
        <v>4386</v>
      </c>
      <c r="D644" t="s">
        <v>4387</v>
      </c>
      <c r="E644" t="s">
        <v>41</v>
      </c>
      <c r="F644" t="s">
        <v>42</v>
      </c>
      <c r="G644">
        <v>4</v>
      </c>
      <c r="H644">
        <v>2</v>
      </c>
      <c r="J644">
        <v>2</v>
      </c>
      <c r="K644">
        <v>2</v>
      </c>
      <c r="L644">
        <v>1</v>
      </c>
      <c r="M644">
        <v>707</v>
      </c>
      <c r="N644">
        <v>78.3</v>
      </c>
      <c r="O644">
        <v>5.64</v>
      </c>
      <c r="P644">
        <v>4.83</v>
      </c>
      <c r="Q644" t="s">
        <v>52</v>
      </c>
      <c r="R644" t="s">
        <v>4388</v>
      </c>
      <c r="S644" t="s">
        <v>196</v>
      </c>
      <c r="T644" t="s">
        <v>4389</v>
      </c>
      <c r="U644">
        <v>100800640</v>
      </c>
      <c r="V644" t="s">
        <v>4390</v>
      </c>
      <c r="W644" t="s">
        <v>4391</v>
      </c>
      <c r="X644">
        <v>13</v>
      </c>
    </row>
    <row r="645" spans="1:25" x14ac:dyDescent="0.25">
      <c r="A645">
        <v>661</v>
      </c>
      <c r="B645" t="s">
        <v>38</v>
      </c>
      <c r="C645" t="s">
        <v>1244</v>
      </c>
      <c r="D645" t="s">
        <v>1245</v>
      </c>
      <c r="E645" t="s">
        <v>277</v>
      </c>
      <c r="F645" t="s">
        <v>42</v>
      </c>
      <c r="G645">
        <v>29</v>
      </c>
      <c r="H645">
        <v>2</v>
      </c>
      <c r="J645">
        <v>2</v>
      </c>
      <c r="K645">
        <v>1</v>
      </c>
      <c r="L645">
        <v>1</v>
      </c>
      <c r="M645">
        <v>106</v>
      </c>
      <c r="N645">
        <v>11.8</v>
      </c>
      <c r="O645">
        <v>5.48</v>
      </c>
      <c r="P645">
        <v>4.4000000000000004</v>
      </c>
      <c r="Q645" t="s">
        <v>52</v>
      </c>
      <c r="S645" t="s">
        <v>67</v>
      </c>
      <c r="T645" t="s">
        <v>1246</v>
      </c>
      <c r="V645" t="s">
        <v>1247</v>
      </c>
      <c r="X645">
        <v>1</v>
      </c>
    </row>
    <row r="646" spans="1:25" x14ac:dyDescent="0.25">
      <c r="A646">
        <v>662</v>
      </c>
      <c r="B646" t="s">
        <v>38</v>
      </c>
      <c r="C646" t="s">
        <v>4392</v>
      </c>
      <c r="D646" t="s">
        <v>4393</v>
      </c>
      <c r="E646" t="s">
        <v>277</v>
      </c>
      <c r="F646" t="s">
        <v>42</v>
      </c>
      <c r="G646">
        <v>7</v>
      </c>
      <c r="H646">
        <v>2</v>
      </c>
      <c r="J646">
        <v>2</v>
      </c>
      <c r="K646">
        <v>2</v>
      </c>
      <c r="L646">
        <v>1</v>
      </c>
      <c r="M646">
        <v>156</v>
      </c>
      <c r="N646">
        <v>16.7</v>
      </c>
      <c r="O646">
        <v>9.44</v>
      </c>
      <c r="P646">
        <v>4.47</v>
      </c>
      <c r="R646" t="s">
        <v>44</v>
      </c>
      <c r="T646" t="s">
        <v>384</v>
      </c>
      <c r="U646">
        <v>4340704</v>
      </c>
      <c r="V646" t="s">
        <v>4394</v>
      </c>
      <c r="W646" t="s">
        <v>4395</v>
      </c>
      <c r="X646">
        <v>6</v>
      </c>
    </row>
    <row r="647" spans="1:25" x14ac:dyDescent="0.25">
      <c r="A647">
        <v>755</v>
      </c>
      <c r="B647" t="s">
        <v>38</v>
      </c>
      <c r="C647" t="s">
        <v>4396</v>
      </c>
      <c r="D647" t="s">
        <v>4397</v>
      </c>
      <c r="E647" t="s">
        <v>41</v>
      </c>
      <c r="F647" t="s">
        <v>42</v>
      </c>
      <c r="G647">
        <v>6</v>
      </c>
      <c r="H647">
        <v>2</v>
      </c>
      <c r="J647">
        <v>2</v>
      </c>
      <c r="K647">
        <v>2</v>
      </c>
      <c r="L647">
        <v>1</v>
      </c>
      <c r="M647">
        <v>386</v>
      </c>
      <c r="N647">
        <v>42.2</v>
      </c>
      <c r="O647">
        <v>7.44</v>
      </c>
      <c r="P647">
        <v>2.19</v>
      </c>
      <c r="Q647" t="s">
        <v>52</v>
      </c>
      <c r="R647" t="s">
        <v>995</v>
      </c>
      <c r="S647" t="s">
        <v>196</v>
      </c>
      <c r="T647" t="s">
        <v>1219</v>
      </c>
      <c r="U647">
        <v>547640</v>
      </c>
      <c r="V647" t="s">
        <v>4398</v>
      </c>
      <c r="W647" t="s">
        <v>4399</v>
      </c>
      <c r="X647">
        <v>10</v>
      </c>
    </row>
    <row r="648" spans="1:25" x14ac:dyDescent="0.25">
      <c r="A648">
        <v>761</v>
      </c>
      <c r="B648" t="s">
        <v>38</v>
      </c>
      <c r="C648" t="s">
        <v>4400</v>
      </c>
      <c r="D648" t="s">
        <v>4401</v>
      </c>
      <c r="E648" t="s">
        <v>41</v>
      </c>
      <c r="F648" t="s">
        <v>42</v>
      </c>
      <c r="G648">
        <v>4</v>
      </c>
      <c r="H648">
        <v>2</v>
      </c>
      <c r="J648">
        <v>2</v>
      </c>
      <c r="K648">
        <v>2</v>
      </c>
      <c r="L648">
        <v>1</v>
      </c>
      <c r="M648">
        <v>536</v>
      </c>
      <c r="N648">
        <v>58.6</v>
      </c>
      <c r="O648">
        <v>7.77</v>
      </c>
      <c r="P648">
        <v>3.43</v>
      </c>
      <c r="Q648" t="s">
        <v>73</v>
      </c>
      <c r="R648" t="s">
        <v>44</v>
      </c>
      <c r="S648" t="s">
        <v>451</v>
      </c>
      <c r="T648" t="s">
        <v>2529</v>
      </c>
      <c r="U648">
        <v>100792177</v>
      </c>
      <c r="V648" t="s">
        <v>4402</v>
      </c>
      <c r="W648" t="s">
        <v>4403</v>
      </c>
      <c r="X648">
        <v>20</v>
      </c>
    </row>
    <row r="649" spans="1:25" x14ac:dyDescent="0.25">
      <c r="A649">
        <v>700</v>
      </c>
      <c r="B649" t="s">
        <v>38</v>
      </c>
      <c r="C649" t="s">
        <v>4404</v>
      </c>
      <c r="D649" t="s">
        <v>4405</v>
      </c>
      <c r="E649" t="s">
        <v>41</v>
      </c>
      <c r="F649" t="s">
        <v>42</v>
      </c>
      <c r="G649">
        <v>5</v>
      </c>
      <c r="H649">
        <v>2</v>
      </c>
      <c r="J649">
        <v>2</v>
      </c>
      <c r="K649">
        <v>1</v>
      </c>
      <c r="L649">
        <v>1</v>
      </c>
      <c r="M649">
        <v>496</v>
      </c>
      <c r="N649">
        <v>53.6</v>
      </c>
      <c r="O649">
        <v>6.38</v>
      </c>
      <c r="P649">
        <v>4.41</v>
      </c>
      <c r="Q649" t="s">
        <v>994</v>
      </c>
      <c r="R649" t="s">
        <v>995</v>
      </c>
      <c r="S649" t="s">
        <v>996</v>
      </c>
      <c r="T649" t="s">
        <v>997</v>
      </c>
      <c r="U649">
        <v>100796995</v>
      </c>
      <c r="V649" t="s">
        <v>4406</v>
      </c>
      <c r="W649" t="s">
        <v>4407</v>
      </c>
      <c r="X649">
        <v>1</v>
      </c>
      <c r="Y649" t="s">
        <v>4408</v>
      </c>
    </row>
    <row r="650" spans="1:25" x14ac:dyDescent="0.25">
      <c r="A650">
        <v>445</v>
      </c>
      <c r="B650" t="s">
        <v>38</v>
      </c>
      <c r="C650" t="s">
        <v>4409</v>
      </c>
      <c r="D650" t="s">
        <v>4410</v>
      </c>
      <c r="E650" t="s">
        <v>41</v>
      </c>
      <c r="F650" t="s">
        <v>42</v>
      </c>
      <c r="G650">
        <v>13</v>
      </c>
      <c r="H650">
        <v>2</v>
      </c>
      <c r="J650">
        <v>5</v>
      </c>
      <c r="K650">
        <v>1</v>
      </c>
      <c r="L650">
        <v>1</v>
      </c>
      <c r="M650">
        <v>184</v>
      </c>
      <c r="N650">
        <v>20.3</v>
      </c>
      <c r="O650">
        <v>9.17</v>
      </c>
      <c r="P650">
        <v>10.78</v>
      </c>
      <c r="Q650" t="s">
        <v>73</v>
      </c>
      <c r="R650" t="s">
        <v>44</v>
      </c>
      <c r="T650" t="s">
        <v>3670</v>
      </c>
      <c r="U650">
        <v>100788152</v>
      </c>
      <c r="V650" t="s">
        <v>4411</v>
      </c>
      <c r="W650" t="s">
        <v>4412</v>
      </c>
      <c r="X650">
        <v>13</v>
      </c>
    </row>
    <row r="651" spans="1:25" x14ac:dyDescent="0.25">
      <c r="A651">
        <v>774</v>
      </c>
      <c r="B651" t="s">
        <v>38</v>
      </c>
      <c r="C651" t="s">
        <v>4413</v>
      </c>
      <c r="D651" t="s">
        <v>4414</v>
      </c>
      <c r="E651" t="s">
        <v>41</v>
      </c>
      <c r="F651" t="s">
        <v>42</v>
      </c>
      <c r="G651">
        <v>18</v>
      </c>
      <c r="H651">
        <v>2</v>
      </c>
      <c r="J651">
        <v>2</v>
      </c>
      <c r="K651">
        <v>2</v>
      </c>
      <c r="L651">
        <v>1</v>
      </c>
      <c r="M651">
        <v>196</v>
      </c>
      <c r="N651">
        <v>21.7</v>
      </c>
      <c r="O651">
        <v>7.03</v>
      </c>
      <c r="P651">
        <v>1.75</v>
      </c>
      <c r="Q651" t="s">
        <v>73</v>
      </c>
      <c r="R651" t="s">
        <v>44</v>
      </c>
      <c r="T651" t="s">
        <v>3670</v>
      </c>
      <c r="U651">
        <v>100810725</v>
      </c>
      <c r="V651" t="s">
        <v>4415</v>
      </c>
      <c r="W651" t="s">
        <v>4416</v>
      </c>
      <c r="X651">
        <v>18</v>
      </c>
    </row>
    <row r="652" spans="1:25" x14ac:dyDescent="0.25">
      <c r="A652">
        <v>719</v>
      </c>
      <c r="B652" t="s">
        <v>38</v>
      </c>
      <c r="C652" t="s">
        <v>4417</v>
      </c>
      <c r="D652" t="s">
        <v>4418</v>
      </c>
      <c r="E652" t="s">
        <v>41</v>
      </c>
      <c r="F652" t="s">
        <v>42</v>
      </c>
      <c r="G652">
        <v>8</v>
      </c>
      <c r="H652">
        <v>2</v>
      </c>
      <c r="J652">
        <v>2</v>
      </c>
      <c r="K652">
        <v>2</v>
      </c>
      <c r="L652">
        <v>1</v>
      </c>
      <c r="M652">
        <v>198</v>
      </c>
      <c r="N652">
        <v>22.4</v>
      </c>
      <c r="O652">
        <v>9.48</v>
      </c>
      <c r="P652">
        <v>2.41</v>
      </c>
      <c r="Q652" t="s">
        <v>73</v>
      </c>
      <c r="R652" t="s">
        <v>44</v>
      </c>
      <c r="T652" t="s">
        <v>4419</v>
      </c>
      <c r="U652">
        <v>100499996</v>
      </c>
      <c r="V652" t="s">
        <v>4420</v>
      </c>
      <c r="W652" t="s">
        <v>4421</v>
      </c>
      <c r="X652">
        <v>6</v>
      </c>
    </row>
    <row r="653" spans="1:25" x14ac:dyDescent="0.25">
      <c r="A653">
        <v>497</v>
      </c>
      <c r="B653" t="s">
        <v>38</v>
      </c>
      <c r="C653" t="s">
        <v>2165</v>
      </c>
      <c r="D653" t="s">
        <v>2166</v>
      </c>
      <c r="E653" t="s">
        <v>41</v>
      </c>
      <c r="F653" t="s">
        <v>42</v>
      </c>
      <c r="G653">
        <v>2</v>
      </c>
      <c r="H653">
        <v>2</v>
      </c>
      <c r="J653">
        <v>4</v>
      </c>
      <c r="K653">
        <v>2</v>
      </c>
      <c r="L653">
        <v>1</v>
      </c>
      <c r="M653">
        <v>1012</v>
      </c>
      <c r="N653">
        <v>114.4</v>
      </c>
      <c r="O653">
        <v>6.49</v>
      </c>
      <c r="P653">
        <v>11.2</v>
      </c>
      <c r="Q653" t="s">
        <v>73</v>
      </c>
      <c r="R653" t="s">
        <v>44</v>
      </c>
      <c r="S653" t="s">
        <v>821</v>
      </c>
      <c r="T653" t="s">
        <v>2167</v>
      </c>
      <c r="U653">
        <v>100803415</v>
      </c>
      <c r="W653" t="s">
        <v>2168</v>
      </c>
      <c r="X653">
        <v>10</v>
      </c>
    </row>
    <row r="654" spans="1:25" x14ac:dyDescent="0.25">
      <c r="A654">
        <v>586</v>
      </c>
      <c r="B654" t="s">
        <v>38</v>
      </c>
      <c r="C654" t="s">
        <v>4422</v>
      </c>
      <c r="D654" t="s">
        <v>4423</v>
      </c>
      <c r="E654" t="s">
        <v>41</v>
      </c>
      <c r="F654" t="s">
        <v>42</v>
      </c>
      <c r="G654">
        <v>6</v>
      </c>
      <c r="H654">
        <v>2</v>
      </c>
      <c r="J654">
        <v>3</v>
      </c>
      <c r="K654">
        <v>2</v>
      </c>
      <c r="L654">
        <v>1</v>
      </c>
      <c r="M654">
        <v>279</v>
      </c>
      <c r="N654">
        <v>30.6</v>
      </c>
      <c r="O654">
        <v>6</v>
      </c>
      <c r="P654">
        <v>7.72</v>
      </c>
      <c r="R654" t="s">
        <v>1055</v>
      </c>
      <c r="S654" t="s">
        <v>618</v>
      </c>
      <c r="T654" t="s">
        <v>4424</v>
      </c>
      <c r="U654">
        <v>100818738</v>
      </c>
      <c r="V654" t="s">
        <v>4425</v>
      </c>
      <c r="W654" t="s">
        <v>4426</v>
      </c>
      <c r="X654">
        <v>3</v>
      </c>
    </row>
    <row r="655" spans="1:25" x14ac:dyDescent="0.25">
      <c r="A655">
        <v>725</v>
      </c>
      <c r="B655" t="s">
        <v>38</v>
      </c>
      <c r="C655" t="s">
        <v>4427</v>
      </c>
      <c r="D655" t="s">
        <v>4428</v>
      </c>
      <c r="E655" t="s">
        <v>41</v>
      </c>
      <c r="F655" t="s">
        <v>42</v>
      </c>
      <c r="G655">
        <v>6</v>
      </c>
      <c r="H655">
        <v>2</v>
      </c>
      <c r="J655">
        <v>2</v>
      </c>
      <c r="K655">
        <v>2</v>
      </c>
      <c r="L655">
        <v>1</v>
      </c>
      <c r="M655">
        <v>464</v>
      </c>
      <c r="N655">
        <v>53.1</v>
      </c>
      <c r="O655">
        <v>6.52</v>
      </c>
      <c r="P655">
        <v>3.98</v>
      </c>
      <c r="Q655" t="s">
        <v>52</v>
      </c>
      <c r="S655" t="s">
        <v>67</v>
      </c>
      <c r="T655" t="s">
        <v>4429</v>
      </c>
      <c r="U655">
        <v>100807555</v>
      </c>
      <c r="V655" t="s">
        <v>4430</v>
      </c>
      <c r="W655" t="s">
        <v>4431</v>
      </c>
      <c r="X655">
        <v>12</v>
      </c>
    </row>
    <row r="656" spans="1:25" x14ac:dyDescent="0.25">
      <c r="A656">
        <v>759</v>
      </c>
      <c r="B656" t="s">
        <v>38</v>
      </c>
      <c r="C656" t="s">
        <v>4432</v>
      </c>
      <c r="D656" t="s">
        <v>4433</v>
      </c>
      <c r="E656" t="s">
        <v>41</v>
      </c>
      <c r="F656" t="s">
        <v>42</v>
      </c>
      <c r="G656">
        <v>2</v>
      </c>
      <c r="H656">
        <v>2</v>
      </c>
      <c r="J656">
        <v>2</v>
      </c>
      <c r="K656">
        <v>2</v>
      </c>
      <c r="L656">
        <v>1</v>
      </c>
      <c r="M656">
        <v>950</v>
      </c>
      <c r="N656">
        <v>104.2</v>
      </c>
      <c r="O656">
        <v>6.19</v>
      </c>
      <c r="P656">
        <v>4.05</v>
      </c>
      <c r="Q656" t="s">
        <v>52</v>
      </c>
      <c r="S656" t="s">
        <v>110</v>
      </c>
      <c r="T656" t="s">
        <v>4434</v>
      </c>
      <c r="U656">
        <v>100786435</v>
      </c>
      <c r="V656" t="s">
        <v>4435</v>
      </c>
      <c r="W656" t="s">
        <v>4436</v>
      </c>
      <c r="X656">
        <v>17</v>
      </c>
      <c r="Y656" t="s">
        <v>4437</v>
      </c>
    </row>
    <row r="657" spans="1:25" x14ac:dyDescent="0.25">
      <c r="A657">
        <v>656</v>
      </c>
      <c r="B657" t="s">
        <v>38</v>
      </c>
      <c r="C657" t="s">
        <v>4438</v>
      </c>
      <c r="D657" t="s">
        <v>4439</v>
      </c>
      <c r="E657" t="s">
        <v>41</v>
      </c>
      <c r="F657" t="s">
        <v>42</v>
      </c>
      <c r="G657">
        <v>4</v>
      </c>
      <c r="H657">
        <v>2</v>
      </c>
      <c r="J657">
        <v>2</v>
      </c>
      <c r="K657">
        <v>2</v>
      </c>
      <c r="L657">
        <v>1</v>
      </c>
      <c r="M657">
        <v>572</v>
      </c>
      <c r="N657">
        <v>63.1</v>
      </c>
      <c r="O657">
        <v>7.97</v>
      </c>
      <c r="P657">
        <v>4.26</v>
      </c>
      <c r="Q657" t="s">
        <v>52</v>
      </c>
      <c r="S657" t="s">
        <v>127</v>
      </c>
      <c r="T657" t="s">
        <v>2202</v>
      </c>
      <c r="U657">
        <v>100305380</v>
      </c>
      <c r="W657" t="s">
        <v>4440</v>
      </c>
      <c r="X657">
        <v>8</v>
      </c>
    </row>
    <row r="658" spans="1:25" x14ac:dyDescent="0.25">
      <c r="A658">
        <v>728</v>
      </c>
      <c r="B658" t="s">
        <v>38</v>
      </c>
      <c r="C658" t="s">
        <v>4441</v>
      </c>
      <c r="D658" t="s">
        <v>4442</v>
      </c>
      <c r="E658" t="s">
        <v>41</v>
      </c>
      <c r="F658" t="s">
        <v>42</v>
      </c>
      <c r="G658">
        <v>15</v>
      </c>
      <c r="H658">
        <v>2</v>
      </c>
      <c r="J658">
        <v>2</v>
      </c>
      <c r="K658">
        <v>2</v>
      </c>
      <c r="L658">
        <v>1</v>
      </c>
      <c r="M658">
        <v>167</v>
      </c>
      <c r="N658">
        <v>19.2</v>
      </c>
      <c r="O658">
        <v>8.9700000000000006</v>
      </c>
      <c r="P658">
        <v>3.52</v>
      </c>
      <c r="Q658" t="s">
        <v>43</v>
      </c>
      <c r="S658" t="s">
        <v>127</v>
      </c>
      <c r="T658" t="s">
        <v>4443</v>
      </c>
      <c r="U658">
        <v>100499788</v>
      </c>
      <c r="V658" t="s">
        <v>4444</v>
      </c>
      <c r="W658" t="s">
        <v>4445</v>
      </c>
      <c r="X658">
        <v>19</v>
      </c>
    </row>
    <row r="659" spans="1:25" x14ac:dyDescent="0.25">
      <c r="A659">
        <v>601</v>
      </c>
      <c r="B659" t="s">
        <v>38</v>
      </c>
      <c r="C659" t="s">
        <v>4446</v>
      </c>
      <c r="D659" t="s">
        <v>4447</v>
      </c>
      <c r="E659" t="s">
        <v>41</v>
      </c>
      <c r="F659" t="s">
        <v>42</v>
      </c>
      <c r="G659">
        <v>18</v>
      </c>
      <c r="H659">
        <v>2</v>
      </c>
      <c r="J659">
        <v>3</v>
      </c>
      <c r="K659">
        <v>2</v>
      </c>
      <c r="L659">
        <v>1</v>
      </c>
      <c r="M659">
        <v>194</v>
      </c>
      <c r="N659">
        <v>20.9</v>
      </c>
      <c r="O659">
        <v>9.36</v>
      </c>
      <c r="P659">
        <v>3.64</v>
      </c>
      <c r="Q659" t="s">
        <v>418</v>
      </c>
      <c r="R659" t="s">
        <v>58</v>
      </c>
      <c r="T659" t="s">
        <v>4448</v>
      </c>
      <c r="U659">
        <v>100500066</v>
      </c>
      <c r="V659" t="s">
        <v>4449</v>
      </c>
      <c r="W659" t="s">
        <v>4450</v>
      </c>
      <c r="X659">
        <v>16</v>
      </c>
    </row>
    <row r="660" spans="1:25" x14ac:dyDescent="0.25">
      <c r="A660">
        <v>627</v>
      </c>
      <c r="B660" t="s">
        <v>38</v>
      </c>
      <c r="C660" t="s">
        <v>4451</v>
      </c>
      <c r="D660" t="s">
        <v>4452</v>
      </c>
      <c r="E660" t="s">
        <v>41</v>
      </c>
      <c r="F660" t="s">
        <v>42</v>
      </c>
      <c r="G660">
        <v>4</v>
      </c>
      <c r="H660">
        <v>2</v>
      </c>
      <c r="J660">
        <v>2</v>
      </c>
      <c r="K660">
        <v>1</v>
      </c>
      <c r="L660">
        <v>1</v>
      </c>
      <c r="M660">
        <v>640</v>
      </c>
      <c r="N660">
        <v>73.599999999999994</v>
      </c>
      <c r="O660">
        <v>8.2200000000000006</v>
      </c>
      <c r="P660">
        <v>6.52</v>
      </c>
      <c r="Q660" t="s">
        <v>73</v>
      </c>
      <c r="R660" t="s">
        <v>44</v>
      </c>
      <c r="T660" t="s">
        <v>4453</v>
      </c>
      <c r="U660">
        <v>100780529</v>
      </c>
      <c r="V660" t="s">
        <v>4454</v>
      </c>
      <c r="W660" t="s">
        <v>4455</v>
      </c>
      <c r="X660">
        <v>8</v>
      </c>
    </row>
    <row r="661" spans="1:25" x14ac:dyDescent="0.25">
      <c r="A661">
        <v>757</v>
      </c>
      <c r="B661" t="s">
        <v>38</v>
      </c>
      <c r="C661" t="s">
        <v>4456</v>
      </c>
      <c r="D661" t="s">
        <v>4457</v>
      </c>
      <c r="E661" t="s">
        <v>41</v>
      </c>
      <c r="F661" t="s">
        <v>42</v>
      </c>
      <c r="G661">
        <v>2</v>
      </c>
      <c r="H661">
        <v>2</v>
      </c>
      <c r="J661">
        <v>2</v>
      </c>
      <c r="K661">
        <v>2</v>
      </c>
      <c r="L661">
        <v>1</v>
      </c>
      <c r="M661">
        <v>922</v>
      </c>
      <c r="N661">
        <v>100.7</v>
      </c>
      <c r="O661">
        <v>5.05</v>
      </c>
      <c r="P661">
        <v>3.72</v>
      </c>
      <c r="Q661" t="s">
        <v>73</v>
      </c>
      <c r="R661" t="s">
        <v>44</v>
      </c>
      <c r="S661" t="s">
        <v>451</v>
      </c>
      <c r="T661" t="s">
        <v>589</v>
      </c>
      <c r="U661">
        <v>100810332</v>
      </c>
      <c r="W661" t="s">
        <v>4458</v>
      </c>
      <c r="X661">
        <v>2</v>
      </c>
    </row>
    <row r="662" spans="1:25" x14ac:dyDescent="0.25">
      <c r="A662">
        <v>657</v>
      </c>
      <c r="B662" t="s">
        <v>38</v>
      </c>
      <c r="C662" t="s">
        <v>4459</v>
      </c>
      <c r="D662" t="s">
        <v>4460</v>
      </c>
      <c r="E662" t="s">
        <v>41</v>
      </c>
      <c r="F662" t="s">
        <v>42</v>
      </c>
      <c r="G662">
        <v>5</v>
      </c>
      <c r="H662">
        <v>2</v>
      </c>
      <c r="J662">
        <v>2</v>
      </c>
      <c r="K662">
        <v>2</v>
      </c>
      <c r="L662">
        <v>1</v>
      </c>
      <c r="M662">
        <v>570</v>
      </c>
      <c r="N662">
        <v>63.4</v>
      </c>
      <c r="O662">
        <v>7.69</v>
      </c>
      <c r="P662">
        <v>4.5</v>
      </c>
      <c r="Q662" t="s">
        <v>52</v>
      </c>
      <c r="S662" t="s">
        <v>127</v>
      </c>
      <c r="T662" t="s">
        <v>4461</v>
      </c>
      <c r="U662">
        <v>100127420</v>
      </c>
      <c r="V662" t="s">
        <v>4462</v>
      </c>
      <c r="W662" t="s">
        <v>4463</v>
      </c>
      <c r="X662">
        <v>11</v>
      </c>
      <c r="Y662" t="s">
        <v>4464</v>
      </c>
    </row>
    <row r="663" spans="1:25" x14ac:dyDescent="0.25">
      <c r="A663">
        <v>708</v>
      </c>
      <c r="B663" t="s">
        <v>38</v>
      </c>
      <c r="C663" t="s">
        <v>4465</v>
      </c>
      <c r="D663" t="s">
        <v>4466</v>
      </c>
      <c r="E663" t="s">
        <v>41</v>
      </c>
      <c r="F663" t="s">
        <v>42</v>
      </c>
      <c r="G663">
        <v>8</v>
      </c>
      <c r="H663">
        <v>2</v>
      </c>
      <c r="J663">
        <v>2</v>
      </c>
      <c r="K663">
        <v>2</v>
      </c>
      <c r="L663">
        <v>1</v>
      </c>
      <c r="M663">
        <v>194</v>
      </c>
      <c r="N663">
        <v>21.5</v>
      </c>
      <c r="O663">
        <v>5.83</v>
      </c>
      <c r="P663">
        <v>3.14</v>
      </c>
      <c r="T663" t="s">
        <v>4467</v>
      </c>
      <c r="U663">
        <v>100305501</v>
      </c>
      <c r="V663" t="s">
        <v>4468</v>
      </c>
      <c r="W663" t="s">
        <v>4469</v>
      </c>
      <c r="X663">
        <v>10</v>
      </c>
    </row>
    <row r="664" spans="1:25" x14ac:dyDescent="0.25">
      <c r="A664">
        <v>695</v>
      </c>
      <c r="B664" t="s">
        <v>38</v>
      </c>
      <c r="C664" t="s">
        <v>4470</v>
      </c>
      <c r="D664" t="s">
        <v>4471</v>
      </c>
      <c r="E664" t="s">
        <v>41</v>
      </c>
      <c r="F664" t="s">
        <v>42</v>
      </c>
      <c r="G664">
        <v>10</v>
      </c>
      <c r="H664">
        <v>2</v>
      </c>
      <c r="J664">
        <v>2</v>
      </c>
      <c r="K664">
        <v>2</v>
      </c>
      <c r="L664">
        <v>1</v>
      </c>
      <c r="M664">
        <v>208</v>
      </c>
      <c r="N664">
        <v>23.1</v>
      </c>
      <c r="O664">
        <v>9.61</v>
      </c>
      <c r="P664">
        <v>4.93</v>
      </c>
      <c r="R664" t="s">
        <v>58</v>
      </c>
      <c r="T664" t="s">
        <v>4472</v>
      </c>
      <c r="U664">
        <v>100305973</v>
      </c>
      <c r="V664" t="s">
        <v>4473</v>
      </c>
      <c r="W664" t="s">
        <v>4474</v>
      </c>
      <c r="X664">
        <v>10</v>
      </c>
    </row>
    <row r="665" spans="1:25" x14ac:dyDescent="0.25">
      <c r="A665">
        <v>618</v>
      </c>
      <c r="B665" t="s">
        <v>38</v>
      </c>
      <c r="C665" t="s">
        <v>4475</v>
      </c>
      <c r="D665" t="s">
        <v>4476</v>
      </c>
      <c r="E665" t="s">
        <v>41</v>
      </c>
      <c r="F665" t="s">
        <v>42</v>
      </c>
      <c r="G665">
        <v>7</v>
      </c>
      <c r="H665">
        <v>2</v>
      </c>
      <c r="J665">
        <v>3</v>
      </c>
      <c r="K665">
        <v>1</v>
      </c>
      <c r="L665">
        <v>1</v>
      </c>
      <c r="M665">
        <v>248</v>
      </c>
      <c r="N665">
        <v>27.6</v>
      </c>
      <c r="O665">
        <v>5.58</v>
      </c>
      <c r="P665">
        <v>0</v>
      </c>
      <c r="R665" t="s">
        <v>44</v>
      </c>
      <c r="T665" t="s">
        <v>2250</v>
      </c>
      <c r="U665">
        <v>100306088</v>
      </c>
      <c r="V665" t="s">
        <v>4477</v>
      </c>
      <c r="W665" t="s">
        <v>4478</v>
      </c>
      <c r="X665">
        <v>8</v>
      </c>
    </row>
    <row r="666" spans="1:25" x14ac:dyDescent="0.25">
      <c r="A666">
        <v>454</v>
      </c>
      <c r="B666" t="s">
        <v>38</v>
      </c>
      <c r="C666" t="s">
        <v>1282</v>
      </c>
      <c r="D666" t="s">
        <v>1283</v>
      </c>
      <c r="E666" t="s">
        <v>41</v>
      </c>
      <c r="F666" t="s">
        <v>42</v>
      </c>
      <c r="G666">
        <v>9</v>
      </c>
      <c r="H666">
        <v>2</v>
      </c>
      <c r="J666">
        <v>5</v>
      </c>
      <c r="K666">
        <v>2</v>
      </c>
      <c r="L666">
        <v>1</v>
      </c>
      <c r="M666">
        <v>164</v>
      </c>
      <c r="N666">
        <v>17.7</v>
      </c>
      <c r="O666">
        <v>9.6999999999999993</v>
      </c>
      <c r="P666">
        <v>8.86</v>
      </c>
      <c r="Q666" t="s">
        <v>52</v>
      </c>
      <c r="R666" t="s">
        <v>44</v>
      </c>
      <c r="T666" t="s">
        <v>1284</v>
      </c>
      <c r="U666">
        <v>100499718</v>
      </c>
      <c r="V666" t="s">
        <v>1285</v>
      </c>
      <c r="W666" t="s">
        <v>1286</v>
      </c>
      <c r="X666">
        <v>6</v>
      </c>
      <c r="Y666" t="s">
        <v>106</v>
      </c>
    </row>
    <row r="667" spans="1:25" x14ac:dyDescent="0.25">
      <c r="A667">
        <v>523</v>
      </c>
      <c r="B667" t="s">
        <v>38</v>
      </c>
      <c r="C667" t="s">
        <v>2266</v>
      </c>
      <c r="D667" t="s">
        <v>2267</v>
      </c>
      <c r="E667" t="s">
        <v>41</v>
      </c>
      <c r="F667" t="s">
        <v>42</v>
      </c>
      <c r="G667">
        <v>17</v>
      </c>
      <c r="H667">
        <v>2</v>
      </c>
      <c r="J667">
        <v>4</v>
      </c>
      <c r="K667">
        <v>2</v>
      </c>
      <c r="L667">
        <v>1</v>
      </c>
      <c r="M667">
        <v>139</v>
      </c>
      <c r="N667">
        <v>14.3</v>
      </c>
      <c r="O667">
        <v>9.6999999999999993</v>
      </c>
      <c r="P667">
        <v>7.91</v>
      </c>
      <c r="Q667" t="s">
        <v>52</v>
      </c>
      <c r="R667" t="s">
        <v>44</v>
      </c>
      <c r="T667" t="s">
        <v>2268</v>
      </c>
      <c r="U667">
        <v>100499745</v>
      </c>
      <c r="V667" t="s">
        <v>2269</v>
      </c>
      <c r="W667" t="s">
        <v>2270</v>
      </c>
      <c r="X667">
        <v>8</v>
      </c>
      <c r="Y667" t="s">
        <v>106</v>
      </c>
    </row>
    <row r="668" spans="1:25" x14ac:dyDescent="0.25">
      <c r="A668">
        <v>628</v>
      </c>
      <c r="B668" t="s">
        <v>38</v>
      </c>
      <c r="C668" t="s">
        <v>4479</v>
      </c>
      <c r="D668" t="s">
        <v>4480</v>
      </c>
      <c r="E668" t="s">
        <v>41</v>
      </c>
      <c r="F668" t="s">
        <v>42</v>
      </c>
      <c r="G668">
        <v>14</v>
      </c>
      <c r="H668">
        <v>2</v>
      </c>
      <c r="J668">
        <v>2</v>
      </c>
      <c r="K668">
        <v>2</v>
      </c>
      <c r="L668">
        <v>1</v>
      </c>
      <c r="M668">
        <v>230</v>
      </c>
      <c r="N668">
        <v>24.9</v>
      </c>
      <c r="O668">
        <v>5.95</v>
      </c>
      <c r="P668">
        <v>5.83</v>
      </c>
      <c r="T668" t="s">
        <v>4481</v>
      </c>
      <c r="U668">
        <v>100499806</v>
      </c>
      <c r="V668" t="s">
        <v>4482</v>
      </c>
      <c r="W668" t="s">
        <v>4483</v>
      </c>
      <c r="X668">
        <v>5</v>
      </c>
    </row>
    <row r="669" spans="1:25" x14ac:dyDescent="0.25">
      <c r="A669">
        <v>580</v>
      </c>
      <c r="B669" t="s">
        <v>38</v>
      </c>
      <c r="C669" t="s">
        <v>4484</v>
      </c>
      <c r="D669" t="s">
        <v>4485</v>
      </c>
      <c r="E669" t="s">
        <v>41</v>
      </c>
      <c r="F669" t="s">
        <v>42</v>
      </c>
      <c r="G669">
        <v>29</v>
      </c>
      <c r="H669">
        <v>2</v>
      </c>
      <c r="J669">
        <v>3</v>
      </c>
      <c r="K669">
        <v>1</v>
      </c>
      <c r="L669">
        <v>1</v>
      </c>
      <c r="M669">
        <v>150</v>
      </c>
      <c r="N669">
        <v>15.9</v>
      </c>
      <c r="O669">
        <v>9.91</v>
      </c>
      <c r="P669">
        <v>5.87</v>
      </c>
      <c r="Q669" t="s">
        <v>52</v>
      </c>
      <c r="T669" t="s">
        <v>1152</v>
      </c>
      <c r="U669">
        <v>100499832</v>
      </c>
      <c r="V669" t="s">
        <v>4486</v>
      </c>
      <c r="W669" t="s">
        <v>4487</v>
      </c>
      <c r="X669">
        <v>7</v>
      </c>
    </row>
    <row r="670" spans="1:25" x14ac:dyDescent="0.25">
      <c r="A670">
        <v>621</v>
      </c>
      <c r="B670" t="s">
        <v>38</v>
      </c>
      <c r="C670" t="s">
        <v>4488</v>
      </c>
      <c r="D670" t="s">
        <v>4489</v>
      </c>
      <c r="E670" t="s">
        <v>41</v>
      </c>
      <c r="F670" t="s">
        <v>42</v>
      </c>
      <c r="G670">
        <v>4</v>
      </c>
      <c r="H670">
        <v>2</v>
      </c>
      <c r="J670">
        <v>3</v>
      </c>
      <c r="K670">
        <v>2</v>
      </c>
      <c r="L670">
        <v>1</v>
      </c>
      <c r="M670">
        <v>433</v>
      </c>
      <c r="N670">
        <v>47</v>
      </c>
      <c r="O670">
        <v>5.62</v>
      </c>
      <c r="P670">
        <v>3.69</v>
      </c>
      <c r="Q670" t="s">
        <v>52</v>
      </c>
      <c r="S670" t="s">
        <v>196</v>
      </c>
      <c r="T670" t="s">
        <v>4490</v>
      </c>
      <c r="U670">
        <v>100500084</v>
      </c>
      <c r="V670" t="s">
        <v>4491</v>
      </c>
      <c r="W670" t="s">
        <v>4492</v>
      </c>
      <c r="X670">
        <v>11</v>
      </c>
      <c r="Y670" t="s">
        <v>4493</v>
      </c>
    </row>
    <row r="671" spans="1:25" x14ac:dyDescent="0.25">
      <c r="A671">
        <v>521</v>
      </c>
      <c r="B671" t="s">
        <v>38</v>
      </c>
      <c r="C671" t="s">
        <v>804</v>
      </c>
      <c r="D671" t="s">
        <v>805</v>
      </c>
      <c r="E671" t="s">
        <v>41</v>
      </c>
      <c r="F671" t="s">
        <v>42</v>
      </c>
      <c r="G671">
        <v>10</v>
      </c>
      <c r="H671">
        <v>2</v>
      </c>
      <c r="J671">
        <v>4</v>
      </c>
      <c r="K671">
        <v>2</v>
      </c>
      <c r="L671">
        <v>1</v>
      </c>
      <c r="M671">
        <v>214</v>
      </c>
      <c r="N671">
        <v>22.8</v>
      </c>
      <c r="O671">
        <v>9.31</v>
      </c>
      <c r="P671">
        <v>8.43</v>
      </c>
      <c r="Q671" t="s">
        <v>52</v>
      </c>
      <c r="R671" t="s">
        <v>44</v>
      </c>
      <c r="T671" t="s">
        <v>806</v>
      </c>
      <c r="U671">
        <v>100500317</v>
      </c>
      <c r="V671" t="s">
        <v>807</v>
      </c>
      <c r="W671" t="s">
        <v>808</v>
      </c>
      <c r="X671">
        <v>18</v>
      </c>
      <c r="Y671" t="s">
        <v>106</v>
      </c>
    </row>
    <row r="672" spans="1:25" x14ac:dyDescent="0.25">
      <c r="A672">
        <v>638</v>
      </c>
      <c r="B672" t="s">
        <v>38</v>
      </c>
      <c r="C672" t="s">
        <v>4494</v>
      </c>
      <c r="D672" t="s">
        <v>4495</v>
      </c>
      <c r="E672" t="s">
        <v>41</v>
      </c>
      <c r="F672" t="s">
        <v>42</v>
      </c>
      <c r="G672">
        <v>19</v>
      </c>
      <c r="H672">
        <v>2</v>
      </c>
      <c r="J672">
        <v>2</v>
      </c>
      <c r="K672">
        <v>2</v>
      </c>
      <c r="L672">
        <v>1</v>
      </c>
      <c r="M672">
        <v>121</v>
      </c>
      <c r="N672">
        <v>13.6</v>
      </c>
      <c r="O672">
        <v>5.1100000000000003</v>
      </c>
      <c r="P672">
        <v>5.18</v>
      </c>
      <c r="R672" t="s">
        <v>44</v>
      </c>
      <c r="S672" t="s">
        <v>103</v>
      </c>
      <c r="T672" t="s">
        <v>2039</v>
      </c>
      <c r="U672">
        <v>100500537</v>
      </c>
      <c r="V672" t="s">
        <v>4496</v>
      </c>
      <c r="W672" t="s">
        <v>4497</v>
      </c>
      <c r="X672">
        <v>6</v>
      </c>
    </row>
    <row r="673" spans="1:25" x14ac:dyDescent="0.25">
      <c r="A673">
        <v>612</v>
      </c>
      <c r="B673" t="s">
        <v>38</v>
      </c>
      <c r="C673" t="s">
        <v>4498</v>
      </c>
      <c r="D673" t="s">
        <v>4499</v>
      </c>
      <c r="E673" t="s">
        <v>41</v>
      </c>
      <c r="F673" t="s">
        <v>42</v>
      </c>
      <c r="G673">
        <v>7</v>
      </c>
      <c r="H673">
        <v>2</v>
      </c>
      <c r="J673">
        <v>3</v>
      </c>
      <c r="K673">
        <v>2</v>
      </c>
      <c r="L673">
        <v>1</v>
      </c>
      <c r="M673">
        <v>215</v>
      </c>
      <c r="N673">
        <v>23.4</v>
      </c>
      <c r="O673">
        <v>9.77</v>
      </c>
      <c r="P673">
        <v>5.41</v>
      </c>
      <c r="R673" t="s">
        <v>44</v>
      </c>
      <c r="U673">
        <v>100500565</v>
      </c>
      <c r="W673" t="s">
        <v>4500</v>
      </c>
      <c r="X673">
        <v>4</v>
      </c>
    </row>
    <row r="674" spans="1:25" x14ac:dyDescent="0.25">
      <c r="A674">
        <v>706</v>
      </c>
      <c r="B674" t="s">
        <v>38</v>
      </c>
      <c r="C674" t="s">
        <v>4501</v>
      </c>
      <c r="D674" t="s">
        <v>4502</v>
      </c>
      <c r="E674" t="s">
        <v>41</v>
      </c>
      <c r="F674" t="s">
        <v>42</v>
      </c>
      <c r="G674">
        <v>9</v>
      </c>
      <c r="H674">
        <v>2</v>
      </c>
      <c r="J674">
        <v>2</v>
      </c>
      <c r="K674">
        <v>2</v>
      </c>
      <c r="L674">
        <v>1</v>
      </c>
      <c r="M674">
        <v>215</v>
      </c>
      <c r="N674">
        <v>24.4</v>
      </c>
      <c r="O674">
        <v>7.09</v>
      </c>
      <c r="P674">
        <v>3.12</v>
      </c>
      <c r="Q674" t="s">
        <v>73</v>
      </c>
      <c r="R674" t="s">
        <v>44</v>
      </c>
      <c r="T674" t="s">
        <v>1662</v>
      </c>
      <c r="U674">
        <v>100500676</v>
      </c>
      <c r="V674" t="s">
        <v>4503</v>
      </c>
      <c r="W674" t="s">
        <v>4504</v>
      </c>
      <c r="X674">
        <v>4</v>
      </c>
    </row>
    <row r="675" spans="1:25" x14ac:dyDescent="0.25">
      <c r="A675">
        <v>609</v>
      </c>
      <c r="B675" t="s">
        <v>38</v>
      </c>
      <c r="C675" t="s">
        <v>1660</v>
      </c>
      <c r="D675" t="s">
        <v>1661</v>
      </c>
      <c r="E675" t="s">
        <v>41</v>
      </c>
      <c r="F675" t="s">
        <v>42</v>
      </c>
      <c r="G675">
        <v>9</v>
      </c>
      <c r="H675">
        <v>2</v>
      </c>
      <c r="J675">
        <v>3</v>
      </c>
      <c r="K675">
        <v>2</v>
      </c>
      <c r="L675">
        <v>1</v>
      </c>
      <c r="M675">
        <v>220</v>
      </c>
      <c r="N675">
        <v>25.4</v>
      </c>
      <c r="O675">
        <v>6.47</v>
      </c>
      <c r="P675">
        <v>5.49</v>
      </c>
      <c r="Q675" t="s">
        <v>73</v>
      </c>
      <c r="R675" t="s">
        <v>44</v>
      </c>
      <c r="T675" t="s">
        <v>1662</v>
      </c>
      <c r="U675">
        <v>100527418</v>
      </c>
      <c r="V675" t="s">
        <v>1663</v>
      </c>
      <c r="W675" t="s">
        <v>1664</v>
      </c>
      <c r="X675">
        <v>2</v>
      </c>
    </row>
    <row r="676" spans="1:25" x14ac:dyDescent="0.25">
      <c r="A676">
        <v>362</v>
      </c>
      <c r="B676" t="s">
        <v>38</v>
      </c>
      <c r="C676" t="s">
        <v>1665</v>
      </c>
      <c r="D676" t="s">
        <v>1666</v>
      </c>
      <c r="E676" t="s">
        <v>41</v>
      </c>
      <c r="F676" t="s">
        <v>42</v>
      </c>
      <c r="G676">
        <v>27</v>
      </c>
      <c r="H676">
        <v>2</v>
      </c>
      <c r="J676">
        <v>7</v>
      </c>
      <c r="K676">
        <v>2</v>
      </c>
      <c r="L676">
        <v>1</v>
      </c>
      <c r="M676">
        <v>94</v>
      </c>
      <c r="N676">
        <v>10.199999999999999</v>
      </c>
      <c r="O676">
        <v>5.0599999999999996</v>
      </c>
      <c r="P676">
        <v>9.6199999999999992</v>
      </c>
      <c r="R676" t="s">
        <v>164</v>
      </c>
      <c r="T676" t="s">
        <v>1667</v>
      </c>
      <c r="U676">
        <v>100527672</v>
      </c>
      <c r="V676" t="s">
        <v>1668</v>
      </c>
      <c r="W676" t="s">
        <v>1669</v>
      </c>
      <c r="X676">
        <v>6</v>
      </c>
    </row>
    <row r="677" spans="1:25" x14ac:dyDescent="0.25">
      <c r="A677">
        <v>660</v>
      </c>
      <c r="B677" t="s">
        <v>38</v>
      </c>
      <c r="C677" t="s">
        <v>4505</v>
      </c>
      <c r="D677" t="s">
        <v>4506</v>
      </c>
      <c r="E677" t="s">
        <v>41</v>
      </c>
      <c r="F677" t="s">
        <v>42</v>
      </c>
      <c r="G677">
        <v>5</v>
      </c>
      <c r="H677">
        <v>2</v>
      </c>
      <c r="J677">
        <v>2</v>
      </c>
      <c r="K677">
        <v>2</v>
      </c>
      <c r="L677">
        <v>1</v>
      </c>
      <c r="M677">
        <v>467</v>
      </c>
      <c r="N677">
        <v>51</v>
      </c>
      <c r="O677">
        <v>5.95</v>
      </c>
      <c r="P677">
        <v>5.0999999999999996</v>
      </c>
      <c r="U677">
        <v>100527924</v>
      </c>
      <c r="V677" t="s">
        <v>4507</v>
      </c>
      <c r="W677" t="s">
        <v>4508</v>
      </c>
      <c r="X677">
        <v>2</v>
      </c>
    </row>
    <row r="678" spans="1:25" x14ac:dyDescent="0.25">
      <c r="A678">
        <v>547</v>
      </c>
      <c r="B678" t="s">
        <v>38</v>
      </c>
      <c r="C678" t="s">
        <v>1297</v>
      </c>
      <c r="D678" t="s">
        <v>1298</v>
      </c>
      <c r="E678" t="s">
        <v>41</v>
      </c>
      <c r="F678" t="s">
        <v>42</v>
      </c>
      <c r="G678">
        <v>32</v>
      </c>
      <c r="H678">
        <v>2</v>
      </c>
      <c r="J678">
        <v>3</v>
      </c>
      <c r="K678">
        <v>1</v>
      </c>
      <c r="L678">
        <v>1</v>
      </c>
      <c r="M678">
        <v>139</v>
      </c>
      <c r="N678">
        <v>14.9</v>
      </c>
      <c r="O678">
        <v>9.99</v>
      </c>
      <c r="P678">
        <v>6.81</v>
      </c>
      <c r="Q678" t="s">
        <v>52</v>
      </c>
      <c r="T678" t="s">
        <v>1152</v>
      </c>
      <c r="U678">
        <v>100776789</v>
      </c>
      <c r="V678" t="s">
        <v>1299</v>
      </c>
      <c r="W678" t="s">
        <v>1300</v>
      </c>
      <c r="X678">
        <v>15</v>
      </c>
      <c r="Y678" t="s">
        <v>353</v>
      </c>
    </row>
    <row r="679" spans="1:25" x14ac:dyDescent="0.25">
      <c r="A679">
        <v>556</v>
      </c>
      <c r="B679" t="s">
        <v>38</v>
      </c>
      <c r="C679" t="s">
        <v>4509</v>
      </c>
      <c r="D679" t="s">
        <v>4510</v>
      </c>
      <c r="E679" t="s">
        <v>41</v>
      </c>
      <c r="F679" t="s">
        <v>42</v>
      </c>
      <c r="G679">
        <v>9</v>
      </c>
      <c r="H679">
        <v>2</v>
      </c>
      <c r="J679">
        <v>3</v>
      </c>
      <c r="K679">
        <v>1</v>
      </c>
      <c r="L679">
        <v>1</v>
      </c>
      <c r="M679">
        <v>282</v>
      </c>
      <c r="N679">
        <v>30.7</v>
      </c>
      <c r="O679">
        <v>6.64</v>
      </c>
      <c r="P679">
        <v>4.3600000000000003</v>
      </c>
      <c r="Q679" t="s">
        <v>52</v>
      </c>
      <c r="S679" t="s">
        <v>127</v>
      </c>
      <c r="T679" t="s">
        <v>4128</v>
      </c>
      <c r="U679">
        <v>100776795</v>
      </c>
      <c r="V679" t="s">
        <v>4511</v>
      </c>
      <c r="W679" t="s">
        <v>4512</v>
      </c>
      <c r="X679">
        <v>8</v>
      </c>
    </row>
    <row r="680" spans="1:25" x14ac:dyDescent="0.25">
      <c r="A680">
        <v>655</v>
      </c>
      <c r="B680" t="s">
        <v>38</v>
      </c>
      <c r="C680" t="s">
        <v>4513</v>
      </c>
      <c r="D680" t="s">
        <v>4514</v>
      </c>
      <c r="E680" t="s">
        <v>41</v>
      </c>
      <c r="F680" t="s">
        <v>42</v>
      </c>
      <c r="G680">
        <v>3</v>
      </c>
      <c r="H680">
        <v>2</v>
      </c>
      <c r="J680">
        <v>2</v>
      </c>
      <c r="K680">
        <v>2</v>
      </c>
      <c r="L680">
        <v>1</v>
      </c>
      <c r="M680">
        <v>724</v>
      </c>
      <c r="N680">
        <v>78.900000000000006</v>
      </c>
      <c r="O680">
        <v>9</v>
      </c>
      <c r="P680">
        <v>4.5199999999999996</v>
      </c>
      <c r="Q680" t="s">
        <v>52</v>
      </c>
      <c r="S680" t="s">
        <v>127</v>
      </c>
      <c r="T680" t="s">
        <v>2357</v>
      </c>
      <c r="U680">
        <v>100777319</v>
      </c>
      <c r="W680" t="s">
        <v>4515</v>
      </c>
      <c r="X680">
        <v>7</v>
      </c>
      <c r="Y680" t="s">
        <v>4516</v>
      </c>
    </row>
    <row r="681" spans="1:25" x14ac:dyDescent="0.25">
      <c r="A681">
        <v>584</v>
      </c>
      <c r="B681" t="s">
        <v>38</v>
      </c>
      <c r="C681" t="s">
        <v>4517</v>
      </c>
      <c r="D681" t="s">
        <v>4518</v>
      </c>
      <c r="E681" t="s">
        <v>41</v>
      </c>
      <c r="F681" t="s">
        <v>42</v>
      </c>
      <c r="G681">
        <v>2</v>
      </c>
      <c r="H681">
        <v>2</v>
      </c>
      <c r="J681">
        <v>3</v>
      </c>
      <c r="K681">
        <v>2</v>
      </c>
      <c r="L681">
        <v>1</v>
      </c>
      <c r="M681">
        <v>864</v>
      </c>
      <c r="N681">
        <v>96.8</v>
      </c>
      <c r="O681">
        <v>5.35</v>
      </c>
      <c r="P681">
        <v>5.99</v>
      </c>
      <c r="Q681" t="s">
        <v>52</v>
      </c>
      <c r="S681" t="s">
        <v>500</v>
      </c>
      <c r="T681" t="s">
        <v>4519</v>
      </c>
      <c r="U681">
        <v>100777995</v>
      </c>
      <c r="V681" t="s">
        <v>4520</v>
      </c>
      <c r="W681" t="s">
        <v>4521</v>
      </c>
      <c r="X681">
        <v>20</v>
      </c>
    </row>
    <row r="682" spans="1:25" x14ac:dyDescent="0.25">
      <c r="A682">
        <v>529</v>
      </c>
      <c r="B682" t="s">
        <v>38</v>
      </c>
      <c r="C682" t="s">
        <v>4522</v>
      </c>
      <c r="D682" t="s">
        <v>4523</v>
      </c>
      <c r="E682" t="s">
        <v>41</v>
      </c>
      <c r="F682" t="s">
        <v>42</v>
      </c>
      <c r="G682">
        <v>7</v>
      </c>
      <c r="H682">
        <v>2</v>
      </c>
      <c r="J682">
        <v>4</v>
      </c>
      <c r="K682">
        <v>1</v>
      </c>
      <c r="L682">
        <v>1</v>
      </c>
      <c r="M682">
        <v>366</v>
      </c>
      <c r="N682">
        <v>40.200000000000003</v>
      </c>
      <c r="O682">
        <v>6.19</v>
      </c>
      <c r="P682">
        <v>3.94</v>
      </c>
      <c r="Q682" t="s">
        <v>52</v>
      </c>
      <c r="R682" t="s">
        <v>729</v>
      </c>
      <c r="S682" t="s">
        <v>127</v>
      </c>
      <c r="T682" t="s">
        <v>3572</v>
      </c>
      <c r="U682">
        <v>100778716</v>
      </c>
      <c r="V682" t="s">
        <v>4524</v>
      </c>
      <c r="W682" t="s">
        <v>4525</v>
      </c>
      <c r="X682">
        <v>6</v>
      </c>
    </row>
    <row r="683" spans="1:25" x14ac:dyDescent="0.25">
      <c r="A683">
        <v>585</v>
      </c>
      <c r="B683" t="s">
        <v>38</v>
      </c>
      <c r="C683" t="s">
        <v>4526</v>
      </c>
      <c r="D683" t="s">
        <v>4527</v>
      </c>
      <c r="E683" t="s">
        <v>41</v>
      </c>
      <c r="F683" t="s">
        <v>42</v>
      </c>
      <c r="G683">
        <v>6</v>
      </c>
      <c r="H683">
        <v>2</v>
      </c>
      <c r="J683">
        <v>3</v>
      </c>
      <c r="K683">
        <v>2</v>
      </c>
      <c r="L683">
        <v>1</v>
      </c>
      <c r="M683">
        <v>426</v>
      </c>
      <c r="N683">
        <v>45.8</v>
      </c>
      <c r="O683">
        <v>10.27</v>
      </c>
      <c r="P683">
        <v>6.24</v>
      </c>
      <c r="R683" t="s">
        <v>44</v>
      </c>
      <c r="T683" t="s">
        <v>4528</v>
      </c>
      <c r="U683">
        <v>100779161</v>
      </c>
      <c r="V683" t="s">
        <v>4529</v>
      </c>
      <c r="W683" t="s">
        <v>4530</v>
      </c>
      <c r="X683">
        <v>10</v>
      </c>
    </row>
    <row r="684" spans="1:25" x14ac:dyDescent="0.25">
      <c r="A684">
        <v>525</v>
      </c>
      <c r="B684" t="s">
        <v>38</v>
      </c>
      <c r="C684" t="s">
        <v>4531</v>
      </c>
      <c r="D684" t="s">
        <v>4532</v>
      </c>
      <c r="E684" t="s">
        <v>41</v>
      </c>
      <c r="F684" t="s">
        <v>42</v>
      </c>
      <c r="G684">
        <v>7</v>
      </c>
      <c r="H684">
        <v>2</v>
      </c>
      <c r="J684">
        <v>4</v>
      </c>
      <c r="K684">
        <v>2</v>
      </c>
      <c r="L684">
        <v>1</v>
      </c>
      <c r="M684">
        <v>366</v>
      </c>
      <c r="N684">
        <v>40.1</v>
      </c>
      <c r="O684">
        <v>6.37</v>
      </c>
      <c r="P684">
        <v>7.19</v>
      </c>
      <c r="Q684" t="s">
        <v>52</v>
      </c>
      <c r="R684" t="s">
        <v>729</v>
      </c>
      <c r="S684" t="s">
        <v>127</v>
      </c>
      <c r="T684" t="s">
        <v>3572</v>
      </c>
      <c r="U684">
        <v>100779565</v>
      </c>
      <c r="V684" t="s">
        <v>4533</v>
      </c>
      <c r="W684" t="s">
        <v>4534</v>
      </c>
      <c r="X684">
        <v>4</v>
      </c>
    </row>
    <row r="685" spans="1:25" x14ac:dyDescent="0.25">
      <c r="A685">
        <v>625</v>
      </c>
      <c r="B685" t="s">
        <v>38</v>
      </c>
      <c r="C685" t="s">
        <v>1034</v>
      </c>
      <c r="D685" t="s">
        <v>1035</v>
      </c>
      <c r="E685" t="s">
        <v>41</v>
      </c>
      <c r="F685" t="s">
        <v>42</v>
      </c>
      <c r="G685">
        <v>3</v>
      </c>
      <c r="H685">
        <v>2</v>
      </c>
      <c r="J685">
        <v>2</v>
      </c>
      <c r="K685">
        <v>2</v>
      </c>
      <c r="L685">
        <v>1</v>
      </c>
      <c r="M685">
        <v>847</v>
      </c>
      <c r="N685">
        <v>97.3</v>
      </c>
      <c r="O685">
        <v>5.0199999999999996</v>
      </c>
      <c r="P685">
        <v>5.68</v>
      </c>
      <c r="Q685" t="s">
        <v>413</v>
      </c>
      <c r="S685" t="s">
        <v>508</v>
      </c>
      <c r="T685" t="s">
        <v>1036</v>
      </c>
      <c r="U685">
        <v>100779976</v>
      </c>
      <c r="V685" t="s">
        <v>1037</v>
      </c>
      <c r="W685" t="s">
        <v>1038</v>
      </c>
      <c r="X685">
        <v>14</v>
      </c>
    </row>
    <row r="686" spans="1:25" x14ac:dyDescent="0.25">
      <c r="A686">
        <v>769</v>
      </c>
      <c r="B686" t="s">
        <v>38</v>
      </c>
      <c r="C686" t="s">
        <v>4535</v>
      </c>
      <c r="D686" t="s">
        <v>4536</v>
      </c>
      <c r="E686" t="s">
        <v>41</v>
      </c>
      <c r="F686" t="s">
        <v>42</v>
      </c>
      <c r="G686">
        <v>1</v>
      </c>
      <c r="H686">
        <v>2</v>
      </c>
      <c r="J686">
        <v>2</v>
      </c>
      <c r="K686">
        <v>2</v>
      </c>
      <c r="L686">
        <v>1</v>
      </c>
      <c r="M686">
        <v>1376</v>
      </c>
      <c r="N686">
        <v>148</v>
      </c>
      <c r="O686">
        <v>6.01</v>
      </c>
      <c r="P686">
        <v>4.04</v>
      </c>
      <c r="Q686" t="s">
        <v>52</v>
      </c>
      <c r="R686" t="s">
        <v>2102</v>
      </c>
      <c r="S686" t="s">
        <v>110</v>
      </c>
      <c r="T686" t="s">
        <v>4537</v>
      </c>
      <c r="U686">
        <v>100779987</v>
      </c>
      <c r="V686" t="s">
        <v>4538</v>
      </c>
      <c r="W686" t="s">
        <v>4539</v>
      </c>
      <c r="X686">
        <v>7</v>
      </c>
    </row>
    <row r="687" spans="1:25" x14ac:dyDescent="0.25">
      <c r="A687">
        <v>712</v>
      </c>
      <c r="B687" t="s">
        <v>38</v>
      </c>
      <c r="C687" t="s">
        <v>4540</v>
      </c>
      <c r="D687" t="s">
        <v>4541</v>
      </c>
      <c r="E687" t="s">
        <v>41</v>
      </c>
      <c r="F687" t="s">
        <v>42</v>
      </c>
      <c r="G687">
        <v>4</v>
      </c>
      <c r="H687">
        <v>2</v>
      </c>
      <c r="J687">
        <v>2</v>
      </c>
      <c r="K687">
        <v>2</v>
      </c>
      <c r="L687">
        <v>1</v>
      </c>
      <c r="M687">
        <v>429</v>
      </c>
      <c r="N687">
        <v>46.4</v>
      </c>
      <c r="O687">
        <v>7.3</v>
      </c>
      <c r="P687">
        <v>4.63</v>
      </c>
      <c r="Q687" t="s">
        <v>52</v>
      </c>
      <c r="S687" t="s">
        <v>127</v>
      </c>
      <c r="T687" t="s">
        <v>4542</v>
      </c>
      <c r="U687">
        <v>100781532</v>
      </c>
      <c r="V687" t="s">
        <v>4543</v>
      </c>
      <c r="W687" t="s">
        <v>4544</v>
      </c>
      <c r="X687">
        <v>12</v>
      </c>
    </row>
    <row r="688" spans="1:25" x14ac:dyDescent="0.25">
      <c r="A688">
        <v>670</v>
      </c>
      <c r="B688" t="s">
        <v>38</v>
      </c>
      <c r="C688" t="s">
        <v>1674</v>
      </c>
      <c r="D688" t="s">
        <v>1675</v>
      </c>
      <c r="E688" t="s">
        <v>41</v>
      </c>
      <c r="F688" t="s">
        <v>42</v>
      </c>
      <c r="G688">
        <v>6</v>
      </c>
      <c r="H688">
        <v>2</v>
      </c>
      <c r="J688">
        <v>2</v>
      </c>
      <c r="K688">
        <v>2</v>
      </c>
      <c r="L688">
        <v>1</v>
      </c>
      <c r="M688">
        <v>449</v>
      </c>
      <c r="N688">
        <v>49.8</v>
      </c>
      <c r="O688">
        <v>8.7899999999999991</v>
      </c>
      <c r="P688">
        <v>4.32</v>
      </c>
      <c r="T688" t="s">
        <v>1676</v>
      </c>
      <c r="U688">
        <v>100781948</v>
      </c>
      <c r="V688" t="s">
        <v>1677</v>
      </c>
      <c r="W688" t="s">
        <v>1678</v>
      </c>
      <c r="X688">
        <v>7</v>
      </c>
    </row>
    <row r="689" spans="1:25" x14ac:dyDescent="0.25">
      <c r="A689">
        <v>629</v>
      </c>
      <c r="B689" t="s">
        <v>38</v>
      </c>
      <c r="C689" t="s">
        <v>4545</v>
      </c>
      <c r="D689" t="s">
        <v>4546</v>
      </c>
      <c r="E689" t="s">
        <v>41</v>
      </c>
      <c r="F689" t="s">
        <v>42</v>
      </c>
      <c r="G689">
        <v>22</v>
      </c>
      <c r="H689">
        <v>2</v>
      </c>
      <c r="J689">
        <v>2</v>
      </c>
      <c r="K689">
        <v>2</v>
      </c>
      <c r="L689">
        <v>1</v>
      </c>
      <c r="M689">
        <v>171</v>
      </c>
      <c r="N689">
        <v>19.100000000000001</v>
      </c>
      <c r="O689">
        <v>9.58</v>
      </c>
      <c r="P689">
        <v>6.12</v>
      </c>
      <c r="R689" t="s">
        <v>44</v>
      </c>
      <c r="U689">
        <v>100782152</v>
      </c>
      <c r="V689" t="s">
        <v>4547</v>
      </c>
      <c r="W689" t="s">
        <v>4548</v>
      </c>
      <c r="X689">
        <v>8</v>
      </c>
    </row>
    <row r="690" spans="1:25" x14ac:dyDescent="0.25">
      <c r="A690">
        <v>674</v>
      </c>
      <c r="B690" t="s">
        <v>38</v>
      </c>
      <c r="C690" t="s">
        <v>4549</v>
      </c>
      <c r="D690" t="s">
        <v>4550</v>
      </c>
      <c r="E690" t="s">
        <v>41</v>
      </c>
      <c r="F690" t="s">
        <v>42</v>
      </c>
      <c r="G690">
        <v>2</v>
      </c>
      <c r="H690">
        <v>2</v>
      </c>
      <c r="J690">
        <v>2</v>
      </c>
      <c r="K690">
        <v>1</v>
      </c>
      <c r="L690">
        <v>1</v>
      </c>
      <c r="M690">
        <v>974</v>
      </c>
      <c r="N690">
        <v>109.2</v>
      </c>
      <c r="O690">
        <v>7.44</v>
      </c>
      <c r="P690">
        <v>4.6500000000000004</v>
      </c>
      <c r="Q690" t="s">
        <v>499</v>
      </c>
      <c r="R690" t="s">
        <v>189</v>
      </c>
      <c r="S690" t="s">
        <v>857</v>
      </c>
      <c r="T690" t="s">
        <v>4551</v>
      </c>
      <c r="U690">
        <v>100782242</v>
      </c>
      <c r="V690" t="s">
        <v>4552</v>
      </c>
      <c r="W690" t="s">
        <v>4553</v>
      </c>
      <c r="X690">
        <v>4</v>
      </c>
    </row>
    <row r="691" spans="1:25" x14ac:dyDescent="0.25">
      <c r="A691">
        <v>684</v>
      </c>
      <c r="B691" t="s">
        <v>38</v>
      </c>
      <c r="C691" t="s">
        <v>4554</v>
      </c>
      <c r="D691" t="s">
        <v>4555</v>
      </c>
      <c r="E691" t="s">
        <v>41</v>
      </c>
      <c r="F691" t="s">
        <v>42</v>
      </c>
      <c r="G691">
        <v>4</v>
      </c>
      <c r="H691">
        <v>2</v>
      </c>
      <c r="J691">
        <v>2</v>
      </c>
      <c r="K691">
        <v>1</v>
      </c>
      <c r="L691">
        <v>1</v>
      </c>
      <c r="M691">
        <v>537</v>
      </c>
      <c r="N691">
        <v>61.6</v>
      </c>
      <c r="O691">
        <v>8.27</v>
      </c>
      <c r="P691">
        <v>3.87</v>
      </c>
      <c r="Q691" t="s">
        <v>52</v>
      </c>
      <c r="R691" t="s">
        <v>44</v>
      </c>
      <c r="S691" t="s">
        <v>67</v>
      </c>
      <c r="T691" t="s">
        <v>1708</v>
      </c>
      <c r="U691">
        <v>100782454</v>
      </c>
      <c r="V691" t="s">
        <v>4556</v>
      </c>
      <c r="W691" t="s">
        <v>4557</v>
      </c>
      <c r="X691">
        <v>13</v>
      </c>
    </row>
    <row r="692" spans="1:25" x14ac:dyDescent="0.25">
      <c r="A692">
        <v>630</v>
      </c>
      <c r="B692" t="s">
        <v>38</v>
      </c>
      <c r="C692" t="s">
        <v>4558</v>
      </c>
      <c r="D692" t="s">
        <v>4559</v>
      </c>
      <c r="E692" t="s">
        <v>41</v>
      </c>
      <c r="F692" t="s">
        <v>42</v>
      </c>
      <c r="G692">
        <v>7</v>
      </c>
      <c r="H692">
        <v>2</v>
      </c>
      <c r="J692">
        <v>2</v>
      </c>
      <c r="K692">
        <v>1</v>
      </c>
      <c r="L692">
        <v>1</v>
      </c>
      <c r="M692">
        <v>329</v>
      </c>
      <c r="N692">
        <v>34.9</v>
      </c>
      <c r="O692">
        <v>9.11</v>
      </c>
      <c r="P692">
        <v>5.61</v>
      </c>
      <c r="Q692" t="s">
        <v>52</v>
      </c>
      <c r="S692" t="s">
        <v>127</v>
      </c>
      <c r="T692" t="s">
        <v>4560</v>
      </c>
      <c r="U692">
        <v>100782744</v>
      </c>
      <c r="V692" t="s">
        <v>4561</v>
      </c>
      <c r="W692" t="s">
        <v>4562</v>
      </c>
      <c r="X692">
        <v>18</v>
      </c>
    </row>
    <row r="693" spans="1:25" x14ac:dyDescent="0.25">
      <c r="A693">
        <v>583</v>
      </c>
      <c r="B693" t="s">
        <v>38</v>
      </c>
      <c r="C693" t="s">
        <v>4563</v>
      </c>
      <c r="D693" t="s">
        <v>4564</v>
      </c>
      <c r="E693" t="s">
        <v>41</v>
      </c>
      <c r="F693" t="s">
        <v>42</v>
      </c>
      <c r="G693">
        <v>8</v>
      </c>
      <c r="H693">
        <v>2</v>
      </c>
      <c r="J693">
        <v>3</v>
      </c>
      <c r="K693">
        <v>2</v>
      </c>
      <c r="L693">
        <v>1</v>
      </c>
      <c r="M693">
        <v>249</v>
      </c>
      <c r="N693">
        <v>27.9</v>
      </c>
      <c r="O693">
        <v>8.92</v>
      </c>
      <c r="P693">
        <v>6.64</v>
      </c>
      <c r="R693" t="s">
        <v>44</v>
      </c>
      <c r="U693">
        <v>100784533</v>
      </c>
      <c r="V693" t="s">
        <v>4565</v>
      </c>
      <c r="W693" t="s">
        <v>4566</v>
      </c>
      <c r="X693">
        <v>10</v>
      </c>
    </row>
    <row r="694" spans="1:25" x14ac:dyDescent="0.25">
      <c r="A694">
        <v>701</v>
      </c>
      <c r="B694" t="s">
        <v>38</v>
      </c>
      <c r="C694" t="s">
        <v>4567</v>
      </c>
      <c r="D694" t="s">
        <v>4568</v>
      </c>
      <c r="E694" t="s">
        <v>41</v>
      </c>
      <c r="F694" t="s">
        <v>42</v>
      </c>
      <c r="G694">
        <v>7</v>
      </c>
      <c r="H694">
        <v>2</v>
      </c>
      <c r="J694">
        <v>2</v>
      </c>
      <c r="K694">
        <v>2</v>
      </c>
      <c r="L694">
        <v>1</v>
      </c>
      <c r="M694">
        <v>293</v>
      </c>
      <c r="N694">
        <v>31.7</v>
      </c>
      <c r="O694">
        <v>10.14</v>
      </c>
      <c r="P694">
        <v>4.1100000000000003</v>
      </c>
      <c r="Q694" t="s">
        <v>52</v>
      </c>
      <c r="R694" t="s">
        <v>44</v>
      </c>
      <c r="S694" t="s">
        <v>127</v>
      </c>
      <c r="T694" t="s">
        <v>4569</v>
      </c>
      <c r="U694">
        <v>100784881</v>
      </c>
      <c r="V694" t="s">
        <v>4570</v>
      </c>
      <c r="W694" t="s">
        <v>4571</v>
      </c>
      <c r="X694">
        <v>10</v>
      </c>
      <c r="Y694" t="s">
        <v>4572</v>
      </c>
    </row>
    <row r="695" spans="1:25" x14ac:dyDescent="0.25">
      <c r="A695">
        <v>782</v>
      </c>
      <c r="B695" t="s">
        <v>38</v>
      </c>
      <c r="C695" t="s">
        <v>4573</v>
      </c>
      <c r="D695" t="s">
        <v>4574</v>
      </c>
      <c r="E695" t="s">
        <v>41</v>
      </c>
      <c r="F695" t="s">
        <v>42</v>
      </c>
      <c r="G695">
        <v>2</v>
      </c>
      <c r="H695">
        <v>2</v>
      </c>
      <c r="J695">
        <v>2</v>
      </c>
      <c r="K695">
        <v>2</v>
      </c>
      <c r="L695">
        <v>1</v>
      </c>
      <c r="M695">
        <v>871</v>
      </c>
      <c r="N695">
        <v>96.6</v>
      </c>
      <c r="O695">
        <v>4.7300000000000004</v>
      </c>
      <c r="P695">
        <v>4.17</v>
      </c>
      <c r="Q695" t="s">
        <v>73</v>
      </c>
      <c r="R695" t="s">
        <v>3738</v>
      </c>
      <c r="S695" t="s">
        <v>1788</v>
      </c>
      <c r="T695" t="s">
        <v>4575</v>
      </c>
      <c r="U695">
        <v>100785130</v>
      </c>
      <c r="V695" t="s">
        <v>4576</v>
      </c>
      <c r="W695" t="s">
        <v>4577</v>
      </c>
      <c r="X695">
        <v>6</v>
      </c>
      <c r="Y695" t="s">
        <v>1211</v>
      </c>
    </row>
    <row r="696" spans="1:25" x14ac:dyDescent="0.25">
      <c r="A696">
        <v>689</v>
      </c>
      <c r="B696" t="s">
        <v>38</v>
      </c>
      <c r="C696" t="s">
        <v>4578</v>
      </c>
      <c r="D696" t="s">
        <v>4579</v>
      </c>
      <c r="E696" t="s">
        <v>41</v>
      </c>
      <c r="F696" t="s">
        <v>42</v>
      </c>
      <c r="G696">
        <v>7</v>
      </c>
      <c r="H696">
        <v>2</v>
      </c>
      <c r="J696">
        <v>2</v>
      </c>
      <c r="K696">
        <v>1</v>
      </c>
      <c r="L696">
        <v>1</v>
      </c>
      <c r="M696">
        <v>298</v>
      </c>
      <c r="N696">
        <v>34</v>
      </c>
      <c r="O696">
        <v>9.2899999999999991</v>
      </c>
      <c r="P696">
        <v>4.99</v>
      </c>
      <c r="Q696" t="s">
        <v>507</v>
      </c>
      <c r="R696" t="s">
        <v>844</v>
      </c>
      <c r="S696" t="s">
        <v>845</v>
      </c>
      <c r="T696" t="s">
        <v>4580</v>
      </c>
      <c r="U696">
        <v>100785668</v>
      </c>
      <c r="V696" t="s">
        <v>4581</v>
      </c>
      <c r="W696" t="s">
        <v>4582</v>
      </c>
      <c r="X696">
        <v>13</v>
      </c>
      <c r="Y696" t="s">
        <v>849</v>
      </c>
    </row>
    <row r="697" spans="1:25" x14ac:dyDescent="0.25">
      <c r="A697">
        <v>752</v>
      </c>
      <c r="B697" t="s">
        <v>38</v>
      </c>
      <c r="C697" t="s">
        <v>4583</v>
      </c>
      <c r="D697" t="s">
        <v>4584</v>
      </c>
      <c r="E697" t="s">
        <v>41</v>
      </c>
      <c r="F697" t="s">
        <v>42</v>
      </c>
      <c r="G697">
        <v>7</v>
      </c>
      <c r="H697">
        <v>2</v>
      </c>
      <c r="J697">
        <v>2</v>
      </c>
      <c r="K697">
        <v>2</v>
      </c>
      <c r="L697">
        <v>1</v>
      </c>
      <c r="M697">
        <v>351</v>
      </c>
      <c r="N697">
        <v>38.299999999999997</v>
      </c>
      <c r="O697">
        <v>6</v>
      </c>
      <c r="P697">
        <v>1.63</v>
      </c>
      <c r="R697" t="s">
        <v>44</v>
      </c>
      <c r="T697" t="s">
        <v>2608</v>
      </c>
      <c r="U697">
        <v>100785795</v>
      </c>
      <c r="V697" t="s">
        <v>4585</v>
      </c>
      <c r="W697" t="s">
        <v>4586</v>
      </c>
      <c r="X697">
        <v>19</v>
      </c>
    </row>
    <row r="698" spans="1:25" x14ac:dyDescent="0.25">
      <c r="A698">
        <v>781</v>
      </c>
      <c r="B698" t="s">
        <v>38</v>
      </c>
      <c r="C698" t="s">
        <v>4587</v>
      </c>
      <c r="D698" t="s">
        <v>4588</v>
      </c>
      <c r="E698" t="s">
        <v>41</v>
      </c>
      <c r="F698" t="s">
        <v>42</v>
      </c>
      <c r="G698">
        <v>6</v>
      </c>
      <c r="H698">
        <v>2</v>
      </c>
      <c r="J698">
        <v>2</v>
      </c>
      <c r="K698">
        <v>2</v>
      </c>
      <c r="L698">
        <v>1</v>
      </c>
      <c r="M698">
        <v>293</v>
      </c>
      <c r="N698">
        <v>31.2</v>
      </c>
      <c r="O698">
        <v>9.26</v>
      </c>
      <c r="P698">
        <v>1.84</v>
      </c>
      <c r="R698" t="s">
        <v>44</v>
      </c>
      <c r="T698" t="s">
        <v>4589</v>
      </c>
      <c r="U698">
        <v>100786252</v>
      </c>
      <c r="V698" t="s">
        <v>4590</v>
      </c>
      <c r="W698" t="s">
        <v>4591</v>
      </c>
      <c r="X698">
        <v>17</v>
      </c>
    </row>
    <row r="699" spans="1:25" x14ac:dyDescent="0.25">
      <c r="A699">
        <v>644</v>
      </c>
      <c r="B699" t="s">
        <v>38</v>
      </c>
      <c r="C699" t="s">
        <v>4592</v>
      </c>
      <c r="D699" t="s">
        <v>4593</v>
      </c>
      <c r="E699" t="s">
        <v>41</v>
      </c>
      <c r="F699" t="s">
        <v>42</v>
      </c>
      <c r="G699">
        <v>3</v>
      </c>
      <c r="H699">
        <v>2</v>
      </c>
      <c r="J699">
        <v>2</v>
      </c>
      <c r="K699">
        <v>2</v>
      </c>
      <c r="L699">
        <v>1</v>
      </c>
      <c r="M699">
        <v>661</v>
      </c>
      <c r="N699">
        <v>73.099999999999994</v>
      </c>
      <c r="O699">
        <v>7.49</v>
      </c>
      <c r="P699">
        <v>3.46</v>
      </c>
      <c r="Q699" t="s">
        <v>52</v>
      </c>
      <c r="R699" t="s">
        <v>995</v>
      </c>
      <c r="S699" t="s">
        <v>196</v>
      </c>
      <c r="T699" t="s">
        <v>1250</v>
      </c>
      <c r="U699">
        <v>100786257</v>
      </c>
      <c r="V699" t="s">
        <v>4594</v>
      </c>
      <c r="W699" t="s">
        <v>4595</v>
      </c>
      <c r="X699">
        <v>9</v>
      </c>
      <c r="Y699" t="s">
        <v>4596</v>
      </c>
    </row>
    <row r="700" spans="1:25" x14ac:dyDescent="0.25">
      <c r="A700">
        <v>515</v>
      </c>
      <c r="B700" t="s">
        <v>38</v>
      </c>
      <c r="C700" t="s">
        <v>4597</v>
      </c>
      <c r="D700" t="s">
        <v>4598</v>
      </c>
      <c r="E700" t="s">
        <v>41</v>
      </c>
      <c r="F700" t="s">
        <v>42</v>
      </c>
      <c r="G700">
        <v>13</v>
      </c>
      <c r="H700">
        <v>2</v>
      </c>
      <c r="J700">
        <v>4</v>
      </c>
      <c r="K700">
        <v>1</v>
      </c>
      <c r="L700">
        <v>1</v>
      </c>
      <c r="M700">
        <v>280</v>
      </c>
      <c r="N700">
        <v>29.8</v>
      </c>
      <c r="O700">
        <v>8.09</v>
      </c>
      <c r="P700">
        <v>7.39</v>
      </c>
      <c r="Q700" t="s">
        <v>52</v>
      </c>
      <c r="R700" t="s">
        <v>995</v>
      </c>
      <c r="S700" t="s">
        <v>67</v>
      </c>
      <c r="T700" t="s">
        <v>4599</v>
      </c>
      <c r="U700">
        <v>100786514</v>
      </c>
      <c r="V700" t="s">
        <v>4600</v>
      </c>
      <c r="W700" t="s">
        <v>4601</v>
      </c>
      <c r="X700">
        <v>5</v>
      </c>
      <c r="Y700" t="s">
        <v>4602</v>
      </c>
    </row>
    <row r="701" spans="1:25" x14ac:dyDescent="0.25">
      <c r="A701">
        <v>631</v>
      </c>
      <c r="B701" t="s">
        <v>38</v>
      </c>
      <c r="C701" t="s">
        <v>4603</v>
      </c>
      <c r="D701" t="s">
        <v>4604</v>
      </c>
      <c r="E701" t="s">
        <v>41</v>
      </c>
      <c r="F701" t="s">
        <v>42</v>
      </c>
      <c r="G701">
        <v>3</v>
      </c>
      <c r="H701">
        <v>2</v>
      </c>
      <c r="J701">
        <v>2</v>
      </c>
      <c r="K701">
        <v>1</v>
      </c>
      <c r="L701">
        <v>1</v>
      </c>
      <c r="M701">
        <v>801</v>
      </c>
      <c r="N701">
        <v>84.8</v>
      </c>
      <c r="O701">
        <v>5.94</v>
      </c>
      <c r="P701">
        <v>5.42</v>
      </c>
      <c r="Q701" t="s">
        <v>73</v>
      </c>
      <c r="R701" t="s">
        <v>44</v>
      </c>
      <c r="S701" t="s">
        <v>570</v>
      </c>
      <c r="T701" t="s">
        <v>571</v>
      </c>
      <c r="U701">
        <v>100787805</v>
      </c>
      <c r="V701" t="s">
        <v>4605</v>
      </c>
      <c r="W701" t="s">
        <v>4606</v>
      </c>
      <c r="X701">
        <v>7</v>
      </c>
    </row>
    <row r="702" spans="1:25" x14ac:dyDescent="0.25">
      <c r="A702">
        <v>711</v>
      </c>
      <c r="B702" t="s">
        <v>38</v>
      </c>
      <c r="C702" t="s">
        <v>4607</v>
      </c>
      <c r="D702" t="s">
        <v>4608</v>
      </c>
      <c r="E702" t="s">
        <v>41</v>
      </c>
      <c r="F702" t="s">
        <v>42</v>
      </c>
      <c r="G702">
        <v>5</v>
      </c>
      <c r="H702">
        <v>2</v>
      </c>
      <c r="J702">
        <v>2</v>
      </c>
      <c r="K702">
        <v>2</v>
      </c>
      <c r="L702">
        <v>1</v>
      </c>
      <c r="M702">
        <v>391</v>
      </c>
      <c r="N702">
        <v>42.8</v>
      </c>
      <c r="O702">
        <v>8.07</v>
      </c>
      <c r="P702">
        <v>4.3499999999999996</v>
      </c>
      <c r="Q702" t="s">
        <v>52</v>
      </c>
      <c r="R702" t="s">
        <v>189</v>
      </c>
      <c r="S702" t="s">
        <v>857</v>
      </c>
      <c r="T702" t="s">
        <v>4609</v>
      </c>
      <c r="U702">
        <v>100788347</v>
      </c>
      <c r="V702" t="s">
        <v>4610</v>
      </c>
      <c r="W702" t="s">
        <v>4611</v>
      </c>
      <c r="X702">
        <v>7</v>
      </c>
      <c r="Y702" t="s">
        <v>4612</v>
      </c>
    </row>
    <row r="703" spans="1:25" x14ac:dyDescent="0.25">
      <c r="A703">
        <v>764</v>
      </c>
      <c r="B703" t="s">
        <v>38</v>
      </c>
      <c r="C703" t="s">
        <v>4613</v>
      </c>
      <c r="D703" t="s">
        <v>4614</v>
      </c>
      <c r="E703" t="s">
        <v>41</v>
      </c>
      <c r="F703" t="s">
        <v>42</v>
      </c>
      <c r="G703">
        <v>7</v>
      </c>
      <c r="H703">
        <v>2</v>
      </c>
      <c r="J703">
        <v>2</v>
      </c>
      <c r="K703">
        <v>1</v>
      </c>
      <c r="L703">
        <v>1</v>
      </c>
      <c r="M703">
        <v>258</v>
      </c>
      <c r="N703">
        <v>28.8</v>
      </c>
      <c r="O703">
        <v>6.15</v>
      </c>
      <c r="P703">
        <v>2.48</v>
      </c>
      <c r="R703" t="s">
        <v>44</v>
      </c>
      <c r="T703" t="s">
        <v>2250</v>
      </c>
      <c r="U703">
        <v>100788490</v>
      </c>
      <c r="V703" t="s">
        <v>4615</v>
      </c>
      <c r="W703" t="s">
        <v>4616</v>
      </c>
      <c r="X703">
        <v>5</v>
      </c>
    </row>
    <row r="704" spans="1:25" x14ac:dyDescent="0.25">
      <c r="A704">
        <v>516</v>
      </c>
      <c r="B704" t="s">
        <v>38</v>
      </c>
      <c r="C704" t="s">
        <v>4617</v>
      </c>
      <c r="D704" t="s">
        <v>4618</v>
      </c>
      <c r="E704" t="s">
        <v>41</v>
      </c>
      <c r="F704" t="s">
        <v>42</v>
      </c>
      <c r="G704">
        <v>21</v>
      </c>
      <c r="H704">
        <v>2</v>
      </c>
      <c r="J704">
        <v>4</v>
      </c>
      <c r="K704">
        <v>2</v>
      </c>
      <c r="L704">
        <v>1</v>
      </c>
      <c r="M704">
        <v>168</v>
      </c>
      <c r="N704">
        <v>19</v>
      </c>
      <c r="O704">
        <v>6.29</v>
      </c>
      <c r="P704">
        <v>8.49</v>
      </c>
      <c r="Q704" t="s">
        <v>2282</v>
      </c>
      <c r="R704" t="s">
        <v>44</v>
      </c>
      <c r="T704" t="s">
        <v>2250</v>
      </c>
      <c r="U704">
        <v>100788713</v>
      </c>
      <c r="V704" t="s">
        <v>4619</v>
      </c>
      <c r="W704" t="s">
        <v>4620</v>
      </c>
      <c r="X704">
        <v>15</v>
      </c>
    </row>
    <row r="705" spans="1:25" x14ac:dyDescent="0.25">
      <c r="A705">
        <v>754</v>
      </c>
      <c r="B705" t="s">
        <v>38</v>
      </c>
      <c r="C705" t="s">
        <v>4621</v>
      </c>
      <c r="D705" t="s">
        <v>4622</v>
      </c>
      <c r="E705" t="s">
        <v>41</v>
      </c>
      <c r="F705" t="s">
        <v>42</v>
      </c>
      <c r="G705">
        <v>5</v>
      </c>
      <c r="H705">
        <v>2</v>
      </c>
      <c r="J705">
        <v>2</v>
      </c>
      <c r="K705">
        <v>2</v>
      </c>
      <c r="L705">
        <v>1</v>
      </c>
      <c r="M705">
        <v>466</v>
      </c>
      <c r="N705">
        <v>51.3</v>
      </c>
      <c r="O705">
        <v>6.57</v>
      </c>
      <c r="P705">
        <v>3.37</v>
      </c>
      <c r="Q705" t="s">
        <v>52</v>
      </c>
      <c r="S705" t="s">
        <v>127</v>
      </c>
      <c r="T705" t="s">
        <v>4623</v>
      </c>
      <c r="U705">
        <v>100789077</v>
      </c>
      <c r="W705" t="s">
        <v>4624</v>
      </c>
      <c r="X705">
        <v>8</v>
      </c>
    </row>
    <row r="706" spans="1:25" x14ac:dyDescent="0.25">
      <c r="A706">
        <v>685</v>
      </c>
      <c r="B706" t="s">
        <v>38</v>
      </c>
      <c r="C706" t="s">
        <v>4625</v>
      </c>
      <c r="D706" t="s">
        <v>4626</v>
      </c>
      <c r="E706" t="s">
        <v>41</v>
      </c>
      <c r="F706" t="s">
        <v>42</v>
      </c>
      <c r="G706">
        <v>4</v>
      </c>
      <c r="H706">
        <v>2</v>
      </c>
      <c r="J706">
        <v>2</v>
      </c>
      <c r="K706">
        <v>2</v>
      </c>
      <c r="L706">
        <v>1</v>
      </c>
      <c r="M706">
        <v>697</v>
      </c>
      <c r="N706">
        <v>78.099999999999994</v>
      </c>
      <c r="O706">
        <v>8.02</v>
      </c>
      <c r="P706">
        <v>5.15</v>
      </c>
      <c r="Q706" t="s">
        <v>52</v>
      </c>
      <c r="S706" t="s">
        <v>196</v>
      </c>
      <c r="T706" t="s">
        <v>2063</v>
      </c>
      <c r="U706">
        <v>100789079</v>
      </c>
      <c r="V706" t="s">
        <v>4627</v>
      </c>
      <c r="W706" t="s">
        <v>4628</v>
      </c>
      <c r="X706">
        <v>16</v>
      </c>
    </row>
    <row r="707" spans="1:25" x14ac:dyDescent="0.25">
      <c r="A707">
        <v>577</v>
      </c>
      <c r="B707" t="s">
        <v>38</v>
      </c>
      <c r="C707" t="s">
        <v>4629</v>
      </c>
      <c r="D707" t="s">
        <v>4630</v>
      </c>
      <c r="E707" t="s">
        <v>41</v>
      </c>
      <c r="F707" t="s">
        <v>42</v>
      </c>
      <c r="G707">
        <v>11</v>
      </c>
      <c r="H707">
        <v>2</v>
      </c>
      <c r="J707">
        <v>3</v>
      </c>
      <c r="K707">
        <v>2</v>
      </c>
      <c r="L707">
        <v>1</v>
      </c>
      <c r="M707">
        <v>322</v>
      </c>
      <c r="N707">
        <v>36.299999999999997</v>
      </c>
      <c r="O707">
        <v>5.78</v>
      </c>
      <c r="P707">
        <v>7.06</v>
      </c>
      <c r="R707" t="s">
        <v>189</v>
      </c>
      <c r="T707" t="s">
        <v>4631</v>
      </c>
      <c r="U707">
        <v>100789384</v>
      </c>
      <c r="V707" t="s">
        <v>4632</v>
      </c>
      <c r="W707" t="s">
        <v>4633</v>
      </c>
      <c r="X707">
        <v>13</v>
      </c>
      <c r="Y707" t="s">
        <v>3160</v>
      </c>
    </row>
    <row r="708" spans="1:25" x14ac:dyDescent="0.25">
      <c r="A708">
        <v>737</v>
      </c>
      <c r="B708" t="s">
        <v>38</v>
      </c>
      <c r="C708" t="s">
        <v>4634</v>
      </c>
      <c r="D708" t="s">
        <v>4635</v>
      </c>
      <c r="E708" t="s">
        <v>41</v>
      </c>
      <c r="F708" t="s">
        <v>42</v>
      </c>
      <c r="G708">
        <v>5</v>
      </c>
      <c r="H708">
        <v>2</v>
      </c>
      <c r="J708">
        <v>2</v>
      </c>
      <c r="K708">
        <v>2</v>
      </c>
      <c r="L708">
        <v>1</v>
      </c>
      <c r="M708">
        <v>462</v>
      </c>
      <c r="N708">
        <v>51</v>
      </c>
      <c r="O708">
        <v>6.68</v>
      </c>
      <c r="P708">
        <v>4.22</v>
      </c>
      <c r="Q708" t="s">
        <v>52</v>
      </c>
      <c r="R708" t="s">
        <v>44</v>
      </c>
      <c r="S708" t="s">
        <v>127</v>
      </c>
      <c r="T708" t="s">
        <v>4636</v>
      </c>
      <c r="U708">
        <v>100789438</v>
      </c>
      <c r="V708" t="s">
        <v>4637</v>
      </c>
      <c r="W708" t="s">
        <v>4638</v>
      </c>
      <c r="X708">
        <v>1</v>
      </c>
    </row>
    <row r="709" spans="1:25" x14ac:dyDescent="0.25">
      <c r="A709">
        <v>698</v>
      </c>
      <c r="B709" t="s">
        <v>38</v>
      </c>
      <c r="C709" t="s">
        <v>4639</v>
      </c>
      <c r="D709" t="s">
        <v>4640</v>
      </c>
      <c r="E709" t="s">
        <v>41</v>
      </c>
      <c r="F709" t="s">
        <v>42</v>
      </c>
      <c r="G709">
        <v>4</v>
      </c>
      <c r="H709">
        <v>2</v>
      </c>
      <c r="J709">
        <v>2</v>
      </c>
      <c r="K709">
        <v>2</v>
      </c>
      <c r="L709">
        <v>1</v>
      </c>
      <c r="M709">
        <v>519</v>
      </c>
      <c r="N709">
        <v>59.2</v>
      </c>
      <c r="O709">
        <v>5.68</v>
      </c>
      <c r="P709">
        <v>2.25</v>
      </c>
      <c r="U709">
        <v>100789468</v>
      </c>
      <c r="V709" t="s">
        <v>4641</v>
      </c>
      <c r="W709" t="s">
        <v>4642</v>
      </c>
      <c r="X709">
        <v>2</v>
      </c>
    </row>
    <row r="710" spans="1:25" x14ac:dyDescent="0.25">
      <c r="A710">
        <v>611</v>
      </c>
      <c r="B710" t="s">
        <v>38</v>
      </c>
      <c r="C710" t="s">
        <v>4643</v>
      </c>
      <c r="D710" t="s">
        <v>4644</v>
      </c>
      <c r="E710" t="s">
        <v>41</v>
      </c>
      <c r="F710" t="s">
        <v>42</v>
      </c>
      <c r="G710">
        <v>5</v>
      </c>
      <c r="H710">
        <v>2</v>
      </c>
      <c r="J710">
        <v>3</v>
      </c>
      <c r="K710">
        <v>1</v>
      </c>
      <c r="L710">
        <v>1</v>
      </c>
      <c r="M710">
        <v>576</v>
      </c>
      <c r="N710">
        <v>62.7</v>
      </c>
      <c r="O710">
        <v>7.28</v>
      </c>
      <c r="P710">
        <v>4.5999999999999996</v>
      </c>
      <c r="Q710" t="s">
        <v>52</v>
      </c>
      <c r="S710" t="s">
        <v>127</v>
      </c>
      <c r="T710" t="s">
        <v>4372</v>
      </c>
      <c r="U710">
        <v>100789879</v>
      </c>
      <c r="V710" t="s">
        <v>4645</v>
      </c>
      <c r="W710" t="s">
        <v>4646</v>
      </c>
      <c r="X710">
        <v>12</v>
      </c>
      <c r="Y710" t="s">
        <v>4647</v>
      </c>
    </row>
    <row r="711" spans="1:25" x14ac:dyDescent="0.25">
      <c r="A711">
        <v>702</v>
      </c>
      <c r="B711" t="s">
        <v>38</v>
      </c>
      <c r="C711" t="s">
        <v>4648</v>
      </c>
      <c r="D711" t="s">
        <v>4649</v>
      </c>
      <c r="E711" t="s">
        <v>41</v>
      </c>
      <c r="F711" t="s">
        <v>42</v>
      </c>
      <c r="G711">
        <v>7</v>
      </c>
      <c r="H711">
        <v>2</v>
      </c>
      <c r="J711">
        <v>2</v>
      </c>
      <c r="K711">
        <v>2</v>
      </c>
      <c r="L711">
        <v>1</v>
      </c>
      <c r="M711">
        <v>416</v>
      </c>
      <c r="N711">
        <v>45</v>
      </c>
      <c r="O711">
        <v>9.4499999999999993</v>
      </c>
      <c r="P711">
        <v>4.0199999999999996</v>
      </c>
      <c r="R711" t="s">
        <v>44</v>
      </c>
      <c r="T711" t="s">
        <v>4528</v>
      </c>
      <c r="U711">
        <v>100791277</v>
      </c>
      <c r="V711" t="s">
        <v>4650</v>
      </c>
      <c r="W711" t="s">
        <v>4651</v>
      </c>
      <c r="X711">
        <v>11</v>
      </c>
    </row>
    <row r="712" spans="1:25" x14ac:dyDescent="0.25">
      <c r="A712">
        <v>709</v>
      </c>
      <c r="B712" t="s">
        <v>38</v>
      </c>
      <c r="C712" t="s">
        <v>4652</v>
      </c>
      <c r="D712" t="s">
        <v>4653</v>
      </c>
      <c r="E712" t="s">
        <v>41</v>
      </c>
      <c r="F712" t="s">
        <v>42</v>
      </c>
      <c r="G712">
        <v>7</v>
      </c>
      <c r="H712">
        <v>2</v>
      </c>
      <c r="J712">
        <v>2</v>
      </c>
      <c r="K712">
        <v>2</v>
      </c>
      <c r="L712">
        <v>1</v>
      </c>
      <c r="M712">
        <v>290</v>
      </c>
      <c r="N712">
        <v>32.4</v>
      </c>
      <c r="O712">
        <v>8.84</v>
      </c>
      <c r="P712">
        <v>4.09</v>
      </c>
      <c r="T712" t="s">
        <v>619</v>
      </c>
      <c r="U712">
        <v>100791331</v>
      </c>
      <c r="V712" t="s">
        <v>4654</v>
      </c>
      <c r="W712" t="s">
        <v>4655</v>
      </c>
      <c r="X712">
        <v>6</v>
      </c>
    </row>
    <row r="713" spans="1:25" x14ac:dyDescent="0.25">
      <c r="A713">
        <v>735</v>
      </c>
      <c r="B713" t="s">
        <v>38</v>
      </c>
      <c r="C713" t="s">
        <v>4656</v>
      </c>
      <c r="D713" t="s">
        <v>4657</v>
      </c>
      <c r="E713" t="s">
        <v>41</v>
      </c>
      <c r="F713" t="s">
        <v>42</v>
      </c>
      <c r="G713">
        <v>4</v>
      </c>
      <c r="H713">
        <v>2</v>
      </c>
      <c r="J713">
        <v>2</v>
      </c>
      <c r="K713">
        <v>2</v>
      </c>
      <c r="L713">
        <v>1</v>
      </c>
      <c r="M713">
        <v>480</v>
      </c>
      <c r="N713">
        <v>54.7</v>
      </c>
      <c r="O713">
        <v>8.19</v>
      </c>
      <c r="P713">
        <v>3.83</v>
      </c>
      <c r="Q713" t="s">
        <v>52</v>
      </c>
      <c r="R713" t="s">
        <v>4658</v>
      </c>
      <c r="S713" t="s">
        <v>618</v>
      </c>
      <c r="T713" t="s">
        <v>1087</v>
      </c>
      <c r="U713">
        <v>100791893</v>
      </c>
      <c r="V713" t="s">
        <v>4659</v>
      </c>
      <c r="W713" t="s">
        <v>4660</v>
      </c>
      <c r="X713">
        <v>8</v>
      </c>
      <c r="Y713" t="s">
        <v>645</v>
      </c>
    </row>
    <row r="714" spans="1:25" x14ac:dyDescent="0.25">
      <c r="A714">
        <v>714</v>
      </c>
      <c r="B714" t="s">
        <v>38</v>
      </c>
      <c r="C714" t="s">
        <v>4661</v>
      </c>
      <c r="D714" t="s">
        <v>4662</v>
      </c>
      <c r="E714" t="s">
        <v>41</v>
      </c>
      <c r="F714" t="s">
        <v>42</v>
      </c>
      <c r="G714">
        <v>8</v>
      </c>
      <c r="H714">
        <v>2</v>
      </c>
      <c r="J714">
        <v>2</v>
      </c>
      <c r="K714">
        <v>2</v>
      </c>
      <c r="L714">
        <v>1</v>
      </c>
      <c r="M714">
        <v>267</v>
      </c>
      <c r="N714">
        <v>29.8</v>
      </c>
      <c r="O714">
        <v>7.53</v>
      </c>
      <c r="P714">
        <v>4.28</v>
      </c>
      <c r="Q714" t="s">
        <v>52</v>
      </c>
      <c r="S714" t="s">
        <v>127</v>
      </c>
      <c r="T714" t="s">
        <v>4663</v>
      </c>
      <c r="U714">
        <v>100792997</v>
      </c>
      <c r="W714" t="s">
        <v>4664</v>
      </c>
      <c r="X714">
        <v>18</v>
      </c>
    </row>
    <row r="715" spans="1:25" x14ac:dyDescent="0.25">
      <c r="A715">
        <v>607</v>
      </c>
      <c r="B715" t="s">
        <v>38</v>
      </c>
      <c r="C715" t="s">
        <v>4665</v>
      </c>
      <c r="D715" t="s">
        <v>4666</v>
      </c>
      <c r="E715" t="s">
        <v>41</v>
      </c>
      <c r="F715" t="s">
        <v>42</v>
      </c>
      <c r="G715">
        <v>10</v>
      </c>
      <c r="H715">
        <v>2</v>
      </c>
      <c r="J715">
        <v>3</v>
      </c>
      <c r="K715">
        <v>2</v>
      </c>
      <c r="L715">
        <v>1</v>
      </c>
      <c r="M715">
        <v>184</v>
      </c>
      <c r="N715">
        <v>20.3</v>
      </c>
      <c r="O715">
        <v>5.47</v>
      </c>
      <c r="P715">
        <v>5.44</v>
      </c>
      <c r="S715" t="s">
        <v>618</v>
      </c>
      <c r="T715" t="s">
        <v>4667</v>
      </c>
      <c r="U715">
        <v>100793024</v>
      </c>
      <c r="V715" t="s">
        <v>4668</v>
      </c>
      <c r="W715" t="s">
        <v>4669</v>
      </c>
      <c r="X715">
        <v>11</v>
      </c>
    </row>
    <row r="716" spans="1:25" x14ac:dyDescent="0.25">
      <c r="A716">
        <v>699</v>
      </c>
      <c r="B716" t="s">
        <v>38</v>
      </c>
      <c r="C716" t="s">
        <v>4670</v>
      </c>
      <c r="D716" t="s">
        <v>4671</v>
      </c>
      <c r="E716" t="s">
        <v>41</v>
      </c>
      <c r="F716" t="s">
        <v>42</v>
      </c>
      <c r="G716">
        <v>7</v>
      </c>
      <c r="H716">
        <v>2</v>
      </c>
      <c r="J716">
        <v>2</v>
      </c>
      <c r="K716">
        <v>2</v>
      </c>
      <c r="L716">
        <v>1</v>
      </c>
      <c r="M716">
        <v>376</v>
      </c>
      <c r="N716">
        <v>41.3</v>
      </c>
      <c r="O716">
        <v>6.46</v>
      </c>
      <c r="P716">
        <v>3.96</v>
      </c>
      <c r="R716" t="s">
        <v>44</v>
      </c>
      <c r="T716" t="s">
        <v>4672</v>
      </c>
      <c r="U716">
        <v>100793489</v>
      </c>
      <c r="V716" t="s">
        <v>4673</v>
      </c>
      <c r="W716" t="s">
        <v>4674</v>
      </c>
      <c r="X716">
        <v>9</v>
      </c>
    </row>
    <row r="717" spans="1:25" x14ac:dyDescent="0.25">
      <c r="A717">
        <v>514</v>
      </c>
      <c r="B717" t="s">
        <v>38</v>
      </c>
      <c r="C717" t="s">
        <v>4675</v>
      </c>
      <c r="D717" t="s">
        <v>4676</v>
      </c>
      <c r="E717" t="s">
        <v>41</v>
      </c>
      <c r="F717" t="s">
        <v>42</v>
      </c>
      <c r="G717">
        <v>6</v>
      </c>
      <c r="H717">
        <v>2</v>
      </c>
      <c r="J717">
        <v>4</v>
      </c>
      <c r="K717">
        <v>1</v>
      </c>
      <c r="L717">
        <v>1</v>
      </c>
      <c r="M717">
        <v>528</v>
      </c>
      <c r="N717">
        <v>59.5</v>
      </c>
      <c r="O717">
        <v>6.8</v>
      </c>
      <c r="P717">
        <v>9.64</v>
      </c>
      <c r="Q717" t="s">
        <v>856</v>
      </c>
      <c r="R717" t="s">
        <v>1201</v>
      </c>
      <c r="S717" t="s">
        <v>4677</v>
      </c>
      <c r="T717" t="s">
        <v>4678</v>
      </c>
      <c r="U717">
        <v>100794568</v>
      </c>
      <c r="V717" t="s">
        <v>4679</v>
      </c>
      <c r="W717" t="s">
        <v>4680</v>
      </c>
      <c r="X717">
        <v>2</v>
      </c>
      <c r="Y717" t="s">
        <v>3742</v>
      </c>
    </row>
    <row r="718" spans="1:25" x14ac:dyDescent="0.25">
      <c r="A718">
        <v>598</v>
      </c>
      <c r="B718" t="s">
        <v>38</v>
      </c>
      <c r="C718" t="s">
        <v>1343</v>
      </c>
      <c r="D718" t="s">
        <v>1344</v>
      </c>
      <c r="E718" t="s">
        <v>41</v>
      </c>
      <c r="F718" t="s">
        <v>42</v>
      </c>
      <c r="G718">
        <v>5</v>
      </c>
      <c r="H718">
        <v>2</v>
      </c>
      <c r="J718">
        <v>3</v>
      </c>
      <c r="K718">
        <v>1</v>
      </c>
      <c r="L718">
        <v>1</v>
      </c>
      <c r="M718">
        <v>505</v>
      </c>
      <c r="N718">
        <v>54.4</v>
      </c>
      <c r="O718">
        <v>6.21</v>
      </c>
      <c r="P718">
        <v>6.52</v>
      </c>
      <c r="Q718" t="s">
        <v>52</v>
      </c>
      <c r="R718" t="s">
        <v>44</v>
      </c>
      <c r="S718" t="s">
        <v>67</v>
      </c>
      <c r="T718" t="s">
        <v>117</v>
      </c>
      <c r="U718">
        <v>100794691</v>
      </c>
      <c r="V718" t="s">
        <v>1345</v>
      </c>
      <c r="W718" t="s">
        <v>1346</v>
      </c>
      <c r="X718">
        <v>8</v>
      </c>
    </row>
    <row r="719" spans="1:25" x14ac:dyDescent="0.25">
      <c r="A719">
        <v>675</v>
      </c>
      <c r="B719" t="s">
        <v>38</v>
      </c>
      <c r="C719" t="s">
        <v>4681</v>
      </c>
      <c r="D719" t="s">
        <v>4682</v>
      </c>
      <c r="E719" t="s">
        <v>41</v>
      </c>
      <c r="F719" t="s">
        <v>42</v>
      </c>
      <c r="G719">
        <v>6</v>
      </c>
      <c r="H719">
        <v>2</v>
      </c>
      <c r="J719">
        <v>2</v>
      </c>
      <c r="K719">
        <v>2</v>
      </c>
      <c r="L719">
        <v>1</v>
      </c>
      <c r="M719">
        <v>527</v>
      </c>
      <c r="N719">
        <v>57</v>
      </c>
      <c r="O719">
        <v>5.8</v>
      </c>
      <c r="P719">
        <v>4.8899999999999997</v>
      </c>
      <c r="Q719" t="s">
        <v>52</v>
      </c>
      <c r="R719" t="s">
        <v>189</v>
      </c>
      <c r="S719" t="s">
        <v>508</v>
      </c>
      <c r="T719" t="s">
        <v>2324</v>
      </c>
      <c r="U719">
        <v>100794780</v>
      </c>
      <c r="V719" t="s">
        <v>4683</v>
      </c>
      <c r="W719" t="s">
        <v>4684</v>
      </c>
      <c r="X719">
        <v>11</v>
      </c>
    </row>
    <row r="720" spans="1:25" x14ac:dyDescent="0.25">
      <c r="A720">
        <v>636</v>
      </c>
      <c r="B720" t="s">
        <v>38</v>
      </c>
      <c r="C720" t="s">
        <v>4685</v>
      </c>
      <c r="D720" t="s">
        <v>4686</v>
      </c>
      <c r="E720" t="s">
        <v>41</v>
      </c>
      <c r="F720" t="s">
        <v>42</v>
      </c>
      <c r="G720">
        <v>11</v>
      </c>
      <c r="H720">
        <v>2</v>
      </c>
      <c r="J720">
        <v>2</v>
      </c>
      <c r="K720">
        <v>2</v>
      </c>
      <c r="L720">
        <v>1</v>
      </c>
      <c r="M720">
        <v>208</v>
      </c>
      <c r="N720">
        <v>23.2</v>
      </c>
      <c r="O720">
        <v>9.19</v>
      </c>
      <c r="P720">
        <v>5.29</v>
      </c>
      <c r="Q720" t="s">
        <v>678</v>
      </c>
      <c r="R720" t="s">
        <v>44</v>
      </c>
      <c r="U720">
        <v>100794996</v>
      </c>
      <c r="V720" t="s">
        <v>4687</v>
      </c>
      <c r="W720" t="s">
        <v>4688</v>
      </c>
      <c r="X720">
        <v>5</v>
      </c>
    </row>
    <row r="721" spans="1:25" x14ac:dyDescent="0.25">
      <c r="A721">
        <v>568</v>
      </c>
      <c r="B721" t="s">
        <v>38</v>
      </c>
      <c r="C721" t="s">
        <v>4689</v>
      </c>
      <c r="D721" t="s">
        <v>4690</v>
      </c>
      <c r="E721" t="s">
        <v>41</v>
      </c>
      <c r="F721" t="s">
        <v>42</v>
      </c>
      <c r="G721">
        <v>6</v>
      </c>
      <c r="H721">
        <v>2</v>
      </c>
      <c r="J721">
        <v>3</v>
      </c>
      <c r="K721">
        <v>2</v>
      </c>
      <c r="L721">
        <v>1</v>
      </c>
      <c r="M721">
        <v>513</v>
      </c>
      <c r="N721">
        <v>56.6</v>
      </c>
      <c r="O721">
        <v>5.96</v>
      </c>
      <c r="P721">
        <v>7.02</v>
      </c>
      <c r="Q721" t="s">
        <v>52</v>
      </c>
      <c r="R721" t="s">
        <v>307</v>
      </c>
      <c r="S721" t="s">
        <v>67</v>
      </c>
      <c r="T721" t="s">
        <v>4691</v>
      </c>
      <c r="U721">
        <v>100795029</v>
      </c>
      <c r="V721" t="s">
        <v>4692</v>
      </c>
      <c r="W721" t="s">
        <v>4693</v>
      </c>
      <c r="X721">
        <v>15</v>
      </c>
      <c r="Y721" t="s">
        <v>4694</v>
      </c>
    </row>
    <row r="722" spans="1:25" x14ac:dyDescent="0.25">
      <c r="A722">
        <v>397</v>
      </c>
      <c r="B722" t="s">
        <v>38</v>
      </c>
      <c r="C722" t="s">
        <v>4695</v>
      </c>
      <c r="D722" t="s">
        <v>4696</v>
      </c>
      <c r="E722" t="s">
        <v>41</v>
      </c>
      <c r="F722" t="s">
        <v>42</v>
      </c>
      <c r="G722">
        <v>23</v>
      </c>
      <c r="H722">
        <v>2</v>
      </c>
      <c r="J722">
        <v>6</v>
      </c>
      <c r="K722">
        <v>2</v>
      </c>
      <c r="L722">
        <v>1</v>
      </c>
      <c r="M722">
        <v>82</v>
      </c>
      <c r="N722">
        <v>8.4</v>
      </c>
      <c r="O722">
        <v>4.4800000000000004</v>
      </c>
      <c r="P722">
        <v>9.7100000000000009</v>
      </c>
      <c r="U722">
        <v>100795112</v>
      </c>
      <c r="W722" t="s">
        <v>4697</v>
      </c>
      <c r="X722">
        <v>3</v>
      </c>
    </row>
    <row r="723" spans="1:25" x14ac:dyDescent="0.25">
      <c r="A723">
        <v>446</v>
      </c>
      <c r="B723" t="s">
        <v>38</v>
      </c>
      <c r="C723" t="s">
        <v>4698</v>
      </c>
      <c r="D723" t="s">
        <v>4699</v>
      </c>
      <c r="E723" t="s">
        <v>41</v>
      </c>
      <c r="F723" t="s">
        <v>42</v>
      </c>
      <c r="G723">
        <v>5</v>
      </c>
      <c r="H723">
        <v>2</v>
      </c>
      <c r="J723">
        <v>5</v>
      </c>
      <c r="K723">
        <v>2</v>
      </c>
      <c r="L723">
        <v>1</v>
      </c>
      <c r="M723">
        <v>466</v>
      </c>
      <c r="N723">
        <v>50.3</v>
      </c>
      <c r="O723">
        <v>8.1199999999999992</v>
      </c>
      <c r="P723">
        <v>12.17</v>
      </c>
      <c r="Q723" t="s">
        <v>73</v>
      </c>
      <c r="R723" t="s">
        <v>44</v>
      </c>
      <c r="S723" t="s">
        <v>451</v>
      </c>
      <c r="T723" t="s">
        <v>4700</v>
      </c>
      <c r="U723">
        <v>100795222</v>
      </c>
      <c r="V723" t="s">
        <v>4701</v>
      </c>
      <c r="W723" t="s">
        <v>4702</v>
      </c>
      <c r="X723">
        <v>8</v>
      </c>
    </row>
    <row r="724" spans="1:25" x14ac:dyDescent="0.25">
      <c r="A724">
        <v>738</v>
      </c>
      <c r="B724" t="s">
        <v>38</v>
      </c>
      <c r="C724" t="s">
        <v>4703</v>
      </c>
      <c r="D724" t="s">
        <v>4704</v>
      </c>
      <c r="E724" t="s">
        <v>41</v>
      </c>
      <c r="F724" t="s">
        <v>42</v>
      </c>
      <c r="G724">
        <v>2</v>
      </c>
      <c r="H724">
        <v>2</v>
      </c>
      <c r="J724">
        <v>2</v>
      </c>
      <c r="K724">
        <v>2</v>
      </c>
      <c r="L724">
        <v>1</v>
      </c>
      <c r="M724">
        <v>1133</v>
      </c>
      <c r="N724">
        <v>124.6</v>
      </c>
      <c r="O724">
        <v>7.11</v>
      </c>
      <c r="P724">
        <v>3.86</v>
      </c>
      <c r="Q724" t="s">
        <v>435</v>
      </c>
      <c r="S724" t="s">
        <v>618</v>
      </c>
      <c r="T724" t="s">
        <v>4705</v>
      </c>
      <c r="U724">
        <v>100795759</v>
      </c>
      <c r="V724" t="s">
        <v>4706</v>
      </c>
      <c r="W724" t="s">
        <v>4707</v>
      </c>
      <c r="X724">
        <v>8</v>
      </c>
    </row>
    <row r="725" spans="1:25" x14ac:dyDescent="0.25">
      <c r="A725">
        <v>648</v>
      </c>
      <c r="B725" t="s">
        <v>38</v>
      </c>
      <c r="C725" t="s">
        <v>4708</v>
      </c>
      <c r="D725" t="s">
        <v>4709</v>
      </c>
      <c r="E725" t="s">
        <v>41</v>
      </c>
      <c r="F725" t="s">
        <v>42</v>
      </c>
      <c r="G725">
        <v>3</v>
      </c>
      <c r="H725">
        <v>2</v>
      </c>
      <c r="J725">
        <v>2</v>
      </c>
      <c r="K725">
        <v>1</v>
      </c>
      <c r="L725">
        <v>1</v>
      </c>
      <c r="M725">
        <v>677</v>
      </c>
      <c r="N725">
        <v>72.400000000000006</v>
      </c>
      <c r="O725">
        <v>6.04</v>
      </c>
      <c r="P725">
        <v>4.01</v>
      </c>
      <c r="Q725" t="s">
        <v>507</v>
      </c>
      <c r="S725" t="s">
        <v>508</v>
      </c>
      <c r="T725" t="s">
        <v>509</v>
      </c>
      <c r="U725">
        <v>100796791</v>
      </c>
      <c r="V725" t="s">
        <v>4710</v>
      </c>
      <c r="W725" t="s">
        <v>4711</v>
      </c>
      <c r="X725">
        <v>7</v>
      </c>
      <c r="Y725" t="s">
        <v>2809</v>
      </c>
    </row>
    <row r="726" spans="1:25" x14ac:dyDescent="0.25">
      <c r="A726">
        <v>682</v>
      </c>
      <c r="B726" t="s">
        <v>38</v>
      </c>
      <c r="C726" t="s">
        <v>4712</v>
      </c>
      <c r="D726" t="s">
        <v>4713</v>
      </c>
      <c r="E726" t="s">
        <v>41</v>
      </c>
      <c r="F726" t="s">
        <v>42</v>
      </c>
      <c r="G726">
        <v>8</v>
      </c>
      <c r="H726">
        <v>2</v>
      </c>
      <c r="J726">
        <v>2</v>
      </c>
      <c r="K726">
        <v>2</v>
      </c>
      <c r="L726">
        <v>1</v>
      </c>
      <c r="M726">
        <v>280</v>
      </c>
      <c r="N726">
        <v>29.8</v>
      </c>
      <c r="O726">
        <v>6.15</v>
      </c>
      <c r="P726">
        <v>4.3899999999999997</v>
      </c>
      <c r="S726" t="s">
        <v>1997</v>
      </c>
      <c r="T726" t="s">
        <v>4714</v>
      </c>
      <c r="U726">
        <v>100797009</v>
      </c>
      <c r="V726" t="s">
        <v>4715</v>
      </c>
      <c r="W726" t="s">
        <v>4716</v>
      </c>
      <c r="X726">
        <v>9</v>
      </c>
    </row>
    <row r="727" spans="1:25" x14ac:dyDescent="0.25">
      <c r="A727">
        <v>687</v>
      </c>
      <c r="B727" t="s">
        <v>38</v>
      </c>
      <c r="C727" t="s">
        <v>4717</v>
      </c>
      <c r="D727" t="s">
        <v>4718</v>
      </c>
      <c r="E727" t="s">
        <v>41</v>
      </c>
      <c r="F727" t="s">
        <v>42</v>
      </c>
      <c r="G727">
        <v>5</v>
      </c>
      <c r="H727">
        <v>2</v>
      </c>
      <c r="J727">
        <v>2</v>
      </c>
      <c r="K727">
        <v>2</v>
      </c>
      <c r="L727">
        <v>1</v>
      </c>
      <c r="M727">
        <v>443</v>
      </c>
      <c r="N727">
        <v>50</v>
      </c>
      <c r="O727">
        <v>6.05</v>
      </c>
      <c r="P727">
        <v>3.6</v>
      </c>
      <c r="Q727" t="s">
        <v>52</v>
      </c>
      <c r="S727" t="s">
        <v>127</v>
      </c>
      <c r="T727" t="s">
        <v>4719</v>
      </c>
      <c r="U727">
        <v>100797043</v>
      </c>
      <c r="V727" t="s">
        <v>4720</v>
      </c>
      <c r="W727" t="s">
        <v>4721</v>
      </c>
      <c r="X727">
        <v>18</v>
      </c>
    </row>
    <row r="728" spans="1:25" x14ac:dyDescent="0.25">
      <c r="A728">
        <v>731</v>
      </c>
      <c r="B728" t="s">
        <v>38</v>
      </c>
      <c r="C728" t="s">
        <v>1363</v>
      </c>
      <c r="D728" t="s">
        <v>1364</v>
      </c>
      <c r="E728" t="s">
        <v>41</v>
      </c>
      <c r="F728" t="s">
        <v>42</v>
      </c>
      <c r="G728">
        <v>3</v>
      </c>
      <c r="H728">
        <v>2</v>
      </c>
      <c r="J728">
        <v>2</v>
      </c>
      <c r="K728">
        <v>2</v>
      </c>
      <c r="L728">
        <v>1</v>
      </c>
      <c r="M728">
        <v>524</v>
      </c>
      <c r="N728">
        <v>57.2</v>
      </c>
      <c r="O728">
        <v>6.25</v>
      </c>
      <c r="P728">
        <v>2.5499999999999998</v>
      </c>
      <c r="R728" t="s">
        <v>189</v>
      </c>
      <c r="S728" t="s">
        <v>127</v>
      </c>
      <c r="T728" t="s">
        <v>1365</v>
      </c>
      <c r="U728">
        <v>100797867</v>
      </c>
      <c r="V728" t="s">
        <v>1366</v>
      </c>
      <c r="W728" t="s">
        <v>1367</v>
      </c>
      <c r="X728">
        <v>15</v>
      </c>
      <c r="Y728" t="s">
        <v>4722</v>
      </c>
    </row>
    <row r="729" spans="1:25" x14ac:dyDescent="0.25">
      <c r="A729">
        <v>771</v>
      </c>
      <c r="B729" t="s">
        <v>38</v>
      </c>
      <c r="C729" t="s">
        <v>4723</v>
      </c>
      <c r="D729" t="s">
        <v>4724</v>
      </c>
      <c r="E729" t="s">
        <v>41</v>
      </c>
      <c r="F729" t="s">
        <v>42</v>
      </c>
      <c r="G729">
        <v>5</v>
      </c>
      <c r="H729">
        <v>2</v>
      </c>
      <c r="J729">
        <v>2</v>
      </c>
      <c r="K729">
        <v>2</v>
      </c>
      <c r="L729">
        <v>1</v>
      </c>
      <c r="M729">
        <v>349</v>
      </c>
      <c r="N729">
        <v>36.9</v>
      </c>
      <c r="O729">
        <v>8.27</v>
      </c>
      <c r="P729">
        <v>3.84</v>
      </c>
      <c r="R729" t="s">
        <v>44</v>
      </c>
      <c r="T729" t="s">
        <v>1398</v>
      </c>
      <c r="U729">
        <v>100798978</v>
      </c>
      <c r="V729" t="s">
        <v>4725</v>
      </c>
      <c r="W729" t="s">
        <v>4726</v>
      </c>
      <c r="X729">
        <v>9</v>
      </c>
    </row>
    <row r="730" spans="1:25" x14ac:dyDescent="0.25">
      <c r="A730">
        <v>452</v>
      </c>
      <c r="B730" t="s">
        <v>38</v>
      </c>
      <c r="C730" t="s">
        <v>2492</v>
      </c>
      <c r="D730" t="s">
        <v>2493</v>
      </c>
      <c r="E730" t="s">
        <v>41</v>
      </c>
      <c r="F730" t="s">
        <v>42</v>
      </c>
      <c r="G730">
        <v>5</v>
      </c>
      <c r="H730">
        <v>2</v>
      </c>
      <c r="J730">
        <v>5</v>
      </c>
      <c r="K730">
        <v>2</v>
      </c>
      <c r="L730">
        <v>1</v>
      </c>
      <c r="M730">
        <v>464</v>
      </c>
      <c r="N730">
        <v>50.5</v>
      </c>
      <c r="O730">
        <v>9.23</v>
      </c>
      <c r="P730">
        <v>11.1</v>
      </c>
      <c r="Q730" t="s">
        <v>52</v>
      </c>
      <c r="S730" t="s">
        <v>127</v>
      </c>
      <c r="T730" t="s">
        <v>2494</v>
      </c>
      <c r="U730">
        <v>100799149</v>
      </c>
      <c r="V730" t="s">
        <v>2495</v>
      </c>
      <c r="W730" t="s">
        <v>2496</v>
      </c>
      <c r="X730">
        <v>2</v>
      </c>
      <c r="Y730" t="s">
        <v>4727</v>
      </c>
    </row>
    <row r="731" spans="1:25" x14ac:dyDescent="0.25">
      <c r="A731">
        <v>727</v>
      </c>
      <c r="B731" t="s">
        <v>38</v>
      </c>
      <c r="C731" t="s">
        <v>4728</v>
      </c>
      <c r="D731" t="s">
        <v>4729</v>
      </c>
      <c r="E731" t="s">
        <v>41</v>
      </c>
      <c r="F731" t="s">
        <v>42</v>
      </c>
      <c r="G731">
        <v>2</v>
      </c>
      <c r="H731">
        <v>2</v>
      </c>
      <c r="J731">
        <v>2</v>
      </c>
      <c r="K731">
        <v>2</v>
      </c>
      <c r="L731">
        <v>1</v>
      </c>
      <c r="M731">
        <v>1133</v>
      </c>
      <c r="N731">
        <v>125.7</v>
      </c>
      <c r="O731">
        <v>5.47</v>
      </c>
      <c r="P731">
        <v>4.12</v>
      </c>
      <c r="Q731" t="s">
        <v>52</v>
      </c>
      <c r="R731" t="s">
        <v>44</v>
      </c>
      <c r="S731" t="s">
        <v>196</v>
      </c>
      <c r="T731" t="s">
        <v>4730</v>
      </c>
      <c r="U731">
        <v>100799433</v>
      </c>
      <c r="W731" t="s">
        <v>4731</v>
      </c>
      <c r="X731">
        <v>14</v>
      </c>
    </row>
    <row r="732" spans="1:25" x14ac:dyDescent="0.25">
      <c r="A732">
        <v>668</v>
      </c>
      <c r="B732" t="s">
        <v>38</v>
      </c>
      <c r="C732" t="s">
        <v>4732</v>
      </c>
      <c r="D732" t="s">
        <v>4733</v>
      </c>
      <c r="E732" t="s">
        <v>41</v>
      </c>
      <c r="F732" t="s">
        <v>42</v>
      </c>
      <c r="G732">
        <v>8</v>
      </c>
      <c r="H732">
        <v>2</v>
      </c>
      <c r="J732">
        <v>2</v>
      </c>
      <c r="K732">
        <v>1</v>
      </c>
      <c r="L732">
        <v>1</v>
      </c>
      <c r="M732">
        <v>326</v>
      </c>
      <c r="N732">
        <v>35.200000000000003</v>
      </c>
      <c r="O732">
        <v>9.4700000000000006</v>
      </c>
      <c r="P732">
        <v>4.25</v>
      </c>
      <c r="Q732" t="s">
        <v>73</v>
      </c>
      <c r="R732" t="s">
        <v>44</v>
      </c>
      <c r="S732" t="s">
        <v>451</v>
      </c>
      <c r="T732" t="s">
        <v>452</v>
      </c>
      <c r="U732">
        <v>100799825</v>
      </c>
      <c r="V732" t="s">
        <v>4734</v>
      </c>
      <c r="W732" t="s">
        <v>4735</v>
      </c>
      <c r="X732">
        <v>8</v>
      </c>
    </row>
    <row r="733" spans="1:25" x14ac:dyDescent="0.25">
      <c r="A733">
        <v>605</v>
      </c>
      <c r="B733" t="s">
        <v>38</v>
      </c>
      <c r="C733" t="s">
        <v>4736</v>
      </c>
      <c r="D733" t="s">
        <v>4737</v>
      </c>
      <c r="E733" t="s">
        <v>41</v>
      </c>
      <c r="F733" t="s">
        <v>42</v>
      </c>
      <c r="G733">
        <v>6</v>
      </c>
      <c r="H733">
        <v>2</v>
      </c>
      <c r="J733">
        <v>3</v>
      </c>
      <c r="K733">
        <v>2</v>
      </c>
      <c r="L733">
        <v>1</v>
      </c>
      <c r="M733">
        <v>364</v>
      </c>
      <c r="N733">
        <v>39.200000000000003</v>
      </c>
      <c r="O733">
        <v>8.48</v>
      </c>
      <c r="P733">
        <v>4.97</v>
      </c>
      <c r="Q733" t="s">
        <v>52</v>
      </c>
      <c r="S733" t="s">
        <v>127</v>
      </c>
      <c r="T733" t="s">
        <v>2974</v>
      </c>
      <c r="U733">
        <v>100799923</v>
      </c>
      <c r="V733" t="s">
        <v>4738</v>
      </c>
      <c r="W733" t="s">
        <v>4739</v>
      </c>
      <c r="X733">
        <v>12</v>
      </c>
    </row>
    <row r="734" spans="1:25" x14ac:dyDescent="0.25">
      <c r="A734">
        <v>748</v>
      </c>
      <c r="B734" t="s">
        <v>38</v>
      </c>
      <c r="C734" t="s">
        <v>2503</v>
      </c>
      <c r="D734" t="s">
        <v>2504</v>
      </c>
      <c r="E734" t="s">
        <v>41</v>
      </c>
      <c r="F734" t="s">
        <v>42</v>
      </c>
      <c r="G734">
        <v>6</v>
      </c>
      <c r="H734">
        <v>2</v>
      </c>
      <c r="J734">
        <v>2</v>
      </c>
      <c r="K734">
        <v>1</v>
      </c>
      <c r="L734">
        <v>1</v>
      </c>
      <c r="M734">
        <v>321</v>
      </c>
      <c r="N734">
        <v>35.799999999999997</v>
      </c>
      <c r="O734">
        <v>5.0199999999999996</v>
      </c>
      <c r="P734">
        <v>3.75</v>
      </c>
      <c r="Q734" t="s">
        <v>2282</v>
      </c>
      <c r="T734" t="s">
        <v>1737</v>
      </c>
      <c r="U734">
        <v>100800203</v>
      </c>
      <c r="V734" t="s">
        <v>2505</v>
      </c>
      <c r="W734" t="s">
        <v>2506</v>
      </c>
      <c r="X734">
        <v>2</v>
      </c>
    </row>
    <row r="735" spans="1:25" x14ac:dyDescent="0.25">
      <c r="A735">
        <v>772</v>
      </c>
      <c r="B735" t="s">
        <v>38</v>
      </c>
      <c r="C735" t="s">
        <v>4740</v>
      </c>
      <c r="D735" t="s">
        <v>4741</v>
      </c>
      <c r="E735" t="s">
        <v>41</v>
      </c>
      <c r="F735" t="s">
        <v>42</v>
      </c>
      <c r="G735">
        <v>6</v>
      </c>
      <c r="H735">
        <v>2</v>
      </c>
      <c r="J735">
        <v>2</v>
      </c>
      <c r="K735">
        <v>2</v>
      </c>
      <c r="L735">
        <v>1</v>
      </c>
      <c r="M735">
        <v>273</v>
      </c>
      <c r="N735">
        <v>30.4</v>
      </c>
      <c r="O735">
        <v>9.58</v>
      </c>
      <c r="P735">
        <v>1.69</v>
      </c>
      <c r="R735" t="s">
        <v>44</v>
      </c>
      <c r="T735" t="s">
        <v>1737</v>
      </c>
      <c r="U735">
        <v>100800674</v>
      </c>
      <c r="V735" t="s">
        <v>4742</v>
      </c>
      <c r="W735" t="s">
        <v>4743</v>
      </c>
      <c r="X735">
        <v>14</v>
      </c>
    </row>
    <row r="736" spans="1:25" x14ac:dyDescent="0.25">
      <c r="A736">
        <v>604</v>
      </c>
      <c r="B736" t="s">
        <v>38</v>
      </c>
      <c r="C736" t="s">
        <v>4744</v>
      </c>
      <c r="D736" t="s">
        <v>4745</v>
      </c>
      <c r="E736" t="s">
        <v>41</v>
      </c>
      <c r="F736" t="s">
        <v>42</v>
      </c>
      <c r="G736">
        <v>5</v>
      </c>
      <c r="H736">
        <v>2</v>
      </c>
      <c r="J736">
        <v>3</v>
      </c>
      <c r="K736">
        <v>2</v>
      </c>
      <c r="L736">
        <v>1</v>
      </c>
      <c r="M736">
        <v>519</v>
      </c>
      <c r="N736">
        <v>57.3</v>
      </c>
      <c r="O736">
        <v>8.81</v>
      </c>
      <c r="P736">
        <v>1.93</v>
      </c>
      <c r="Q736" t="s">
        <v>73</v>
      </c>
      <c r="R736" t="s">
        <v>44</v>
      </c>
      <c r="S736" t="s">
        <v>451</v>
      </c>
      <c r="T736" t="s">
        <v>2433</v>
      </c>
      <c r="U736">
        <v>100801060</v>
      </c>
      <c r="V736" t="s">
        <v>4746</v>
      </c>
      <c r="W736" t="s">
        <v>4747</v>
      </c>
      <c r="X736">
        <v>8</v>
      </c>
    </row>
    <row r="737" spans="1:25" x14ac:dyDescent="0.25">
      <c r="A737">
        <v>451</v>
      </c>
      <c r="B737" t="s">
        <v>38</v>
      </c>
      <c r="C737" t="s">
        <v>4748</v>
      </c>
      <c r="D737" t="s">
        <v>4749</v>
      </c>
      <c r="E737" t="s">
        <v>41</v>
      </c>
      <c r="F737" t="s">
        <v>42</v>
      </c>
      <c r="G737">
        <v>2</v>
      </c>
      <c r="H737">
        <v>2</v>
      </c>
      <c r="J737">
        <v>5</v>
      </c>
      <c r="K737">
        <v>1</v>
      </c>
      <c r="L737">
        <v>1</v>
      </c>
      <c r="M737">
        <v>1487</v>
      </c>
      <c r="N737">
        <v>168.2</v>
      </c>
      <c r="O737">
        <v>8.35</v>
      </c>
      <c r="P737">
        <v>10.54</v>
      </c>
      <c r="Q737" t="s">
        <v>73</v>
      </c>
      <c r="R737" t="s">
        <v>44</v>
      </c>
      <c r="S737" t="s">
        <v>45</v>
      </c>
      <c r="T737" t="s">
        <v>74</v>
      </c>
      <c r="U737">
        <v>100801386</v>
      </c>
      <c r="V737" t="s">
        <v>4750</v>
      </c>
      <c r="W737" t="s">
        <v>4751</v>
      </c>
      <c r="X737">
        <v>13</v>
      </c>
    </row>
    <row r="738" spans="1:25" x14ac:dyDescent="0.25">
      <c r="A738">
        <v>593</v>
      </c>
      <c r="B738" t="s">
        <v>38</v>
      </c>
      <c r="C738" t="s">
        <v>4752</v>
      </c>
      <c r="D738" t="s">
        <v>4753</v>
      </c>
      <c r="E738" t="s">
        <v>41</v>
      </c>
      <c r="F738" t="s">
        <v>42</v>
      </c>
      <c r="G738">
        <v>4</v>
      </c>
      <c r="H738">
        <v>2</v>
      </c>
      <c r="J738">
        <v>3</v>
      </c>
      <c r="K738">
        <v>2</v>
      </c>
      <c r="L738">
        <v>1</v>
      </c>
      <c r="M738">
        <v>501</v>
      </c>
      <c r="N738">
        <v>53.3</v>
      </c>
      <c r="O738">
        <v>6.37</v>
      </c>
      <c r="P738">
        <v>6.66</v>
      </c>
      <c r="Q738" t="s">
        <v>73</v>
      </c>
      <c r="R738" t="s">
        <v>44</v>
      </c>
      <c r="S738" t="s">
        <v>451</v>
      </c>
      <c r="T738" t="s">
        <v>2433</v>
      </c>
      <c r="U738">
        <v>100801856</v>
      </c>
      <c r="V738" t="s">
        <v>4754</v>
      </c>
      <c r="W738" t="s">
        <v>4755</v>
      </c>
      <c r="X738">
        <v>11</v>
      </c>
    </row>
    <row r="739" spans="1:25" x14ac:dyDescent="0.25">
      <c r="A739">
        <v>544</v>
      </c>
      <c r="B739" t="s">
        <v>38</v>
      </c>
      <c r="C739" t="s">
        <v>4756</v>
      </c>
      <c r="D739" t="s">
        <v>4757</v>
      </c>
      <c r="E739" t="s">
        <v>41</v>
      </c>
      <c r="F739" t="s">
        <v>42</v>
      </c>
      <c r="G739">
        <v>6</v>
      </c>
      <c r="H739">
        <v>2</v>
      </c>
      <c r="J739">
        <v>3</v>
      </c>
      <c r="K739">
        <v>2</v>
      </c>
      <c r="L739">
        <v>1</v>
      </c>
      <c r="M739">
        <v>442</v>
      </c>
      <c r="N739">
        <v>50</v>
      </c>
      <c r="O739">
        <v>5.78</v>
      </c>
      <c r="P739">
        <v>4.7</v>
      </c>
      <c r="R739" t="s">
        <v>44</v>
      </c>
      <c r="T739" t="s">
        <v>4758</v>
      </c>
      <c r="U739">
        <v>100802026</v>
      </c>
      <c r="V739" t="s">
        <v>4759</v>
      </c>
      <c r="W739" t="s">
        <v>4760</v>
      </c>
      <c r="X739">
        <v>10</v>
      </c>
    </row>
    <row r="740" spans="1:25" x14ac:dyDescent="0.25">
      <c r="A740">
        <v>664</v>
      </c>
      <c r="B740" t="s">
        <v>38</v>
      </c>
      <c r="C740" t="s">
        <v>4761</v>
      </c>
      <c r="D740" t="s">
        <v>4762</v>
      </c>
      <c r="E740" t="s">
        <v>41</v>
      </c>
      <c r="F740" t="s">
        <v>42</v>
      </c>
      <c r="G740">
        <v>2</v>
      </c>
      <c r="H740">
        <v>2</v>
      </c>
      <c r="J740">
        <v>2</v>
      </c>
      <c r="K740">
        <v>2</v>
      </c>
      <c r="L740">
        <v>1</v>
      </c>
      <c r="M740">
        <v>763</v>
      </c>
      <c r="N740">
        <v>84.2</v>
      </c>
      <c r="O740">
        <v>6.37</v>
      </c>
      <c r="P740">
        <v>4.03</v>
      </c>
      <c r="Q740" t="s">
        <v>52</v>
      </c>
      <c r="S740" t="s">
        <v>67</v>
      </c>
      <c r="T740" t="s">
        <v>4763</v>
      </c>
      <c r="U740">
        <v>100802039</v>
      </c>
      <c r="V740" t="s">
        <v>4764</v>
      </c>
      <c r="W740" t="s">
        <v>4765</v>
      </c>
      <c r="X740">
        <v>19</v>
      </c>
      <c r="Y740" t="s">
        <v>4766</v>
      </c>
    </row>
    <row r="741" spans="1:25" x14ac:dyDescent="0.25">
      <c r="A741">
        <v>600</v>
      </c>
      <c r="B741" t="s">
        <v>38</v>
      </c>
      <c r="C741" t="s">
        <v>1109</v>
      </c>
      <c r="D741" t="s">
        <v>1110</v>
      </c>
      <c r="E741" t="s">
        <v>41</v>
      </c>
      <c r="F741" t="s">
        <v>42</v>
      </c>
      <c r="G741">
        <v>4</v>
      </c>
      <c r="H741">
        <v>2</v>
      </c>
      <c r="J741">
        <v>3</v>
      </c>
      <c r="K741">
        <v>2</v>
      </c>
      <c r="L741">
        <v>1</v>
      </c>
      <c r="M741">
        <v>747</v>
      </c>
      <c r="N741">
        <v>81.3</v>
      </c>
      <c r="O741">
        <v>6.7</v>
      </c>
      <c r="P741">
        <v>6.31</v>
      </c>
      <c r="Q741" t="s">
        <v>52</v>
      </c>
      <c r="R741" t="s">
        <v>44</v>
      </c>
      <c r="S741" t="s">
        <v>127</v>
      </c>
      <c r="T741" t="s">
        <v>1111</v>
      </c>
      <c r="U741">
        <v>100802040</v>
      </c>
      <c r="V741" t="s">
        <v>1112</v>
      </c>
      <c r="W741" t="s">
        <v>1113</v>
      </c>
      <c r="X741">
        <v>11</v>
      </c>
      <c r="Y741" t="s">
        <v>818</v>
      </c>
    </row>
    <row r="742" spans="1:25" x14ac:dyDescent="0.25">
      <c r="A742">
        <v>635</v>
      </c>
      <c r="B742" t="s">
        <v>38</v>
      </c>
      <c r="C742" t="s">
        <v>4767</v>
      </c>
      <c r="D742" t="s">
        <v>4768</v>
      </c>
      <c r="E742" t="s">
        <v>41</v>
      </c>
      <c r="F742" t="s">
        <v>42</v>
      </c>
      <c r="G742">
        <v>4</v>
      </c>
      <c r="H742">
        <v>2</v>
      </c>
      <c r="J742">
        <v>2</v>
      </c>
      <c r="K742">
        <v>2</v>
      </c>
      <c r="L742">
        <v>1</v>
      </c>
      <c r="M742">
        <v>582</v>
      </c>
      <c r="N742">
        <v>63.5</v>
      </c>
      <c r="O742">
        <v>5.53</v>
      </c>
      <c r="P742">
        <v>3.84</v>
      </c>
      <c r="Q742" t="s">
        <v>413</v>
      </c>
      <c r="R742" t="s">
        <v>995</v>
      </c>
      <c r="S742" t="s">
        <v>67</v>
      </c>
      <c r="T742" t="s">
        <v>4769</v>
      </c>
      <c r="U742">
        <v>100802789</v>
      </c>
      <c r="V742" t="s">
        <v>4770</v>
      </c>
      <c r="W742" t="s">
        <v>4771</v>
      </c>
      <c r="X742">
        <v>5</v>
      </c>
      <c r="Y742" t="s">
        <v>4772</v>
      </c>
    </row>
    <row r="743" spans="1:25" x14ac:dyDescent="0.25">
      <c r="A743">
        <v>715</v>
      </c>
      <c r="B743" t="s">
        <v>38</v>
      </c>
      <c r="C743" t="s">
        <v>2536</v>
      </c>
      <c r="D743" t="s">
        <v>2537</v>
      </c>
      <c r="E743" t="s">
        <v>41</v>
      </c>
      <c r="F743" t="s">
        <v>42</v>
      </c>
      <c r="G743">
        <v>12</v>
      </c>
      <c r="H743">
        <v>2</v>
      </c>
      <c r="J743">
        <v>2</v>
      </c>
      <c r="K743">
        <v>2</v>
      </c>
      <c r="L743">
        <v>1</v>
      </c>
      <c r="M743">
        <v>204</v>
      </c>
      <c r="N743">
        <v>22.7</v>
      </c>
      <c r="O743">
        <v>9.48</v>
      </c>
      <c r="P743">
        <v>3.97</v>
      </c>
      <c r="Q743" t="s">
        <v>507</v>
      </c>
      <c r="R743" t="s">
        <v>844</v>
      </c>
      <c r="S743" t="s">
        <v>845</v>
      </c>
      <c r="T743" t="s">
        <v>2538</v>
      </c>
      <c r="U743">
        <v>100803239</v>
      </c>
      <c r="V743" t="s">
        <v>2539</v>
      </c>
      <c r="W743" t="s">
        <v>2540</v>
      </c>
      <c r="X743">
        <v>2</v>
      </c>
      <c r="Y743" t="s">
        <v>849</v>
      </c>
    </row>
    <row r="744" spans="1:25" x14ac:dyDescent="0.25">
      <c r="A744">
        <v>667</v>
      </c>
      <c r="B744" t="s">
        <v>38</v>
      </c>
      <c r="C744" t="s">
        <v>4773</v>
      </c>
      <c r="D744" t="s">
        <v>4774</v>
      </c>
      <c r="E744" t="s">
        <v>41</v>
      </c>
      <c r="F744" t="s">
        <v>42</v>
      </c>
      <c r="G744">
        <v>6</v>
      </c>
      <c r="H744">
        <v>2</v>
      </c>
      <c r="J744">
        <v>2</v>
      </c>
      <c r="K744">
        <v>1</v>
      </c>
      <c r="L744">
        <v>1</v>
      </c>
      <c r="M744">
        <v>357</v>
      </c>
      <c r="N744">
        <v>40.5</v>
      </c>
      <c r="O744">
        <v>5.78</v>
      </c>
      <c r="P744">
        <v>4.76</v>
      </c>
      <c r="Q744" t="s">
        <v>52</v>
      </c>
      <c r="R744" t="s">
        <v>1062</v>
      </c>
      <c r="S744" t="s">
        <v>127</v>
      </c>
      <c r="T744" t="s">
        <v>1063</v>
      </c>
      <c r="U744">
        <v>100803287</v>
      </c>
      <c r="V744" t="s">
        <v>4775</v>
      </c>
      <c r="W744" t="s">
        <v>4776</v>
      </c>
      <c r="X744">
        <v>19</v>
      </c>
      <c r="Y744" t="s">
        <v>1066</v>
      </c>
    </row>
    <row r="745" spans="1:25" x14ac:dyDescent="0.25">
      <c r="A745">
        <v>647</v>
      </c>
      <c r="B745" t="s">
        <v>38</v>
      </c>
      <c r="C745" t="s">
        <v>2541</v>
      </c>
      <c r="D745" t="s">
        <v>2542</v>
      </c>
      <c r="E745" t="s">
        <v>41</v>
      </c>
      <c r="F745" t="s">
        <v>42</v>
      </c>
      <c r="G745">
        <v>7</v>
      </c>
      <c r="H745">
        <v>2</v>
      </c>
      <c r="J745">
        <v>2</v>
      </c>
      <c r="K745">
        <v>2</v>
      </c>
      <c r="L745">
        <v>1</v>
      </c>
      <c r="M745">
        <v>411</v>
      </c>
      <c r="N745">
        <v>45.7</v>
      </c>
      <c r="O745">
        <v>9.6999999999999993</v>
      </c>
      <c r="P745">
        <v>4.6900000000000004</v>
      </c>
      <c r="R745" t="s">
        <v>44</v>
      </c>
      <c r="U745">
        <v>100803466</v>
      </c>
      <c r="V745" t="s">
        <v>2543</v>
      </c>
      <c r="W745" t="s">
        <v>2544</v>
      </c>
      <c r="X745">
        <v>12</v>
      </c>
    </row>
    <row r="746" spans="1:25" x14ac:dyDescent="0.25">
      <c r="A746">
        <v>641</v>
      </c>
      <c r="B746" t="s">
        <v>38</v>
      </c>
      <c r="C746" t="s">
        <v>4777</v>
      </c>
      <c r="D746" t="s">
        <v>4778</v>
      </c>
      <c r="E746" t="s">
        <v>41</v>
      </c>
      <c r="F746" t="s">
        <v>42</v>
      </c>
      <c r="G746">
        <v>2</v>
      </c>
      <c r="H746">
        <v>2</v>
      </c>
      <c r="J746">
        <v>2</v>
      </c>
      <c r="K746">
        <v>2</v>
      </c>
      <c r="L746">
        <v>1</v>
      </c>
      <c r="M746">
        <v>1148</v>
      </c>
      <c r="N746">
        <v>124.9</v>
      </c>
      <c r="O746">
        <v>5.31</v>
      </c>
      <c r="P746">
        <v>4.9800000000000004</v>
      </c>
      <c r="S746" t="s">
        <v>618</v>
      </c>
      <c r="T746" t="s">
        <v>4779</v>
      </c>
      <c r="U746">
        <v>100803927</v>
      </c>
      <c r="V746" t="s">
        <v>4780</v>
      </c>
      <c r="W746" t="s">
        <v>4781</v>
      </c>
      <c r="X746">
        <v>9</v>
      </c>
    </row>
    <row r="747" spans="1:25" x14ac:dyDescent="0.25">
      <c r="A747">
        <v>686</v>
      </c>
      <c r="B747" t="s">
        <v>38</v>
      </c>
      <c r="C747" t="s">
        <v>4782</v>
      </c>
      <c r="D747" t="s">
        <v>4783</v>
      </c>
      <c r="E747" t="s">
        <v>41</v>
      </c>
      <c r="F747" t="s">
        <v>42</v>
      </c>
      <c r="G747">
        <v>3</v>
      </c>
      <c r="H747">
        <v>2</v>
      </c>
      <c r="J747">
        <v>2</v>
      </c>
      <c r="K747">
        <v>1</v>
      </c>
      <c r="L747">
        <v>1</v>
      </c>
      <c r="M747">
        <v>674</v>
      </c>
      <c r="N747">
        <v>72.400000000000006</v>
      </c>
      <c r="O747">
        <v>5.87</v>
      </c>
      <c r="P747">
        <v>1.92</v>
      </c>
      <c r="Q747" t="s">
        <v>507</v>
      </c>
      <c r="S747" t="s">
        <v>508</v>
      </c>
      <c r="T747" t="s">
        <v>509</v>
      </c>
      <c r="U747">
        <v>100804559</v>
      </c>
      <c r="V747" t="s">
        <v>4784</v>
      </c>
      <c r="W747" t="s">
        <v>4785</v>
      </c>
      <c r="X747">
        <v>13</v>
      </c>
      <c r="Y747" t="s">
        <v>2809</v>
      </c>
    </row>
    <row r="748" spans="1:25" x14ac:dyDescent="0.25">
      <c r="A748">
        <v>527</v>
      </c>
      <c r="B748" t="s">
        <v>38</v>
      </c>
      <c r="C748" t="s">
        <v>4786</v>
      </c>
      <c r="D748" t="s">
        <v>4787</v>
      </c>
      <c r="E748" t="s">
        <v>41</v>
      </c>
      <c r="F748" t="s">
        <v>42</v>
      </c>
      <c r="G748">
        <v>5</v>
      </c>
      <c r="H748">
        <v>2</v>
      </c>
      <c r="J748">
        <v>4</v>
      </c>
      <c r="K748">
        <v>2</v>
      </c>
      <c r="L748">
        <v>1</v>
      </c>
      <c r="M748">
        <v>417</v>
      </c>
      <c r="N748">
        <v>43.9</v>
      </c>
      <c r="O748">
        <v>9.83</v>
      </c>
      <c r="P748">
        <v>7.9</v>
      </c>
      <c r="R748" t="s">
        <v>44</v>
      </c>
      <c r="T748" t="s">
        <v>4528</v>
      </c>
      <c r="U748">
        <v>100804604</v>
      </c>
      <c r="V748" t="s">
        <v>4788</v>
      </c>
      <c r="W748" t="s">
        <v>4789</v>
      </c>
      <c r="X748">
        <v>8</v>
      </c>
    </row>
    <row r="749" spans="1:25" x14ac:dyDescent="0.25">
      <c r="A749">
        <v>677</v>
      </c>
      <c r="B749" t="s">
        <v>38</v>
      </c>
      <c r="C749" t="s">
        <v>4790</v>
      </c>
      <c r="D749" t="s">
        <v>4791</v>
      </c>
      <c r="E749" t="s">
        <v>41</v>
      </c>
      <c r="F749" t="s">
        <v>42</v>
      </c>
      <c r="G749">
        <v>7</v>
      </c>
      <c r="H749">
        <v>2</v>
      </c>
      <c r="J749">
        <v>2</v>
      </c>
      <c r="K749">
        <v>2</v>
      </c>
      <c r="L749">
        <v>1</v>
      </c>
      <c r="M749">
        <v>424</v>
      </c>
      <c r="N749">
        <v>46.1</v>
      </c>
      <c r="O749">
        <v>5.96</v>
      </c>
      <c r="P749">
        <v>4.68</v>
      </c>
      <c r="Q749" t="s">
        <v>52</v>
      </c>
      <c r="R749" t="s">
        <v>189</v>
      </c>
      <c r="S749" t="s">
        <v>127</v>
      </c>
      <c r="T749" t="s">
        <v>4338</v>
      </c>
      <c r="U749">
        <v>100804632</v>
      </c>
      <c r="V749" t="s">
        <v>4792</v>
      </c>
      <c r="W749" t="s">
        <v>4793</v>
      </c>
      <c r="X749">
        <v>9</v>
      </c>
      <c r="Y749" t="s">
        <v>4722</v>
      </c>
    </row>
    <row r="750" spans="1:25" x14ac:dyDescent="0.25">
      <c r="A750">
        <v>640</v>
      </c>
      <c r="B750" t="s">
        <v>38</v>
      </c>
      <c r="C750" t="s">
        <v>4794</v>
      </c>
      <c r="D750" t="s">
        <v>4795</v>
      </c>
      <c r="E750" t="s">
        <v>41</v>
      </c>
      <c r="F750" t="s">
        <v>42</v>
      </c>
      <c r="G750">
        <v>6</v>
      </c>
      <c r="H750">
        <v>2</v>
      </c>
      <c r="J750">
        <v>2</v>
      </c>
      <c r="K750">
        <v>2</v>
      </c>
      <c r="L750">
        <v>1</v>
      </c>
      <c r="M750">
        <v>513</v>
      </c>
      <c r="N750">
        <v>58.6</v>
      </c>
      <c r="O750">
        <v>5.66</v>
      </c>
      <c r="P750">
        <v>3.89</v>
      </c>
      <c r="Q750" t="s">
        <v>52</v>
      </c>
      <c r="R750" t="s">
        <v>44</v>
      </c>
      <c r="S750" t="s">
        <v>127</v>
      </c>
      <c r="T750" t="s">
        <v>4796</v>
      </c>
      <c r="U750">
        <v>100804985</v>
      </c>
      <c r="V750" t="s">
        <v>4797</v>
      </c>
      <c r="W750" t="s">
        <v>4798</v>
      </c>
      <c r="X750">
        <v>17</v>
      </c>
    </row>
    <row r="751" spans="1:25" x14ac:dyDescent="0.25">
      <c r="A751">
        <v>603</v>
      </c>
      <c r="B751" t="s">
        <v>38</v>
      </c>
      <c r="C751" t="s">
        <v>2549</v>
      </c>
      <c r="D751" t="s">
        <v>2550</v>
      </c>
      <c r="E751" t="s">
        <v>41</v>
      </c>
      <c r="F751" t="s">
        <v>42</v>
      </c>
      <c r="G751">
        <v>3</v>
      </c>
      <c r="H751">
        <v>2</v>
      </c>
      <c r="J751">
        <v>3</v>
      </c>
      <c r="K751">
        <v>2</v>
      </c>
      <c r="L751">
        <v>1</v>
      </c>
      <c r="M751">
        <v>558</v>
      </c>
      <c r="N751">
        <v>59.5</v>
      </c>
      <c r="O751">
        <v>7.62</v>
      </c>
      <c r="P751">
        <v>6.64</v>
      </c>
      <c r="Q751" t="s">
        <v>73</v>
      </c>
      <c r="R751" t="s">
        <v>44</v>
      </c>
      <c r="S751" t="s">
        <v>451</v>
      </c>
      <c r="T751" t="s">
        <v>2551</v>
      </c>
      <c r="U751">
        <v>100804988</v>
      </c>
      <c r="V751" t="s">
        <v>2552</v>
      </c>
      <c r="W751" t="s">
        <v>2553</v>
      </c>
      <c r="X751">
        <v>9</v>
      </c>
    </row>
    <row r="752" spans="1:25" x14ac:dyDescent="0.25">
      <c r="A752">
        <v>658</v>
      </c>
      <c r="B752" t="s">
        <v>38</v>
      </c>
      <c r="C752" t="s">
        <v>4799</v>
      </c>
      <c r="D752" t="s">
        <v>4800</v>
      </c>
      <c r="E752" t="s">
        <v>41</v>
      </c>
      <c r="F752" t="s">
        <v>42</v>
      </c>
      <c r="G752">
        <v>3</v>
      </c>
      <c r="H752">
        <v>2</v>
      </c>
      <c r="J752">
        <v>2</v>
      </c>
      <c r="K752">
        <v>2</v>
      </c>
      <c r="L752">
        <v>1</v>
      </c>
      <c r="M752">
        <v>775</v>
      </c>
      <c r="N752">
        <v>84</v>
      </c>
      <c r="O752">
        <v>8.15</v>
      </c>
      <c r="P752">
        <v>2.67</v>
      </c>
      <c r="Q752" t="s">
        <v>52</v>
      </c>
      <c r="S752" t="s">
        <v>127</v>
      </c>
      <c r="T752" t="s">
        <v>4801</v>
      </c>
      <c r="U752">
        <v>100805839</v>
      </c>
      <c r="V752" t="s">
        <v>4802</v>
      </c>
      <c r="W752" t="s">
        <v>4803</v>
      </c>
      <c r="X752">
        <v>15</v>
      </c>
    </row>
    <row r="753" spans="1:25" x14ac:dyDescent="0.25">
      <c r="A753">
        <v>691</v>
      </c>
      <c r="B753" t="s">
        <v>38</v>
      </c>
      <c r="C753" t="s">
        <v>4804</v>
      </c>
      <c r="D753" t="s">
        <v>4805</v>
      </c>
      <c r="E753" t="s">
        <v>41</v>
      </c>
      <c r="F753" t="s">
        <v>42</v>
      </c>
      <c r="G753">
        <v>4</v>
      </c>
      <c r="H753">
        <v>2</v>
      </c>
      <c r="J753">
        <v>2</v>
      </c>
      <c r="K753">
        <v>2</v>
      </c>
      <c r="L753">
        <v>1</v>
      </c>
      <c r="M753">
        <v>462</v>
      </c>
      <c r="N753">
        <v>52</v>
      </c>
      <c r="O753">
        <v>5.36</v>
      </c>
      <c r="P753">
        <v>4.83</v>
      </c>
      <c r="Q753" t="s">
        <v>52</v>
      </c>
      <c r="S753" t="s">
        <v>67</v>
      </c>
      <c r="T753" t="s">
        <v>4806</v>
      </c>
      <c r="U753">
        <v>100805941</v>
      </c>
      <c r="V753" t="s">
        <v>4807</v>
      </c>
      <c r="W753" t="s">
        <v>4808</v>
      </c>
      <c r="X753">
        <v>11</v>
      </c>
      <c r="Y753" t="s">
        <v>4809</v>
      </c>
    </row>
    <row r="754" spans="1:25" x14ac:dyDescent="0.25">
      <c r="A754">
        <v>654</v>
      </c>
      <c r="B754" t="s">
        <v>38</v>
      </c>
      <c r="C754" t="s">
        <v>4810</v>
      </c>
      <c r="D754" t="s">
        <v>4811</v>
      </c>
      <c r="E754" t="s">
        <v>41</v>
      </c>
      <c r="F754" t="s">
        <v>42</v>
      </c>
      <c r="G754">
        <v>5</v>
      </c>
      <c r="H754">
        <v>2</v>
      </c>
      <c r="J754">
        <v>2</v>
      </c>
      <c r="K754">
        <v>2</v>
      </c>
      <c r="L754">
        <v>1</v>
      </c>
      <c r="M754">
        <v>439</v>
      </c>
      <c r="N754">
        <v>47.9</v>
      </c>
      <c r="O754">
        <v>6.21</v>
      </c>
      <c r="P754">
        <v>4.59</v>
      </c>
      <c r="Q754" t="s">
        <v>52</v>
      </c>
      <c r="R754" t="s">
        <v>189</v>
      </c>
      <c r="S754" t="s">
        <v>127</v>
      </c>
      <c r="T754" t="s">
        <v>4812</v>
      </c>
      <c r="U754">
        <v>100807267</v>
      </c>
      <c r="V754" t="s">
        <v>4813</v>
      </c>
      <c r="W754" t="s">
        <v>4814</v>
      </c>
      <c r="X754">
        <v>8</v>
      </c>
      <c r="Y754" t="s">
        <v>4815</v>
      </c>
    </row>
    <row r="755" spans="1:25" x14ac:dyDescent="0.25">
      <c r="A755">
        <v>518</v>
      </c>
      <c r="B755" t="s">
        <v>38</v>
      </c>
      <c r="C755" t="s">
        <v>4816</v>
      </c>
      <c r="D755" t="s">
        <v>4817</v>
      </c>
      <c r="E755" t="s">
        <v>41</v>
      </c>
      <c r="F755" t="s">
        <v>42</v>
      </c>
      <c r="G755">
        <v>9</v>
      </c>
      <c r="H755">
        <v>2</v>
      </c>
      <c r="J755">
        <v>4</v>
      </c>
      <c r="K755">
        <v>2</v>
      </c>
      <c r="L755">
        <v>1</v>
      </c>
      <c r="M755">
        <v>268</v>
      </c>
      <c r="N755">
        <v>30</v>
      </c>
      <c r="O755">
        <v>9.35</v>
      </c>
      <c r="P755">
        <v>9.2200000000000006</v>
      </c>
      <c r="R755" t="s">
        <v>44</v>
      </c>
      <c r="T755" t="s">
        <v>4818</v>
      </c>
      <c r="U755">
        <v>100807450</v>
      </c>
      <c r="V755" t="s">
        <v>4819</v>
      </c>
      <c r="W755" t="s">
        <v>4820</v>
      </c>
      <c r="X755">
        <v>16</v>
      </c>
    </row>
    <row r="756" spans="1:25" x14ac:dyDescent="0.25">
      <c r="A756">
        <v>401</v>
      </c>
      <c r="B756" t="s">
        <v>38</v>
      </c>
      <c r="C756" t="s">
        <v>4821</v>
      </c>
      <c r="D756" t="s">
        <v>4822</v>
      </c>
      <c r="E756" t="s">
        <v>41</v>
      </c>
      <c r="F756" t="s">
        <v>42</v>
      </c>
      <c r="G756">
        <v>17</v>
      </c>
      <c r="H756">
        <v>2</v>
      </c>
      <c r="J756">
        <v>6</v>
      </c>
      <c r="K756">
        <v>1</v>
      </c>
      <c r="L756">
        <v>1</v>
      </c>
      <c r="M756">
        <v>222</v>
      </c>
      <c r="N756">
        <v>24.2</v>
      </c>
      <c r="O756">
        <v>4.6399999999999997</v>
      </c>
      <c r="P756">
        <v>5.46</v>
      </c>
      <c r="R756" t="s">
        <v>44</v>
      </c>
      <c r="T756" t="s">
        <v>2039</v>
      </c>
      <c r="U756">
        <v>100807452</v>
      </c>
      <c r="V756" t="s">
        <v>4823</v>
      </c>
      <c r="W756" t="s">
        <v>4824</v>
      </c>
      <c r="X756">
        <v>16</v>
      </c>
    </row>
    <row r="757" spans="1:25" x14ac:dyDescent="0.25">
      <c r="A757">
        <v>524</v>
      </c>
      <c r="B757" t="s">
        <v>38</v>
      </c>
      <c r="C757" t="s">
        <v>4825</v>
      </c>
      <c r="D757" t="s">
        <v>4826</v>
      </c>
      <c r="E757" t="s">
        <v>41</v>
      </c>
      <c r="F757" t="s">
        <v>42</v>
      </c>
      <c r="G757">
        <v>3</v>
      </c>
      <c r="H757">
        <v>2</v>
      </c>
      <c r="J757">
        <v>4</v>
      </c>
      <c r="K757">
        <v>2</v>
      </c>
      <c r="L757">
        <v>1</v>
      </c>
      <c r="M757">
        <v>580</v>
      </c>
      <c r="N757">
        <v>63.8</v>
      </c>
      <c r="O757">
        <v>5.74</v>
      </c>
      <c r="P757">
        <v>7.58</v>
      </c>
      <c r="Q757" t="s">
        <v>435</v>
      </c>
      <c r="S757" t="s">
        <v>618</v>
      </c>
      <c r="T757" t="s">
        <v>4827</v>
      </c>
      <c r="U757">
        <v>100807801</v>
      </c>
      <c r="V757" t="s">
        <v>4828</v>
      </c>
      <c r="W757" t="s">
        <v>4829</v>
      </c>
      <c r="X757">
        <v>8</v>
      </c>
    </row>
    <row r="758" spans="1:25" x14ac:dyDescent="0.25">
      <c r="A758">
        <v>721</v>
      </c>
      <c r="B758" t="s">
        <v>38</v>
      </c>
      <c r="C758" t="s">
        <v>4830</v>
      </c>
      <c r="D758" t="s">
        <v>4831</v>
      </c>
      <c r="E758" t="s">
        <v>41</v>
      </c>
      <c r="F758" t="s">
        <v>42</v>
      </c>
      <c r="G758">
        <v>4</v>
      </c>
      <c r="H758">
        <v>2</v>
      </c>
      <c r="J758">
        <v>2</v>
      </c>
      <c r="K758">
        <v>2</v>
      </c>
      <c r="L758">
        <v>1</v>
      </c>
      <c r="M758">
        <v>563</v>
      </c>
      <c r="N758">
        <v>60.8</v>
      </c>
      <c r="O758">
        <v>5.39</v>
      </c>
      <c r="P758">
        <v>4.1100000000000003</v>
      </c>
      <c r="Q758" t="s">
        <v>52</v>
      </c>
      <c r="R758" t="s">
        <v>44</v>
      </c>
      <c r="S758" t="s">
        <v>127</v>
      </c>
      <c r="T758" t="s">
        <v>1838</v>
      </c>
      <c r="U758">
        <v>100808073</v>
      </c>
      <c r="V758" t="s">
        <v>4832</v>
      </c>
      <c r="W758" t="s">
        <v>4833</v>
      </c>
      <c r="X758">
        <v>19</v>
      </c>
    </row>
    <row r="759" spans="1:25" x14ac:dyDescent="0.25">
      <c r="A759">
        <v>723</v>
      </c>
      <c r="B759" t="s">
        <v>38</v>
      </c>
      <c r="C759" t="s">
        <v>4834</v>
      </c>
      <c r="D759" t="s">
        <v>4835</v>
      </c>
      <c r="E759" t="s">
        <v>41</v>
      </c>
      <c r="F759" t="s">
        <v>42</v>
      </c>
      <c r="G759">
        <v>7</v>
      </c>
      <c r="H759">
        <v>2</v>
      </c>
      <c r="J759">
        <v>2</v>
      </c>
      <c r="K759">
        <v>2</v>
      </c>
      <c r="L759">
        <v>1</v>
      </c>
      <c r="M759">
        <v>276</v>
      </c>
      <c r="N759">
        <v>30.6</v>
      </c>
      <c r="O759">
        <v>6.77</v>
      </c>
      <c r="P759">
        <v>4.72</v>
      </c>
      <c r="T759" t="s">
        <v>978</v>
      </c>
      <c r="U759">
        <v>100808668</v>
      </c>
      <c r="V759" t="s">
        <v>4836</v>
      </c>
      <c r="W759" t="s">
        <v>4837</v>
      </c>
      <c r="X759">
        <v>7</v>
      </c>
    </row>
    <row r="760" spans="1:25" x14ac:dyDescent="0.25">
      <c r="A760">
        <v>690</v>
      </c>
      <c r="B760" t="s">
        <v>38</v>
      </c>
      <c r="C760" t="s">
        <v>4838</v>
      </c>
      <c r="D760" t="s">
        <v>4839</v>
      </c>
      <c r="E760" t="s">
        <v>41</v>
      </c>
      <c r="F760" t="s">
        <v>42</v>
      </c>
      <c r="G760">
        <v>3</v>
      </c>
      <c r="H760">
        <v>2</v>
      </c>
      <c r="J760">
        <v>2</v>
      </c>
      <c r="K760">
        <v>2</v>
      </c>
      <c r="L760">
        <v>1</v>
      </c>
      <c r="M760">
        <v>591</v>
      </c>
      <c r="N760">
        <v>65</v>
      </c>
      <c r="O760">
        <v>8.68</v>
      </c>
      <c r="P760">
        <v>5.0199999999999996</v>
      </c>
      <c r="R760" t="s">
        <v>44</v>
      </c>
      <c r="T760" t="s">
        <v>4011</v>
      </c>
      <c r="U760">
        <v>100808975</v>
      </c>
      <c r="V760" t="s">
        <v>4840</v>
      </c>
      <c r="W760" t="s">
        <v>4841</v>
      </c>
      <c r="X760">
        <v>20</v>
      </c>
    </row>
    <row r="761" spans="1:25" x14ac:dyDescent="0.25">
      <c r="A761">
        <v>659</v>
      </c>
      <c r="B761" t="s">
        <v>38</v>
      </c>
      <c r="C761" t="s">
        <v>377</v>
      </c>
      <c r="D761" t="s">
        <v>378</v>
      </c>
      <c r="E761" t="s">
        <v>41</v>
      </c>
      <c r="F761" t="s">
        <v>42</v>
      </c>
      <c r="G761">
        <v>3</v>
      </c>
      <c r="H761">
        <v>2</v>
      </c>
      <c r="J761">
        <v>2</v>
      </c>
      <c r="K761">
        <v>2</v>
      </c>
      <c r="L761">
        <v>1</v>
      </c>
      <c r="M761">
        <v>580</v>
      </c>
      <c r="N761">
        <v>65.2</v>
      </c>
      <c r="O761">
        <v>7.65</v>
      </c>
      <c r="P761">
        <v>4.7300000000000004</v>
      </c>
      <c r="Q761" t="s">
        <v>52</v>
      </c>
      <c r="S761" t="s">
        <v>67</v>
      </c>
      <c r="T761" t="s">
        <v>379</v>
      </c>
      <c r="U761">
        <v>100809915</v>
      </c>
      <c r="V761" t="s">
        <v>380</v>
      </c>
      <c r="W761" t="s">
        <v>381</v>
      </c>
      <c r="X761">
        <v>7</v>
      </c>
    </row>
    <row r="762" spans="1:25" x14ac:dyDescent="0.25">
      <c r="A762">
        <v>697</v>
      </c>
      <c r="B762" t="s">
        <v>38</v>
      </c>
      <c r="C762" t="s">
        <v>4842</v>
      </c>
      <c r="D762" t="s">
        <v>4843</v>
      </c>
      <c r="E762" t="s">
        <v>41</v>
      </c>
      <c r="F762" t="s">
        <v>42</v>
      </c>
      <c r="G762">
        <v>8</v>
      </c>
      <c r="H762">
        <v>2</v>
      </c>
      <c r="J762">
        <v>2</v>
      </c>
      <c r="K762">
        <v>2</v>
      </c>
      <c r="L762">
        <v>1</v>
      </c>
      <c r="M762">
        <v>311</v>
      </c>
      <c r="N762">
        <v>34.9</v>
      </c>
      <c r="O762">
        <v>6.37</v>
      </c>
      <c r="P762">
        <v>5.35</v>
      </c>
      <c r="T762" t="s">
        <v>4844</v>
      </c>
      <c r="U762">
        <v>100810206</v>
      </c>
      <c r="V762" t="s">
        <v>4845</v>
      </c>
      <c r="W762" t="s">
        <v>4846</v>
      </c>
      <c r="X762">
        <v>18</v>
      </c>
    </row>
    <row r="763" spans="1:25" x14ac:dyDescent="0.25">
      <c r="A763">
        <v>592</v>
      </c>
      <c r="B763" t="s">
        <v>38</v>
      </c>
      <c r="C763" t="s">
        <v>4847</v>
      </c>
      <c r="D763" t="s">
        <v>4848</v>
      </c>
      <c r="E763" t="s">
        <v>41</v>
      </c>
      <c r="F763" t="s">
        <v>42</v>
      </c>
      <c r="G763">
        <v>4</v>
      </c>
      <c r="H763">
        <v>2</v>
      </c>
      <c r="J763">
        <v>3</v>
      </c>
      <c r="K763">
        <v>2</v>
      </c>
      <c r="L763">
        <v>1</v>
      </c>
      <c r="M763">
        <v>540</v>
      </c>
      <c r="N763">
        <v>58.7</v>
      </c>
      <c r="O763">
        <v>9.4499999999999993</v>
      </c>
      <c r="P763">
        <v>4.3</v>
      </c>
      <c r="Q763" t="s">
        <v>73</v>
      </c>
      <c r="R763" t="s">
        <v>44</v>
      </c>
      <c r="T763" t="s">
        <v>4849</v>
      </c>
      <c r="U763">
        <v>100810430</v>
      </c>
      <c r="V763" t="s">
        <v>4850</v>
      </c>
      <c r="W763" t="s">
        <v>4851</v>
      </c>
      <c r="X763">
        <v>6</v>
      </c>
      <c r="Y763" t="s">
        <v>2487</v>
      </c>
    </row>
    <row r="764" spans="1:25" x14ac:dyDescent="0.25">
      <c r="A764">
        <v>606</v>
      </c>
      <c r="B764" t="s">
        <v>38</v>
      </c>
      <c r="C764" t="s">
        <v>4852</v>
      </c>
      <c r="D764" t="s">
        <v>4853</v>
      </c>
      <c r="E764" t="s">
        <v>41</v>
      </c>
      <c r="F764" t="s">
        <v>42</v>
      </c>
      <c r="G764">
        <v>2</v>
      </c>
      <c r="H764">
        <v>2</v>
      </c>
      <c r="J764">
        <v>3</v>
      </c>
      <c r="K764">
        <v>2</v>
      </c>
      <c r="L764">
        <v>1</v>
      </c>
      <c r="M764">
        <v>522</v>
      </c>
      <c r="N764">
        <v>57.2</v>
      </c>
      <c r="O764">
        <v>9.07</v>
      </c>
      <c r="P764">
        <v>5.9</v>
      </c>
      <c r="Q764" t="s">
        <v>73</v>
      </c>
      <c r="R764" t="s">
        <v>44</v>
      </c>
      <c r="S764" t="s">
        <v>451</v>
      </c>
      <c r="T764" t="s">
        <v>2433</v>
      </c>
      <c r="U764">
        <v>100810831</v>
      </c>
      <c r="V764" t="s">
        <v>4854</v>
      </c>
      <c r="W764" t="s">
        <v>4855</v>
      </c>
      <c r="X764">
        <v>1</v>
      </c>
    </row>
    <row r="765" spans="1:25" x14ac:dyDescent="0.25">
      <c r="A765">
        <v>602</v>
      </c>
      <c r="B765" t="s">
        <v>38</v>
      </c>
      <c r="C765" t="s">
        <v>1407</v>
      </c>
      <c r="D765" t="s">
        <v>1408</v>
      </c>
      <c r="E765" t="s">
        <v>41</v>
      </c>
      <c r="F765" t="s">
        <v>42</v>
      </c>
      <c r="G765">
        <v>5</v>
      </c>
      <c r="H765">
        <v>2</v>
      </c>
      <c r="J765">
        <v>3</v>
      </c>
      <c r="K765">
        <v>1</v>
      </c>
      <c r="L765">
        <v>1</v>
      </c>
      <c r="M765">
        <v>505</v>
      </c>
      <c r="N765">
        <v>54.4</v>
      </c>
      <c r="O765">
        <v>6.27</v>
      </c>
      <c r="P765">
        <v>6.19</v>
      </c>
      <c r="Q765" t="s">
        <v>52</v>
      </c>
      <c r="R765" t="s">
        <v>44</v>
      </c>
      <c r="S765" t="s">
        <v>67</v>
      </c>
      <c r="T765" t="s">
        <v>117</v>
      </c>
      <c r="U765">
        <v>100810990</v>
      </c>
      <c r="V765" t="s">
        <v>1409</v>
      </c>
      <c r="W765" t="s">
        <v>1410</v>
      </c>
      <c r="X765">
        <v>7</v>
      </c>
    </row>
    <row r="766" spans="1:25" x14ac:dyDescent="0.25">
      <c r="A766">
        <v>726</v>
      </c>
      <c r="B766" t="s">
        <v>38</v>
      </c>
      <c r="C766" t="s">
        <v>4856</v>
      </c>
      <c r="D766" t="s">
        <v>4857</v>
      </c>
      <c r="E766" t="s">
        <v>41</v>
      </c>
      <c r="F766" t="s">
        <v>42</v>
      </c>
      <c r="G766">
        <v>9</v>
      </c>
      <c r="H766">
        <v>2</v>
      </c>
      <c r="J766">
        <v>2</v>
      </c>
      <c r="K766">
        <v>2</v>
      </c>
      <c r="L766">
        <v>1</v>
      </c>
      <c r="M766">
        <v>289</v>
      </c>
      <c r="N766">
        <v>32.6</v>
      </c>
      <c r="O766">
        <v>5.16</v>
      </c>
      <c r="P766">
        <v>3.76</v>
      </c>
      <c r="Q766" t="s">
        <v>418</v>
      </c>
      <c r="R766" t="s">
        <v>44</v>
      </c>
      <c r="S766" t="s">
        <v>618</v>
      </c>
      <c r="T766" t="s">
        <v>4858</v>
      </c>
      <c r="U766">
        <v>100812517</v>
      </c>
      <c r="V766" t="s">
        <v>4859</v>
      </c>
      <c r="W766" t="s">
        <v>4860</v>
      </c>
      <c r="X766">
        <v>11</v>
      </c>
    </row>
    <row r="767" spans="1:25" x14ac:dyDescent="0.25">
      <c r="A767">
        <v>676</v>
      </c>
      <c r="B767" t="s">
        <v>38</v>
      </c>
      <c r="C767" t="s">
        <v>4861</v>
      </c>
      <c r="D767" t="s">
        <v>4862</v>
      </c>
      <c r="E767" t="s">
        <v>41</v>
      </c>
      <c r="F767" t="s">
        <v>42</v>
      </c>
      <c r="G767">
        <v>6</v>
      </c>
      <c r="H767">
        <v>2</v>
      </c>
      <c r="J767">
        <v>2</v>
      </c>
      <c r="K767">
        <v>2</v>
      </c>
      <c r="L767">
        <v>1</v>
      </c>
      <c r="M767">
        <v>632</v>
      </c>
      <c r="N767">
        <v>68.7</v>
      </c>
      <c r="O767">
        <v>6.8</v>
      </c>
      <c r="P767">
        <v>2.56</v>
      </c>
      <c r="Q767" t="s">
        <v>52</v>
      </c>
      <c r="S767" t="s">
        <v>127</v>
      </c>
      <c r="T767" t="s">
        <v>4863</v>
      </c>
      <c r="U767">
        <v>100812918</v>
      </c>
      <c r="V767" t="s">
        <v>4864</v>
      </c>
      <c r="W767" t="s">
        <v>4865</v>
      </c>
      <c r="X767">
        <v>20</v>
      </c>
    </row>
    <row r="768" spans="1:25" x14ac:dyDescent="0.25">
      <c r="A768">
        <v>652</v>
      </c>
      <c r="B768" t="s">
        <v>38</v>
      </c>
      <c r="C768" t="s">
        <v>4866</v>
      </c>
      <c r="D768" t="s">
        <v>4867</v>
      </c>
      <c r="E768" t="s">
        <v>41</v>
      </c>
      <c r="F768" t="s">
        <v>42</v>
      </c>
      <c r="G768">
        <v>6</v>
      </c>
      <c r="H768">
        <v>2</v>
      </c>
      <c r="J768">
        <v>2</v>
      </c>
      <c r="K768">
        <v>2</v>
      </c>
      <c r="L768">
        <v>1</v>
      </c>
      <c r="M768">
        <v>360</v>
      </c>
      <c r="N768">
        <v>39.1</v>
      </c>
      <c r="O768">
        <v>9.3800000000000008</v>
      </c>
      <c r="P768">
        <v>4.6399999999999997</v>
      </c>
      <c r="Q768" t="s">
        <v>52</v>
      </c>
      <c r="S768" t="s">
        <v>127</v>
      </c>
      <c r="T768" t="s">
        <v>4868</v>
      </c>
      <c r="U768">
        <v>100813980</v>
      </c>
      <c r="V768" t="s">
        <v>4869</v>
      </c>
      <c r="W768" t="s">
        <v>4870</v>
      </c>
      <c r="X768">
        <v>12</v>
      </c>
    </row>
    <row r="769" spans="1:25" x14ac:dyDescent="0.25">
      <c r="A769">
        <v>639</v>
      </c>
      <c r="B769" t="s">
        <v>38</v>
      </c>
      <c r="C769" t="s">
        <v>4871</v>
      </c>
      <c r="D769" t="s">
        <v>4872</v>
      </c>
      <c r="E769" t="s">
        <v>41</v>
      </c>
      <c r="F769" t="s">
        <v>42</v>
      </c>
      <c r="G769">
        <v>6</v>
      </c>
      <c r="H769">
        <v>2</v>
      </c>
      <c r="J769">
        <v>2</v>
      </c>
      <c r="K769">
        <v>2</v>
      </c>
      <c r="L769">
        <v>1</v>
      </c>
      <c r="M769">
        <v>462</v>
      </c>
      <c r="N769">
        <v>51.2</v>
      </c>
      <c r="O769">
        <v>9.0399999999999991</v>
      </c>
      <c r="P769">
        <v>5.2</v>
      </c>
      <c r="Q769" t="s">
        <v>599</v>
      </c>
      <c r="S769" t="s">
        <v>127</v>
      </c>
      <c r="T769" t="s">
        <v>4873</v>
      </c>
      <c r="U769">
        <v>100814603</v>
      </c>
      <c r="V769" t="s">
        <v>4874</v>
      </c>
      <c r="W769" t="s">
        <v>4875</v>
      </c>
      <c r="X769">
        <v>17</v>
      </c>
      <c r="Y769" t="s">
        <v>4876</v>
      </c>
    </row>
    <row r="770" spans="1:25" x14ac:dyDescent="0.25">
      <c r="A770">
        <v>750</v>
      </c>
      <c r="B770" t="s">
        <v>38</v>
      </c>
      <c r="C770" t="s">
        <v>4877</v>
      </c>
      <c r="D770" t="s">
        <v>4878</v>
      </c>
      <c r="E770" t="s">
        <v>41</v>
      </c>
      <c r="F770" t="s">
        <v>42</v>
      </c>
      <c r="G770">
        <v>3</v>
      </c>
      <c r="H770">
        <v>2</v>
      </c>
      <c r="J770">
        <v>2</v>
      </c>
      <c r="K770">
        <v>2</v>
      </c>
      <c r="L770">
        <v>1</v>
      </c>
      <c r="M770">
        <v>515</v>
      </c>
      <c r="N770">
        <v>58.7</v>
      </c>
      <c r="O770">
        <v>8.9700000000000006</v>
      </c>
      <c r="P770">
        <v>3.58</v>
      </c>
      <c r="Q770" t="s">
        <v>52</v>
      </c>
      <c r="S770" t="s">
        <v>127</v>
      </c>
      <c r="T770" t="s">
        <v>4879</v>
      </c>
      <c r="U770">
        <v>100814740</v>
      </c>
      <c r="V770" t="s">
        <v>4880</v>
      </c>
      <c r="W770" t="s">
        <v>4881</v>
      </c>
      <c r="X770">
        <v>7</v>
      </c>
      <c r="Y770" t="s">
        <v>4882</v>
      </c>
    </row>
    <row r="771" spans="1:25" x14ac:dyDescent="0.25">
      <c r="A771">
        <v>613</v>
      </c>
      <c r="B771" t="s">
        <v>38</v>
      </c>
      <c r="C771" t="s">
        <v>4883</v>
      </c>
      <c r="D771" t="s">
        <v>4884</v>
      </c>
      <c r="E771" t="s">
        <v>41</v>
      </c>
      <c r="F771" t="s">
        <v>42</v>
      </c>
      <c r="G771">
        <v>7</v>
      </c>
      <c r="H771">
        <v>2</v>
      </c>
      <c r="J771">
        <v>3</v>
      </c>
      <c r="K771">
        <v>1</v>
      </c>
      <c r="L771">
        <v>1</v>
      </c>
      <c r="M771">
        <v>285</v>
      </c>
      <c r="N771">
        <v>31.4</v>
      </c>
      <c r="O771">
        <v>6.25</v>
      </c>
      <c r="P771">
        <v>5.98</v>
      </c>
      <c r="R771" t="s">
        <v>44</v>
      </c>
      <c r="T771" t="s">
        <v>3096</v>
      </c>
      <c r="U771">
        <v>100814741</v>
      </c>
      <c r="V771" t="s">
        <v>4885</v>
      </c>
      <c r="W771" t="s">
        <v>4886</v>
      </c>
      <c r="X771">
        <v>7</v>
      </c>
    </row>
    <row r="772" spans="1:25" x14ac:dyDescent="0.25">
      <c r="A772">
        <v>663</v>
      </c>
      <c r="B772" t="s">
        <v>38</v>
      </c>
      <c r="C772" t="s">
        <v>4887</v>
      </c>
      <c r="D772" t="s">
        <v>4888</v>
      </c>
      <c r="E772" t="s">
        <v>41</v>
      </c>
      <c r="F772" t="s">
        <v>42</v>
      </c>
      <c r="G772">
        <v>3</v>
      </c>
      <c r="H772">
        <v>2</v>
      </c>
      <c r="J772">
        <v>2</v>
      </c>
      <c r="K772">
        <v>2</v>
      </c>
      <c r="L772">
        <v>1</v>
      </c>
      <c r="M772">
        <v>702</v>
      </c>
      <c r="N772">
        <v>77.599999999999994</v>
      </c>
      <c r="O772">
        <v>8.7200000000000006</v>
      </c>
      <c r="P772">
        <v>4.51</v>
      </c>
      <c r="Q772" t="s">
        <v>73</v>
      </c>
      <c r="R772" t="s">
        <v>44</v>
      </c>
      <c r="S772" t="s">
        <v>451</v>
      </c>
      <c r="T772" t="s">
        <v>1319</v>
      </c>
      <c r="U772">
        <v>100814953</v>
      </c>
      <c r="V772" t="s">
        <v>4889</v>
      </c>
      <c r="W772" t="s">
        <v>4890</v>
      </c>
      <c r="X772">
        <v>16</v>
      </c>
    </row>
    <row r="773" spans="1:25" x14ac:dyDescent="0.25">
      <c r="A773">
        <v>671</v>
      </c>
      <c r="B773" t="s">
        <v>38</v>
      </c>
      <c r="C773" t="s">
        <v>4891</v>
      </c>
      <c r="D773" t="s">
        <v>4892</v>
      </c>
      <c r="E773" t="s">
        <v>41</v>
      </c>
      <c r="F773" t="s">
        <v>42</v>
      </c>
      <c r="G773">
        <v>7</v>
      </c>
      <c r="H773">
        <v>2</v>
      </c>
      <c r="J773">
        <v>2</v>
      </c>
      <c r="K773">
        <v>1</v>
      </c>
      <c r="L773">
        <v>1</v>
      </c>
      <c r="M773">
        <v>298</v>
      </c>
      <c r="N773">
        <v>33.9</v>
      </c>
      <c r="O773">
        <v>9.23</v>
      </c>
      <c r="P773">
        <v>5.04</v>
      </c>
      <c r="Q773" t="s">
        <v>507</v>
      </c>
      <c r="R773" t="s">
        <v>844</v>
      </c>
      <c r="S773" t="s">
        <v>845</v>
      </c>
      <c r="T773" t="s">
        <v>4580</v>
      </c>
      <c r="U773">
        <v>100817746</v>
      </c>
      <c r="V773" t="s">
        <v>4893</v>
      </c>
      <c r="W773" t="s">
        <v>4894</v>
      </c>
      <c r="X773">
        <v>7</v>
      </c>
      <c r="Y773" t="s">
        <v>849</v>
      </c>
    </row>
    <row r="774" spans="1:25" x14ac:dyDescent="0.25">
      <c r="A774">
        <v>582</v>
      </c>
      <c r="B774" t="s">
        <v>38</v>
      </c>
      <c r="C774" t="s">
        <v>4895</v>
      </c>
      <c r="D774" t="s">
        <v>4896</v>
      </c>
      <c r="E774" t="s">
        <v>41</v>
      </c>
      <c r="F774" t="s">
        <v>42</v>
      </c>
      <c r="G774">
        <v>13</v>
      </c>
      <c r="H774">
        <v>2</v>
      </c>
      <c r="J774">
        <v>3</v>
      </c>
      <c r="K774">
        <v>1</v>
      </c>
      <c r="L774">
        <v>1</v>
      </c>
      <c r="M774">
        <v>280</v>
      </c>
      <c r="N774">
        <v>29.9</v>
      </c>
      <c r="O774">
        <v>7.85</v>
      </c>
      <c r="P774">
        <v>4.3899999999999997</v>
      </c>
      <c r="Q774" t="s">
        <v>52</v>
      </c>
      <c r="R774" t="s">
        <v>995</v>
      </c>
      <c r="S774" t="s">
        <v>67</v>
      </c>
      <c r="T774" t="s">
        <v>4599</v>
      </c>
      <c r="U774">
        <v>100817791</v>
      </c>
      <c r="V774" t="s">
        <v>4897</v>
      </c>
      <c r="W774" t="s">
        <v>4898</v>
      </c>
      <c r="X774">
        <v>17</v>
      </c>
    </row>
    <row r="775" spans="1:25" x14ac:dyDescent="0.25">
      <c r="A775">
        <v>696</v>
      </c>
      <c r="B775" t="s">
        <v>38</v>
      </c>
      <c r="C775" t="s">
        <v>4899</v>
      </c>
      <c r="D775" t="s">
        <v>4900</v>
      </c>
      <c r="E775" t="s">
        <v>41</v>
      </c>
      <c r="F775" t="s">
        <v>42</v>
      </c>
      <c r="G775">
        <v>7</v>
      </c>
      <c r="H775">
        <v>2</v>
      </c>
      <c r="J775">
        <v>2</v>
      </c>
      <c r="K775">
        <v>2</v>
      </c>
      <c r="L775">
        <v>1</v>
      </c>
      <c r="M775">
        <v>265</v>
      </c>
      <c r="N775">
        <v>29.8</v>
      </c>
      <c r="O775">
        <v>5.88</v>
      </c>
      <c r="P775">
        <v>4.68</v>
      </c>
      <c r="Q775" t="s">
        <v>418</v>
      </c>
      <c r="R775" t="s">
        <v>44</v>
      </c>
      <c r="S775" t="s">
        <v>618</v>
      </c>
      <c r="T775" t="s">
        <v>4901</v>
      </c>
      <c r="U775">
        <v>100819272</v>
      </c>
      <c r="V775" t="s">
        <v>4902</v>
      </c>
      <c r="W775" t="s">
        <v>4903</v>
      </c>
      <c r="X775">
        <v>10</v>
      </c>
      <c r="Y775" t="s">
        <v>4904</v>
      </c>
    </row>
    <row r="776" spans="1:25" x14ac:dyDescent="0.25">
      <c r="A776">
        <v>734</v>
      </c>
      <c r="B776" t="s">
        <v>38</v>
      </c>
      <c r="C776" t="s">
        <v>4905</v>
      </c>
      <c r="D776" t="s">
        <v>4906</v>
      </c>
      <c r="E776" t="s">
        <v>41</v>
      </c>
      <c r="F776" t="s">
        <v>42</v>
      </c>
      <c r="G776">
        <v>6</v>
      </c>
      <c r="H776">
        <v>2</v>
      </c>
      <c r="J776">
        <v>2</v>
      </c>
      <c r="K776">
        <v>2</v>
      </c>
      <c r="L776">
        <v>1</v>
      </c>
      <c r="M776">
        <v>434</v>
      </c>
      <c r="N776">
        <v>49.1</v>
      </c>
      <c r="O776">
        <v>5.91</v>
      </c>
      <c r="P776">
        <v>2.31</v>
      </c>
      <c r="Q776" t="s">
        <v>52</v>
      </c>
      <c r="R776" t="s">
        <v>995</v>
      </c>
      <c r="S776" t="s">
        <v>196</v>
      </c>
      <c r="T776" t="s">
        <v>2871</v>
      </c>
      <c r="U776">
        <v>100820573</v>
      </c>
      <c r="V776" t="s">
        <v>4907</v>
      </c>
      <c r="W776" t="s">
        <v>4908</v>
      </c>
      <c r="X776">
        <v>13</v>
      </c>
      <c r="Y776" t="s">
        <v>4909</v>
      </c>
    </row>
    <row r="777" spans="1:25" x14ac:dyDescent="0.25">
      <c r="A777">
        <v>649</v>
      </c>
      <c r="B777" t="s">
        <v>38</v>
      </c>
      <c r="C777" t="s">
        <v>4910</v>
      </c>
      <c r="D777" t="s">
        <v>4911</v>
      </c>
      <c r="E777" t="s">
        <v>41</v>
      </c>
      <c r="F777" t="s">
        <v>42</v>
      </c>
      <c r="G777">
        <v>4</v>
      </c>
      <c r="H777">
        <v>2</v>
      </c>
      <c r="J777">
        <v>2</v>
      </c>
      <c r="K777">
        <v>2</v>
      </c>
      <c r="L777">
        <v>1</v>
      </c>
      <c r="M777">
        <v>594</v>
      </c>
      <c r="N777">
        <v>66.400000000000006</v>
      </c>
      <c r="O777">
        <v>9.1</v>
      </c>
      <c r="P777">
        <v>4.25</v>
      </c>
      <c r="Q777" t="s">
        <v>73</v>
      </c>
      <c r="R777" t="s">
        <v>44</v>
      </c>
      <c r="S777" t="s">
        <v>451</v>
      </c>
      <c r="T777" t="s">
        <v>4137</v>
      </c>
      <c r="U777">
        <v>547471</v>
      </c>
      <c r="V777" t="s">
        <v>4912</v>
      </c>
      <c r="W777" t="s">
        <v>4913</v>
      </c>
      <c r="X777">
        <v>10</v>
      </c>
    </row>
    <row r="778" spans="1:25" x14ac:dyDescent="0.25">
      <c r="A778">
        <v>732</v>
      </c>
      <c r="B778" t="s">
        <v>38</v>
      </c>
      <c r="C778" t="s">
        <v>4914</v>
      </c>
      <c r="D778" t="s">
        <v>4915</v>
      </c>
      <c r="E778" t="s">
        <v>41</v>
      </c>
      <c r="F778" t="s">
        <v>42</v>
      </c>
      <c r="G778">
        <v>7</v>
      </c>
      <c r="H778">
        <v>2</v>
      </c>
      <c r="J778">
        <v>2</v>
      </c>
      <c r="K778">
        <v>1</v>
      </c>
      <c r="L778">
        <v>1</v>
      </c>
      <c r="M778">
        <v>406</v>
      </c>
      <c r="N778">
        <v>45.1</v>
      </c>
      <c r="O778">
        <v>7.2</v>
      </c>
      <c r="P778">
        <v>2.35</v>
      </c>
      <c r="Q778" t="s">
        <v>413</v>
      </c>
      <c r="R778" t="s">
        <v>729</v>
      </c>
      <c r="S778" t="s">
        <v>127</v>
      </c>
      <c r="T778" t="s">
        <v>4916</v>
      </c>
      <c r="U778">
        <v>547734</v>
      </c>
      <c r="V778" t="s">
        <v>4917</v>
      </c>
      <c r="W778" t="s">
        <v>4918</v>
      </c>
      <c r="X778">
        <v>9</v>
      </c>
    </row>
    <row r="779" spans="1:25" x14ac:dyDescent="0.25">
      <c r="A779">
        <v>693</v>
      </c>
      <c r="B779" t="s">
        <v>38</v>
      </c>
      <c r="C779" t="s">
        <v>4919</v>
      </c>
      <c r="D779" t="s">
        <v>4920</v>
      </c>
      <c r="E779" t="s">
        <v>41</v>
      </c>
      <c r="F779" t="s">
        <v>42</v>
      </c>
      <c r="G779">
        <v>4</v>
      </c>
      <c r="H779">
        <v>2</v>
      </c>
      <c r="J779">
        <v>2</v>
      </c>
      <c r="K779">
        <v>2</v>
      </c>
      <c r="L779">
        <v>1</v>
      </c>
      <c r="M779">
        <v>709</v>
      </c>
      <c r="N779">
        <v>78.599999999999994</v>
      </c>
      <c r="O779">
        <v>7.83</v>
      </c>
      <c r="P779">
        <v>4.17</v>
      </c>
      <c r="Q779" t="s">
        <v>52</v>
      </c>
      <c r="S779" t="s">
        <v>127</v>
      </c>
      <c r="T779" t="s">
        <v>4921</v>
      </c>
      <c r="U779">
        <v>547859</v>
      </c>
      <c r="W779" t="s">
        <v>4922</v>
      </c>
      <c r="X779">
        <v>18</v>
      </c>
    </row>
    <row r="780" spans="1:25" x14ac:dyDescent="0.25">
      <c r="A780">
        <v>703</v>
      </c>
      <c r="B780" t="s">
        <v>38</v>
      </c>
      <c r="C780" t="s">
        <v>4923</v>
      </c>
      <c r="D780" t="s">
        <v>4924</v>
      </c>
      <c r="E780" t="s">
        <v>41</v>
      </c>
      <c r="F780" t="s">
        <v>42</v>
      </c>
      <c r="G780">
        <v>5</v>
      </c>
      <c r="H780">
        <v>2</v>
      </c>
      <c r="J780">
        <v>2</v>
      </c>
      <c r="K780">
        <v>2</v>
      </c>
      <c r="L780">
        <v>1</v>
      </c>
      <c r="M780">
        <v>389</v>
      </c>
      <c r="N780">
        <v>43.3</v>
      </c>
      <c r="O780">
        <v>9.73</v>
      </c>
      <c r="P780">
        <v>5.29</v>
      </c>
      <c r="R780" t="s">
        <v>44</v>
      </c>
      <c r="S780" t="s">
        <v>127</v>
      </c>
      <c r="T780" t="s">
        <v>4925</v>
      </c>
      <c r="U780">
        <v>732619</v>
      </c>
      <c r="V780" t="s">
        <v>4926</v>
      </c>
      <c r="W780" t="s">
        <v>4927</v>
      </c>
      <c r="X780">
        <v>2</v>
      </c>
    </row>
    <row r="781" spans="1:25" x14ac:dyDescent="0.25">
      <c r="A781">
        <v>553</v>
      </c>
      <c r="B781" t="s">
        <v>38</v>
      </c>
      <c r="C781" t="s">
        <v>1850</v>
      </c>
      <c r="D781" t="s">
        <v>1851</v>
      </c>
      <c r="E781" t="s">
        <v>41</v>
      </c>
      <c r="F781" t="s">
        <v>42</v>
      </c>
      <c r="G781">
        <v>7</v>
      </c>
      <c r="H781">
        <v>2</v>
      </c>
      <c r="J781">
        <v>3</v>
      </c>
      <c r="K781">
        <v>2</v>
      </c>
      <c r="L781">
        <v>1</v>
      </c>
      <c r="M781">
        <v>395</v>
      </c>
      <c r="N781">
        <v>42.9</v>
      </c>
      <c r="O781">
        <v>9.4700000000000006</v>
      </c>
      <c r="P781">
        <v>7.15</v>
      </c>
      <c r="Q781" t="s">
        <v>73</v>
      </c>
      <c r="R781" t="s">
        <v>44</v>
      </c>
      <c r="S781" t="s">
        <v>451</v>
      </c>
      <c r="T781" t="s">
        <v>1852</v>
      </c>
      <c r="U781">
        <v>732659</v>
      </c>
      <c r="V781" t="s">
        <v>1853</v>
      </c>
      <c r="W781" t="s">
        <v>1854</v>
      </c>
      <c r="X781" t="s">
        <v>1855</v>
      </c>
    </row>
    <row r="782" spans="1:25" x14ac:dyDescent="0.25">
      <c r="A782">
        <v>511</v>
      </c>
      <c r="B782" t="s">
        <v>38</v>
      </c>
      <c r="C782" t="s">
        <v>4928</v>
      </c>
      <c r="D782" t="s">
        <v>4929</v>
      </c>
      <c r="E782" t="s">
        <v>41</v>
      </c>
      <c r="F782" t="s">
        <v>42</v>
      </c>
      <c r="G782">
        <v>6</v>
      </c>
      <c r="H782">
        <v>2</v>
      </c>
      <c r="J782">
        <v>4</v>
      </c>
      <c r="K782">
        <v>1</v>
      </c>
      <c r="L782">
        <v>1</v>
      </c>
      <c r="M782">
        <v>528</v>
      </c>
      <c r="N782">
        <v>59.9</v>
      </c>
      <c r="O782">
        <v>7.15</v>
      </c>
      <c r="P782">
        <v>9.7799999999999994</v>
      </c>
      <c r="Q782" t="s">
        <v>52</v>
      </c>
      <c r="S782" t="s">
        <v>110</v>
      </c>
      <c r="T782" t="s">
        <v>4930</v>
      </c>
      <c r="U782">
        <v>100808536</v>
      </c>
      <c r="W782" t="s">
        <v>4931</v>
      </c>
      <c r="X782">
        <v>1</v>
      </c>
    </row>
    <row r="783" spans="1:25" x14ac:dyDescent="0.25">
      <c r="A783">
        <v>651</v>
      </c>
      <c r="B783" t="s">
        <v>38</v>
      </c>
      <c r="C783" t="s">
        <v>1441</v>
      </c>
      <c r="D783" t="s">
        <v>1442</v>
      </c>
      <c r="E783" t="s">
        <v>41</v>
      </c>
      <c r="F783" t="s">
        <v>42</v>
      </c>
      <c r="G783">
        <v>6</v>
      </c>
      <c r="H783">
        <v>2</v>
      </c>
      <c r="J783">
        <v>2</v>
      </c>
      <c r="K783">
        <v>1</v>
      </c>
      <c r="L783">
        <v>1</v>
      </c>
      <c r="M783">
        <v>368</v>
      </c>
      <c r="N783">
        <v>41.5</v>
      </c>
      <c r="O783">
        <v>5.97</v>
      </c>
      <c r="P783">
        <v>4.96</v>
      </c>
      <c r="Q783" t="s">
        <v>52</v>
      </c>
      <c r="R783" t="s">
        <v>1062</v>
      </c>
      <c r="S783" t="s">
        <v>127</v>
      </c>
      <c r="T783" t="s">
        <v>1063</v>
      </c>
      <c r="U783">
        <v>100809983</v>
      </c>
      <c r="V783" t="s">
        <v>1443</v>
      </c>
      <c r="W783" t="s">
        <v>1444</v>
      </c>
      <c r="X783">
        <v>2</v>
      </c>
    </row>
    <row r="784" spans="1:25" x14ac:dyDescent="0.25">
      <c r="A784">
        <v>678</v>
      </c>
      <c r="B784" t="s">
        <v>38</v>
      </c>
      <c r="C784" t="s">
        <v>4932</v>
      </c>
      <c r="D784" t="s">
        <v>4933</v>
      </c>
      <c r="E784" t="s">
        <v>41</v>
      </c>
      <c r="F784" t="s">
        <v>42</v>
      </c>
      <c r="G784">
        <v>9</v>
      </c>
      <c r="H784">
        <v>2</v>
      </c>
      <c r="J784">
        <v>2</v>
      </c>
      <c r="K784">
        <v>2</v>
      </c>
      <c r="L784">
        <v>1</v>
      </c>
      <c r="M784">
        <v>297</v>
      </c>
      <c r="N784">
        <v>31.9</v>
      </c>
      <c r="O784">
        <v>7.05</v>
      </c>
      <c r="P784">
        <v>4.66</v>
      </c>
      <c r="T784" t="s">
        <v>4934</v>
      </c>
      <c r="U784">
        <v>732576</v>
      </c>
      <c r="V784" t="s">
        <v>4935</v>
      </c>
      <c r="W784" t="s">
        <v>4936</v>
      </c>
      <c r="X784">
        <v>2</v>
      </c>
    </row>
    <row r="785" spans="1:24" x14ac:dyDescent="0.25">
      <c r="A785">
        <v>507</v>
      </c>
      <c r="B785" t="s">
        <v>38</v>
      </c>
      <c r="C785" t="s">
        <v>4937</v>
      </c>
      <c r="D785" t="s">
        <v>4938</v>
      </c>
      <c r="E785" t="s">
        <v>41</v>
      </c>
      <c r="F785" t="s">
        <v>42</v>
      </c>
      <c r="G785">
        <v>14</v>
      </c>
      <c r="H785">
        <v>2</v>
      </c>
      <c r="J785">
        <v>4</v>
      </c>
      <c r="K785">
        <v>1</v>
      </c>
      <c r="L785">
        <v>1</v>
      </c>
      <c r="M785">
        <v>203</v>
      </c>
      <c r="N785">
        <v>23.2</v>
      </c>
      <c r="O785">
        <v>9.32</v>
      </c>
      <c r="P785">
        <v>10.53</v>
      </c>
      <c r="S785" t="s">
        <v>127</v>
      </c>
      <c r="T785" t="s">
        <v>4939</v>
      </c>
      <c r="U785">
        <v>100809310</v>
      </c>
      <c r="V785" t="s">
        <v>4940</v>
      </c>
      <c r="W785" t="s">
        <v>1405</v>
      </c>
      <c r="X785">
        <v>4</v>
      </c>
    </row>
    <row r="786" spans="1:24" x14ac:dyDescent="0.25">
      <c r="A786">
        <v>718</v>
      </c>
      <c r="B786" t="s">
        <v>38</v>
      </c>
      <c r="C786" t="s">
        <v>4941</v>
      </c>
      <c r="D786" t="s">
        <v>4942</v>
      </c>
      <c r="E786" t="s">
        <v>41</v>
      </c>
      <c r="F786" t="s">
        <v>42</v>
      </c>
      <c r="G786">
        <v>7</v>
      </c>
      <c r="H786">
        <v>2</v>
      </c>
      <c r="J786">
        <v>2</v>
      </c>
      <c r="K786">
        <v>2</v>
      </c>
      <c r="L786">
        <v>1</v>
      </c>
      <c r="M786">
        <v>283</v>
      </c>
      <c r="N786">
        <v>30.9</v>
      </c>
      <c r="O786">
        <v>6.28</v>
      </c>
      <c r="P786">
        <v>4.38</v>
      </c>
      <c r="T786" t="s">
        <v>4943</v>
      </c>
      <c r="U786">
        <v>100794961</v>
      </c>
      <c r="V786" t="s">
        <v>4944</v>
      </c>
      <c r="W786" t="s">
        <v>4945</v>
      </c>
      <c r="X786">
        <v>4</v>
      </c>
    </row>
    <row r="787" spans="1:24" x14ac:dyDescent="0.25">
      <c r="A787">
        <v>634</v>
      </c>
      <c r="B787" t="s">
        <v>38</v>
      </c>
      <c r="C787" t="s">
        <v>4946</v>
      </c>
      <c r="D787" t="s">
        <v>4947</v>
      </c>
      <c r="E787" t="s">
        <v>41</v>
      </c>
      <c r="F787" t="s">
        <v>42</v>
      </c>
      <c r="G787">
        <v>8</v>
      </c>
      <c r="H787">
        <v>2</v>
      </c>
      <c r="J787">
        <v>2</v>
      </c>
      <c r="K787">
        <v>2</v>
      </c>
      <c r="L787">
        <v>1</v>
      </c>
      <c r="M787">
        <v>342</v>
      </c>
      <c r="N787">
        <v>38.1</v>
      </c>
      <c r="O787">
        <v>5.47</v>
      </c>
      <c r="P787">
        <v>4.43</v>
      </c>
      <c r="S787" t="s">
        <v>618</v>
      </c>
      <c r="T787" t="s">
        <v>4948</v>
      </c>
      <c r="U787">
        <v>547618</v>
      </c>
      <c r="V787" t="s">
        <v>4949</v>
      </c>
      <c r="W787" t="s">
        <v>4950</v>
      </c>
      <c r="X787">
        <v>5</v>
      </c>
    </row>
    <row r="788" spans="1:24" x14ac:dyDescent="0.25">
      <c r="A788">
        <v>653</v>
      </c>
      <c r="B788" t="s">
        <v>38</v>
      </c>
      <c r="C788" t="s">
        <v>4951</v>
      </c>
      <c r="D788" t="s">
        <v>4952</v>
      </c>
      <c r="E788" t="s">
        <v>41</v>
      </c>
      <c r="F788" t="s">
        <v>42</v>
      </c>
      <c r="G788">
        <v>5</v>
      </c>
      <c r="H788">
        <v>2</v>
      </c>
      <c r="J788">
        <v>2</v>
      </c>
      <c r="K788">
        <v>2</v>
      </c>
      <c r="L788">
        <v>1</v>
      </c>
      <c r="M788">
        <v>461</v>
      </c>
      <c r="N788">
        <v>51.3</v>
      </c>
      <c r="O788">
        <v>8.16</v>
      </c>
      <c r="P788">
        <v>4.49</v>
      </c>
      <c r="Q788" t="s">
        <v>52</v>
      </c>
      <c r="R788" t="s">
        <v>44</v>
      </c>
      <c r="S788" t="s">
        <v>127</v>
      </c>
      <c r="T788" t="s">
        <v>4953</v>
      </c>
      <c r="U788">
        <v>100807246</v>
      </c>
      <c r="V788" t="s">
        <v>4954</v>
      </c>
      <c r="W788" t="s">
        <v>4955</v>
      </c>
      <c r="X788">
        <v>7</v>
      </c>
    </row>
    <row r="789" spans="1:24" x14ac:dyDescent="0.25">
      <c r="A789">
        <v>749</v>
      </c>
      <c r="B789" t="s">
        <v>38</v>
      </c>
      <c r="C789" t="s">
        <v>4956</v>
      </c>
      <c r="D789" t="s">
        <v>4957</v>
      </c>
      <c r="E789" t="s">
        <v>41</v>
      </c>
      <c r="F789" t="s">
        <v>42</v>
      </c>
      <c r="G789">
        <v>8</v>
      </c>
      <c r="H789">
        <v>2</v>
      </c>
      <c r="J789">
        <v>2</v>
      </c>
      <c r="K789">
        <v>2</v>
      </c>
      <c r="L789">
        <v>1</v>
      </c>
      <c r="M789">
        <v>206</v>
      </c>
      <c r="N789">
        <v>22.5</v>
      </c>
      <c r="O789">
        <v>5.82</v>
      </c>
      <c r="P789">
        <v>4.59</v>
      </c>
      <c r="T789" t="s">
        <v>4467</v>
      </c>
      <c r="U789">
        <v>100500457</v>
      </c>
      <c r="V789" t="s">
        <v>4958</v>
      </c>
      <c r="W789" t="s">
        <v>4959</v>
      </c>
      <c r="X789">
        <v>9</v>
      </c>
    </row>
    <row r="790" spans="1:24" x14ac:dyDescent="0.25">
      <c r="A790">
        <v>449</v>
      </c>
      <c r="B790" t="s">
        <v>38</v>
      </c>
      <c r="C790" t="s">
        <v>1140</v>
      </c>
      <c r="D790" t="s">
        <v>1141</v>
      </c>
      <c r="E790" t="s">
        <v>41</v>
      </c>
      <c r="F790" t="s">
        <v>42</v>
      </c>
      <c r="G790">
        <v>20</v>
      </c>
      <c r="H790">
        <v>2</v>
      </c>
      <c r="J790">
        <v>5</v>
      </c>
      <c r="K790">
        <v>2</v>
      </c>
      <c r="L790">
        <v>1</v>
      </c>
      <c r="M790">
        <v>172</v>
      </c>
      <c r="N790">
        <v>18.7</v>
      </c>
      <c r="O790">
        <v>9.99</v>
      </c>
      <c r="P790">
        <v>9.14</v>
      </c>
      <c r="Q790" t="s">
        <v>52</v>
      </c>
      <c r="T790" t="s">
        <v>1142</v>
      </c>
      <c r="U790">
        <v>100811078</v>
      </c>
      <c r="W790" t="s">
        <v>1143</v>
      </c>
      <c r="X790">
        <v>10</v>
      </c>
    </row>
    <row r="791" spans="1:24" x14ac:dyDescent="0.25">
      <c r="A791">
        <v>645</v>
      </c>
      <c r="B791" t="s">
        <v>38</v>
      </c>
      <c r="C791" t="s">
        <v>1448</v>
      </c>
      <c r="D791" t="s">
        <v>1449</v>
      </c>
      <c r="E791" t="s">
        <v>41</v>
      </c>
      <c r="F791" t="s">
        <v>42</v>
      </c>
      <c r="G791">
        <v>3</v>
      </c>
      <c r="H791">
        <v>2</v>
      </c>
      <c r="J791">
        <v>2</v>
      </c>
      <c r="K791">
        <v>2</v>
      </c>
      <c r="L791">
        <v>1</v>
      </c>
      <c r="M791">
        <v>1157</v>
      </c>
      <c r="N791">
        <v>127.8</v>
      </c>
      <c r="O791">
        <v>5.68</v>
      </c>
      <c r="P791">
        <v>5.32</v>
      </c>
      <c r="Q791" t="s">
        <v>52</v>
      </c>
      <c r="S791" t="s">
        <v>196</v>
      </c>
      <c r="T791" t="s">
        <v>1450</v>
      </c>
      <c r="U791">
        <v>100783273</v>
      </c>
      <c r="W791" t="s">
        <v>1451</v>
      </c>
      <c r="X791">
        <v>10</v>
      </c>
    </row>
    <row r="792" spans="1:24" x14ac:dyDescent="0.25">
      <c r="A792">
        <v>722</v>
      </c>
      <c r="B792" t="s">
        <v>38</v>
      </c>
      <c r="C792" t="s">
        <v>4960</v>
      </c>
      <c r="D792" t="s">
        <v>4961</v>
      </c>
      <c r="E792" t="s">
        <v>41</v>
      </c>
      <c r="F792" t="s">
        <v>42</v>
      </c>
      <c r="G792">
        <v>14</v>
      </c>
      <c r="H792">
        <v>2</v>
      </c>
      <c r="J792">
        <v>2</v>
      </c>
      <c r="K792">
        <v>2</v>
      </c>
      <c r="L792">
        <v>1</v>
      </c>
      <c r="M792">
        <v>184</v>
      </c>
      <c r="N792">
        <v>20.399999999999999</v>
      </c>
      <c r="O792">
        <v>8.43</v>
      </c>
      <c r="P792">
        <v>3.93</v>
      </c>
      <c r="Q792" t="s">
        <v>1046</v>
      </c>
      <c r="S792" t="s">
        <v>1438</v>
      </c>
      <c r="T792" t="s">
        <v>1439</v>
      </c>
      <c r="U792">
        <v>100499793</v>
      </c>
      <c r="V792" t="s">
        <v>4962</v>
      </c>
      <c r="W792" t="s">
        <v>4963</v>
      </c>
      <c r="X792">
        <v>11</v>
      </c>
    </row>
    <row r="793" spans="1:24" x14ac:dyDescent="0.25">
      <c r="A793">
        <v>632</v>
      </c>
      <c r="B793" t="s">
        <v>38</v>
      </c>
      <c r="C793" t="s">
        <v>4964</v>
      </c>
      <c r="D793" t="s">
        <v>4965</v>
      </c>
      <c r="E793" t="s">
        <v>41</v>
      </c>
      <c r="F793" t="s">
        <v>42</v>
      </c>
      <c r="G793">
        <v>9</v>
      </c>
      <c r="H793">
        <v>2</v>
      </c>
      <c r="J793">
        <v>2</v>
      </c>
      <c r="K793">
        <v>1</v>
      </c>
      <c r="L793">
        <v>1</v>
      </c>
      <c r="M793">
        <v>354</v>
      </c>
      <c r="N793">
        <v>39</v>
      </c>
      <c r="O793">
        <v>6.83</v>
      </c>
      <c r="P793">
        <v>4.68</v>
      </c>
      <c r="Q793" t="s">
        <v>413</v>
      </c>
      <c r="R793" t="s">
        <v>729</v>
      </c>
      <c r="S793" t="s">
        <v>127</v>
      </c>
      <c r="T793" t="s">
        <v>4916</v>
      </c>
      <c r="U793">
        <v>100170694</v>
      </c>
      <c r="V793" t="s">
        <v>4966</v>
      </c>
      <c r="W793" t="s">
        <v>4967</v>
      </c>
      <c r="X793">
        <v>15</v>
      </c>
    </row>
    <row r="794" spans="1:24" x14ac:dyDescent="0.25">
      <c r="A794">
        <v>581</v>
      </c>
      <c r="B794" t="s">
        <v>38</v>
      </c>
      <c r="C794" t="s">
        <v>4968</v>
      </c>
      <c r="D794" t="s">
        <v>4969</v>
      </c>
      <c r="E794" t="s">
        <v>41</v>
      </c>
      <c r="F794" t="s">
        <v>42</v>
      </c>
      <c r="G794">
        <v>5</v>
      </c>
      <c r="H794">
        <v>2</v>
      </c>
      <c r="J794">
        <v>3</v>
      </c>
      <c r="K794">
        <v>2</v>
      </c>
      <c r="L794">
        <v>1</v>
      </c>
      <c r="M794">
        <v>515</v>
      </c>
      <c r="N794">
        <v>58.6</v>
      </c>
      <c r="O794">
        <v>7.37</v>
      </c>
      <c r="P794">
        <v>6.95</v>
      </c>
      <c r="Q794" t="s">
        <v>52</v>
      </c>
      <c r="R794" t="s">
        <v>44</v>
      </c>
      <c r="S794" t="s">
        <v>67</v>
      </c>
      <c r="T794" t="s">
        <v>1708</v>
      </c>
      <c r="U794">
        <v>100790480</v>
      </c>
      <c r="W794" t="s">
        <v>4970</v>
      </c>
      <c r="X794">
        <v>16</v>
      </c>
    </row>
    <row r="795" spans="1:24" x14ac:dyDescent="0.25">
      <c r="A795">
        <v>720</v>
      </c>
      <c r="B795" t="s">
        <v>38</v>
      </c>
      <c r="C795" t="s">
        <v>4971</v>
      </c>
      <c r="D795" t="s">
        <v>4972</v>
      </c>
      <c r="E795" t="s">
        <v>41</v>
      </c>
      <c r="F795" t="s">
        <v>42</v>
      </c>
      <c r="G795">
        <v>7</v>
      </c>
      <c r="H795">
        <v>2</v>
      </c>
      <c r="J795">
        <v>2</v>
      </c>
      <c r="K795">
        <v>2</v>
      </c>
      <c r="L795">
        <v>1</v>
      </c>
      <c r="M795">
        <v>265</v>
      </c>
      <c r="N795">
        <v>28.4</v>
      </c>
      <c r="O795">
        <v>7.87</v>
      </c>
      <c r="P795">
        <v>3.71</v>
      </c>
      <c r="Q795" t="s">
        <v>52</v>
      </c>
      <c r="S795" t="s">
        <v>103</v>
      </c>
      <c r="T795" t="s">
        <v>2136</v>
      </c>
      <c r="U795">
        <v>100781848</v>
      </c>
      <c r="V795" t="s">
        <v>4973</v>
      </c>
      <c r="W795" t="s">
        <v>4974</v>
      </c>
      <c r="X795">
        <v>18</v>
      </c>
    </row>
    <row r="796" spans="1:24" x14ac:dyDescent="0.25">
      <c r="A796">
        <v>526</v>
      </c>
      <c r="B796" t="s">
        <v>38</v>
      </c>
      <c r="C796" t="s">
        <v>2752</v>
      </c>
      <c r="D796" t="s">
        <v>2753</v>
      </c>
      <c r="E796" t="s">
        <v>41</v>
      </c>
      <c r="F796" t="s">
        <v>42</v>
      </c>
      <c r="G796">
        <v>5</v>
      </c>
      <c r="H796">
        <v>2</v>
      </c>
      <c r="J796">
        <v>4</v>
      </c>
      <c r="K796">
        <v>2</v>
      </c>
      <c r="L796">
        <v>1</v>
      </c>
      <c r="M796">
        <v>431</v>
      </c>
      <c r="N796">
        <v>45.6</v>
      </c>
      <c r="O796">
        <v>7.11</v>
      </c>
      <c r="P796">
        <v>8.83</v>
      </c>
      <c r="Q796" t="s">
        <v>52</v>
      </c>
      <c r="S796" t="s">
        <v>500</v>
      </c>
      <c r="T796" t="s">
        <v>2754</v>
      </c>
      <c r="U796">
        <v>100783304</v>
      </c>
      <c r="V796" t="s">
        <v>2755</v>
      </c>
      <c r="W796" t="s">
        <v>2756</v>
      </c>
      <c r="X796">
        <v>19</v>
      </c>
    </row>
    <row r="797" spans="1:24" x14ac:dyDescent="0.25">
      <c r="A797">
        <v>495</v>
      </c>
      <c r="B797" t="s">
        <v>38</v>
      </c>
      <c r="C797" t="s">
        <v>4975</v>
      </c>
      <c r="D797" t="s">
        <v>4976</v>
      </c>
      <c r="E797" t="s">
        <v>41</v>
      </c>
      <c r="F797" t="s">
        <v>42</v>
      </c>
      <c r="G797">
        <v>8</v>
      </c>
      <c r="H797">
        <v>2</v>
      </c>
      <c r="J797">
        <v>4</v>
      </c>
      <c r="K797">
        <v>2</v>
      </c>
      <c r="L797">
        <v>1</v>
      </c>
      <c r="M797">
        <v>313</v>
      </c>
      <c r="N797">
        <v>35.299999999999997</v>
      </c>
      <c r="O797">
        <v>8.9499999999999993</v>
      </c>
      <c r="P797">
        <v>5.05</v>
      </c>
      <c r="Q797" t="s">
        <v>599</v>
      </c>
      <c r="R797" t="s">
        <v>4977</v>
      </c>
      <c r="S797" t="s">
        <v>4978</v>
      </c>
      <c r="T797" t="s">
        <v>4979</v>
      </c>
      <c r="U797">
        <v>102661810</v>
      </c>
      <c r="W797" t="s">
        <v>4980</v>
      </c>
      <c r="X797">
        <v>19</v>
      </c>
    </row>
    <row r="798" spans="1:24" x14ac:dyDescent="0.25">
      <c r="A798">
        <v>576</v>
      </c>
      <c r="B798" t="s">
        <v>38</v>
      </c>
      <c r="C798" t="s">
        <v>4981</v>
      </c>
      <c r="D798" t="s">
        <v>4982</v>
      </c>
      <c r="E798" t="s">
        <v>41</v>
      </c>
      <c r="F798" t="s">
        <v>42</v>
      </c>
      <c r="G798">
        <v>7</v>
      </c>
      <c r="H798">
        <v>2</v>
      </c>
      <c r="J798">
        <v>3</v>
      </c>
      <c r="K798">
        <v>2</v>
      </c>
      <c r="L798">
        <v>1</v>
      </c>
      <c r="M798">
        <v>333</v>
      </c>
      <c r="N798">
        <v>37.700000000000003</v>
      </c>
      <c r="O798">
        <v>9.5</v>
      </c>
      <c r="P798">
        <v>6.1</v>
      </c>
      <c r="R798" t="s">
        <v>44</v>
      </c>
      <c r="U798">
        <v>100804721</v>
      </c>
      <c r="W798" t="s">
        <v>4983</v>
      </c>
      <c r="X798">
        <v>20</v>
      </c>
    </row>
    <row r="799" spans="1:24" x14ac:dyDescent="0.25">
      <c r="A799">
        <v>530</v>
      </c>
      <c r="B799" t="s">
        <v>38</v>
      </c>
      <c r="C799" t="s">
        <v>4984</v>
      </c>
      <c r="D799" t="s">
        <v>4985</v>
      </c>
      <c r="E799" t="s">
        <v>41</v>
      </c>
      <c r="F799" t="s">
        <v>42</v>
      </c>
      <c r="G799">
        <v>8</v>
      </c>
      <c r="H799">
        <v>2</v>
      </c>
      <c r="J799">
        <v>4</v>
      </c>
      <c r="K799">
        <v>2</v>
      </c>
      <c r="L799">
        <v>1</v>
      </c>
      <c r="M799">
        <v>284</v>
      </c>
      <c r="N799">
        <v>30</v>
      </c>
      <c r="O799">
        <v>10.039999999999999</v>
      </c>
      <c r="P799">
        <v>4.0999999999999996</v>
      </c>
      <c r="R799" t="s">
        <v>44</v>
      </c>
      <c r="T799" t="s">
        <v>4986</v>
      </c>
      <c r="U799">
        <v>100807031</v>
      </c>
      <c r="V799" t="s">
        <v>4987</v>
      </c>
      <c r="W799" t="s">
        <v>4988</v>
      </c>
      <c r="X799">
        <v>20</v>
      </c>
    </row>
    <row r="800" spans="1:24" x14ac:dyDescent="0.25">
      <c r="A800">
        <v>665</v>
      </c>
      <c r="B800" t="s">
        <v>38</v>
      </c>
      <c r="C800" t="s">
        <v>4989</v>
      </c>
      <c r="D800" t="s">
        <v>4990</v>
      </c>
      <c r="E800" t="s">
        <v>41</v>
      </c>
      <c r="F800" t="s">
        <v>42</v>
      </c>
      <c r="G800">
        <v>6</v>
      </c>
      <c r="H800">
        <v>2</v>
      </c>
      <c r="J800">
        <v>2</v>
      </c>
      <c r="K800">
        <v>2</v>
      </c>
      <c r="L800">
        <v>1</v>
      </c>
      <c r="M800">
        <v>336</v>
      </c>
      <c r="N800">
        <v>37.799999999999997</v>
      </c>
      <c r="O800">
        <v>9.25</v>
      </c>
      <c r="P800">
        <v>4.66</v>
      </c>
      <c r="Q800" t="s">
        <v>52</v>
      </c>
      <c r="R800" t="s">
        <v>44</v>
      </c>
      <c r="S800" t="s">
        <v>127</v>
      </c>
      <c r="T800" t="s">
        <v>2417</v>
      </c>
      <c r="U800">
        <v>100793228</v>
      </c>
      <c r="V800" t="s">
        <v>4991</v>
      </c>
      <c r="W800" t="s">
        <v>4992</v>
      </c>
      <c r="X800">
        <v>20</v>
      </c>
    </row>
    <row r="801" spans="1:25" x14ac:dyDescent="0.25">
      <c r="A801">
        <v>326</v>
      </c>
      <c r="B801" t="s">
        <v>38</v>
      </c>
      <c r="C801" t="s">
        <v>4993</v>
      </c>
      <c r="D801" t="s">
        <v>4994</v>
      </c>
      <c r="E801" t="s">
        <v>41</v>
      </c>
      <c r="F801" t="s">
        <v>42</v>
      </c>
      <c r="G801">
        <v>9</v>
      </c>
      <c r="H801">
        <v>2</v>
      </c>
      <c r="J801">
        <v>8</v>
      </c>
      <c r="K801">
        <v>2</v>
      </c>
      <c r="L801">
        <v>1</v>
      </c>
      <c r="M801">
        <v>231</v>
      </c>
      <c r="N801">
        <v>24.9</v>
      </c>
      <c r="O801">
        <v>6.89</v>
      </c>
      <c r="P801">
        <v>16.09</v>
      </c>
      <c r="Q801" t="s">
        <v>43</v>
      </c>
      <c r="R801" t="s">
        <v>44</v>
      </c>
      <c r="T801" t="s">
        <v>4995</v>
      </c>
      <c r="U801">
        <v>100306179</v>
      </c>
      <c r="V801" t="s">
        <v>4996</v>
      </c>
      <c r="W801" t="s">
        <v>4997</v>
      </c>
      <c r="X801">
        <v>20</v>
      </c>
    </row>
    <row r="802" spans="1:25" x14ac:dyDescent="0.25">
      <c r="A802">
        <v>430</v>
      </c>
      <c r="B802" t="s">
        <v>38</v>
      </c>
      <c r="C802" t="s">
        <v>4998</v>
      </c>
      <c r="D802" t="s">
        <v>4999</v>
      </c>
      <c r="E802" t="s">
        <v>41</v>
      </c>
      <c r="F802" t="s">
        <v>42</v>
      </c>
      <c r="G802">
        <v>7</v>
      </c>
      <c r="H802">
        <v>2</v>
      </c>
      <c r="J802">
        <v>5</v>
      </c>
      <c r="K802">
        <v>1</v>
      </c>
      <c r="L802">
        <v>1</v>
      </c>
      <c r="M802">
        <v>393</v>
      </c>
      <c r="N802">
        <v>42.5</v>
      </c>
      <c r="O802">
        <v>9</v>
      </c>
      <c r="P802">
        <v>11.04</v>
      </c>
      <c r="R802" t="s">
        <v>44</v>
      </c>
      <c r="T802" t="s">
        <v>1398</v>
      </c>
      <c r="U802">
        <v>100801687</v>
      </c>
      <c r="W802" t="s">
        <v>5000</v>
      </c>
      <c r="X802">
        <v>11</v>
      </c>
    </row>
    <row r="803" spans="1:25" x14ac:dyDescent="0.25">
      <c r="A803">
        <v>694</v>
      </c>
      <c r="B803" t="s">
        <v>38</v>
      </c>
      <c r="C803" t="s">
        <v>5001</v>
      </c>
      <c r="D803" t="s">
        <v>5002</v>
      </c>
      <c r="E803" t="s">
        <v>41</v>
      </c>
      <c r="F803" t="s">
        <v>42</v>
      </c>
      <c r="G803">
        <v>4</v>
      </c>
      <c r="H803">
        <v>2</v>
      </c>
      <c r="J803">
        <v>2</v>
      </c>
      <c r="K803">
        <v>2</v>
      </c>
      <c r="L803">
        <v>1</v>
      </c>
      <c r="M803">
        <v>498</v>
      </c>
      <c r="N803">
        <v>56.6</v>
      </c>
      <c r="O803">
        <v>7.03</v>
      </c>
      <c r="P803">
        <v>3.72</v>
      </c>
      <c r="Q803" t="s">
        <v>52</v>
      </c>
      <c r="S803" t="s">
        <v>127</v>
      </c>
      <c r="T803" t="s">
        <v>5003</v>
      </c>
      <c r="U803">
        <v>100816085</v>
      </c>
      <c r="V803" t="s">
        <v>5004</v>
      </c>
      <c r="W803" t="s">
        <v>5005</v>
      </c>
      <c r="X803">
        <v>3</v>
      </c>
      <c r="Y803" t="s">
        <v>5006</v>
      </c>
    </row>
    <row r="804" spans="1:25" x14ac:dyDescent="0.25">
      <c r="A804">
        <v>704</v>
      </c>
      <c r="B804" t="s">
        <v>38</v>
      </c>
      <c r="C804" t="s">
        <v>5007</v>
      </c>
      <c r="D804" t="s">
        <v>5008</v>
      </c>
      <c r="E804" t="s">
        <v>41</v>
      </c>
      <c r="F804" t="s">
        <v>42</v>
      </c>
      <c r="G804">
        <v>7</v>
      </c>
      <c r="H804">
        <v>2</v>
      </c>
      <c r="J804">
        <v>2</v>
      </c>
      <c r="K804">
        <v>2</v>
      </c>
      <c r="L804">
        <v>1</v>
      </c>
      <c r="M804">
        <v>448</v>
      </c>
      <c r="N804">
        <v>51</v>
      </c>
      <c r="O804">
        <v>6.93</v>
      </c>
      <c r="P804">
        <v>1.8</v>
      </c>
      <c r="Q804" t="s">
        <v>73</v>
      </c>
      <c r="S804" t="s">
        <v>243</v>
      </c>
      <c r="T804" t="s">
        <v>5009</v>
      </c>
      <c r="U804">
        <v>100788723</v>
      </c>
      <c r="W804" t="s">
        <v>5010</v>
      </c>
      <c r="X804">
        <v>16</v>
      </c>
    </row>
    <row r="805" spans="1:25" x14ac:dyDescent="0.25">
      <c r="A805">
        <v>955</v>
      </c>
      <c r="B805" t="s">
        <v>38</v>
      </c>
      <c r="C805" t="s">
        <v>5011</v>
      </c>
      <c r="D805" t="s">
        <v>5012</v>
      </c>
      <c r="E805" t="s">
        <v>41</v>
      </c>
      <c r="F805" t="s">
        <v>42</v>
      </c>
      <c r="G805">
        <v>6</v>
      </c>
      <c r="H805">
        <v>1</v>
      </c>
      <c r="J805">
        <v>1</v>
      </c>
      <c r="K805">
        <v>1</v>
      </c>
      <c r="L805">
        <v>1</v>
      </c>
      <c r="M805">
        <v>147</v>
      </c>
      <c r="N805">
        <v>15.8</v>
      </c>
      <c r="O805">
        <v>6.07</v>
      </c>
      <c r="P805">
        <v>2.4700000000000002</v>
      </c>
      <c r="Q805" t="s">
        <v>52</v>
      </c>
      <c r="R805" t="s">
        <v>844</v>
      </c>
      <c r="S805" t="s">
        <v>1146</v>
      </c>
      <c r="T805" t="s">
        <v>5013</v>
      </c>
      <c r="U805">
        <v>100500093</v>
      </c>
      <c r="W805" t="s">
        <v>5014</v>
      </c>
      <c r="X805">
        <v>15</v>
      </c>
    </row>
    <row r="806" spans="1:25" x14ac:dyDescent="0.25">
      <c r="A806">
        <v>957</v>
      </c>
      <c r="B806" t="s">
        <v>38</v>
      </c>
      <c r="C806" t="s">
        <v>5015</v>
      </c>
      <c r="D806" t="s">
        <v>5016</v>
      </c>
      <c r="E806" t="s">
        <v>41</v>
      </c>
      <c r="F806" t="s">
        <v>42</v>
      </c>
      <c r="G806">
        <v>13</v>
      </c>
      <c r="H806">
        <v>1</v>
      </c>
      <c r="J806">
        <v>1</v>
      </c>
      <c r="K806">
        <v>1</v>
      </c>
      <c r="L806">
        <v>1</v>
      </c>
      <c r="M806">
        <v>82</v>
      </c>
      <c r="N806">
        <v>9.1999999999999993</v>
      </c>
      <c r="O806">
        <v>7.39</v>
      </c>
      <c r="P806">
        <v>1.77</v>
      </c>
      <c r="Q806" t="s">
        <v>52</v>
      </c>
      <c r="R806" t="s">
        <v>844</v>
      </c>
      <c r="S806" t="s">
        <v>1146</v>
      </c>
      <c r="T806" t="s">
        <v>5017</v>
      </c>
      <c r="U806">
        <v>100817753</v>
      </c>
      <c r="V806" t="s">
        <v>5018</v>
      </c>
      <c r="W806" t="s">
        <v>5019</v>
      </c>
      <c r="X806">
        <v>15</v>
      </c>
      <c r="Y806" t="s">
        <v>849</v>
      </c>
    </row>
    <row r="807" spans="1:25" x14ac:dyDescent="0.25">
      <c r="A807">
        <v>947</v>
      </c>
      <c r="B807" t="s">
        <v>38</v>
      </c>
      <c r="C807" t="s">
        <v>5020</v>
      </c>
      <c r="D807" t="s">
        <v>5021</v>
      </c>
      <c r="E807" t="s">
        <v>41</v>
      </c>
      <c r="F807" t="s">
        <v>42</v>
      </c>
      <c r="G807">
        <v>7</v>
      </c>
      <c r="H807">
        <v>1</v>
      </c>
      <c r="J807">
        <v>1</v>
      </c>
      <c r="K807">
        <v>1</v>
      </c>
      <c r="L807">
        <v>1</v>
      </c>
      <c r="M807">
        <v>166</v>
      </c>
      <c r="N807">
        <v>17.8</v>
      </c>
      <c r="O807">
        <v>5.31</v>
      </c>
      <c r="P807">
        <v>1.83</v>
      </c>
      <c r="Q807" t="s">
        <v>435</v>
      </c>
      <c r="S807" t="s">
        <v>5022</v>
      </c>
      <c r="T807" t="s">
        <v>5023</v>
      </c>
      <c r="U807">
        <v>100500691</v>
      </c>
      <c r="V807" t="s">
        <v>5024</v>
      </c>
      <c r="W807" t="s">
        <v>5025</v>
      </c>
      <c r="X807">
        <v>18</v>
      </c>
    </row>
    <row r="808" spans="1:25" x14ac:dyDescent="0.25">
      <c r="A808">
        <v>981</v>
      </c>
      <c r="B808" t="s">
        <v>38</v>
      </c>
      <c r="C808" t="s">
        <v>5026</v>
      </c>
      <c r="D808" t="s">
        <v>5027</v>
      </c>
      <c r="E808" t="s">
        <v>41</v>
      </c>
      <c r="F808" t="s">
        <v>42</v>
      </c>
      <c r="G808">
        <v>2</v>
      </c>
      <c r="H808">
        <v>1</v>
      </c>
      <c r="J808">
        <v>1</v>
      </c>
      <c r="K808">
        <v>1</v>
      </c>
      <c r="L808">
        <v>1</v>
      </c>
      <c r="M808">
        <v>432</v>
      </c>
      <c r="N808">
        <v>49</v>
      </c>
      <c r="O808">
        <v>4.96</v>
      </c>
      <c r="P808">
        <v>2.08</v>
      </c>
      <c r="Q808" t="s">
        <v>52</v>
      </c>
      <c r="S808" t="s">
        <v>110</v>
      </c>
      <c r="T808" t="s">
        <v>5028</v>
      </c>
      <c r="U808">
        <v>3989306</v>
      </c>
      <c r="W808" t="s">
        <v>5029</v>
      </c>
      <c r="Y808" t="s">
        <v>5030</v>
      </c>
    </row>
    <row r="809" spans="1:25" x14ac:dyDescent="0.25">
      <c r="A809">
        <v>888</v>
      </c>
      <c r="B809" t="s">
        <v>38</v>
      </c>
      <c r="C809" t="s">
        <v>1884</v>
      </c>
      <c r="D809" t="s">
        <v>1885</v>
      </c>
      <c r="E809" t="s">
        <v>277</v>
      </c>
      <c r="F809" t="s">
        <v>42</v>
      </c>
      <c r="G809">
        <v>2</v>
      </c>
      <c r="H809">
        <v>1</v>
      </c>
      <c r="J809">
        <v>1</v>
      </c>
      <c r="K809">
        <v>1</v>
      </c>
      <c r="L809">
        <v>1</v>
      </c>
      <c r="M809">
        <v>543</v>
      </c>
      <c r="N809">
        <v>60.1</v>
      </c>
      <c r="O809">
        <v>6.2</v>
      </c>
      <c r="P809">
        <v>2.6</v>
      </c>
      <c r="Q809" t="s">
        <v>52</v>
      </c>
      <c r="S809" t="s">
        <v>127</v>
      </c>
      <c r="T809" t="s">
        <v>1886</v>
      </c>
      <c r="U809">
        <v>4332642</v>
      </c>
      <c r="V809" t="s">
        <v>1887</v>
      </c>
      <c r="W809" t="s">
        <v>1888</v>
      </c>
      <c r="X809">
        <v>3</v>
      </c>
      <c r="Y809" t="s">
        <v>1889</v>
      </c>
    </row>
    <row r="810" spans="1:25" x14ac:dyDescent="0.25">
      <c r="A810">
        <v>838</v>
      </c>
      <c r="B810" t="s">
        <v>38</v>
      </c>
      <c r="C810" t="s">
        <v>5031</v>
      </c>
      <c r="D810" t="s">
        <v>5032</v>
      </c>
      <c r="E810" t="s">
        <v>41</v>
      </c>
      <c r="F810" t="s">
        <v>42</v>
      </c>
      <c r="G810">
        <v>5</v>
      </c>
      <c r="H810">
        <v>1</v>
      </c>
      <c r="J810">
        <v>1</v>
      </c>
      <c r="K810">
        <v>1</v>
      </c>
      <c r="L810">
        <v>1</v>
      </c>
      <c r="M810">
        <v>244</v>
      </c>
      <c r="N810">
        <v>25.6</v>
      </c>
      <c r="O810">
        <v>7.5</v>
      </c>
      <c r="P810">
        <v>2.2599999999999998</v>
      </c>
      <c r="R810" t="s">
        <v>44</v>
      </c>
      <c r="T810" t="s">
        <v>5033</v>
      </c>
      <c r="U810">
        <v>100305350</v>
      </c>
      <c r="V810" t="s">
        <v>5034</v>
      </c>
      <c r="W810" t="s">
        <v>5035</v>
      </c>
      <c r="X810">
        <v>3</v>
      </c>
    </row>
    <row r="811" spans="1:25" x14ac:dyDescent="0.25">
      <c r="A811">
        <v>996</v>
      </c>
      <c r="B811" t="s">
        <v>38</v>
      </c>
      <c r="C811" t="s">
        <v>5036</v>
      </c>
      <c r="D811" t="s">
        <v>5037</v>
      </c>
      <c r="E811" t="s">
        <v>41</v>
      </c>
      <c r="F811" t="s">
        <v>42</v>
      </c>
      <c r="G811">
        <v>2</v>
      </c>
      <c r="H811">
        <v>1</v>
      </c>
      <c r="J811">
        <v>1</v>
      </c>
      <c r="K811">
        <v>1</v>
      </c>
      <c r="L811">
        <v>1</v>
      </c>
      <c r="M811">
        <v>578</v>
      </c>
      <c r="N811">
        <v>65.3</v>
      </c>
      <c r="O811">
        <v>6.64</v>
      </c>
      <c r="P811">
        <v>1.62</v>
      </c>
      <c r="Q811" t="s">
        <v>52</v>
      </c>
      <c r="R811" t="s">
        <v>58</v>
      </c>
      <c r="S811" t="s">
        <v>67</v>
      </c>
      <c r="T811" t="s">
        <v>5038</v>
      </c>
      <c r="U811">
        <v>547540</v>
      </c>
      <c r="V811" t="s">
        <v>5039</v>
      </c>
      <c r="W811" t="s">
        <v>5040</v>
      </c>
      <c r="X811">
        <v>8</v>
      </c>
      <c r="Y811" t="s">
        <v>226</v>
      </c>
    </row>
    <row r="812" spans="1:25" x14ac:dyDescent="0.25">
      <c r="A812">
        <v>799</v>
      </c>
      <c r="B812" t="s">
        <v>1894</v>
      </c>
      <c r="C812" t="s">
        <v>5041</v>
      </c>
      <c r="D812" t="s">
        <v>5042</v>
      </c>
      <c r="E812" t="s">
        <v>41</v>
      </c>
      <c r="F812" t="s">
        <v>42</v>
      </c>
      <c r="G812">
        <v>2</v>
      </c>
      <c r="H812">
        <v>1</v>
      </c>
      <c r="J812">
        <v>2</v>
      </c>
      <c r="K812">
        <v>1</v>
      </c>
      <c r="L812">
        <v>1</v>
      </c>
      <c r="M812">
        <v>407</v>
      </c>
      <c r="N812">
        <v>44.3</v>
      </c>
      <c r="O812">
        <v>8.4600000000000009</v>
      </c>
      <c r="P812">
        <v>3.73</v>
      </c>
      <c r="Q812" t="s">
        <v>52</v>
      </c>
      <c r="R812" t="s">
        <v>560</v>
      </c>
      <c r="S812" t="s">
        <v>127</v>
      </c>
      <c r="T812" t="s">
        <v>5043</v>
      </c>
      <c r="U812">
        <v>100778188</v>
      </c>
      <c r="V812" t="s">
        <v>5044</v>
      </c>
      <c r="W812" t="s">
        <v>5045</v>
      </c>
      <c r="X812">
        <v>7</v>
      </c>
      <c r="Y812" t="s">
        <v>5046</v>
      </c>
    </row>
    <row r="813" spans="1:25" x14ac:dyDescent="0.25">
      <c r="A813">
        <v>805</v>
      </c>
      <c r="B813" t="s">
        <v>38</v>
      </c>
      <c r="C813" t="s">
        <v>1170</v>
      </c>
      <c r="D813" t="s">
        <v>1171</v>
      </c>
      <c r="E813" t="s">
        <v>41</v>
      </c>
      <c r="F813" t="s">
        <v>42</v>
      </c>
      <c r="G813">
        <v>4</v>
      </c>
      <c r="H813">
        <v>1</v>
      </c>
      <c r="J813">
        <v>1</v>
      </c>
      <c r="K813">
        <v>1</v>
      </c>
      <c r="L813">
        <v>1</v>
      </c>
      <c r="M813">
        <v>500</v>
      </c>
      <c r="N813">
        <v>53.3</v>
      </c>
      <c r="O813">
        <v>7.3</v>
      </c>
      <c r="P813">
        <v>4.07</v>
      </c>
      <c r="Q813" t="s">
        <v>73</v>
      </c>
      <c r="R813" t="s">
        <v>44</v>
      </c>
      <c r="S813" t="s">
        <v>451</v>
      </c>
      <c r="T813" t="s">
        <v>1172</v>
      </c>
      <c r="U813">
        <v>100796502</v>
      </c>
      <c r="V813" t="s">
        <v>1173</v>
      </c>
      <c r="W813" t="s">
        <v>1174</v>
      </c>
      <c r="X813">
        <v>10</v>
      </c>
    </row>
    <row r="814" spans="1:25" x14ac:dyDescent="0.25">
      <c r="A814">
        <v>873</v>
      </c>
      <c r="B814" t="s">
        <v>38</v>
      </c>
      <c r="C814" t="s">
        <v>5047</v>
      </c>
      <c r="D814" t="s">
        <v>5048</v>
      </c>
      <c r="E814" t="s">
        <v>41</v>
      </c>
      <c r="F814" t="s">
        <v>42</v>
      </c>
      <c r="G814">
        <v>3</v>
      </c>
      <c r="H814">
        <v>1</v>
      </c>
      <c r="J814">
        <v>1</v>
      </c>
      <c r="K814">
        <v>1</v>
      </c>
      <c r="L814">
        <v>1</v>
      </c>
      <c r="M814">
        <v>317</v>
      </c>
      <c r="N814">
        <v>35.5</v>
      </c>
      <c r="O814">
        <v>8.76</v>
      </c>
      <c r="P814">
        <v>2.56</v>
      </c>
      <c r="S814" t="s">
        <v>103</v>
      </c>
      <c r="T814" t="s">
        <v>5049</v>
      </c>
      <c r="V814" t="s">
        <v>5050</v>
      </c>
      <c r="X814">
        <v>9</v>
      </c>
    </row>
    <row r="815" spans="1:25" x14ac:dyDescent="0.25">
      <c r="A815">
        <v>1008</v>
      </c>
      <c r="B815" t="s">
        <v>38</v>
      </c>
      <c r="C815" t="s">
        <v>1480</v>
      </c>
      <c r="D815" t="s">
        <v>1481</v>
      </c>
      <c r="E815" t="s">
        <v>41</v>
      </c>
      <c r="F815" t="s">
        <v>42</v>
      </c>
      <c r="G815">
        <v>4</v>
      </c>
      <c r="H815">
        <v>1</v>
      </c>
      <c r="J815">
        <v>1</v>
      </c>
      <c r="K815">
        <v>1</v>
      </c>
      <c r="L815">
        <v>1</v>
      </c>
      <c r="M815">
        <v>350</v>
      </c>
      <c r="N815">
        <v>38.6</v>
      </c>
      <c r="O815">
        <v>6.38</v>
      </c>
      <c r="P815">
        <v>1.8</v>
      </c>
      <c r="Q815" t="s">
        <v>52</v>
      </c>
      <c r="S815" t="s">
        <v>67</v>
      </c>
      <c r="T815" t="s">
        <v>1482</v>
      </c>
      <c r="U815">
        <v>547994</v>
      </c>
      <c r="W815" t="s">
        <v>1483</v>
      </c>
      <c r="X815">
        <v>3</v>
      </c>
      <c r="Y815" t="s">
        <v>5051</v>
      </c>
    </row>
    <row r="816" spans="1:25" x14ac:dyDescent="0.25">
      <c r="A816">
        <v>963</v>
      </c>
      <c r="B816" t="s">
        <v>38</v>
      </c>
      <c r="C816" t="s">
        <v>5052</v>
      </c>
      <c r="D816" t="s">
        <v>5053</v>
      </c>
      <c r="E816" t="s">
        <v>41</v>
      </c>
      <c r="F816" t="s">
        <v>42</v>
      </c>
      <c r="G816">
        <v>2</v>
      </c>
      <c r="H816">
        <v>1</v>
      </c>
      <c r="J816">
        <v>1</v>
      </c>
      <c r="K816">
        <v>1</v>
      </c>
      <c r="L816">
        <v>1</v>
      </c>
      <c r="M816">
        <v>427</v>
      </c>
      <c r="N816">
        <v>47.5</v>
      </c>
      <c r="O816">
        <v>8.2799999999999994</v>
      </c>
      <c r="P816">
        <v>2.23</v>
      </c>
      <c r="Q816" t="s">
        <v>52</v>
      </c>
      <c r="S816" t="s">
        <v>127</v>
      </c>
      <c r="T816" t="s">
        <v>2686</v>
      </c>
      <c r="U816">
        <v>547813</v>
      </c>
      <c r="V816" t="s">
        <v>5054</v>
      </c>
      <c r="W816" t="s">
        <v>5055</v>
      </c>
      <c r="X816">
        <v>6</v>
      </c>
      <c r="Y816" t="s">
        <v>5056</v>
      </c>
    </row>
    <row r="817" spans="1:25" x14ac:dyDescent="0.25">
      <c r="A817">
        <v>624</v>
      </c>
      <c r="B817" t="s">
        <v>1894</v>
      </c>
      <c r="C817" t="s">
        <v>1918</v>
      </c>
      <c r="D817" t="s">
        <v>1919</v>
      </c>
      <c r="E817" t="s">
        <v>41</v>
      </c>
      <c r="F817" t="s">
        <v>42</v>
      </c>
      <c r="G817">
        <v>4</v>
      </c>
      <c r="H817">
        <v>1</v>
      </c>
      <c r="J817">
        <v>3</v>
      </c>
      <c r="K817">
        <v>1</v>
      </c>
      <c r="L817">
        <v>1</v>
      </c>
      <c r="M817">
        <v>160</v>
      </c>
      <c r="N817">
        <v>18.3</v>
      </c>
      <c r="O817">
        <v>9.73</v>
      </c>
      <c r="P817">
        <v>5.19</v>
      </c>
      <c r="Q817" t="s">
        <v>73</v>
      </c>
      <c r="R817" t="s">
        <v>164</v>
      </c>
      <c r="S817" t="s">
        <v>570</v>
      </c>
      <c r="T817" t="s">
        <v>1920</v>
      </c>
      <c r="U817">
        <v>15308626</v>
      </c>
      <c r="W817" t="s">
        <v>1921</v>
      </c>
      <c r="X817" t="s">
        <v>167</v>
      </c>
      <c r="Y817" t="s">
        <v>48</v>
      </c>
    </row>
    <row r="818" spans="1:25" x14ac:dyDescent="0.25">
      <c r="A818">
        <v>991</v>
      </c>
      <c r="B818" t="s">
        <v>38</v>
      </c>
      <c r="C818" t="s">
        <v>5057</v>
      </c>
      <c r="D818" t="s">
        <v>5058</v>
      </c>
      <c r="E818" t="s">
        <v>41</v>
      </c>
      <c r="F818" t="s">
        <v>42</v>
      </c>
      <c r="G818">
        <v>3</v>
      </c>
      <c r="H818">
        <v>1</v>
      </c>
      <c r="J818">
        <v>1</v>
      </c>
      <c r="K818">
        <v>1</v>
      </c>
      <c r="L818">
        <v>1</v>
      </c>
      <c r="M818">
        <v>327</v>
      </c>
      <c r="N818">
        <v>36</v>
      </c>
      <c r="O818">
        <v>8.8800000000000008</v>
      </c>
      <c r="P818">
        <v>2.2200000000000002</v>
      </c>
      <c r="Q818" t="s">
        <v>52</v>
      </c>
      <c r="S818" t="s">
        <v>127</v>
      </c>
      <c r="T818" t="s">
        <v>5059</v>
      </c>
      <c r="U818">
        <v>100818038</v>
      </c>
      <c r="V818" t="s">
        <v>5060</v>
      </c>
      <c r="W818" t="s">
        <v>5061</v>
      </c>
      <c r="X818">
        <v>19</v>
      </c>
    </row>
    <row r="819" spans="1:25" x14ac:dyDescent="0.25">
      <c r="A819">
        <v>1005</v>
      </c>
      <c r="B819" t="s">
        <v>38</v>
      </c>
      <c r="C819" t="s">
        <v>334</v>
      </c>
      <c r="D819" t="s">
        <v>335</v>
      </c>
      <c r="E819" t="s">
        <v>41</v>
      </c>
      <c r="F819" t="s">
        <v>42</v>
      </c>
      <c r="G819">
        <v>2</v>
      </c>
      <c r="H819">
        <v>1</v>
      </c>
      <c r="J819">
        <v>1</v>
      </c>
      <c r="K819">
        <v>1</v>
      </c>
      <c r="L819">
        <v>1</v>
      </c>
      <c r="M819">
        <v>1035</v>
      </c>
      <c r="N819">
        <v>113.4</v>
      </c>
      <c r="O819">
        <v>6.02</v>
      </c>
      <c r="P819">
        <v>1.94</v>
      </c>
      <c r="Q819" t="s">
        <v>73</v>
      </c>
      <c r="R819" t="s">
        <v>44</v>
      </c>
      <c r="S819" t="s">
        <v>336</v>
      </c>
      <c r="T819" t="s">
        <v>337</v>
      </c>
      <c r="U819">
        <v>100783489</v>
      </c>
      <c r="V819" t="s">
        <v>338</v>
      </c>
      <c r="W819" t="s">
        <v>339</v>
      </c>
      <c r="X819">
        <v>19</v>
      </c>
    </row>
    <row r="820" spans="1:25" x14ac:dyDescent="0.25">
      <c r="A820">
        <v>839</v>
      </c>
      <c r="B820" t="s">
        <v>38</v>
      </c>
      <c r="C820" t="s">
        <v>5062</v>
      </c>
      <c r="D820" t="s">
        <v>5063</v>
      </c>
      <c r="E820" t="s">
        <v>41</v>
      </c>
      <c r="F820" t="s">
        <v>42</v>
      </c>
      <c r="G820">
        <v>2</v>
      </c>
      <c r="H820">
        <v>1</v>
      </c>
      <c r="J820">
        <v>1</v>
      </c>
      <c r="K820">
        <v>1</v>
      </c>
      <c r="L820">
        <v>1</v>
      </c>
      <c r="M820">
        <v>460</v>
      </c>
      <c r="N820">
        <v>52</v>
      </c>
      <c r="O820">
        <v>8.5</v>
      </c>
      <c r="P820">
        <v>2.5099999999999998</v>
      </c>
      <c r="Q820" t="s">
        <v>499</v>
      </c>
      <c r="R820" t="s">
        <v>729</v>
      </c>
      <c r="S820" t="s">
        <v>127</v>
      </c>
      <c r="T820" t="s">
        <v>1177</v>
      </c>
      <c r="U820">
        <v>100783242</v>
      </c>
      <c r="V820" t="s">
        <v>5064</v>
      </c>
      <c r="W820" t="s">
        <v>5065</v>
      </c>
      <c r="X820">
        <v>17</v>
      </c>
    </row>
    <row r="821" spans="1:25" x14ac:dyDescent="0.25">
      <c r="A821">
        <v>911</v>
      </c>
      <c r="B821" t="s">
        <v>38</v>
      </c>
      <c r="C821" t="s">
        <v>5066</v>
      </c>
      <c r="D821" t="s">
        <v>5067</v>
      </c>
      <c r="E821" t="s">
        <v>41</v>
      </c>
      <c r="F821" t="s">
        <v>42</v>
      </c>
      <c r="G821">
        <v>5</v>
      </c>
      <c r="H821">
        <v>1</v>
      </c>
      <c r="J821">
        <v>1</v>
      </c>
      <c r="K821">
        <v>1</v>
      </c>
      <c r="L821">
        <v>1</v>
      </c>
      <c r="M821">
        <v>169</v>
      </c>
      <c r="N821">
        <v>18.2</v>
      </c>
      <c r="O821">
        <v>5.15</v>
      </c>
      <c r="P821">
        <v>2.1</v>
      </c>
      <c r="R821" t="s">
        <v>44</v>
      </c>
      <c r="T821" t="s">
        <v>1940</v>
      </c>
      <c r="U821">
        <v>100500517</v>
      </c>
      <c r="V821" t="s">
        <v>5068</v>
      </c>
      <c r="W821" t="s">
        <v>5069</v>
      </c>
      <c r="X821">
        <v>2</v>
      </c>
    </row>
    <row r="822" spans="1:25" x14ac:dyDescent="0.25">
      <c r="A822">
        <v>616</v>
      </c>
      <c r="B822" t="s">
        <v>38</v>
      </c>
      <c r="C822" t="s">
        <v>1938</v>
      </c>
      <c r="D822" t="s">
        <v>1939</v>
      </c>
      <c r="E822" t="s">
        <v>41</v>
      </c>
      <c r="F822" t="s">
        <v>42</v>
      </c>
      <c r="G822">
        <v>5</v>
      </c>
      <c r="H822">
        <v>1</v>
      </c>
      <c r="J822">
        <v>3</v>
      </c>
      <c r="K822">
        <v>1</v>
      </c>
      <c r="L822">
        <v>1</v>
      </c>
      <c r="M822">
        <v>197</v>
      </c>
      <c r="N822">
        <v>21.7</v>
      </c>
      <c r="O822">
        <v>9.1</v>
      </c>
      <c r="P822">
        <v>7.13</v>
      </c>
      <c r="R822" t="s">
        <v>44</v>
      </c>
      <c r="S822" t="s">
        <v>127</v>
      </c>
      <c r="T822" t="s">
        <v>1940</v>
      </c>
      <c r="U822">
        <v>102659722</v>
      </c>
      <c r="V822" t="s">
        <v>1941</v>
      </c>
      <c r="W822" t="s">
        <v>1942</v>
      </c>
      <c r="X822">
        <v>19</v>
      </c>
    </row>
    <row r="823" spans="1:25" x14ac:dyDescent="0.25">
      <c r="A823">
        <v>872</v>
      </c>
      <c r="B823" t="s">
        <v>38</v>
      </c>
      <c r="C823" t="s">
        <v>5070</v>
      </c>
      <c r="D823" t="s">
        <v>5071</v>
      </c>
      <c r="E823" t="s">
        <v>41</v>
      </c>
      <c r="F823" t="s">
        <v>42</v>
      </c>
      <c r="G823">
        <v>5</v>
      </c>
      <c r="H823">
        <v>1</v>
      </c>
      <c r="J823">
        <v>1</v>
      </c>
      <c r="K823">
        <v>1</v>
      </c>
      <c r="L823">
        <v>1</v>
      </c>
      <c r="M823">
        <v>227</v>
      </c>
      <c r="N823">
        <v>25.7</v>
      </c>
      <c r="O823">
        <v>8.5</v>
      </c>
      <c r="P823">
        <v>2.72</v>
      </c>
      <c r="Q823" t="s">
        <v>52</v>
      </c>
      <c r="R823" t="s">
        <v>1055</v>
      </c>
      <c r="S823" t="s">
        <v>127</v>
      </c>
      <c r="T823" t="s">
        <v>4569</v>
      </c>
      <c r="U823">
        <v>100797963</v>
      </c>
      <c r="V823" t="s">
        <v>5072</v>
      </c>
      <c r="W823" t="s">
        <v>5073</v>
      </c>
      <c r="X823">
        <v>11</v>
      </c>
      <c r="Y823" t="s">
        <v>5074</v>
      </c>
    </row>
    <row r="824" spans="1:25" x14ac:dyDescent="0.25">
      <c r="A824">
        <v>826</v>
      </c>
      <c r="B824" t="s">
        <v>38</v>
      </c>
      <c r="C824" t="s">
        <v>5075</v>
      </c>
      <c r="D824" t="s">
        <v>5076</v>
      </c>
      <c r="E824" t="s">
        <v>41</v>
      </c>
      <c r="F824" t="s">
        <v>42</v>
      </c>
      <c r="G824">
        <v>6</v>
      </c>
      <c r="H824">
        <v>1</v>
      </c>
      <c r="J824">
        <v>1</v>
      </c>
      <c r="K824">
        <v>1</v>
      </c>
      <c r="L824">
        <v>1</v>
      </c>
      <c r="M824">
        <v>260</v>
      </c>
      <c r="N824">
        <v>28.9</v>
      </c>
      <c r="O824">
        <v>5.44</v>
      </c>
      <c r="P824">
        <v>2.9</v>
      </c>
      <c r="Q824" t="s">
        <v>413</v>
      </c>
      <c r="R824" t="s">
        <v>44</v>
      </c>
      <c r="T824" t="s">
        <v>407</v>
      </c>
      <c r="U824">
        <v>100812066</v>
      </c>
      <c r="V824" t="s">
        <v>5077</v>
      </c>
      <c r="W824" t="s">
        <v>5078</v>
      </c>
      <c r="X824">
        <v>15</v>
      </c>
      <c r="Y824" t="s">
        <v>954</v>
      </c>
    </row>
    <row r="825" spans="1:25" x14ac:dyDescent="0.25">
      <c r="A825">
        <v>1003</v>
      </c>
      <c r="B825" t="s">
        <v>38</v>
      </c>
      <c r="C825" t="s">
        <v>5079</v>
      </c>
      <c r="D825" t="s">
        <v>5080</v>
      </c>
      <c r="E825" t="s">
        <v>41</v>
      </c>
      <c r="F825" t="s">
        <v>42</v>
      </c>
      <c r="G825">
        <v>6</v>
      </c>
      <c r="H825">
        <v>1</v>
      </c>
      <c r="J825">
        <v>1</v>
      </c>
      <c r="K825">
        <v>1</v>
      </c>
      <c r="L825">
        <v>1</v>
      </c>
      <c r="M825">
        <v>260</v>
      </c>
      <c r="N825">
        <v>28.9</v>
      </c>
      <c r="O825">
        <v>5.44</v>
      </c>
      <c r="P825">
        <v>1.62</v>
      </c>
      <c r="Q825" t="s">
        <v>413</v>
      </c>
      <c r="R825" t="s">
        <v>44</v>
      </c>
      <c r="T825" t="s">
        <v>407</v>
      </c>
      <c r="U825">
        <v>100800374</v>
      </c>
      <c r="V825" t="s">
        <v>5081</v>
      </c>
      <c r="W825" t="s">
        <v>5082</v>
      </c>
      <c r="X825">
        <v>9</v>
      </c>
    </row>
    <row r="826" spans="1:25" x14ac:dyDescent="0.25">
      <c r="A826">
        <v>953</v>
      </c>
      <c r="B826" t="s">
        <v>38</v>
      </c>
      <c r="C826" t="s">
        <v>5083</v>
      </c>
      <c r="D826" t="s">
        <v>5084</v>
      </c>
      <c r="E826" t="s">
        <v>277</v>
      </c>
      <c r="F826" t="s">
        <v>42</v>
      </c>
      <c r="G826">
        <v>1</v>
      </c>
      <c r="H826">
        <v>1</v>
      </c>
      <c r="J826">
        <v>1</v>
      </c>
      <c r="K826">
        <v>1</v>
      </c>
      <c r="L826">
        <v>1</v>
      </c>
      <c r="M826">
        <v>953</v>
      </c>
      <c r="N826">
        <v>105.4</v>
      </c>
      <c r="O826">
        <v>5.87</v>
      </c>
      <c r="P826">
        <v>1.98</v>
      </c>
      <c r="Q826" t="s">
        <v>73</v>
      </c>
      <c r="R826" t="s">
        <v>1945</v>
      </c>
      <c r="S826" t="s">
        <v>1146</v>
      </c>
      <c r="T826" t="s">
        <v>5085</v>
      </c>
      <c r="U826">
        <v>4349913</v>
      </c>
      <c r="V826" t="s">
        <v>5086</v>
      </c>
      <c r="W826" t="s">
        <v>5087</v>
      </c>
      <c r="X826">
        <v>11</v>
      </c>
    </row>
    <row r="827" spans="1:25" x14ac:dyDescent="0.25">
      <c r="A827">
        <v>866</v>
      </c>
      <c r="B827" t="s">
        <v>38</v>
      </c>
      <c r="C827" t="s">
        <v>5088</v>
      </c>
      <c r="D827" t="s">
        <v>5089</v>
      </c>
      <c r="E827" t="s">
        <v>41</v>
      </c>
      <c r="F827" t="s">
        <v>42</v>
      </c>
      <c r="G827">
        <v>5</v>
      </c>
      <c r="H827">
        <v>1</v>
      </c>
      <c r="J827">
        <v>1</v>
      </c>
      <c r="K827">
        <v>1</v>
      </c>
      <c r="L827">
        <v>1</v>
      </c>
      <c r="M827">
        <v>290</v>
      </c>
      <c r="N827">
        <v>32.299999999999997</v>
      </c>
      <c r="O827">
        <v>5.57</v>
      </c>
      <c r="P827">
        <v>1.78</v>
      </c>
      <c r="Q827" t="s">
        <v>73</v>
      </c>
      <c r="R827" t="s">
        <v>1945</v>
      </c>
      <c r="S827" t="s">
        <v>419</v>
      </c>
      <c r="T827" t="s">
        <v>5090</v>
      </c>
      <c r="U827">
        <v>547992</v>
      </c>
      <c r="V827" t="s">
        <v>5091</v>
      </c>
      <c r="W827" t="s">
        <v>5092</v>
      </c>
      <c r="X827">
        <v>9</v>
      </c>
    </row>
    <row r="828" spans="1:25" x14ac:dyDescent="0.25">
      <c r="A828">
        <v>531</v>
      </c>
      <c r="B828" t="s">
        <v>38</v>
      </c>
      <c r="C828" t="s">
        <v>1949</v>
      </c>
      <c r="D828" t="s">
        <v>1950</v>
      </c>
      <c r="E828" t="s">
        <v>277</v>
      </c>
      <c r="F828" t="s">
        <v>42</v>
      </c>
      <c r="G828">
        <v>2</v>
      </c>
      <c r="H828">
        <v>1</v>
      </c>
      <c r="J828">
        <v>4</v>
      </c>
      <c r="K828">
        <v>1</v>
      </c>
      <c r="L828">
        <v>1</v>
      </c>
      <c r="M828">
        <v>397</v>
      </c>
      <c r="N828">
        <v>44.9</v>
      </c>
      <c r="O828">
        <v>7.64</v>
      </c>
      <c r="P828">
        <v>8.19</v>
      </c>
      <c r="Q828" t="s">
        <v>43</v>
      </c>
      <c r="R828" t="s">
        <v>164</v>
      </c>
      <c r="S828" t="s">
        <v>1195</v>
      </c>
      <c r="T828" t="s">
        <v>1951</v>
      </c>
      <c r="U828">
        <v>6450178</v>
      </c>
      <c r="W828" t="s">
        <v>1952</v>
      </c>
      <c r="X828" t="s">
        <v>167</v>
      </c>
      <c r="Y828" t="s">
        <v>818</v>
      </c>
    </row>
    <row r="829" spans="1:25" x14ac:dyDescent="0.25">
      <c r="A829">
        <v>797</v>
      </c>
      <c r="B829" t="s">
        <v>1894</v>
      </c>
      <c r="C829" t="s">
        <v>1953</v>
      </c>
      <c r="D829" t="s">
        <v>1954</v>
      </c>
      <c r="E829" t="s">
        <v>277</v>
      </c>
      <c r="F829" t="s">
        <v>42</v>
      </c>
      <c r="G829">
        <v>21</v>
      </c>
      <c r="H829">
        <v>1</v>
      </c>
      <c r="J829">
        <v>2</v>
      </c>
      <c r="K829">
        <v>1</v>
      </c>
      <c r="L829">
        <v>1</v>
      </c>
      <c r="M829">
        <v>39</v>
      </c>
      <c r="N829">
        <v>4.5</v>
      </c>
      <c r="O829">
        <v>10.74</v>
      </c>
      <c r="P829">
        <v>0</v>
      </c>
      <c r="Q829" t="s">
        <v>43</v>
      </c>
      <c r="R829" t="s">
        <v>44</v>
      </c>
      <c r="S829" t="s">
        <v>103</v>
      </c>
      <c r="T829" t="s">
        <v>1955</v>
      </c>
      <c r="U829" t="s">
        <v>1956</v>
      </c>
      <c r="V829" t="s">
        <v>1957</v>
      </c>
      <c r="W829" t="s">
        <v>1958</v>
      </c>
      <c r="X829">
        <v>3</v>
      </c>
      <c r="Y829" t="s">
        <v>106</v>
      </c>
    </row>
    <row r="830" spans="1:25" x14ac:dyDescent="0.25">
      <c r="A830">
        <v>988</v>
      </c>
      <c r="B830" t="s">
        <v>38</v>
      </c>
      <c r="C830" t="s">
        <v>5093</v>
      </c>
      <c r="D830" t="s">
        <v>5094</v>
      </c>
      <c r="E830" t="s">
        <v>41</v>
      </c>
      <c r="F830" t="s">
        <v>42</v>
      </c>
      <c r="G830">
        <v>5</v>
      </c>
      <c r="H830">
        <v>1</v>
      </c>
      <c r="J830">
        <v>1</v>
      </c>
      <c r="K830">
        <v>1</v>
      </c>
      <c r="L830">
        <v>1</v>
      </c>
      <c r="M830">
        <v>406</v>
      </c>
      <c r="N830">
        <v>43.9</v>
      </c>
      <c r="O830">
        <v>9.61</v>
      </c>
      <c r="P830">
        <v>1.67</v>
      </c>
      <c r="Q830" t="s">
        <v>43</v>
      </c>
      <c r="R830" t="s">
        <v>44</v>
      </c>
      <c r="T830" t="s">
        <v>5095</v>
      </c>
      <c r="U830">
        <v>100818119</v>
      </c>
      <c r="V830" t="s">
        <v>5096</v>
      </c>
      <c r="W830" t="s">
        <v>5097</v>
      </c>
      <c r="X830">
        <v>15</v>
      </c>
    </row>
    <row r="831" spans="1:25" x14ac:dyDescent="0.25">
      <c r="A831">
        <v>974</v>
      </c>
      <c r="B831" t="s">
        <v>38</v>
      </c>
      <c r="C831" t="s">
        <v>1959</v>
      </c>
      <c r="D831" t="s">
        <v>1960</v>
      </c>
      <c r="E831" t="s">
        <v>41</v>
      </c>
      <c r="F831" t="s">
        <v>42</v>
      </c>
      <c r="G831">
        <v>16</v>
      </c>
      <c r="H831">
        <v>1</v>
      </c>
      <c r="J831">
        <v>1</v>
      </c>
      <c r="K831">
        <v>1</v>
      </c>
      <c r="L831">
        <v>1</v>
      </c>
      <c r="M831">
        <v>69</v>
      </c>
      <c r="N831">
        <v>8.1</v>
      </c>
      <c r="O831">
        <v>7.66</v>
      </c>
      <c r="P831">
        <v>2.12</v>
      </c>
      <c r="Q831" t="s">
        <v>43</v>
      </c>
      <c r="R831" t="s">
        <v>164</v>
      </c>
      <c r="S831" t="s">
        <v>570</v>
      </c>
      <c r="T831" t="s">
        <v>1961</v>
      </c>
      <c r="U831">
        <v>100500024</v>
      </c>
      <c r="V831" t="s">
        <v>1962</v>
      </c>
      <c r="W831" t="s">
        <v>1963</v>
      </c>
      <c r="X831">
        <v>8</v>
      </c>
      <c r="Y831" t="s">
        <v>818</v>
      </c>
    </row>
    <row r="832" spans="1:25" x14ac:dyDescent="0.25">
      <c r="A832">
        <v>736</v>
      </c>
      <c r="B832" t="s">
        <v>38</v>
      </c>
      <c r="C832" t="s">
        <v>5098</v>
      </c>
      <c r="D832" t="s">
        <v>5099</v>
      </c>
      <c r="E832" t="s">
        <v>277</v>
      </c>
      <c r="F832" t="s">
        <v>42</v>
      </c>
      <c r="G832">
        <v>2</v>
      </c>
      <c r="H832">
        <v>1</v>
      </c>
      <c r="J832">
        <v>2</v>
      </c>
      <c r="K832">
        <v>1</v>
      </c>
      <c r="L832">
        <v>1</v>
      </c>
      <c r="M832">
        <v>432</v>
      </c>
      <c r="N832">
        <v>48.6</v>
      </c>
      <c r="O832">
        <v>5.72</v>
      </c>
      <c r="P832">
        <v>4.2</v>
      </c>
      <c r="Q832" t="s">
        <v>5100</v>
      </c>
      <c r="R832" t="s">
        <v>5101</v>
      </c>
      <c r="S832" t="s">
        <v>1349</v>
      </c>
      <c r="T832" t="s">
        <v>5102</v>
      </c>
      <c r="U832">
        <v>4326192</v>
      </c>
      <c r="V832" t="s">
        <v>5103</v>
      </c>
      <c r="W832" t="s">
        <v>5104</v>
      </c>
      <c r="X832">
        <v>1</v>
      </c>
      <c r="Y832" t="s">
        <v>5105</v>
      </c>
    </row>
    <row r="833" spans="1:25" x14ac:dyDescent="0.25">
      <c r="A833">
        <v>881</v>
      </c>
      <c r="B833" t="s">
        <v>38</v>
      </c>
      <c r="C833" t="s">
        <v>5106</v>
      </c>
      <c r="D833" t="s">
        <v>5107</v>
      </c>
      <c r="E833" t="s">
        <v>41</v>
      </c>
      <c r="F833" t="s">
        <v>42</v>
      </c>
      <c r="G833">
        <v>2</v>
      </c>
      <c r="H833">
        <v>1</v>
      </c>
      <c r="J833">
        <v>1</v>
      </c>
      <c r="K833">
        <v>1</v>
      </c>
      <c r="L833">
        <v>1</v>
      </c>
      <c r="M833">
        <v>787</v>
      </c>
      <c r="N833">
        <v>86.8</v>
      </c>
      <c r="O833">
        <v>5.77</v>
      </c>
      <c r="P833">
        <v>2.35</v>
      </c>
      <c r="Q833" t="s">
        <v>52</v>
      </c>
      <c r="S833" t="s">
        <v>964</v>
      </c>
      <c r="T833" t="s">
        <v>5108</v>
      </c>
      <c r="U833">
        <v>100797377</v>
      </c>
      <c r="V833" t="s">
        <v>5109</v>
      </c>
      <c r="W833" t="s">
        <v>5110</v>
      </c>
      <c r="X833">
        <v>17</v>
      </c>
    </row>
    <row r="834" spans="1:25" x14ac:dyDescent="0.25">
      <c r="A834">
        <v>809</v>
      </c>
      <c r="B834" t="s">
        <v>38</v>
      </c>
      <c r="C834" t="s">
        <v>5111</v>
      </c>
      <c r="D834" t="s">
        <v>5112</v>
      </c>
      <c r="E834" t="s">
        <v>277</v>
      </c>
      <c r="F834" t="s">
        <v>42</v>
      </c>
      <c r="G834">
        <v>4</v>
      </c>
      <c r="H834">
        <v>1</v>
      </c>
      <c r="J834">
        <v>1</v>
      </c>
      <c r="K834">
        <v>1</v>
      </c>
      <c r="L834">
        <v>1</v>
      </c>
      <c r="M834">
        <v>414</v>
      </c>
      <c r="N834">
        <v>47.1</v>
      </c>
      <c r="O834">
        <v>5.57</v>
      </c>
      <c r="P834">
        <v>3.06</v>
      </c>
      <c r="Q834" t="s">
        <v>599</v>
      </c>
      <c r="R834" t="s">
        <v>189</v>
      </c>
      <c r="S834" t="s">
        <v>964</v>
      </c>
      <c r="T834" t="s">
        <v>5113</v>
      </c>
      <c r="U834">
        <v>4341966</v>
      </c>
      <c r="V834" t="s">
        <v>5114</v>
      </c>
      <c r="W834" t="s">
        <v>5115</v>
      </c>
      <c r="X834">
        <v>6</v>
      </c>
      <c r="Y834" t="s">
        <v>1211</v>
      </c>
    </row>
    <row r="835" spans="1:25" x14ac:dyDescent="0.25">
      <c r="A835">
        <v>707</v>
      </c>
      <c r="B835" t="s">
        <v>38</v>
      </c>
      <c r="C835" t="s">
        <v>5116</v>
      </c>
      <c r="D835" t="s">
        <v>5117</v>
      </c>
      <c r="E835" t="s">
        <v>41</v>
      </c>
      <c r="F835" t="s">
        <v>42</v>
      </c>
      <c r="G835">
        <v>4</v>
      </c>
      <c r="H835">
        <v>1</v>
      </c>
      <c r="J835">
        <v>2</v>
      </c>
      <c r="K835">
        <v>1</v>
      </c>
      <c r="L835">
        <v>1</v>
      </c>
      <c r="M835">
        <v>232</v>
      </c>
      <c r="N835">
        <v>25</v>
      </c>
      <c r="O835">
        <v>7.43</v>
      </c>
      <c r="P835">
        <v>2.67</v>
      </c>
      <c r="R835" t="s">
        <v>282</v>
      </c>
      <c r="S835" t="s">
        <v>103</v>
      </c>
      <c r="T835" t="s">
        <v>1527</v>
      </c>
      <c r="U835">
        <v>100799339</v>
      </c>
      <c r="V835" t="s">
        <v>5118</v>
      </c>
      <c r="W835" t="s">
        <v>5119</v>
      </c>
      <c r="X835">
        <v>10</v>
      </c>
    </row>
    <row r="836" spans="1:25" x14ac:dyDescent="0.25">
      <c r="A836">
        <v>765</v>
      </c>
      <c r="B836" t="s">
        <v>38</v>
      </c>
      <c r="C836" t="s">
        <v>5120</v>
      </c>
      <c r="D836" t="s">
        <v>5121</v>
      </c>
      <c r="E836" t="s">
        <v>41</v>
      </c>
      <c r="F836" t="s">
        <v>42</v>
      </c>
      <c r="G836">
        <v>2</v>
      </c>
      <c r="H836">
        <v>1</v>
      </c>
      <c r="J836">
        <v>2</v>
      </c>
      <c r="K836">
        <v>1</v>
      </c>
      <c r="L836">
        <v>1</v>
      </c>
      <c r="M836">
        <v>483</v>
      </c>
      <c r="N836">
        <v>54.4</v>
      </c>
      <c r="O836">
        <v>6.73</v>
      </c>
      <c r="P836">
        <v>5.13</v>
      </c>
      <c r="Q836" t="s">
        <v>52</v>
      </c>
      <c r="S836" t="s">
        <v>127</v>
      </c>
      <c r="T836" t="s">
        <v>5122</v>
      </c>
      <c r="U836">
        <v>100785521</v>
      </c>
      <c r="V836" t="s">
        <v>5123</v>
      </c>
      <c r="W836" t="s">
        <v>5124</v>
      </c>
      <c r="X836">
        <v>15</v>
      </c>
    </row>
    <row r="837" spans="1:25" x14ac:dyDescent="0.25">
      <c r="A837">
        <v>976</v>
      </c>
      <c r="B837" t="s">
        <v>38</v>
      </c>
      <c r="C837" t="s">
        <v>5125</v>
      </c>
      <c r="D837" t="s">
        <v>5126</v>
      </c>
      <c r="E837" t="s">
        <v>41</v>
      </c>
      <c r="F837" t="s">
        <v>42</v>
      </c>
      <c r="G837">
        <v>2</v>
      </c>
      <c r="H837">
        <v>1</v>
      </c>
      <c r="J837">
        <v>1</v>
      </c>
      <c r="K837">
        <v>1</v>
      </c>
      <c r="L837">
        <v>1</v>
      </c>
      <c r="M837">
        <v>444</v>
      </c>
      <c r="N837">
        <v>49.6</v>
      </c>
      <c r="O837">
        <v>5.64</v>
      </c>
      <c r="P837">
        <v>0</v>
      </c>
      <c r="Q837" t="s">
        <v>5127</v>
      </c>
      <c r="S837" t="s">
        <v>641</v>
      </c>
      <c r="T837" t="s">
        <v>5128</v>
      </c>
      <c r="U837">
        <v>100810943</v>
      </c>
      <c r="V837" t="s">
        <v>5129</v>
      </c>
      <c r="W837" t="s">
        <v>5130</v>
      </c>
      <c r="X837">
        <v>5</v>
      </c>
    </row>
    <row r="838" spans="1:25" x14ac:dyDescent="0.25">
      <c r="A838">
        <v>950</v>
      </c>
      <c r="B838" t="s">
        <v>38</v>
      </c>
      <c r="C838" t="s">
        <v>5131</v>
      </c>
      <c r="D838" t="s">
        <v>5132</v>
      </c>
      <c r="E838" t="s">
        <v>41</v>
      </c>
      <c r="F838" t="s">
        <v>42</v>
      </c>
      <c r="G838">
        <v>3</v>
      </c>
      <c r="H838">
        <v>1</v>
      </c>
      <c r="J838">
        <v>1</v>
      </c>
      <c r="K838">
        <v>1</v>
      </c>
      <c r="L838">
        <v>1</v>
      </c>
      <c r="M838">
        <v>473</v>
      </c>
      <c r="N838">
        <v>51.4</v>
      </c>
      <c r="O838">
        <v>6.74</v>
      </c>
      <c r="P838">
        <v>1.95</v>
      </c>
      <c r="Q838" t="s">
        <v>52</v>
      </c>
      <c r="S838" t="s">
        <v>110</v>
      </c>
      <c r="T838" t="s">
        <v>5133</v>
      </c>
      <c r="U838">
        <v>100793496</v>
      </c>
      <c r="V838" t="s">
        <v>5134</v>
      </c>
      <c r="W838" t="s">
        <v>5135</v>
      </c>
      <c r="X838">
        <v>9</v>
      </c>
      <c r="Y838" t="s">
        <v>5136</v>
      </c>
    </row>
    <row r="839" spans="1:25" x14ac:dyDescent="0.25">
      <c r="A839">
        <v>948</v>
      </c>
      <c r="B839" t="s">
        <v>38</v>
      </c>
      <c r="C839" t="s">
        <v>5137</v>
      </c>
      <c r="D839" t="s">
        <v>5138</v>
      </c>
      <c r="E839" t="s">
        <v>277</v>
      </c>
      <c r="F839" t="s">
        <v>42</v>
      </c>
      <c r="G839">
        <v>4</v>
      </c>
      <c r="H839">
        <v>1</v>
      </c>
      <c r="J839">
        <v>1</v>
      </c>
      <c r="K839">
        <v>1</v>
      </c>
      <c r="L839">
        <v>1</v>
      </c>
      <c r="M839">
        <v>212</v>
      </c>
      <c r="N839">
        <v>23.1</v>
      </c>
      <c r="O839">
        <v>10.35</v>
      </c>
      <c r="P839">
        <v>1.68</v>
      </c>
      <c r="R839" t="s">
        <v>791</v>
      </c>
      <c r="S839" t="s">
        <v>792</v>
      </c>
      <c r="T839" t="s">
        <v>793</v>
      </c>
      <c r="U839">
        <v>4345904</v>
      </c>
      <c r="V839" t="s">
        <v>5139</v>
      </c>
      <c r="W839" t="s">
        <v>5140</v>
      </c>
      <c r="X839">
        <v>8</v>
      </c>
    </row>
    <row r="840" spans="1:25" x14ac:dyDescent="0.25">
      <c r="A840">
        <v>814</v>
      </c>
      <c r="B840" t="s">
        <v>38</v>
      </c>
      <c r="C840" t="s">
        <v>5141</v>
      </c>
      <c r="D840" t="s">
        <v>5142</v>
      </c>
      <c r="E840" t="s">
        <v>277</v>
      </c>
      <c r="F840" t="s">
        <v>42</v>
      </c>
      <c r="G840">
        <v>1</v>
      </c>
      <c r="H840">
        <v>1</v>
      </c>
      <c r="J840">
        <v>1</v>
      </c>
      <c r="K840">
        <v>1</v>
      </c>
      <c r="L840">
        <v>1</v>
      </c>
      <c r="M840">
        <v>811</v>
      </c>
      <c r="N840">
        <v>91.4</v>
      </c>
      <c r="O840">
        <v>5.33</v>
      </c>
      <c r="P840">
        <v>2.82</v>
      </c>
      <c r="Q840" t="s">
        <v>413</v>
      </c>
      <c r="R840" t="s">
        <v>560</v>
      </c>
      <c r="S840" t="s">
        <v>508</v>
      </c>
      <c r="T840" t="s">
        <v>2665</v>
      </c>
      <c r="U840">
        <v>4352339</v>
      </c>
      <c r="V840" t="s">
        <v>5143</v>
      </c>
      <c r="W840" t="s">
        <v>5144</v>
      </c>
      <c r="X840">
        <v>12</v>
      </c>
      <c r="Y840" t="s">
        <v>5145</v>
      </c>
    </row>
    <row r="841" spans="1:25" x14ac:dyDescent="0.25">
      <c r="A841">
        <v>850</v>
      </c>
      <c r="B841" t="s">
        <v>38</v>
      </c>
      <c r="C841" t="s">
        <v>1545</v>
      </c>
      <c r="D841" t="s">
        <v>1546</v>
      </c>
      <c r="E841" t="s">
        <v>41</v>
      </c>
      <c r="F841" t="s">
        <v>42</v>
      </c>
      <c r="G841">
        <v>3</v>
      </c>
      <c r="H841">
        <v>1</v>
      </c>
      <c r="J841">
        <v>1</v>
      </c>
      <c r="K841">
        <v>1</v>
      </c>
      <c r="L841">
        <v>1</v>
      </c>
      <c r="M841">
        <v>576</v>
      </c>
      <c r="N841">
        <v>64.8</v>
      </c>
      <c r="O841">
        <v>7.61</v>
      </c>
      <c r="P841">
        <v>2.4500000000000002</v>
      </c>
      <c r="Q841" t="s">
        <v>52</v>
      </c>
      <c r="S841" t="s">
        <v>127</v>
      </c>
      <c r="T841" t="s">
        <v>1389</v>
      </c>
      <c r="U841">
        <v>100789036</v>
      </c>
      <c r="V841" t="s">
        <v>1547</v>
      </c>
      <c r="W841" t="s">
        <v>1548</v>
      </c>
      <c r="X841">
        <v>6</v>
      </c>
      <c r="Y841" t="s">
        <v>5146</v>
      </c>
    </row>
    <row r="842" spans="1:25" x14ac:dyDescent="0.25">
      <c r="A842">
        <v>528</v>
      </c>
      <c r="B842" t="s">
        <v>38</v>
      </c>
      <c r="C842" t="s">
        <v>2029</v>
      </c>
      <c r="D842" t="s">
        <v>2030</v>
      </c>
      <c r="E842" t="s">
        <v>277</v>
      </c>
      <c r="F842" t="s">
        <v>42</v>
      </c>
      <c r="G842">
        <v>6</v>
      </c>
      <c r="H842">
        <v>1</v>
      </c>
      <c r="J842">
        <v>4</v>
      </c>
      <c r="K842">
        <v>1</v>
      </c>
      <c r="L842">
        <v>1</v>
      </c>
      <c r="M842">
        <v>174</v>
      </c>
      <c r="N842">
        <v>19</v>
      </c>
      <c r="O842">
        <v>8.1199999999999992</v>
      </c>
      <c r="P842">
        <v>9</v>
      </c>
      <c r="Q842" t="s">
        <v>52</v>
      </c>
      <c r="R842" t="s">
        <v>44</v>
      </c>
      <c r="S842" t="s">
        <v>127</v>
      </c>
      <c r="T842" t="s">
        <v>2031</v>
      </c>
      <c r="U842">
        <v>3131404</v>
      </c>
      <c r="W842" t="s">
        <v>2032</v>
      </c>
    </row>
    <row r="843" spans="1:25" x14ac:dyDescent="0.25">
      <c r="A843">
        <v>916</v>
      </c>
      <c r="B843" t="s">
        <v>38</v>
      </c>
      <c r="C843" t="s">
        <v>5147</v>
      </c>
      <c r="D843" t="s">
        <v>5148</v>
      </c>
      <c r="E843" t="s">
        <v>41</v>
      </c>
      <c r="F843" t="s">
        <v>42</v>
      </c>
      <c r="G843">
        <v>2</v>
      </c>
      <c r="H843">
        <v>1</v>
      </c>
      <c r="J843">
        <v>1</v>
      </c>
      <c r="K843">
        <v>1</v>
      </c>
      <c r="L843">
        <v>1</v>
      </c>
      <c r="M843">
        <v>571</v>
      </c>
      <c r="N843">
        <v>64.2</v>
      </c>
      <c r="O843">
        <v>8.41</v>
      </c>
      <c r="P843">
        <v>2.39</v>
      </c>
      <c r="Q843" t="s">
        <v>52</v>
      </c>
      <c r="R843" t="s">
        <v>282</v>
      </c>
      <c r="S843" t="s">
        <v>67</v>
      </c>
      <c r="T843" t="s">
        <v>5149</v>
      </c>
      <c r="U843">
        <v>100799343</v>
      </c>
      <c r="V843" t="s">
        <v>5150</v>
      </c>
      <c r="W843" t="s">
        <v>5151</v>
      </c>
      <c r="X843">
        <v>18</v>
      </c>
    </row>
    <row r="844" spans="1:25" x14ac:dyDescent="0.25">
      <c r="A844">
        <v>945</v>
      </c>
      <c r="B844" t="s">
        <v>38</v>
      </c>
      <c r="C844" t="s">
        <v>5152</v>
      </c>
      <c r="D844" t="s">
        <v>5153</v>
      </c>
      <c r="E844" t="s">
        <v>41</v>
      </c>
      <c r="F844" t="s">
        <v>42</v>
      </c>
      <c r="G844">
        <v>9</v>
      </c>
      <c r="H844">
        <v>1</v>
      </c>
      <c r="J844">
        <v>1</v>
      </c>
      <c r="K844">
        <v>1</v>
      </c>
      <c r="L844">
        <v>1</v>
      </c>
      <c r="M844">
        <v>124</v>
      </c>
      <c r="N844">
        <v>13.8</v>
      </c>
      <c r="O844">
        <v>8.91</v>
      </c>
      <c r="P844">
        <v>1.98</v>
      </c>
      <c r="R844" t="s">
        <v>44</v>
      </c>
      <c r="S844" t="s">
        <v>618</v>
      </c>
      <c r="T844" t="s">
        <v>5154</v>
      </c>
      <c r="U844">
        <v>100500090</v>
      </c>
      <c r="V844" t="s">
        <v>5155</v>
      </c>
      <c r="W844" t="s">
        <v>5156</v>
      </c>
      <c r="X844">
        <v>8</v>
      </c>
    </row>
    <row r="845" spans="1:25" x14ac:dyDescent="0.25">
      <c r="A845">
        <v>878</v>
      </c>
      <c r="B845" t="s">
        <v>38</v>
      </c>
      <c r="C845" t="s">
        <v>5157</v>
      </c>
      <c r="D845" t="s">
        <v>5158</v>
      </c>
      <c r="E845" t="s">
        <v>277</v>
      </c>
      <c r="F845" t="s">
        <v>42</v>
      </c>
      <c r="G845">
        <v>2</v>
      </c>
      <c r="H845">
        <v>1</v>
      </c>
      <c r="J845">
        <v>1</v>
      </c>
      <c r="K845">
        <v>1</v>
      </c>
      <c r="L845">
        <v>1</v>
      </c>
      <c r="M845">
        <v>776</v>
      </c>
      <c r="N845">
        <v>87.4</v>
      </c>
      <c r="O845">
        <v>5.15</v>
      </c>
      <c r="P845">
        <v>2.14</v>
      </c>
      <c r="Q845" t="s">
        <v>52</v>
      </c>
      <c r="R845" t="s">
        <v>189</v>
      </c>
      <c r="S845" t="s">
        <v>127</v>
      </c>
      <c r="T845" t="s">
        <v>5159</v>
      </c>
      <c r="U845">
        <v>4330987</v>
      </c>
      <c r="V845" t="s">
        <v>5160</v>
      </c>
      <c r="W845" t="s">
        <v>5161</v>
      </c>
      <c r="X845">
        <v>2</v>
      </c>
    </row>
    <row r="846" spans="1:25" x14ac:dyDescent="0.25">
      <c r="A846">
        <v>865</v>
      </c>
      <c r="B846" t="s">
        <v>38</v>
      </c>
      <c r="C846" t="s">
        <v>5162</v>
      </c>
      <c r="D846" t="s">
        <v>5163</v>
      </c>
      <c r="E846" t="s">
        <v>277</v>
      </c>
      <c r="F846" t="s">
        <v>42</v>
      </c>
      <c r="G846">
        <v>2</v>
      </c>
      <c r="H846">
        <v>1</v>
      </c>
      <c r="J846">
        <v>1</v>
      </c>
      <c r="K846">
        <v>1</v>
      </c>
      <c r="L846">
        <v>1</v>
      </c>
      <c r="M846">
        <v>504</v>
      </c>
      <c r="N846">
        <v>55.2</v>
      </c>
      <c r="O846">
        <v>8.0500000000000007</v>
      </c>
      <c r="P846">
        <v>2.76</v>
      </c>
      <c r="Q846" t="s">
        <v>43</v>
      </c>
      <c r="R846" t="s">
        <v>164</v>
      </c>
      <c r="S846" t="s">
        <v>110</v>
      </c>
      <c r="T846" t="s">
        <v>1580</v>
      </c>
      <c r="U846">
        <v>4344095</v>
      </c>
      <c r="V846" t="s">
        <v>5164</v>
      </c>
      <c r="W846" t="s">
        <v>5165</v>
      </c>
      <c r="X846">
        <v>7</v>
      </c>
      <c r="Y846" t="s">
        <v>168</v>
      </c>
    </row>
    <row r="847" spans="1:25" x14ac:dyDescent="0.25">
      <c r="A847">
        <v>937</v>
      </c>
      <c r="B847" t="s">
        <v>38</v>
      </c>
      <c r="C847" t="s">
        <v>5166</v>
      </c>
      <c r="D847" t="s">
        <v>5167</v>
      </c>
      <c r="E847" t="s">
        <v>41</v>
      </c>
      <c r="F847" t="s">
        <v>42</v>
      </c>
      <c r="G847">
        <v>3</v>
      </c>
      <c r="H847">
        <v>1</v>
      </c>
      <c r="J847">
        <v>1</v>
      </c>
      <c r="K847">
        <v>1</v>
      </c>
      <c r="L847">
        <v>1</v>
      </c>
      <c r="M847">
        <v>297</v>
      </c>
      <c r="N847">
        <v>33.4</v>
      </c>
      <c r="O847">
        <v>9.33</v>
      </c>
      <c r="P847">
        <v>0</v>
      </c>
      <c r="Q847" t="s">
        <v>52</v>
      </c>
      <c r="R847" t="s">
        <v>44</v>
      </c>
      <c r="S847" t="s">
        <v>127</v>
      </c>
      <c r="T847" t="s">
        <v>3217</v>
      </c>
      <c r="U847">
        <v>100809584</v>
      </c>
      <c r="V847" t="s">
        <v>5168</v>
      </c>
      <c r="W847" t="s">
        <v>5169</v>
      </c>
      <c r="X847">
        <v>15</v>
      </c>
      <c r="Y847" t="s">
        <v>1066</v>
      </c>
    </row>
    <row r="848" spans="1:25" x14ac:dyDescent="0.25">
      <c r="A848">
        <v>989</v>
      </c>
      <c r="B848" t="s">
        <v>38</v>
      </c>
      <c r="C848" t="s">
        <v>5170</v>
      </c>
      <c r="D848" t="s">
        <v>5171</v>
      </c>
      <c r="E848" t="s">
        <v>41</v>
      </c>
      <c r="F848" t="s">
        <v>42</v>
      </c>
      <c r="G848">
        <v>2</v>
      </c>
      <c r="H848">
        <v>1</v>
      </c>
      <c r="J848">
        <v>1</v>
      </c>
      <c r="K848">
        <v>1</v>
      </c>
      <c r="L848">
        <v>1</v>
      </c>
      <c r="M848">
        <v>420</v>
      </c>
      <c r="N848">
        <v>46</v>
      </c>
      <c r="O848">
        <v>6.55</v>
      </c>
      <c r="P848">
        <v>2.4500000000000002</v>
      </c>
      <c r="R848" t="s">
        <v>189</v>
      </c>
      <c r="S848" t="s">
        <v>196</v>
      </c>
      <c r="T848" t="s">
        <v>5172</v>
      </c>
      <c r="U848">
        <v>100500688</v>
      </c>
      <c r="V848" t="s">
        <v>5173</v>
      </c>
      <c r="W848" t="s">
        <v>5174</v>
      </c>
      <c r="X848">
        <v>8</v>
      </c>
    </row>
    <row r="849" spans="1:25" x14ac:dyDescent="0.25">
      <c r="A849">
        <v>800</v>
      </c>
      <c r="B849" t="s">
        <v>1894</v>
      </c>
      <c r="C849" t="s">
        <v>2056</v>
      </c>
      <c r="D849" t="s">
        <v>2057</v>
      </c>
      <c r="E849" t="s">
        <v>277</v>
      </c>
      <c r="F849" t="s">
        <v>42</v>
      </c>
      <c r="G849">
        <v>2</v>
      </c>
      <c r="H849">
        <v>1</v>
      </c>
      <c r="J849">
        <v>2</v>
      </c>
      <c r="K849">
        <v>1</v>
      </c>
      <c r="L849">
        <v>1</v>
      </c>
      <c r="M849">
        <v>421</v>
      </c>
      <c r="N849">
        <v>44.5</v>
      </c>
      <c r="O849">
        <v>5.73</v>
      </c>
      <c r="P849">
        <v>3.52</v>
      </c>
      <c r="Q849" t="s">
        <v>52</v>
      </c>
      <c r="S849" t="s">
        <v>127</v>
      </c>
      <c r="T849" t="s">
        <v>2058</v>
      </c>
      <c r="U849">
        <v>4328369</v>
      </c>
      <c r="V849" t="s">
        <v>2059</v>
      </c>
      <c r="W849" t="s">
        <v>2060</v>
      </c>
      <c r="X849">
        <v>2</v>
      </c>
    </row>
    <row r="850" spans="1:25" x14ac:dyDescent="0.25">
      <c r="A850">
        <v>825</v>
      </c>
      <c r="B850" t="s">
        <v>38</v>
      </c>
      <c r="C850" t="s">
        <v>5175</v>
      </c>
      <c r="D850" t="s">
        <v>5176</v>
      </c>
      <c r="E850" t="s">
        <v>277</v>
      </c>
      <c r="F850" t="s">
        <v>42</v>
      </c>
      <c r="G850">
        <v>2</v>
      </c>
      <c r="H850">
        <v>1</v>
      </c>
      <c r="J850">
        <v>1</v>
      </c>
      <c r="K850">
        <v>1</v>
      </c>
      <c r="L850">
        <v>1</v>
      </c>
      <c r="M850">
        <v>546</v>
      </c>
      <c r="N850">
        <v>58.7</v>
      </c>
      <c r="O850">
        <v>5.43</v>
      </c>
      <c r="P850">
        <v>2.5099999999999998</v>
      </c>
      <c r="Q850" t="s">
        <v>599</v>
      </c>
      <c r="R850" t="s">
        <v>5177</v>
      </c>
      <c r="S850" t="s">
        <v>508</v>
      </c>
      <c r="T850" t="s">
        <v>2324</v>
      </c>
      <c r="U850">
        <v>4334490</v>
      </c>
      <c r="V850" t="s">
        <v>5178</v>
      </c>
      <c r="W850" t="s">
        <v>5179</v>
      </c>
      <c r="X850">
        <v>3</v>
      </c>
    </row>
    <row r="851" spans="1:25" x14ac:dyDescent="0.25">
      <c r="A851">
        <v>798</v>
      </c>
      <c r="B851" t="s">
        <v>1894</v>
      </c>
      <c r="C851" t="s">
        <v>1590</v>
      </c>
      <c r="D851" t="s">
        <v>1591</v>
      </c>
      <c r="E851" t="s">
        <v>277</v>
      </c>
      <c r="F851" t="s">
        <v>42</v>
      </c>
      <c r="G851">
        <v>3</v>
      </c>
      <c r="H851">
        <v>1</v>
      </c>
      <c r="J851">
        <v>2</v>
      </c>
      <c r="K851">
        <v>1</v>
      </c>
      <c r="L851">
        <v>1</v>
      </c>
      <c r="M851">
        <v>274</v>
      </c>
      <c r="N851">
        <v>30.5</v>
      </c>
      <c r="O851">
        <v>11.82</v>
      </c>
      <c r="P851">
        <v>4.4400000000000004</v>
      </c>
      <c r="R851" t="s">
        <v>791</v>
      </c>
      <c r="S851" t="s">
        <v>792</v>
      </c>
      <c r="T851" t="s">
        <v>793</v>
      </c>
      <c r="U851">
        <v>4335823</v>
      </c>
      <c r="V851" t="s">
        <v>1592</v>
      </c>
      <c r="W851" t="s">
        <v>1593</v>
      </c>
      <c r="X851">
        <v>4</v>
      </c>
    </row>
    <row r="852" spans="1:25" x14ac:dyDescent="0.25">
      <c r="A852">
        <v>986</v>
      </c>
      <c r="B852" t="s">
        <v>38</v>
      </c>
      <c r="C852" t="s">
        <v>2071</v>
      </c>
      <c r="D852" t="s">
        <v>2072</v>
      </c>
      <c r="E852" t="s">
        <v>277</v>
      </c>
      <c r="F852" t="s">
        <v>42</v>
      </c>
      <c r="G852">
        <v>4</v>
      </c>
      <c r="H852">
        <v>1</v>
      </c>
      <c r="J852">
        <v>1</v>
      </c>
      <c r="K852">
        <v>1</v>
      </c>
      <c r="L852">
        <v>1</v>
      </c>
      <c r="M852">
        <v>272</v>
      </c>
      <c r="N852">
        <v>29.5</v>
      </c>
      <c r="O852">
        <v>8.2799999999999994</v>
      </c>
      <c r="P852">
        <v>1.66</v>
      </c>
      <c r="V852" t="s">
        <v>2073</v>
      </c>
      <c r="X852">
        <v>5</v>
      </c>
    </row>
    <row r="853" spans="1:25" x14ac:dyDescent="0.25">
      <c r="A853">
        <v>830</v>
      </c>
      <c r="B853" t="s">
        <v>38</v>
      </c>
      <c r="C853" t="s">
        <v>2085</v>
      </c>
      <c r="D853" t="s">
        <v>2086</v>
      </c>
      <c r="E853" t="s">
        <v>277</v>
      </c>
      <c r="F853" t="s">
        <v>42</v>
      </c>
      <c r="G853">
        <v>3</v>
      </c>
      <c r="H853">
        <v>1</v>
      </c>
      <c r="J853">
        <v>1</v>
      </c>
      <c r="K853">
        <v>1</v>
      </c>
      <c r="L853">
        <v>1</v>
      </c>
      <c r="M853">
        <v>472</v>
      </c>
      <c r="N853">
        <v>52</v>
      </c>
      <c r="O853">
        <v>6.79</v>
      </c>
      <c r="P853">
        <v>2.61</v>
      </c>
      <c r="Q853" t="s">
        <v>499</v>
      </c>
      <c r="S853" t="s">
        <v>857</v>
      </c>
      <c r="T853" t="s">
        <v>2087</v>
      </c>
      <c r="U853">
        <v>4339429</v>
      </c>
      <c r="V853" t="s">
        <v>2088</v>
      </c>
      <c r="W853" t="s">
        <v>2089</v>
      </c>
      <c r="X853">
        <v>5</v>
      </c>
    </row>
    <row r="854" spans="1:25" x14ac:dyDescent="0.25">
      <c r="A854">
        <v>622</v>
      </c>
      <c r="B854" t="s">
        <v>1894</v>
      </c>
      <c r="C854" t="s">
        <v>2090</v>
      </c>
      <c r="D854" t="s">
        <v>2091</v>
      </c>
      <c r="E854" t="s">
        <v>277</v>
      </c>
      <c r="F854" t="s">
        <v>42</v>
      </c>
      <c r="G854">
        <v>5</v>
      </c>
      <c r="H854">
        <v>1</v>
      </c>
      <c r="J854">
        <v>3</v>
      </c>
      <c r="K854">
        <v>1</v>
      </c>
      <c r="L854">
        <v>1</v>
      </c>
      <c r="M854">
        <v>222</v>
      </c>
      <c r="N854">
        <v>24.3</v>
      </c>
      <c r="O854">
        <v>9.5</v>
      </c>
      <c r="P854">
        <v>6.64</v>
      </c>
      <c r="Q854" t="s">
        <v>73</v>
      </c>
      <c r="R854" t="s">
        <v>2092</v>
      </c>
      <c r="U854">
        <v>4341009</v>
      </c>
      <c r="V854" t="s">
        <v>2093</v>
      </c>
      <c r="W854" t="s">
        <v>2094</v>
      </c>
      <c r="X854">
        <v>6</v>
      </c>
    </row>
    <row r="855" spans="1:25" x14ac:dyDescent="0.25">
      <c r="A855">
        <v>792</v>
      </c>
      <c r="B855" t="s">
        <v>38</v>
      </c>
      <c r="C855" t="s">
        <v>2095</v>
      </c>
      <c r="D855" t="s">
        <v>2096</v>
      </c>
      <c r="E855" t="s">
        <v>277</v>
      </c>
      <c r="F855" t="s">
        <v>42</v>
      </c>
      <c r="G855">
        <v>2</v>
      </c>
      <c r="H855">
        <v>1</v>
      </c>
      <c r="J855">
        <v>2</v>
      </c>
      <c r="K855">
        <v>1</v>
      </c>
      <c r="L855">
        <v>1</v>
      </c>
      <c r="M855">
        <v>383</v>
      </c>
      <c r="N855">
        <v>42.7</v>
      </c>
      <c r="O855">
        <v>8.06</v>
      </c>
      <c r="P855">
        <v>5.07</v>
      </c>
      <c r="T855" t="s">
        <v>2097</v>
      </c>
      <c r="U855">
        <v>9269596</v>
      </c>
      <c r="V855" t="s">
        <v>2098</v>
      </c>
      <c r="W855" t="s">
        <v>2099</v>
      </c>
      <c r="X855">
        <v>6</v>
      </c>
    </row>
    <row r="856" spans="1:25" x14ac:dyDescent="0.25">
      <c r="A856">
        <v>990</v>
      </c>
      <c r="B856" t="s">
        <v>38</v>
      </c>
      <c r="C856" t="s">
        <v>5180</v>
      </c>
      <c r="D856" t="s">
        <v>5181</v>
      </c>
      <c r="E856" t="s">
        <v>277</v>
      </c>
      <c r="F856" t="s">
        <v>42</v>
      </c>
      <c r="G856">
        <v>2</v>
      </c>
      <c r="H856">
        <v>1</v>
      </c>
      <c r="J856">
        <v>1</v>
      </c>
      <c r="K856">
        <v>1</v>
      </c>
      <c r="L856">
        <v>1</v>
      </c>
      <c r="M856">
        <v>401</v>
      </c>
      <c r="N856">
        <v>44.6</v>
      </c>
      <c r="O856">
        <v>8.32</v>
      </c>
      <c r="P856">
        <v>1.85</v>
      </c>
      <c r="Q856" t="s">
        <v>499</v>
      </c>
      <c r="R856" t="s">
        <v>4658</v>
      </c>
      <c r="S856" t="s">
        <v>1349</v>
      </c>
      <c r="T856" t="s">
        <v>5182</v>
      </c>
      <c r="U856">
        <v>4341487</v>
      </c>
      <c r="V856" t="s">
        <v>5183</v>
      </c>
      <c r="W856" t="s">
        <v>5184</v>
      </c>
      <c r="X856">
        <v>6</v>
      </c>
      <c r="Y856" t="s">
        <v>645</v>
      </c>
    </row>
    <row r="857" spans="1:25" x14ac:dyDescent="0.25">
      <c r="A857">
        <v>962</v>
      </c>
      <c r="B857" t="s">
        <v>38</v>
      </c>
      <c r="C857" t="s">
        <v>2100</v>
      </c>
      <c r="D857" t="s">
        <v>2101</v>
      </c>
      <c r="E857" t="s">
        <v>277</v>
      </c>
      <c r="F857" t="s">
        <v>42</v>
      </c>
      <c r="G857">
        <v>2</v>
      </c>
      <c r="H857">
        <v>1</v>
      </c>
      <c r="J857">
        <v>1</v>
      </c>
      <c r="K857">
        <v>1</v>
      </c>
      <c r="L857">
        <v>1</v>
      </c>
      <c r="M857">
        <v>399</v>
      </c>
      <c r="N857">
        <v>44.2</v>
      </c>
      <c r="O857">
        <v>7.25</v>
      </c>
      <c r="P857">
        <v>2.48</v>
      </c>
      <c r="Q857" t="s">
        <v>413</v>
      </c>
      <c r="R857" t="s">
        <v>2102</v>
      </c>
      <c r="T857" t="s">
        <v>2103</v>
      </c>
      <c r="U857">
        <v>4341536</v>
      </c>
      <c r="V857" t="s">
        <v>2104</v>
      </c>
      <c r="W857" t="s">
        <v>2105</v>
      </c>
      <c r="X857">
        <v>6</v>
      </c>
    </row>
    <row r="858" spans="1:25" x14ac:dyDescent="0.25">
      <c r="A858">
        <v>1000</v>
      </c>
      <c r="B858" t="s">
        <v>38</v>
      </c>
      <c r="C858" t="s">
        <v>2106</v>
      </c>
      <c r="D858" t="s">
        <v>2107</v>
      </c>
      <c r="E858" t="s">
        <v>277</v>
      </c>
      <c r="F858" t="s">
        <v>42</v>
      </c>
      <c r="G858">
        <v>7</v>
      </c>
      <c r="H858">
        <v>1</v>
      </c>
      <c r="J858">
        <v>1</v>
      </c>
      <c r="K858">
        <v>1</v>
      </c>
      <c r="L858">
        <v>1</v>
      </c>
      <c r="M858">
        <v>133</v>
      </c>
      <c r="N858">
        <v>13.8</v>
      </c>
      <c r="O858">
        <v>10.11</v>
      </c>
      <c r="P858">
        <v>2.25</v>
      </c>
      <c r="Q858" t="s">
        <v>52</v>
      </c>
      <c r="R858" t="s">
        <v>44</v>
      </c>
      <c r="T858" t="s">
        <v>1284</v>
      </c>
      <c r="U858">
        <v>4342404</v>
      </c>
      <c r="V858" t="s">
        <v>2108</v>
      </c>
      <c r="W858" t="s">
        <v>2109</v>
      </c>
      <c r="X858">
        <v>7</v>
      </c>
      <c r="Y858" t="s">
        <v>353</v>
      </c>
    </row>
    <row r="859" spans="1:25" x14ac:dyDescent="0.25">
      <c r="A859">
        <v>971</v>
      </c>
      <c r="B859" t="s">
        <v>38</v>
      </c>
      <c r="C859" t="s">
        <v>5185</v>
      </c>
      <c r="D859" t="s">
        <v>5186</v>
      </c>
      <c r="E859" t="s">
        <v>41</v>
      </c>
      <c r="F859" t="s">
        <v>42</v>
      </c>
      <c r="G859">
        <v>4</v>
      </c>
      <c r="H859">
        <v>1</v>
      </c>
      <c r="J859">
        <v>1</v>
      </c>
      <c r="K859">
        <v>1</v>
      </c>
      <c r="L859">
        <v>1</v>
      </c>
      <c r="M859">
        <v>414</v>
      </c>
      <c r="N859">
        <v>45.8</v>
      </c>
      <c r="O859">
        <v>6.38</v>
      </c>
      <c r="P859">
        <v>1.84</v>
      </c>
      <c r="Q859" t="s">
        <v>52</v>
      </c>
      <c r="R859" t="s">
        <v>307</v>
      </c>
      <c r="S859" t="s">
        <v>127</v>
      </c>
      <c r="T859" t="s">
        <v>308</v>
      </c>
      <c r="U859">
        <v>100783909</v>
      </c>
      <c r="V859" t="s">
        <v>5187</v>
      </c>
      <c r="W859" t="s">
        <v>5188</v>
      </c>
      <c r="X859">
        <v>6</v>
      </c>
    </row>
    <row r="860" spans="1:25" x14ac:dyDescent="0.25">
      <c r="A860">
        <v>828</v>
      </c>
      <c r="B860" t="s">
        <v>38</v>
      </c>
      <c r="C860" t="s">
        <v>5189</v>
      </c>
      <c r="D860" t="s">
        <v>5190</v>
      </c>
      <c r="E860" t="s">
        <v>41</v>
      </c>
      <c r="F860" t="s">
        <v>42</v>
      </c>
      <c r="G860">
        <v>7</v>
      </c>
      <c r="H860">
        <v>1</v>
      </c>
      <c r="J860">
        <v>1</v>
      </c>
      <c r="K860">
        <v>1</v>
      </c>
      <c r="L860">
        <v>1</v>
      </c>
      <c r="M860">
        <v>238</v>
      </c>
      <c r="N860">
        <v>27.2</v>
      </c>
      <c r="O860">
        <v>7.05</v>
      </c>
      <c r="P860">
        <v>2.11</v>
      </c>
      <c r="T860" t="s">
        <v>5191</v>
      </c>
      <c r="U860">
        <v>100805630</v>
      </c>
      <c r="V860" t="s">
        <v>5192</v>
      </c>
      <c r="W860" t="s">
        <v>5193</v>
      </c>
      <c r="X860">
        <v>6</v>
      </c>
    </row>
    <row r="861" spans="1:25" x14ac:dyDescent="0.25">
      <c r="A861">
        <v>898</v>
      </c>
      <c r="B861" t="s">
        <v>38</v>
      </c>
      <c r="C861" t="s">
        <v>5194</v>
      </c>
      <c r="D861" t="s">
        <v>5195</v>
      </c>
      <c r="E861" t="s">
        <v>41</v>
      </c>
      <c r="F861" t="s">
        <v>42</v>
      </c>
      <c r="G861">
        <v>3</v>
      </c>
      <c r="H861">
        <v>1</v>
      </c>
      <c r="J861">
        <v>1</v>
      </c>
      <c r="K861">
        <v>1</v>
      </c>
      <c r="L861">
        <v>1</v>
      </c>
      <c r="M861">
        <v>433</v>
      </c>
      <c r="N861">
        <v>49.2</v>
      </c>
      <c r="O861">
        <v>5.0199999999999996</v>
      </c>
      <c r="P861">
        <v>2.1800000000000002</v>
      </c>
      <c r="Q861" t="s">
        <v>2161</v>
      </c>
      <c r="R861" t="s">
        <v>58</v>
      </c>
      <c r="S861" t="s">
        <v>127</v>
      </c>
      <c r="T861" t="s">
        <v>2895</v>
      </c>
      <c r="U861">
        <v>100791778</v>
      </c>
      <c r="V861" t="s">
        <v>5196</v>
      </c>
      <c r="W861" t="s">
        <v>5197</v>
      </c>
      <c r="X861">
        <v>10</v>
      </c>
      <c r="Y861" t="s">
        <v>504</v>
      </c>
    </row>
    <row r="862" spans="1:25" x14ac:dyDescent="0.25">
      <c r="A862">
        <v>901</v>
      </c>
      <c r="B862" t="s">
        <v>38</v>
      </c>
      <c r="C862" t="s">
        <v>5198</v>
      </c>
      <c r="D862" t="s">
        <v>5199</v>
      </c>
      <c r="E862" t="s">
        <v>41</v>
      </c>
      <c r="F862" t="s">
        <v>42</v>
      </c>
      <c r="G862">
        <v>2</v>
      </c>
      <c r="H862">
        <v>1</v>
      </c>
      <c r="J862">
        <v>1</v>
      </c>
      <c r="K862">
        <v>1</v>
      </c>
      <c r="L862">
        <v>1</v>
      </c>
      <c r="M862">
        <v>544</v>
      </c>
      <c r="N862">
        <v>60.9</v>
      </c>
      <c r="O862">
        <v>5.39</v>
      </c>
      <c r="P862">
        <v>2.94</v>
      </c>
      <c r="Q862" t="s">
        <v>52</v>
      </c>
      <c r="R862" t="s">
        <v>189</v>
      </c>
      <c r="S862" t="s">
        <v>500</v>
      </c>
      <c r="T862" t="s">
        <v>5200</v>
      </c>
      <c r="U862">
        <v>100812632</v>
      </c>
      <c r="V862" t="s">
        <v>5201</v>
      </c>
      <c r="W862" t="s">
        <v>5202</v>
      </c>
      <c r="X862">
        <v>8</v>
      </c>
    </row>
    <row r="863" spans="1:25" x14ac:dyDescent="0.25">
      <c r="A863">
        <v>831</v>
      </c>
      <c r="B863" t="s">
        <v>38</v>
      </c>
      <c r="C863" t="s">
        <v>5203</v>
      </c>
      <c r="D863" t="s">
        <v>5204</v>
      </c>
      <c r="E863" t="s">
        <v>277</v>
      </c>
      <c r="F863" t="s">
        <v>42</v>
      </c>
      <c r="G863">
        <v>6</v>
      </c>
      <c r="H863">
        <v>1</v>
      </c>
      <c r="J863">
        <v>1</v>
      </c>
      <c r="K863">
        <v>1</v>
      </c>
      <c r="L863">
        <v>1</v>
      </c>
      <c r="M863">
        <v>217</v>
      </c>
      <c r="N863">
        <v>23.7</v>
      </c>
      <c r="O863">
        <v>9.91</v>
      </c>
      <c r="P863">
        <v>2.79</v>
      </c>
      <c r="Q863" t="s">
        <v>1130</v>
      </c>
      <c r="S863" t="s">
        <v>1131</v>
      </c>
      <c r="T863" t="s">
        <v>5205</v>
      </c>
      <c r="U863">
        <v>4340391</v>
      </c>
      <c r="V863" t="s">
        <v>5206</v>
      </c>
      <c r="W863" t="s">
        <v>5207</v>
      </c>
      <c r="X863">
        <v>6</v>
      </c>
    </row>
    <row r="864" spans="1:25" x14ac:dyDescent="0.25">
      <c r="A864">
        <v>949</v>
      </c>
      <c r="B864" t="s">
        <v>38</v>
      </c>
      <c r="C864" t="s">
        <v>5208</v>
      </c>
      <c r="D864" t="s">
        <v>5209</v>
      </c>
      <c r="E864" t="s">
        <v>41</v>
      </c>
      <c r="F864" t="s">
        <v>42</v>
      </c>
      <c r="G864">
        <v>2</v>
      </c>
      <c r="H864">
        <v>1</v>
      </c>
      <c r="J864">
        <v>1</v>
      </c>
      <c r="K864">
        <v>1</v>
      </c>
      <c r="L864">
        <v>1</v>
      </c>
      <c r="M864">
        <v>463</v>
      </c>
      <c r="N864">
        <v>48.6</v>
      </c>
      <c r="O864">
        <v>7.8</v>
      </c>
      <c r="P864">
        <v>2.2200000000000002</v>
      </c>
      <c r="Q864" t="s">
        <v>52</v>
      </c>
      <c r="S864" t="s">
        <v>127</v>
      </c>
      <c r="T864" t="s">
        <v>5210</v>
      </c>
      <c r="U864">
        <v>100170734</v>
      </c>
      <c r="V864" t="s">
        <v>5211</v>
      </c>
      <c r="W864" t="s">
        <v>5212</v>
      </c>
      <c r="X864">
        <v>10</v>
      </c>
      <c r="Y864" t="s">
        <v>5213</v>
      </c>
    </row>
    <row r="865" spans="1:25" x14ac:dyDescent="0.25">
      <c r="A865">
        <v>997</v>
      </c>
      <c r="B865" t="s">
        <v>38</v>
      </c>
      <c r="C865" t="s">
        <v>5214</v>
      </c>
      <c r="D865" t="s">
        <v>5215</v>
      </c>
      <c r="E865" t="s">
        <v>277</v>
      </c>
      <c r="F865" t="s">
        <v>42</v>
      </c>
      <c r="G865">
        <v>5</v>
      </c>
      <c r="H865">
        <v>1</v>
      </c>
      <c r="J865">
        <v>1</v>
      </c>
      <c r="K865">
        <v>1</v>
      </c>
      <c r="L865">
        <v>1</v>
      </c>
      <c r="M865">
        <v>233</v>
      </c>
      <c r="N865">
        <v>25.9</v>
      </c>
      <c r="O865">
        <v>9.86</v>
      </c>
      <c r="P865">
        <v>0</v>
      </c>
      <c r="Q865" t="s">
        <v>790</v>
      </c>
      <c r="R865" t="s">
        <v>44</v>
      </c>
      <c r="T865" t="s">
        <v>2141</v>
      </c>
      <c r="U865">
        <v>4339973</v>
      </c>
      <c r="V865" t="s">
        <v>5216</v>
      </c>
      <c r="W865" t="s">
        <v>5217</v>
      </c>
      <c r="X865">
        <v>6</v>
      </c>
    </row>
    <row r="866" spans="1:25" x14ac:dyDescent="0.25">
      <c r="A866">
        <v>788</v>
      </c>
      <c r="B866" t="s">
        <v>38</v>
      </c>
      <c r="C866" t="s">
        <v>5218</v>
      </c>
      <c r="D866" t="s">
        <v>5219</v>
      </c>
      <c r="E866" t="s">
        <v>41</v>
      </c>
      <c r="F866" t="s">
        <v>42</v>
      </c>
      <c r="G866">
        <v>5</v>
      </c>
      <c r="H866">
        <v>1</v>
      </c>
      <c r="J866">
        <v>2</v>
      </c>
      <c r="K866">
        <v>1</v>
      </c>
      <c r="L866">
        <v>1</v>
      </c>
      <c r="M866">
        <v>215</v>
      </c>
      <c r="N866">
        <v>24.8</v>
      </c>
      <c r="O866">
        <v>6.3</v>
      </c>
      <c r="P866">
        <v>4.46</v>
      </c>
      <c r="Q866" t="s">
        <v>52</v>
      </c>
      <c r="R866" t="s">
        <v>189</v>
      </c>
      <c r="S866" t="s">
        <v>500</v>
      </c>
      <c r="T866" t="s">
        <v>5220</v>
      </c>
      <c r="U866">
        <v>100819783</v>
      </c>
      <c r="V866" t="s">
        <v>5221</v>
      </c>
      <c r="W866" t="s">
        <v>5222</v>
      </c>
      <c r="X866">
        <v>2</v>
      </c>
      <c r="Y866" t="s">
        <v>3072</v>
      </c>
    </row>
    <row r="867" spans="1:25" x14ac:dyDescent="0.25">
      <c r="A867">
        <v>999</v>
      </c>
      <c r="B867" t="s">
        <v>38</v>
      </c>
      <c r="C867" t="s">
        <v>5223</v>
      </c>
      <c r="D867" t="s">
        <v>5224</v>
      </c>
      <c r="E867" t="s">
        <v>41</v>
      </c>
      <c r="F867" t="s">
        <v>42</v>
      </c>
      <c r="G867">
        <v>1</v>
      </c>
      <c r="H867">
        <v>1</v>
      </c>
      <c r="J867">
        <v>1</v>
      </c>
      <c r="K867">
        <v>1</v>
      </c>
      <c r="L867">
        <v>1</v>
      </c>
      <c r="M867">
        <v>576</v>
      </c>
      <c r="N867">
        <v>60.5</v>
      </c>
      <c r="O867">
        <v>9.2200000000000006</v>
      </c>
      <c r="P867">
        <v>2.3199999999999998</v>
      </c>
      <c r="Q867" t="s">
        <v>73</v>
      </c>
      <c r="R867" t="s">
        <v>44</v>
      </c>
      <c r="S867" t="s">
        <v>451</v>
      </c>
      <c r="T867" t="s">
        <v>5225</v>
      </c>
      <c r="U867">
        <v>100787349</v>
      </c>
      <c r="V867" t="s">
        <v>5226</v>
      </c>
      <c r="W867" t="s">
        <v>5227</v>
      </c>
      <c r="X867">
        <v>18</v>
      </c>
    </row>
    <row r="868" spans="1:25" x14ac:dyDescent="0.25">
      <c r="A868">
        <v>1010</v>
      </c>
      <c r="B868" t="s">
        <v>38</v>
      </c>
      <c r="C868" t="s">
        <v>5228</v>
      </c>
      <c r="D868" t="s">
        <v>5229</v>
      </c>
      <c r="E868" t="s">
        <v>41</v>
      </c>
      <c r="F868" t="s">
        <v>42</v>
      </c>
      <c r="G868">
        <v>2</v>
      </c>
      <c r="H868">
        <v>1</v>
      </c>
      <c r="J868">
        <v>1</v>
      </c>
      <c r="K868">
        <v>1</v>
      </c>
      <c r="L868">
        <v>1</v>
      </c>
      <c r="M868">
        <v>866</v>
      </c>
      <c r="N868">
        <v>98.4</v>
      </c>
      <c r="O868">
        <v>7.03</v>
      </c>
      <c r="P868">
        <v>2.04</v>
      </c>
      <c r="Q868" t="s">
        <v>52</v>
      </c>
      <c r="R868" t="s">
        <v>44</v>
      </c>
      <c r="S868" t="s">
        <v>53</v>
      </c>
      <c r="T868" t="s">
        <v>1601</v>
      </c>
      <c r="U868">
        <v>100814486</v>
      </c>
      <c r="V868" t="s">
        <v>5230</v>
      </c>
      <c r="W868" t="s">
        <v>5231</v>
      </c>
      <c r="X868">
        <v>11</v>
      </c>
      <c r="Y868" t="s">
        <v>1609</v>
      </c>
    </row>
    <row r="869" spans="1:25" x14ac:dyDescent="0.25">
      <c r="A869">
        <v>921</v>
      </c>
      <c r="B869" t="s">
        <v>38</v>
      </c>
      <c r="C869" t="s">
        <v>5232</v>
      </c>
      <c r="D869" t="s">
        <v>5233</v>
      </c>
      <c r="E869" t="s">
        <v>41</v>
      </c>
      <c r="F869" t="s">
        <v>42</v>
      </c>
      <c r="G869">
        <v>6</v>
      </c>
      <c r="H869">
        <v>1</v>
      </c>
      <c r="J869">
        <v>1</v>
      </c>
      <c r="K869">
        <v>1</v>
      </c>
      <c r="L869">
        <v>1</v>
      </c>
      <c r="M869">
        <v>169</v>
      </c>
      <c r="N869">
        <v>18.8</v>
      </c>
      <c r="O869">
        <v>5.36</v>
      </c>
      <c r="P869">
        <v>2.54</v>
      </c>
      <c r="Q869" t="s">
        <v>73</v>
      </c>
      <c r="R869" t="s">
        <v>4388</v>
      </c>
      <c r="U869">
        <v>100781470</v>
      </c>
      <c r="V869" t="s">
        <v>5234</v>
      </c>
      <c r="W869" t="s">
        <v>5235</v>
      </c>
      <c r="X869">
        <v>10</v>
      </c>
    </row>
    <row r="870" spans="1:25" x14ac:dyDescent="0.25">
      <c r="A870">
        <v>995</v>
      </c>
      <c r="B870" t="s">
        <v>38</v>
      </c>
      <c r="C870" t="s">
        <v>5236</v>
      </c>
      <c r="D870" t="s">
        <v>5237</v>
      </c>
      <c r="E870" t="s">
        <v>41</v>
      </c>
      <c r="F870" t="s">
        <v>42</v>
      </c>
      <c r="G870">
        <v>3</v>
      </c>
      <c r="H870">
        <v>1</v>
      </c>
      <c r="J870">
        <v>1</v>
      </c>
      <c r="K870">
        <v>1</v>
      </c>
      <c r="L870">
        <v>1</v>
      </c>
      <c r="M870">
        <v>302</v>
      </c>
      <c r="N870">
        <v>33</v>
      </c>
      <c r="O870">
        <v>9.26</v>
      </c>
      <c r="P870">
        <v>2.0299999999999998</v>
      </c>
      <c r="Q870" t="s">
        <v>52</v>
      </c>
      <c r="R870" t="s">
        <v>44</v>
      </c>
      <c r="S870" t="s">
        <v>127</v>
      </c>
      <c r="T870" t="s">
        <v>5238</v>
      </c>
      <c r="U870">
        <v>100788252</v>
      </c>
      <c r="V870" t="s">
        <v>5239</v>
      </c>
      <c r="W870" t="s">
        <v>5240</v>
      </c>
      <c r="X870">
        <v>10</v>
      </c>
    </row>
    <row r="871" spans="1:25" x14ac:dyDescent="0.25">
      <c r="A871">
        <v>784</v>
      </c>
      <c r="B871" t="s">
        <v>38</v>
      </c>
      <c r="C871" t="s">
        <v>5241</v>
      </c>
      <c r="D871" t="s">
        <v>5242</v>
      </c>
      <c r="E871" t="s">
        <v>41</v>
      </c>
      <c r="F871" t="s">
        <v>42</v>
      </c>
      <c r="G871">
        <v>3</v>
      </c>
      <c r="H871">
        <v>1</v>
      </c>
      <c r="J871">
        <v>2</v>
      </c>
      <c r="K871">
        <v>1</v>
      </c>
      <c r="L871">
        <v>1</v>
      </c>
      <c r="M871">
        <v>282</v>
      </c>
      <c r="N871">
        <v>30.5</v>
      </c>
      <c r="O871">
        <v>9.4499999999999993</v>
      </c>
      <c r="P871">
        <v>4.79</v>
      </c>
      <c r="R871" t="s">
        <v>44</v>
      </c>
      <c r="U871">
        <v>100796840</v>
      </c>
      <c r="W871" t="s">
        <v>5243</v>
      </c>
      <c r="X871">
        <v>17</v>
      </c>
    </row>
    <row r="872" spans="1:25" x14ac:dyDescent="0.25">
      <c r="A872">
        <v>795</v>
      </c>
      <c r="B872" t="s">
        <v>1894</v>
      </c>
      <c r="C872" t="s">
        <v>5244</v>
      </c>
      <c r="D872" t="s">
        <v>5245</v>
      </c>
      <c r="E872" t="s">
        <v>41</v>
      </c>
      <c r="F872" t="s">
        <v>42</v>
      </c>
      <c r="G872">
        <v>3</v>
      </c>
      <c r="H872">
        <v>1</v>
      </c>
      <c r="J872">
        <v>2</v>
      </c>
      <c r="K872">
        <v>1</v>
      </c>
      <c r="L872">
        <v>1</v>
      </c>
      <c r="M872">
        <v>274</v>
      </c>
      <c r="N872">
        <v>29.4</v>
      </c>
      <c r="O872">
        <v>8.2799999999999994</v>
      </c>
      <c r="P872">
        <v>3.75</v>
      </c>
      <c r="R872" t="s">
        <v>44</v>
      </c>
      <c r="U872">
        <v>100798534</v>
      </c>
      <c r="V872" t="s">
        <v>5246</v>
      </c>
      <c r="W872" t="s">
        <v>5247</v>
      </c>
      <c r="X872">
        <v>13</v>
      </c>
    </row>
    <row r="873" spans="1:25" x14ac:dyDescent="0.25">
      <c r="A873">
        <v>854</v>
      </c>
      <c r="B873" t="s">
        <v>38</v>
      </c>
      <c r="C873" t="s">
        <v>5248</v>
      </c>
      <c r="D873" t="s">
        <v>5249</v>
      </c>
      <c r="E873" t="s">
        <v>41</v>
      </c>
      <c r="F873" t="s">
        <v>42</v>
      </c>
      <c r="G873">
        <v>6</v>
      </c>
      <c r="H873">
        <v>1</v>
      </c>
      <c r="J873">
        <v>1</v>
      </c>
      <c r="K873">
        <v>1</v>
      </c>
      <c r="L873">
        <v>1</v>
      </c>
      <c r="M873">
        <v>270</v>
      </c>
      <c r="N873">
        <v>29.9</v>
      </c>
      <c r="O873">
        <v>4.93</v>
      </c>
      <c r="P873">
        <v>2.61</v>
      </c>
      <c r="R873" t="s">
        <v>1055</v>
      </c>
      <c r="S873" t="s">
        <v>618</v>
      </c>
      <c r="T873" t="s">
        <v>4424</v>
      </c>
      <c r="U873">
        <v>100810521</v>
      </c>
      <c r="V873" t="s">
        <v>5250</v>
      </c>
      <c r="W873" t="s">
        <v>5251</v>
      </c>
      <c r="X873">
        <v>2</v>
      </c>
    </row>
    <row r="874" spans="1:25" x14ac:dyDescent="0.25">
      <c r="A874">
        <v>902</v>
      </c>
      <c r="B874" t="s">
        <v>38</v>
      </c>
      <c r="C874" t="s">
        <v>5252</v>
      </c>
      <c r="D874" t="s">
        <v>5253</v>
      </c>
      <c r="E874" t="s">
        <v>41</v>
      </c>
      <c r="F874" t="s">
        <v>42</v>
      </c>
      <c r="G874">
        <v>2</v>
      </c>
      <c r="H874">
        <v>1</v>
      </c>
      <c r="J874">
        <v>1</v>
      </c>
      <c r="K874">
        <v>1</v>
      </c>
      <c r="L874">
        <v>1</v>
      </c>
      <c r="M874">
        <v>624</v>
      </c>
      <c r="N874">
        <v>70.400000000000006</v>
      </c>
      <c r="O874">
        <v>6.52</v>
      </c>
      <c r="P874">
        <v>2.12</v>
      </c>
      <c r="Q874" t="s">
        <v>52</v>
      </c>
      <c r="S874" t="s">
        <v>67</v>
      </c>
      <c r="T874" t="s">
        <v>4429</v>
      </c>
      <c r="U874">
        <v>100814531</v>
      </c>
      <c r="V874" t="s">
        <v>5254</v>
      </c>
      <c r="W874" t="s">
        <v>5255</v>
      </c>
      <c r="X874">
        <v>5</v>
      </c>
    </row>
    <row r="875" spans="1:25" x14ac:dyDescent="0.25">
      <c r="A875">
        <v>998</v>
      </c>
      <c r="B875" t="s">
        <v>38</v>
      </c>
      <c r="C875" t="s">
        <v>2186</v>
      </c>
      <c r="D875" t="s">
        <v>2187</v>
      </c>
      <c r="E875" t="s">
        <v>41</v>
      </c>
      <c r="F875" t="s">
        <v>42</v>
      </c>
      <c r="G875">
        <v>1</v>
      </c>
      <c r="H875">
        <v>1</v>
      </c>
      <c r="J875">
        <v>1</v>
      </c>
      <c r="K875">
        <v>1</v>
      </c>
      <c r="L875">
        <v>1</v>
      </c>
      <c r="M875">
        <v>1123</v>
      </c>
      <c r="N875">
        <v>124.5</v>
      </c>
      <c r="O875">
        <v>6.16</v>
      </c>
      <c r="P875">
        <v>0</v>
      </c>
      <c r="Q875" t="s">
        <v>52</v>
      </c>
      <c r="R875" t="s">
        <v>44</v>
      </c>
      <c r="S875" t="s">
        <v>196</v>
      </c>
      <c r="T875" t="s">
        <v>2188</v>
      </c>
      <c r="U875">
        <v>100305394</v>
      </c>
      <c r="W875" t="s">
        <v>2189</v>
      </c>
      <c r="X875">
        <v>18</v>
      </c>
    </row>
    <row r="876" spans="1:25" x14ac:dyDescent="0.25">
      <c r="A876">
        <v>841</v>
      </c>
      <c r="B876" t="s">
        <v>38</v>
      </c>
      <c r="C876" t="s">
        <v>5256</v>
      </c>
      <c r="D876" t="s">
        <v>5257</v>
      </c>
      <c r="E876" t="s">
        <v>41</v>
      </c>
      <c r="F876" t="s">
        <v>42</v>
      </c>
      <c r="G876">
        <v>5</v>
      </c>
      <c r="H876">
        <v>1</v>
      </c>
      <c r="J876">
        <v>1</v>
      </c>
      <c r="K876">
        <v>1</v>
      </c>
      <c r="L876">
        <v>1</v>
      </c>
      <c r="M876">
        <v>204</v>
      </c>
      <c r="N876">
        <v>22.9</v>
      </c>
      <c r="O876">
        <v>9.17</v>
      </c>
      <c r="P876">
        <v>2.86</v>
      </c>
      <c r="R876" t="s">
        <v>58</v>
      </c>
      <c r="T876" t="s">
        <v>3678</v>
      </c>
      <c r="U876">
        <v>100527029</v>
      </c>
      <c r="V876" t="s">
        <v>5258</v>
      </c>
      <c r="W876" t="s">
        <v>5259</v>
      </c>
      <c r="X876">
        <v>20</v>
      </c>
    </row>
    <row r="877" spans="1:25" x14ac:dyDescent="0.25">
      <c r="A877">
        <v>744</v>
      </c>
      <c r="B877" t="s">
        <v>38</v>
      </c>
      <c r="C877" t="s">
        <v>5260</v>
      </c>
      <c r="D877" t="s">
        <v>5261</v>
      </c>
      <c r="E877" t="s">
        <v>41</v>
      </c>
      <c r="F877" t="s">
        <v>42</v>
      </c>
      <c r="G877">
        <v>3</v>
      </c>
      <c r="H877">
        <v>1</v>
      </c>
      <c r="J877">
        <v>2</v>
      </c>
      <c r="K877">
        <v>1</v>
      </c>
      <c r="L877">
        <v>1</v>
      </c>
      <c r="M877">
        <v>310</v>
      </c>
      <c r="N877">
        <v>34.700000000000003</v>
      </c>
      <c r="O877">
        <v>8.4600000000000009</v>
      </c>
      <c r="P877">
        <v>4.3099999999999996</v>
      </c>
      <c r="Q877" t="s">
        <v>73</v>
      </c>
      <c r="R877" t="s">
        <v>44</v>
      </c>
      <c r="T877" t="s">
        <v>2197</v>
      </c>
      <c r="U877">
        <v>100815455</v>
      </c>
      <c r="V877" t="s">
        <v>5262</v>
      </c>
      <c r="W877" t="s">
        <v>5263</v>
      </c>
      <c r="X877">
        <v>7</v>
      </c>
    </row>
    <row r="878" spans="1:25" x14ac:dyDescent="0.25">
      <c r="A878">
        <v>787</v>
      </c>
      <c r="B878" t="s">
        <v>38</v>
      </c>
      <c r="C878" t="s">
        <v>5264</v>
      </c>
      <c r="D878" t="s">
        <v>5265</v>
      </c>
      <c r="E878" t="s">
        <v>41</v>
      </c>
      <c r="F878" t="s">
        <v>42</v>
      </c>
      <c r="G878">
        <v>3</v>
      </c>
      <c r="H878">
        <v>1</v>
      </c>
      <c r="J878">
        <v>2</v>
      </c>
      <c r="K878">
        <v>1</v>
      </c>
      <c r="L878">
        <v>1</v>
      </c>
      <c r="M878">
        <v>282</v>
      </c>
      <c r="N878">
        <v>29.4</v>
      </c>
      <c r="O878">
        <v>11.28</v>
      </c>
      <c r="P878">
        <v>4.47</v>
      </c>
      <c r="Q878" t="s">
        <v>52</v>
      </c>
      <c r="R878" t="s">
        <v>5101</v>
      </c>
      <c r="S878" t="s">
        <v>1997</v>
      </c>
      <c r="T878" t="s">
        <v>5266</v>
      </c>
      <c r="U878">
        <v>100786807</v>
      </c>
      <c r="V878" t="s">
        <v>5267</v>
      </c>
      <c r="W878" t="s">
        <v>5268</v>
      </c>
      <c r="X878">
        <v>2</v>
      </c>
      <c r="Y878" t="s">
        <v>4008</v>
      </c>
    </row>
    <row r="879" spans="1:25" x14ac:dyDescent="0.25">
      <c r="A879">
        <v>876</v>
      </c>
      <c r="B879" t="s">
        <v>38</v>
      </c>
      <c r="C879" t="s">
        <v>5269</v>
      </c>
      <c r="D879" t="s">
        <v>5270</v>
      </c>
      <c r="E879" t="s">
        <v>41</v>
      </c>
      <c r="F879" t="s">
        <v>42</v>
      </c>
      <c r="G879">
        <v>4</v>
      </c>
      <c r="H879">
        <v>1</v>
      </c>
      <c r="J879">
        <v>1</v>
      </c>
      <c r="K879">
        <v>1</v>
      </c>
      <c r="L879">
        <v>1</v>
      </c>
      <c r="M879">
        <v>291</v>
      </c>
      <c r="N879">
        <v>32.9</v>
      </c>
      <c r="O879">
        <v>8.3699999999999992</v>
      </c>
      <c r="P879">
        <v>2.34</v>
      </c>
      <c r="T879" t="s">
        <v>5271</v>
      </c>
      <c r="U879">
        <v>547821</v>
      </c>
      <c r="W879" t="s">
        <v>5272</v>
      </c>
      <c r="X879">
        <v>7</v>
      </c>
    </row>
    <row r="880" spans="1:25" x14ac:dyDescent="0.25">
      <c r="A880">
        <v>935</v>
      </c>
      <c r="B880" t="s">
        <v>38</v>
      </c>
      <c r="C880" t="s">
        <v>5273</v>
      </c>
      <c r="D880" t="s">
        <v>5274</v>
      </c>
      <c r="E880" t="s">
        <v>41</v>
      </c>
      <c r="F880" t="s">
        <v>42</v>
      </c>
      <c r="G880">
        <v>4</v>
      </c>
      <c r="H880">
        <v>1</v>
      </c>
      <c r="J880">
        <v>1</v>
      </c>
      <c r="K880">
        <v>1</v>
      </c>
      <c r="L880">
        <v>1</v>
      </c>
      <c r="M880">
        <v>422</v>
      </c>
      <c r="N880">
        <v>45.3</v>
      </c>
      <c r="O880">
        <v>6.23</v>
      </c>
      <c r="P880">
        <v>2.34</v>
      </c>
      <c r="Q880" t="s">
        <v>52</v>
      </c>
      <c r="R880" t="s">
        <v>560</v>
      </c>
      <c r="S880" t="s">
        <v>110</v>
      </c>
      <c r="T880" t="s">
        <v>5275</v>
      </c>
      <c r="U880">
        <v>100527938</v>
      </c>
      <c r="V880" t="s">
        <v>5276</v>
      </c>
      <c r="W880" t="s">
        <v>5277</v>
      </c>
      <c r="X880">
        <v>10</v>
      </c>
      <c r="Y880" t="s">
        <v>5278</v>
      </c>
    </row>
    <row r="881" spans="1:25" x14ac:dyDescent="0.25">
      <c r="A881">
        <v>778</v>
      </c>
      <c r="B881" t="s">
        <v>38</v>
      </c>
      <c r="C881" t="s">
        <v>5279</v>
      </c>
      <c r="D881" t="s">
        <v>5280</v>
      </c>
      <c r="E881" t="s">
        <v>41</v>
      </c>
      <c r="F881" t="s">
        <v>42</v>
      </c>
      <c r="G881">
        <v>1</v>
      </c>
      <c r="H881">
        <v>1</v>
      </c>
      <c r="J881">
        <v>2</v>
      </c>
      <c r="K881">
        <v>1</v>
      </c>
      <c r="L881">
        <v>1</v>
      </c>
      <c r="M881">
        <v>812</v>
      </c>
      <c r="N881">
        <v>92.2</v>
      </c>
      <c r="O881">
        <v>6.13</v>
      </c>
      <c r="P881">
        <v>3.94</v>
      </c>
      <c r="Q881" t="s">
        <v>52</v>
      </c>
      <c r="S881" t="s">
        <v>127</v>
      </c>
      <c r="T881" t="s">
        <v>2220</v>
      </c>
      <c r="U881">
        <v>100793371</v>
      </c>
      <c r="V881" t="s">
        <v>5281</v>
      </c>
      <c r="W881" t="s">
        <v>5282</v>
      </c>
      <c r="X881">
        <v>3</v>
      </c>
      <c r="Y881" t="s">
        <v>2079</v>
      </c>
    </row>
    <row r="882" spans="1:25" x14ac:dyDescent="0.25">
      <c r="A882">
        <v>833</v>
      </c>
      <c r="B882" t="s">
        <v>38</v>
      </c>
      <c r="C882" t="s">
        <v>5283</v>
      </c>
      <c r="D882" t="s">
        <v>5284</v>
      </c>
      <c r="E882" t="s">
        <v>277</v>
      </c>
      <c r="F882" t="s">
        <v>42</v>
      </c>
      <c r="G882">
        <v>2</v>
      </c>
      <c r="H882">
        <v>1</v>
      </c>
      <c r="J882">
        <v>1</v>
      </c>
      <c r="K882">
        <v>1</v>
      </c>
      <c r="L882">
        <v>1</v>
      </c>
      <c r="M882">
        <v>534</v>
      </c>
      <c r="N882">
        <v>57.7</v>
      </c>
      <c r="O882">
        <v>6.99</v>
      </c>
      <c r="P882">
        <v>3.31</v>
      </c>
      <c r="Q882" t="s">
        <v>52</v>
      </c>
      <c r="R882" t="s">
        <v>189</v>
      </c>
      <c r="S882" t="s">
        <v>508</v>
      </c>
      <c r="T882" t="s">
        <v>2324</v>
      </c>
      <c r="U882">
        <v>4329211</v>
      </c>
      <c r="V882" t="s">
        <v>5285</v>
      </c>
      <c r="W882" t="s">
        <v>5286</v>
      </c>
      <c r="X882">
        <v>2</v>
      </c>
    </row>
    <row r="883" spans="1:25" x14ac:dyDescent="0.25">
      <c r="A883">
        <v>791</v>
      </c>
      <c r="B883" t="s">
        <v>38</v>
      </c>
      <c r="C883" t="s">
        <v>2228</v>
      </c>
      <c r="D883" t="s">
        <v>2229</v>
      </c>
      <c r="E883" t="s">
        <v>41</v>
      </c>
      <c r="F883" t="s">
        <v>42</v>
      </c>
      <c r="G883">
        <v>1</v>
      </c>
      <c r="H883">
        <v>1</v>
      </c>
      <c r="J883">
        <v>2</v>
      </c>
      <c r="K883">
        <v>1</v>
      </c>
      <c r="L883">
        <v>1</v>
      </c>
      <c r="M883">
        <v>682</v>
      </c>
      <c r="N883">
        <v>77.5</v>
      </c>
      <c r="O883">
        <v>6.96</v>
      </c>
      <c r="P883">
        <v>4.0999999999999996</v>
      </c>
      <c r="R883" t="s">
        <v>44</v>
      </c>
      <c r="T883" t="s">
        <v>2225</v>
      </c>
      <c r="U883">
        <v>100802084</v>
      </c>
      <c r="V883" t="s">
        <v>2230</v>
      </c>
      <c r="W883" t="s">
        <v>2231</v>
      </c>
      <c r="X883">
        <v>13</v>
      </c>
    </row>
    <row r="884" spans="1:25" x14ac:dyDescent="0.25">
      <c r="A884">
        <v>847</v>
      </c>
      <c r="B884" t="s">
        <v>38</v>
      </c>
      <c r="C884" t="s">
        <v>5287</v>
      </c>
      <c r="D884" t="s">
        <v>5288</v>
      </c>
      <c r="E884" t="s">
        <v>41</v>
      </c>
      <c r="F884" t="s">
        <v>42</v>
      </c>
      <c r="G884">
        <v>2</v>
      </c>
      <c r="H884">
        <v>1</v>
      </c>
      <c r="J884">
        <v>1</v>
      </c>
      <c r="K884">
        <v>1</v>
      </c>
      <c r="L884">
        <v>1</v>
      </c>
      <c r="M884">
        <v>457</v>
      </c>
      <c r="N884">
        <v>51.5</v>
      </c>
      <c r="O884">
        <v>4.72</v>
      </c>
      <c r="P884">
        <v>2.63</v>
      </c>
      <c r="Q884" t="s">
        <v>790</v>
      </c>
      <c r="R884" t="s">
        <v>5289</v>
      </c>
      <c r="S884" t="s">
        <v>3964</v>
      </c>
      <c r="T884" t="s">
        <v>3965</v>
      </c>
      <c r="U884">
        <v>100781043</v>
      </c>
      <c r="V884" t="s">
        <v>5290</v>
      </c>
      <c r="W884" t="s">
        <v>5291</v>
      </c>
      <c r="X884">
        <v>14</v>
      </c>
    </row>
    <row r="885" spans="1:25" x14ac:dyDescent="0.25">
      <c r="A885">
        <v>869</v>
      </c>
      <c r="B885" t="s">
        <v>38</v>
      </c>
      <c r="C885" t="s">
        <v>5292</v>
      </c>
      <c r="D885" t="s">
        <v>5293</v>
      </c>
      <c r="E885" t="s">
        <v>41</v>
      </c>
      <c r="F885" t="s">
        <v>42</v>
      </c>
      <c r="G885">
        <v>5</v>
      </c>
      <c r="H885">
        <v>1</v>
      </c>
      <c r="J885">
        <v>1</v>
      </c>
      <c r="K885">
        <v>1</v>
      </c>
      <c r="L885">
        <v>1</v>
      </c>
      <c r="M885">
        <v>234</v>
      </c>
      <c r="N885">
        <v>25.9</v>
      </c>
      <c r="O885">
        <v>7.3</v>
      </c>
      <c r="P885">
        <v>2.4900000000000002</v>
      </c>
      <c r="T885" t="s">
        <v>4222</v>
      </c>
      <c r="U885">
        <v>100809242</v>
      </c>
      <c r="V885" t="s">
        <v>5294</v>
      </c>
      <c r="W885" t="s">
        <v>5295</v>
      </c>
      <c r="X885">
        <v>1</v>
      </c>
    </row>
    <row r="886" spans="1:25" x14ac:dyDescent="0.25">
      <c r="A886">
        <v>848</v>
      </c>
      <c r="B886" t="s">
        <v>38</v>
      </c>
      <c r="C886" t="s">
        <v>5296</v>
      </c>
      <c r="D886" t="s">
        <v>5297</v>
      </c>
      <c r="E886" t="s">
        <v>41</v>
      </c>
      <c r="F886" t="s">
        <v>42</v>
      </c>
      <c r="G886">
        <v>12</v>
      </c>
      <c r="H886">
        <v>1</v>
      </c>
      <c r="J886">
        <v>1</v>
      </c>
      <c r="K886">
        <v>1</v>
      </c>
      <c r="L886">
        <v>1</v>
      </c>
      <c r="M886">
        <v>105</v>
      </c>
      <c r="N886">
        <v>12.4</v>
      </c>
      <c r="O886">
        <v>5.43</v>
      </c>
      <c r="P886">
        <v>2.2599999999999998</v>
      </c>
      <c r="U886">
        <v>100814197</v>
      </c>
      <c r="W886" t="s">
        <v>5298</v>
      </c>
      <c r="X886">
        <v>13</v>
      </c>
    </row>
    <row r="887" spans="1:25" x14ac:dyDescent="0.25">
      <c r="A887">
        <v>924</v>
      </c>
      <c r="B887" t="s">
        <v>38</v>
      </c>
      <c r="C887" t="s">
        <v>5299</v>
      </c>
      <c r="D887" t="s">
        <v>5300</v>
      </c>
      <c r="E887" t="s">
        <v>41</v>
      </c>
      <c r="F887" t="s">
        <v>42</v>
      </c>
      <c r="G887">
        <v>2</v>
      </c>
      <c r="H887">
        <v>1</v>
      </c>
      <c r="J887">
        <v>1</v>
      </c>
      <c r="K887">
        <v>1</v>
      </c>
      <c r="L887">
        <v>1</v>
      </c>
      <c r="M887">
        <v>643</v>
      </c>
      <c r="N887">
        <v>70.900000000000006</v>
      </c>
      <c r="O887">
        <v>8.76</v>
      </c>
      <c r="P887">
        <v>1.79</v>
      </c>
      <c r="Q887" t="s">
        <v>52</v>
      </c>
      <c r="R887" t="s">
        <v>44</v>
      </c>
      <c r="S887" t="s">
        <v>196</v>
      </c>
      <c r="T887" t="s">
        <v>1730</v>
      </c>
      <c r="U887">
        <v>100305452</v>
      </c>
      <c r="V887" t="s">
        <v>5301</v>
      </c>
      <c r="W887" t="s">
        <v>5302</v>
      </c>
      <c r="X887">
        <v>11</v>
      </c>
    </row>
    <row r="888" spans="1:25" x14ac:dyDescent="0.25">
      <c r="A888">
        <v>883</v>
      </c>
      <c r="B888" t="s">
        <v>38</v>
      </c>
      <c r="C888" t="s">
        <v>5303</v>
      </c>
      <c r="D888" t="s">
        <v>5304</v>
      </c>
      <c r="E888" t="s">
        <v>41</v>
      </c>
      <c r="F888" t="s">
        <v>42</v>
      </c>
      <c r="G888">
        <v>6</v>
      </c>
      <c r="H888">
        <v>1</v>
      </c>
      <c r="J888">
        <v>1</v>
      </c>
      <c r="K888">
        <v>1</v>
      </c>
      <c r="L888">
        <v>1</v>
      </c>
      <c r="M888">
        <v>145</v>
      </c>
      <c r="N888">
        <v>16</v>
      </c>
      <c r="O888">
        <v>8.4700000000000006</v>
      </c>
      <c r="P888">
        <v>2.25</v>
      </c>
      <c r="R888" t="s">
        <v>44</v>
      </c>
      <c r="T888" t="s">
        <v>384</v>
      </c>
      <c r="U888">
        <v>100305776</v>
      </c>
      <c r="V888" t="s">
        <v>5305</v>
      </c>
      <c r="W888" t="s">
        <v>5306</v>
      </c>
      <c r="X888">
        <v>7</v>
      </c>
    </row>
    <row r="889" spans="1:25" x14ac:dyDescent="0.25">
      <c r="A889">
        <v>929</v>
      </c>
      <c r="B889" t="s">
        <v>38</v>
      </c>
      <c r="C889" t="s">
        <v>5307</v>
      </c>
      <c r="D889" t="s">
        <v>5308</v>
      </c>
      <c r="E889" t="s">
        <v>41</v>
      </c>
      <c r="F889" t="s">
        <v>42</v>
      </c>
      <c r="G889">
        <v>7</v>
      </c>
      <c r="H889">
        <v>1</v>
      </c>
      <c r="J889">
        <v>1</v>
      </c>
      <c r="K889">
        <v>1</v>
      </c>
      <c r="L889">
        <v>1</v>
      </c>
      <c r="M889">
        <v>157</v>
      </c>
      <c r="N889">
        <v>17.3</v>
      </c>
      <c r="O889">
        <v>9.5399999999999991</v>
      </c>
      <c r="P889">
        <v>2.1</v>
      </c>
      <c r="R889" t="s">
        <v>44</v>
      </c>
      <c r="U889">
        <v>100305891</v>
      </c>
      <c r="V889" t="s">
        <v>5309</v>
      </c>
      <c r="W889" t="s">
        <v>5310</v>
      </c>
      <c r="X889">
        <v>1</v>
      </c>
    </row>
    <row r="890" spans="1:25" x14ac:dyDescent="0.25">
      <c r="A890">
        <v>914</v>
      </c>
      <c r="B890" t="s">
        <v>38</v>
      </c>
      <c r="C890" t="s">
        <v>5311</v>
      </c>
      <c r="D890" t="s">
        <v>5312</v>
      </c>
      <c r="E890" t="s">
        <v>41</v>
      </c>
      <c r="F890" t="s">
        <v>42</v>
      </c>
      <c r="G890">
        <v>6</v>
      </c>
      <c r="H890">
        <v>1</v>
      </c>
      <c r="J890">
        <v>1</v>
      </c>
      <c r="K890">
        <v>1</v>
      </c>
      <c r="L890">
        <v>1</v>
      </c>
      <c r="M890">
        <v>174</v>
      </c>
      <c r="N890">
        <v>19.7</v>
      </c>
      <c r="O890">
        <v>9.7899999999999991</v>
      </c>
      <c r="P890">
        <v>2.36</v>
      </c>
      <c r="R890" t="s">
        <v>44</v>
      </c>
      <c r="U890">
        <v>100305896</v>
      </c>
      <c r="V890" t="s">
        <v>5313</v>
      </c>
      <c r="W890" t="s">
        <v>5314</v>
      </c>
      <c r="X890">
        <v>7</v>
      </c>
    </row>
    <row r="891" spans="1:25" x14ac:dyDescent="0.25">
      <c r="A891">
        <v>829</v>
      </c>
      <c r="B891" t="s">
        <v>38</v>
      </c>
      <c r="C891" t="s">
        <v>1645</v>
      </c>
      <c r="D891" t="s">
        <v>1646</v>
      </c>
      <c r="E891" t="s">
        <v>41</v>
      </c>
      <c r="F891" t="s">
        <v>42</v>
      </c>
      <c r="G891">
        <v>5</v>
      </c>
      <c r="H891">
        <v>1</v>
      </c>
      <c r="J891">
        <v>1</v>
      </c>
      <c r="K891">
        <v>1</v>
      </c>
      <c r="L891">
        <v>1</v>
      </c>
      <c r="M891">
        <v>225</v>
      </c>
      <c r="N891">
        <v>25.2</v>
      </c>
      <c r="O891">
        <v>5.14</v>
      </c>
      <c r="P891">
        <v>2.7</v>
      </c>
      <c r="T891" t="s">
        <v>1647</v>
      </c>
      <c r="U891">
        <v>100306181</v>
      </c>
      <c r="V891" t="s">
        <v>1648</v>
      </c>
      <c r="W891" t="s">
        <v>1649</v>
      </c>
      <c r="X891">
        <v>20</v>
      </c>
    </row>
    <row r="892" spans="1:25" x14ac:dyDescent="0.25">
      <c r="A892">
        <v>532</v>
      </c>
      <c r="B892" t="s">
        <v>38</v>
      </c>
      <c r="C892" t="s">
        <v>5315</v>
      </c>
      <c r="D892" t="s">
        <v>5316</v>
      </c>
      <c r="E892" t="s">
        <v>41</v>
      </c>
      <c r="F892" t="s">
        <v>42</v>
      </c>
      <c r="G892">
        <v>5</v>
      </c>
      <c r="H892">
        <v>1</v>
      </c>
      <c r="J892">
        <v>4</v>
      </c>
      <c r="K892">
        <v>1</v>
      </c>
      <c r="L892">
        <v>1</v>
      </c>
      <c r="M892">
        <v>168</v>
      </c>
      <c r="N892">
        <v>18.100000000000001</v>
      </c>
      <c r="O892">
        <v>8.76</v>
      </c>
      <c r="P892">
        <v>7.2</v>
      </c>
      <c r="R892" t="s">
        <v>44</v>
      </c>
      <c r="T892" t="s">
        <v>384</v>
      </c>
      <c r="U892">
        <v>100306403</v>
      </c>
      <c r="V892" t="s">
        <v>5317</v>
      </c>
      <c r="W892" t="s">
        <v>5318</v>
      </c>
      <c r="X892">
        <v>7</v>
      </c>
    </row>
    <row r="893" spans="1:25" x14ac:dyDescent="0.25">
      <c r="A893">
        <v>951</v>
      </c>
      <c r="B893" t="s">
        <v>38</v>
      </c>
      <c r="C893" t="s">
        <v>2252</v>
      </c>
      <c r="D893" t="s">
        <v>2253</v>
      </c>
      <c r="E893" t="s">
        <v>41</v>
      </c>
      <c r="F893" t="s">
        <v>42</v>
      </c>
      <c r="G893">
        <v>7</v>
      </c>
      <c r="H893">
        <v>1</v>
      </c>
      <c r="J893">
        <v>1</v>
      </c>
      <c r="K893">
        <v>1</v>
      </c>
      <c r="L893">
        <v>1</v>
      </c>
      <c r="M893">
        <v>228</v>
      </c>
      <c r="N893">
        <v>25.4</v>
      </c>
      <c r="O893">
        <v>8.34</v>
      </c>
      <c r="P893">
        <v>2.34</v>
      </c>
      <c r="R893" t="s">
        <v>44</v>
      </c>
      <c r="S893" t="s">
        <v>103</v>
      </c>
      <c r="T893" t="s">
        <v>2254</v>
      </c>
      <c r="U893">
        <v>100306607</v>
      </c>
      <c r="W893" t="s">
        <v>2255</v>
      </c>
      <c r="X893">
        <v>3</v>
      </c>
    </row>
    <row r="894" spans="1:25" x14ac:dyDescent="0.25">
      <c r="A894">
        <v>837</v>
      </c>
      <c r="B894" t="s">
        <v>38</v>
      </c>
      <c r="C894" t="s">
        <v>5319</v>
      </c>
      <c r="D894" t="s">
        <v>5320</v>
      </c>
      <c r="E894" t="s">
        <v>41</v>
      </c>
      <c r="F894" t="s">
        <v>42</v>
      </c>
      <c r="G894">
        <v>7</v>
      </c>
      <c r="H894">
        <v>1</v>
      </c>
      <c r="J894">
        <v>1</v>
      </c>
      <c r="K894">
        <v>1</v>
      </c>
      <c r="L894">
        <v>1</v>
      </c>
      <c r="M894">
        <v>157</v>
      </c>
      <c r="N894">
        <v>17.3</v>
      </c>
      <c r="O894">
        <v>10.050000000000001</v>
      </c>
      <c r="P894">
        <v>2.41</v>
      </c>
      <c r="R894" t="s">
        <v>44</v>
      </c>
      <c r="T894" t="s">
        <v>5321</v>
      </c>
      <c r="U894">
        <v>100499785</v>
      </c>
      <c r="V894" t="s">
        <v>5322</v>
      </c>
      <c r="W894" t="s">
        <v>5323</v>
      </c>
      <c r="X894">
        <v>10</v>
      </c>
    </row>
    <row r="895" spans="1:25" x14ac:dyDescent="0.25">
      <c r="A895">
        <v>756</v>
      </c>
      <c r="B895" t="s">
        <v>38</v>
      </c>
      <c r="C895" t="s">
        <v>5324</v>
      </c>
      <c r="D895" t="s">
        <v>5325</v>
      </c>
      <c r="E895" t="s">
        <v>41</v>
      </c>
      <c r="F895" t="s">
        <v>42</v>
      </c>
      <c r="G895">
        <v>11</v>
      </c>
      <c r="H895">
        <v>1</v>
      </c>
      <c r="J895">
        <v>2</v>
      </c>
      <c r="K895">
        <v>1</v>
      </c>
      <c r="L895">
        <v>1</v>
      </c>
      <c r="M895">
        <v>103</v>
      </c>
      <c r="N895">
        <v>11.6</v>
      </c>
      <c r="O895">
        <v>9.35</v>
      </c>
      <c r="P895">
        <v>5.37</v>
      </c>
      <c r="Q895" t="s">
        <v>5326</v>
      </c>
      <c r="R895" t="s">
        <v>44</v>
      </c>
      <c r="S895" t="s">
        <v>5327</v>
      </c>
      <c r="T895" t="s">
        <v>5328</v>
      </c>
      <c r="U895">
        <v>100499808</v>
      </c>
      <c r="V895" t="s">
        <v>5329</v>
      </c>
      <c r="W895" t="s">
        <v>5330</v>
      </c>
      <c r="X895">
        <v>17</v>
      </c>
    </row>
    <row r="896" spans="1:25" x14ac:dyDescent="0.25">
      <c r="A896">
        <v>906</v>
      </c>
      <c r="B896" t="s">
        <v>38</v>
      </c>
      <c r="C896" t="s">
        <v>5331</v>
      </c>
      <c r="D896" t="s">
        <v>5332</v>
      </c>
      <c r="E896" t="s">
        <v>41</v>
      </c>
      <c r="F896" t="s">
        <v>42</v>
      </c>
      <c r="G896">
        <v>7</v>
      </c>
      <c r="H896">
        <v>1</v>
      </c>
      <c r="J896">
        <v>1</v>
      </c>
      <c r="K896">
        <v>1</v>
      </c>
      <c r="L896">
        <v>1</v>
      </c>
      <c r="M896">
        <v>160</v>
      </c>
      <c r="N896">
        <v>17.2</v>
      </c>
      <c r="O896">
        <v>9.33</v>
      </c>
      <c r="P896">
        <v>0</v>
      </c>
      <c r="Q896" t="s">
        <v>73</v>
      </c>
      <c r="R896" t="s">
        <v>44</v>
      </c>
      <c r="S896" t="s">
        <v>451</v>
      </c>
      <c r="T896" t="s">
        <v>2263</v>
      </c>
      <c r="U896">
        <v>100499840</v>
      </c>
      <c r="V896" t="s">
        <v>5333</v>
      </c>
      <c r="W896" t="s">
        <v>5334</v>
      </c>
      <c r="X896">
        <v>19</v>
      </c>
    </row>
    <row r="897" spans="1:25" x14ac:dyDescent="0.25">
      <c r="A897">
        <v>855</v>
      </c>
      <c r="B897" t="s">
        <v>38</v>
      </c>
      <c r="C897" t="s">
        <v>5335</v>
      </c>
      <c r="D897" t="s">
        <v>5336</v>
      </c>
      <c r="E897" t="s">
        <v>41</v>
      </c>
      <c r="F897" t="s">
        <v>42</v>
      </c>
      <c r="G897">
        <v>9</v>
      </c>
      <c r="H897">
        <v>1</v>
      </c>
      <c r="J897">
        <v>1</v>
      </c>
      <c r="K897">
        <v>1</v>
      </c>
      <c r="L897">
        <v>1</v>
      </c>
      <c r="M897">
        <v>197</v>
      </c>
      <c r="N897">
        <v>21.2</v>
      </c>
      <c r="O897">
        <v>8.6300000000000008</v>
      </c>
      <c r="P897">
        <v>2.15</v>
      </c>
      <c r="Q897" t="s">
        <v>1130</v>
      </c>
      <c r="S897" t="s">
        <v>1131</v>
      </c>
      <c r="T897" t="s">
        <v>5337</v>
      </c>
      <c r="U897">
        <v>100500096</v>
      </c>
      <c r="V897" t="s">
        <v>5338</v>
      </c>
      <c r="W897" t="s">
        <v>5339</v>
      </c>
      <c r="X897">
        <v>13</v>
      </c>
    </row>
    <row r="898" spans="1:25" x14ac:dyDescent="0.25">
      <c r="A898">
        <v>912</v>
      </c>
      <c r="B898" t="s">
        <v>38</v>
      </c>
      <c r="C898" t="s">
        <v>5340</v>
      </c>
      <c r="D898" t="s">
        <v>5341</v>
      </c>
      <c r="E898" t="s">
        <v>41</v>
      </c>
      <c r="F898" t="s">
        <v>42</v>
      </c>
      <c r="G898">
        <v>4</v>
      </c>
      <c r="H898">
        <v>1</v>
      </c>
      <c r="J898">
        <v>1</v>
      </c>
      <c r="K898">
        <v>1</v>
      </c>
      <c r="L898">
        <v>1</v>
      </c>
      <c r="M898">
        <v>204</v>
      </c>
      <c r="N898">
        <v>22.6</v>
      </c>
      <c r="O898">
        <v>4.92</v>
      </c>
      <c r="P898">
        <v>2.21</v>
      </c>
      <c r="R898" t="s">
        <v>5342</v>
      </c>
      <c r="T898" t="s">
        <v>5343</v>
      </c>
      <c r="U898">
        <v>100500690</v>
      </c>
      <c r="V898" t="s">
        <v>5344</v>
      </c>
      <c r="W898" t="s">
        <v>5345</v>
      </c>
      <c r="X898">
        <v>10</v>
      </c>
    </row>
    <row r="899" spans="1:25" x14ac:dyDescent="0.25">
      <c r="A899">
        <v>868</v>
      </c>
      <c r="B899" t="s">
        <v>38</v>
      </c>
      <c r="C899" t="s">
        <v>5346</v>
      </c>
      <c r="D899" t="s">
        <v>5347</v>
      </c>
      <c r="E899" t="s">
        <v>41</v>
      </c>
      <c r="F899" t="s">
        <v>42</v>
      </c>
      <c r="G899">
        <v>9</v>
      </c>
      <c r="H899">
        <v>1</v>
      </c>
      <c r="J899">
        <v>1</v>
      </c>
      <c r="K899">
        <v>1</v>
      </c>
      <c r="L899">
        <v>1</v>
      </c>
      <c r="M899">
        <v>164</v>
      </c>
      <c r="N899">
        <v>17.600000000000001</v>
      </c>
      <c r="O899">
        <v>7.87</v>
      </c>
      <c r="P899">
        <v>2.41</v>
      </c>
      <c r="Q899" t="s">
        <v>2282</v>
      </c>
      <c r="T899" t="s">
        <v>5348</v>
      </c>
      <c r="U899">
        <v>100527357</v>
      </c>
      <c r="V899" t="s">
        <v>5349</v>
      </c>
      <c r="W899" t="s">
        <v>5350</v>
      </c>
      <c r="X899">
        <v>10</v>
      </c>
    </row>
    <row r="900" spans="1:25" x14ac:dyDescent="0.25">
      <c r="A900">
        <v>820</v>
      </c>
      <c r="B900" t="s">
        <v>38</v>
      </c>
      <c r="C900" t="s">
        <v>5351</v>
      </c>
      <c r="D900" t="s">
        <v>5352</v>
      </c>
      <c r="E900" t="s">
        <v>41</v>
      </c>
      <c r="F900" t="s">
        <v>42</v>
      </c>
      <c r="G900">
        <v>14</v>
      </c>
      <c r="H900">
        <v>1</v>
      </c>
      <c r="J900">
        <v>1</v>
      </c>
      <c r="K900">
        <v>1</v>
      </c>
      <c r="L900">
        <v>1</v>
      </c>
      <c r="M900">
        <v>95</v>
      </c>
      <c r="N900">
        <v>10.8</v>
      </c>
      <c r="O900">
        <v>10.07</v>
      </c>
      <c r="P900">
        <v>2.41</v>
      </c>
      <c r="U900">
        <v>100527401</v>
      </c>
      <c r="V900" t="s">
        <v>5353</v>
      </c>
      <c r="W900" t="s">
        <v>5354</v>
      </c>
      <c r="X900">
        <v>6</v>
      </c>
    </row>
    <row r="901" spans="1:25" x14ac:dyDescent="0.25">
      <c r="A901">
        <v>747</v>
      </c>
      <c r="B901" t="s">
        <v>38</v>
      </c>
      <c r="C901" t="s">
        <v>5355</v>
      </c>
      <c r="D901" t="s">
        <v>5356</v>
      </c>
      <c r="E901" t="s">
        <v>41</v>
      </c>
      <c r="F901" t="s">
        <v>42</v>
      </c>
      <c r="G901">
        <v>6</v>
      </c>
      <c r="H901">
        <v>1</v>
      </c>
      <c r="J901">
        <v>2</v>
      </c>
      <c r="K901">
        <v>1</v>
      </c>
      <c r="L901">
        <v>1</v>
      </c>
      <c r="M901">
        <v>229</v>
      </c>
      <c r="N901">
        <v>24.6</v>
      </c>
      <c r="O901">
        <v>6.93</v>
      </c>
      <c r="P901">
        <v>5.75</v>
      </c>
      <c r="Q901" t="s">
        <v>73</v>
      </c>
      <c r="R901" t="s">
        <v>44</v>
      </c>
      <c r="T901" t="s">
        <v>5357</v>
      </c>
      <c r="U901">
        <v>100527455</v>
      </c>
      <c r="V901" t="s">
        <v>5358</v>
      </c>
      <c r="W901" t="s">
        <v>5359</v>
      </c>
      <c r="X901">
        <v>10</v>
      </c>
    </row>
    <row r="902" spans="1:25" x14ac:dyDescent="0.25">
      <c r="A902">
        <v>760</v>
      </c>
      <c r="B902" t="s">
        <v>38</v>
      </c>
      <c r="C902" t="s">
        <v>5360</v>
      </c>
      <c r="D902" t="s">
        <v>5361</v>
      </c>
      <c r="E902" t="s">
        <v>41</v>
      </c>
      <c r="F902" t="s">
        <v>42</v>
      </c>
      <c r="G902">
        <v>27</v>
      </c>
      <c r="H902">
        <v>1</v>
      </c>
      <c r="J902">
        <v>2</v>
      </c>
      <c r="K902">
        <v>1</v>
      </c>
      <c r="L902">
        <v>1</v>
      </c>
      <c r="M902">
        <v>78</v>
      </c>
      <c r="N902">
        <v>8</v>
      </c>
      <c r="O902">
        <v>4.53</v>
      </c>
      <c r="P902">
        <v>4.5999999999999996</v>
      </c>
      <c r="R902" t="s">
        <v>44</v>
      </c>
      <c r="U902">
        <v>100527604</v>
      </c>
      <c r="V902" t="s">
        <v>5362</v>
      </c>
      <c r="W902" t="s">
        <v>5363</v>
      </c>
      <c r="X902">
        <v>19</v>
      </c>
    </row>
    <row r="903" spans="1:25" x14ac:dyDescent="0.25">
      <c r="A903">
        <v>894</v>
      </c>
      <c r="B903" t="s">
        <v>38</v>
      </c>
      <c r="C903" t="s">
        <v>5364</v>
      </c>
      <c r="D903" t="s">
        <v>5365</v>
      </c>
      <c r="E903" t="s">
        <v>41</v>
      </c>
      <c r="F903" t="s">
        <v>42</v>
      </c>
      <c r="G903">
        <v>6</v>
      </c>
      <c r="H903">
        <v>1</v>
      </c>
      <c r="J903">
        <v>1</v>
      </c>
      <c r="K903">
        <v>1</v>
      </c>
      <c r="L903">
        <v>1</v>
      </c>
      <c r="M903">
        <v>157</v>
      </c>
      <c r="N903">
        <v>17.600000000000001</v>
      </c>
      <c r="O903">
        <v>10.199999999999999</v>
      </c>
      <c r="P903">
        <v>2.0499999999999998</v>
      </c>
      <c r="Q903" t="s">
        <v>52</v>
      </c>
      <c r="R903" t="s">
        <v>844</v>
      </c>
      <c r="S903" t="s">
        <v>845</v>
      </c>
      <c r="T903" t="s">
        <v>5366</v>
      </c>
      <c r="U903">
        <v>100527911</v>
      </c>
      <c r="V903" t="s">
        <v>5367</v>
      </c>
      <c r="W903" t="s">
        <v>5368</v>
      </c>
      <c r="X903">
        <v>5</v>
      </c>
      <c r="Y903" t="s">
        <v>849</v>
      </c>
    </row>
    <row r="904" spans="1:25" x14ac:dyDescent="0.25">
      <c r="A904">
        <v>794</v>
      </c>
      <c r="B904" t="s">
        <v>38</v>
      </c>
      <c r="C904" t="s">
        <v>5369</v>
      </c>
      <c r="D904" t="s">
        <v>5370</v>
      </c>
      <c r="E904" t="s">
        <v>41</v>
      </c>
      <c r="F904" t="s">
        <v>42</v>
      </c>
      <c r="G904">
        <v>2</v>
      </c>
      <c r="H904">
        <v>1</v>
      </c>
      <c r="J904">
        <v>2</v>
      </c>
      <c r="K904">
        <v>1</v>
      </c>
      <c r="L904">
        <v>1</v>
      </c>
      <c r="M904">
        <v>452</v>
      </c>
      <c r="N904">
        <v>49.7</v>
      </c>
      <c r="O904">
        <v>6.18</v>
      </c>
      <c r="P904">
        <v>2.0499999999999998</v>
      </c>
      <c r="S904" t="s">
        <v>127</v>
      </c>
      <c r="T904" t="s">
        <v>5371</v>
      </c>
      <c r="U904">
        <v>100527923</v>
      </c>
      <c r="V904" t="s">
        <v>5372</v>
      </c>
      <c r="W904" t="s">
        <v>5373</v>
      </c>
      <c r="X904">
        <v>17</v>
      </c>
    </row>
    <row r="905" spans="1:25" x14ac:dyDescent="0.25">
      <c r="A905">
        <v>930</v>
      </c>
      <c r="B905" t="s">
        <v>38</v>
      </c>
      <c r="C905" t="s">
        <v>5374</v>
      </c>
      <c r="D905" t="s">
        <v>5375</v>
      </c>
      <c r="E905" t="s">
        <v>41</v>
      </c>
      <c r="F905" t="s">
        <v>42</v>
      </c>
      <c r="G905">
        <v>4</v>
      </c>
      <c r="H905">
        <v>1</v>
      </c>
      <c r="J905">
        <v>1</v>
      </c>
      <c r="K905">
        <v>1</v>
      </c>
      <c r="L905">
        <v>1</v>
      </c>
      <c r="M905">
        <v>347</v>
      </c>
      <c r="N905">
        <v>39.5</v>
      </c>
      <c r="O905">
        <v>6.99</v>
      </c>
      <c r="P905">
        <v>0</v>
      </c>
      <c r="Q905" t="s">
        <v>52</v>
      </c>
      <c r="R905" t="s">
        <v>44</v>
      </c>
      <c r="S905" t="s">
        <v>127</v>
      </c>
      <c r="T905" t="s">
        <v>4101</v>
      </c>
      <c r="U905">
        <v>100776335</v>
      </c>
      <c r="V905" t="s">
        <v>5376</v>
      </c>
      <c r="W905" t="s">
        <v>5377</v>
      </c>
      <c r="X905">
        <v>10</v>
      </c>
    </row>
    <row r="906" spans="1:25" x14ac:dyDescent="0.25">
      <c r="A906">
        <v>614</v>
      </c>
      <c r="B906" t="s">
        <v>38</v>
      </c>
      <c r="C906" t="s">
        <v>5378</v>
      </c>
      <c r="D906" t="s">
        <v>5379</v>
      </c>
      <c r="E906" t="s">
        <v>41</v>
      </c>
      <c r="F906" t="s">
        <v>42</v>
      </c>
      <c r="G906">
        <v>5</v>
      </c>
      <c r="H906">
        <v>1</v>
      </c>
      <c r="J906">
        <v>3</v>
      </c>
      <c r="K906">
        <v>1</v>
      </c>
      <c r="L906">
        <v>1</v>
      </c>
      <c r="M906">
        <v>274</v>
      </c>
      <c r="N906">
        <v>29.8</v>
      </c>
      <c r="O906">
        <v>5.22</v>
      </c>
      <c r="P906">
        <v>5.98</v>
      </c>
      <c r="Q906" t="s">
        <v>52</v>
      </c>
      <c r="S906" t="s">
        <v>127</v>
      </c>
      <c r="T906" t="s">
        <v>5380</v>
      </c>
      <c r="U906">
        <v>100776582</v>
      </c>
      <c r="V906" t="s">
        <v>5381</v>
      </c>
      <c r="W906" t="s">
        <v>5382</v>
      </c>
      <c r="X906">
        <v>13</v>
      </c>
      <c r="Y906" t="s">
        <v>5383</v>
      </c>
    </row>
    <row r="907" spans="1:25" x14ac:dyDescent="0.25">
      <c r="A907">
        <v>970</v>
      </c>
      <c r="B907" t="s">
        <v>38</v>
      </c>
      <c r="C907" t="s">
        <v>5384</v>
      </c>
      <c r="D907" t="s">
        <v>5385</v>
      </c>
      <c r="E907" t="s">
        <v>41</v>
      </c>
      <c r="F907" t="s">
        <v>42</v>
      </c>
      <c r="G907">
        <v>2</v>
      </c>
      <c r="H907">
        <v>1</v>
      </c>
      <c r="J907">
        <v>1</v>
      </c>
      <c r="K907">
        <v>1</v>
      </c>
      <c r="L907">
        <v>1</v>
      </c>
      <c r="M907">
        <v>578</v>
      </c>
      <c r="N907">
        <v>61.8</v>
      </c>
      <c r="O907">
        <v>8.0500000000000007</v>
      </c>
      <c r="P907">
        <v>0</v>
      </c>
      <c r="Q907" t="s">
        <v>73</v>
      </c>
      <c r="R907" t="s">
        <v>44</v>
      </c>
      <c r="S907" t="s">
        <v>451</v>
      </c>
      <c r="T907" t="s">
        <v>2551</v>
      </c>
      <c r="U907">
        <v>100776671</v>
      </c>
      <c r="V907" t="s">
        <v>5386</v>
      </c>
      <c r="W907" t="s">
        <v>5387</v>
      </c>
      <c r="X907">
        <v>18</v>
      </c>
    </row>
    <row r="908" spans="1:25" x14ac:dyDescent="0.25">
      <c r="A908">
        <v>879</v>
      </c>
      <c r="B908" t="s">
        <v>38</v>
      </c>
      <c r="C908" t="s">
        <v>5388</v>
      </c>
      <c r="D908" t="s">
        <v>5389</v>
      </c>
      <c r="E908" t="s">
        <v>41</v>
      </c>
      <c r="F908" t="s">
        <v>42</v>
      </c>
      <c r="G908">
        <v>4</v>
      </c>
      <c r="H908">
        <v>1</v>
      </c>
      <c r="J908">
        <v>1</v>
      </c>
      <c r="K908">
        <v>1</v>
      </c>
      <c r="L908">
        <v>1</v>
      </c>
      <c r="M908">
        <v>358</v>
      </c>
      <c r="N908">
        <v>39.6</v>
      </c>
      <c r="O908">
        <v>9.11</v>
      </c>
      <c r="P908">
        <v>2.19</v>
      </c>
      <c r="Q908" t="s">
        <v>52</v>
      </c>
      <c r="R908" t="s">
        <v>729</v>
      </c>
      <c r="S908" t="s">
        <v>127</v>
      </c>
      <c r="T908" t="s">
        <v>3715</v>
      </c>
      <c r="U908">
        <v>100776890</v>
      </c>
      <c r="V908" t="s">
        <v>5390</v>
      </c>
      <c r="W908" t="s">
        <v>5391</v>
      </c>
      <c r="X908">
        <v>19</v>
      </c>
    </row>
    <row r="909" spans="1:25" x14ac:dyDescent="0.25">
      <c r="A909">
        <v>944</v>
      </c>
      <c r="B909" t="s">
        <v>38</v>
      </c>
      <c r="C909" t="s">
        <v>5392</v>
      </c>
      <c r="D909" t="s">
        <v>5393</v>
      </c>
      <c r="E909" t="s">
        <v>41</v>
      </c>
      <c r="F909" t="s">
        <v>42</v>
      </c>
      <c r="G909">
        <v>3</v>
      </c>
      <c r="H909">
        <v>1</v>
      </c>
      <c r="J909">
        <v>1</v>
      </c>
      <c r="K909">
        <v>1</v>
      </c>
      <c r="L909">
        <v>1</v>
      </c>
      <c r="M909">
        <v>247</v>
      </c>
      <c r="N909">
        <v>27.5</v>
      </c>
      <c r="O909">
        <v>8.0299999999999994</v>
      </c>
      <c r="P909">
        <v>2.54</v>
      </c>
      <c r="R909" t="s">
        <v>282</v>
      </c>
      <c r="T909" t="s">
        <v>5394</v>
      </c>
      <c r="U909">
        <v>100777265</v>
      </c>
      <c r="V909" t="s">
        <v>5395</v>
      </c>
      <c r="W909" t="s">
        <v>5396</v>
      </c>
      <c r="X909">
        <v>5</v>
      </c>
    </row>
    <row r="910" spans="1:25" x14ac:dyDescent="0.25">
      <c r="A910">
        <v>1001</v>
      </c>
      <c r="B910" t="s">
        <v>38</v>
      </c>
      <c r="C910" t="s">
        <v>5397</v>
      </c>
      <c r="D910" t="s">
        <v>5398</v>
      </c>
      <c r="E910" t="s">
        <v>41</v>
      </c>
      <c r="F910" t="s">
        <v>42</v>
      </c>
      <c r="G910">
        <v>1</v>
      </c>
      <c r="H910">
        <v>1</v>
      </c>
      <c r="J910">
        <v>1</v>
      </c>
      <c r="K910">
        <v>1</v>
      </c>
      <c r="L910">
        <v>1</v>
      </c>
      <c r="M910">
        <v>937</v>
      </c>
      <c r="N910">
        <v>99.5</v>
      </c>
      <c r="O910">
        <v>8</v>
      </c>
      <c r="P910">
        <v>2.17</v>
      </c>
      <c r="Q910" t="s">
        <v>73</v>
      </c>
      <c r="R910" t="s">
        <v>44</v>
      </c>
      <c r="S910" t="s">
        <v>207</v>
      </c>
      <c r="T910" t="s">
        <v>5399</v>
      </c>
      <c r="U910">
        <v>100777857</v>
      </c>
      <c r="V910" t="s">
        <v>5400</v>
      </c>
      <c r="W910" t="s">
        <v>5401</v>
      </c>
      <c r="X910">
        <v>8</v>
      </c>
    </row>
    <row r="911" spans="1:25" x14ac:dyDescent="0.25">
      <c r="A911">
        <v>776</v>
      </c>
      <c r="B911" t="s">
        <v>38</v>
      </c>
      <c r="C911" t="s">
        <v>2327</v>
      </c>
      <c r="D911" t="s">
        <v>2328</v>
      </c>
      <c r="E911" t="s">
        <v>41</v>
      </c>
      <c r="F911" t="s">
        <v>42</v>
      </c>
      <c r="G911">
        <v>4</v>
      </c>
      <c r="H911">
        <v>1</v>
      </c>
      <c r="J911">
        <v>2</v>
      </c>
      <c r="K911">
        <v>1</v>
      </c>
      <c r="L911">
        <v>1</v>
      </c>
      <c r="M911">
        <v>276</v>
      </c>
      <c r="N911">
        <v>30</v>
      </c>
      <c r="O911">
        <v>6.71</v>
      </c>
      <c r="P911">
        <v>3.39</v>
      </c>
      <c r="T911" t="s">
        <v>2329</v>
      </c>
      <c r="U911">
        <v>100777972</v>
      </c>
      <c r="V911" t="s">
        <v>2330</v>
      </c>
      <c r="W911" t="s">
        <v>2331</v>
      </c>
      <c r="X911">
        <v>4</v>
      </c>
    </row>
    <row r="912" spans="1:25" x14ac:dyDescent="0.25">
      <c r="A912">
        <v>862</v>
      </c>
      <c r="B912" t="s">
        <v>38</v>
      </c>
      <c r="C912" t="s">
        <v>5402</v>
      </c>
      <c r="D912" t="s">
        <v>5403</v>
      </c>
      <c r="E912" t="s">
        <v>41</v>
      </c>
      <c r="F912" t="s">
        <v>42</v>
      </c>
      <c r="G912">
        <v>3</v>
      </c>
      <c r="H912">
        <v>1</v>
      </c>
      <c r="J912">
        <v>1</v>
      </c>
      <c r="K912">
        <v>1</v>
      </c>
      <c r="L912">
        <v>1</v>
      </c>
      <c r="M912">
        <v>357</v>
      </c>
      <c r="N912">
        <v>39.700000000000003</v>
      </c>
      <c r="O912">
        <v>6.27</v>
      </c>
      <c r="P912">
        <v>2.56</v>
      </c>
      <c r="Q912" t="s">
        <v>599</v>
      </c>
      <c r="R912" t="s">
        <v>729</v>
      </c>
      <c r="S912" t="s">
        <v>127</v>
      </c>
      <c r="T912" t="s">
        <v>5404</v>
      </c>
      <c r="U912">
        <v>100778103</v>
      </c>
      <c r="V912" t="s">
        <v>5405</v>
      </c>
      <c r="W912" t="s">
        <v>5406</v>
      </c>
      <c r="X912">
        <v>3</v>
      </c>
    </row>
    <row r="913" spans="1:25" x14ac:dyDescent="0.25">
      <c r="A913">
        <v>860</v>
      </c>
      <c r="B913" t="s">
        <v>38</v>
      </c>
      <c r="C913" t="s">
        <v>5407</v>
      </c>
      <c r="D913" t="s">
        <v>5408</v>
      </c>
      <c r="E913" t="s">
        <v>41</v>
      </c>
      <c r="F913" t="s">
        <v>42</v>
      </c>
      <c r="G913">
        <v>12</v>
      </c>
      <c r="H913">
        <v>1</v>
      </c>
      <c r="J913">
        <v>1</v>
      </c>
      <c r="K913">
        <v>1</v>
      </c>
      <c r="L913">
        <v>1</v>
      </c>
      <c r="M913">
        <v>113</v>
      </c>
      <c r="N913">
        <v>12.3</v>
      </c>
      <c r="O913">
        <v>9.58</v>
      </c>
      <c r="P913">
        <v>2.4900000000000002</v>
      </c>
      <c r="R913" t="s">
        <v>44</v>
      </c>
      <c r="U913">
        <v>100778234</v>
      </c>
      <c r="V913" t="s">
        <v>5409</v>
      </c>
      <c r="W913" t="s">
        <v>5410</v>
      </c>
      <c r="X913">
        <v>17</v>
      </c>
    </row>
    <row r="914" spans="1:25" x14ac:dyDescent="0.25">
      <c r="A914">
        <v>933</v>
      </c>
      <c r="B914" t="s">
        <v>38</v>
      </c>
      <c r="C914" t="s">
        <v>5411</v>
      </c>
      <c r="D914" t="s">
        <v>5412</v>
      </c>
      <c r="E914" t="s">
        <v>41</v>
      </c>
      <c r="F914" t="s">
        <v>42</v>
      </c>
      <c r="G914">
        <v>0</v>
      </c>
      <c r="H914">
        <v>1</v>
      </c>
      <c r="J914">
        <v>1</v>
      </c>
      <c r="K914">
        <v>1</v>
      </c>
      <c r="L914">
        <v>1</v>
      </c>
      <c r="M914">
        <v>2260</v>
      </c>
      <c r="N914">
        <v>252.2</v>
      </c>
      <c r="O914">
        <v>6.43</v>
      </c>
      <c r="P914">
        <v>2.2799999999999998</v>
      </c>
      <c r="Q914" t="s">
        <v>52</v>
      </c>
      <c r="S914" t="s">
        <v>110</v>
      </c>
      <c r="T914" t="s">
        <v>5413</v>
      </c>
      <c r="U914">
        <v>100778658</v>
      </c>
      <c r="W914" t="s">
        <v>5414</v>
      </c>
      <c r="X914">
        <v>4</v>
      </c>
      <c r="Y914" t="s">
        <v>5415</v>
      </c>
    </row>
    <row r="915" spans="1:25" x14ac:dyDescent="0.25">
      <c r="A915">
        <v>880</v>
      </c>
      <c r="B915" t="s">
        <v>38</v>
      </c>
      <c r="C915" t="s">
        <v>5416</v>
      </c>
      <c r="D915" t="s">
        <v>5417</v>
      </c>
      <c r="E915" t="s">
        <v>41</v>
      </c>
      <c r="F915" t="s">
        <v>42</v>
      </c>
      <c r="G915">
        <v>3</v>
      </c>
      <c r="H915">
        <v>1</v>
      </c>
      <c r="J915">
        <v>1</v>
      </c>
      <c r="K915">
        <v>1</v>
      </c>
      <c r="L915">
        <v>1</v>
      </c>
      <c r="M915">
        <v>463</v>
      </c>
      <c r="N915">
        <v>52</v>
      </c>
      <c r="O915">
        <v>9.2200000000000006</v>
      </c>
      <c r="P915">
        <v>2.2400000000000002</v>
      </c>
      <c r="R915" t="s">
        <v>44</v>
      </c>
      <c r="T915" t="s">
        <v>5418</v>
      </c>
      <c r="U915">
        <v>100778962</v>
      </c>
      <c r="V915" t="s">
        <v>5419</v>
      </c>
      <c r="W915" t="s">
        <v>5420</v>
      </c>
      <c r="X915">
        <v>17</v>
      </c>
      <c r="Y915" t="s">
        <v>5421</v>
      </c>
    </row>
    <row r="916" spans="1:25" x14ac:dyDescent="0.25">
      <c r="A916">
        <v>832</v>
      </c>
      <c r="B916" t="s">
        <v>38</v>
      </c>
      <c r="C916" t="s">
        <v>5422</v>
      </c>
      <c r="D916" t="s">
        <v>5423</v>
      </c>
      <c r="E916" t="s">
        <v>41</v>
      </c>
      <c r="F916" t="s">
        <v>42</v>
      </c>
      <c r="G916">
        <v>2</v>
      </c>
      <c r="H916">
        <v>1</v>
      </c>
      <c r="J916">
        <v>1</v>
      </c>
      <c r="K916">
        <v>1</v>
      </c>
      <c r="L916">
        <v>1</v>
      </c>
      <c r="M916">
        <v>746</v>
      </c>
      <c r="N916">
        <v>81.900000000000006</v>
      </c>
      <c r="O916">
        <v>6.04</v>
      </c>
      <c r="P916">
        <v>2.68</v>
      </c>
      <c r="S916" t="s">
        <v>964</v>
      </c>
      <c r="T916" t="s">
        <v>5424</v>
      </c>
      <c r="U916">
        <v>100779259</v>
      </c>
      <c r="V916" t="s">
        <v>5425</v>
      </c>
      <c r="W916" t="s">
        <v>5426</v>
      </c>
      <c r="X916">
        <v>7</v>
      </c>
    </row>
    <row r="917" spans="1:25" x14ac:dyDescent="0.25">
      <c r="A917">
        <v>843</v>
      </c>
      <c r="B917" t="s">
        <v>38</v>
      </c>
      <c r="C917" t="s">
        <v>5427</v>
      </c>
      <c r="D917" t="s">
        <v>5428</v>
      </c>
      <c r="E917" t="s">
        <v>41</v>
      </c>
      <c r="F917" t="s">
        <v>42</v>
      </c>
      <c r="G917">
        <v>17</v>
      </c>
      <c r="H917">
        <v>1</v>
      </c>
      <c r="J917">
        <v>1</v>
      </c>
      <c r="K917">
        <v>1</v>
      </c>
      <c r="L917">
        <v>1</v>
      </c>
      <c r="M917">
        <v>72</v>
      </c>
      <c r="N917">
        <v>8.3000000000000007</v>
      </c>
      <c r="O917">
        <v>9.66</v>
      </c>
      <c r="P917">
        <v>3</v>
      </c>
      <c r="Q917" t="s">
        <v>43</v>
      </c>
      <c r="R917" t="s">
        <v>44</v>
      </c>
      <c r="S917" t="s">
        <v>570</v>
      </c>
      <c r="T917" t="s">
        <v>5429</v>
      </c>
      <c r="U917">
        <v>100779432</v>
      </c>
      <c r="V917" t="s">
        <v>5430</v>
      </c>
      <c r="W917" t="s">
        <v>5431</v>
      </c>
      <c r="X917">
        <v>14</v>
      </c>
    </row>
    <row r="918" spans="1:25" x14ac:dyDescent="0.25">
      <c r="A918">
        <v>810</v>
      </c>
      <c r="B918" t="s">
        <v>38</v>
      </c>
      <c r="C918" t="s">
        <v>5432</v>
      </c>
      <c r="D918" t="s">
        <v>5433</v>
      </c>
      <c r="E918" t="s">
        <v>41</v>
      </c>
      <c r="F918" t="s">
        <v>42</v>
      </c>
      <c r="G918">
        <v>4</v>
      </c>
      <c r="H918">
        <v>1</v>
      </c>
      <c r="J918">
        <v>1</v>
      </c>
      <c r="K918">
        <v>1</v>
      </c>
      <c r="L918">
        <v>1</v>
      </c>
      <c r="M918">
        <v>514</v>
      </c>
      <c r="N918">
        <v>55.6</v>
      </c>
      <c r="O918">
        <v>6.9</v>
      </c>
      <c r="P918">
        <v>2.68</v>
      </c>
      <c r="Q918" t="s">
        <v>52</v>
      </c>
      <c r="S918" t="s">
        <v>127</v>
      </c>
      <c r="T918" t="s">
        <v>576</v>
      </c>
      <c r="U918">
        <v>100779619</v>
      </c>
      <c r="V918" t="s">
        <v>5434</v>
      </c>
      <c r="W918" t="s">
        <v>5435</v>
      </c>
      <c r="X918">
        <v>7</v>
      </c>
    </row>
    <row r="919" spans="1:25" x14ac:dyDescent="0.25">
      <c r="A919">
        <v>942</v>
      </c>
      <c r="B919" t="s">
        <v>38</v>
      </c>
      <c r="C919" t="s">
        <v>5436</v>
      </c>
      <c r="D919" t="s">
        <v>5437</v>
      </c>
      <c r="E919" t="s">
        <v>41</v>
      </c>
      <c r="F919" t="s">
        <v>42</v>
      </c>
      <c r="G919">
        <v>8</v>
      </c>
      <c r="H919">
        <v>1</v>
      </c>
      <c r="J919">
        <v>1</v>
      </c>
      <c r="K919">
        <v>1</v>
      </c>
      <c r="L919">
        <v>1</v>
      </c>
      <c r="M919">
        <v>252</v>
      </c>
      <c r="N919">
        <v>28.1</v>
      </c>
      <c r="O919">
        <v>6.54</v>
      </c>
      <c r="P919">
        <v>0</v>
      </c>
      <c r="Q919" t="s">
        <v>2161</v>
      </c>
      <c r="S919" t="s">
        <v>1131</v>
      </c>
      <c r="T919" t="s">
        <v>5438</v>
      </c>
      <c r="U919">
        <v>100779657</v>
      </c>
      <c r="V919" t="s">
        <v>5439</v>
      </c>
      <c r="W919" t="s">
        <v>5440</v>
      </c>
      <c r="X919">
        <v>1</v>
      </c>
    </row>
    <row r="920" spans="1:25" x14ac:dyDescent="0.25">
      <c r="A920">
        <v>992</v>
      </c>
      <c r="B920" t="s">
        <v>38</v>
      </c>
      <c r="C920" t="s">
        <v>5441</v>
      </c>
      <c r="D920" t="s">
        <v>5442</v>
      </c>
      <c r="E920" t="s">
        <v>41</v>
      </c>
      <c r="F920" t="s">
        <v>42</v>
      </c>
      <c r="G920">
        <v>2</v>
      </c>
      <c r="H920">
        <v>1</v>
      </c>
      <c r="J920">
        <v>1</v>
      </c>
      <c r="K920">
        <v>1</v>
      </c>
      <c r="L920">
        <v>1</v>
      </c>
      <c r="M920">
        <v>789</v>
      </c>
      <c r="N920">
        <v>87.3</v>
      </c>
      <c r="O920">
        <v>5.38</v>
      </c>
      <c r="P920">
        <v>1.62</v>
      </c>
      <c r="Q920" t="s">
        <v>52</v>
      </c>
      <c r="S920" t="s">
        <v>196</v>
      </c>
      <c r="T920" t="s">
        <v>834</v>
      </c>
      <c r="U920">
        <v>100779687</v>
      </c>
      <c r="V920" t="s">
        <v>5443</v>
      </c>
      <c r="W920" t="s">
        <v>5444</v>
      </c>
      <c r="X920">
        <v>10</v>
      </c>
    </row>
    <row r="921" spans="1:25" x14ac:dyDescent="0.25">
      <c r="A921">
        <v>851</v>
      </c>
      <c r="B921" t="s">
        <v>38</v>
      </c>
      <c r="C921" t="s">
        <v>5445</v>
      </c>
      <c r="D921" t="s">
        <v>5446</v>
      </c>
      <c r="E921" t="s">
        <v>41</v>
      </c>
      <c r="F921" t="s">
        <v>42</v>
      </c>
      <c r="G921">
        <v>3</v>
      </c>
      <c r="H921">
        <v>1</v>
      </c>
      <c r="J921">
        <v>1</v>
      </c>
      <c r="K921">
        <v>1</v>
      </c>
      <c r="L921">
        <v>1</v>
      </c>
      <c r="M921">
        <v>443</v>
      </c>
      <c r="N921">
        <v>50.8</v>
      </c>
      <c r="O921">
        <v>6.73</v>
      </c>
      <c r="P921">
        <v>3</v>
      </c>
      <c r="R921" t="s">
        <v>44</v>
      </c>
      <c r="T921" t="s">
        <v>4758</v>
      </c>
      <c r="U921">
        <v>100779945</v>
      </c>
      <c r="V921" t="s">
        <v>5447</v>
      </c>
      <c r="W921" t="s">
        <v>5448</v>
      </c>
      <c r="X921">
        <v>13</v>
      </c>
    </row>
    <row r="922" spans="1:25" x14ac:dyDescent="0.25">
      <c r="A922">
        <v>849</v>
      </c>
      <c r="B922" t="s">
        <v>38</v>
      </c>
      <c r="C922" t="s">
        <v>5449</v>
      </c>
      <c r="D922" t="s">
        <v>5450</v>
      </c>
      <c r="E922" t="s">
        <v>41</v>
      </c>
      <c r="F922" t="s">
        <v>42</v>
      </c>
      <c r="G922">
        <v>1</v>
      </c>
      <c r="H922">
        <v>1</v>
      </c>
      <c r="J922">
        <v>1</v>
      </c>
      <c r="K922">
        <v>1</v>
      </c>
      <c r="L922">
        <v>1</v>
      </c>
      <c r="M922">
        <v>803</v>
      </c>
      <c r="N922">
        <v>89</v>
      </c>
      <c r="O922">
        <v>6.77</v>
      </c>
      <c r="P922">
        <v>2.3199999999999998</v>
      </c>
      <c r="Q922" t="s">
        <v>52</v>
      </c>
      <c r="R922" t="s">
        <v>1256</v>
      </c>
      <c r="S922" t="s">
        <v>67</v>
      </c>
      <c r="T922" t="s">
        <v>4763</v>
      </c>
      <c r="U922">
        <v>100779947</v>
      </c>
      <c r="V922" t="s">
        <v>5451</v>
      </c>
      <c r="W922" t="s">
        <v>5452</v>
      </c>
      <c r="X922">
        <v>13</v>
      </c>
      <c r="Y922" t="s">
        <v>5453</v>
      </c>
    </row>
    <row r="923" spans="1:25" x14ac:dyDescent="0.25">
      <c r="A923">
        <v>899</v>
      </c>
      <c r="B923" t="s">
        <v>38</v>
      </c>
      <c r="C923" t="s">
        <v>5454</v>
      </c>
      <c r="D923" t="s">
        <v>5455</v>
      </c>
      <c r="E923" t="s">
        <v>41</v>
      </c>
      <c r="F923" t="s">
        <v>42</v>
      </c>
      <c r="G923">
        <v>4</v>
      </c>
      <c r="H923">
        <v>1</v>
      </c>
      <c r="J923">
        <v>1</v>
      </c>
      <c r="K923">
        <v>1</v>
      </c>
      <c r="L923">
        <v>1</v>
      </c>
      <c r="M923">
        <v>293</v>
      </c>
      <c r="N923">
        <v>32.700000000000003</v>
      </c>
      <c r="O923">
        <v>5.14</v>
      </c>
      <c r="P923">
        <v>1.93</v>
      </c>
      <c r="S923" t="s">
        <v>618</v>
      </c>
      <c r="T923" t="s">
        <v>5456</v>
      </c>
      <c r="U923">
        <v>100780000</v>
      </c>
      <c r="V923" t="s">
        <v>5457</v>
      </c>
      <c r="W923" t="s">
        <v>5458</v>
      </c>
      <c r="X923">
        <v>8</v>
      </c>
    </row>
    <row r="924" spans="1:25" x14ac:dyDescent="0.25">
      <c r="A924">
        <v>775</v>
      </c>
      <c r="B924" t="s">
        <v>38</v>
      </c>
      <c r="C924" t="s">
        <v>2355</v>
      </c>
      <c r="D924" t="s">
        <v>2356</v>
      </c>
      <c r="E924" t="s">
        <v>41</v>
      </c>
      <c r="F924" t="s">
        <v>42</v>
      </c>
      <c r="G924">
        <v>1</v>
      </c>
      <c r="H924">
        <v>1</v>
      </c>
      <c r="J924">
        <v>2</v>
      </c>
      <c r="K924">
        <v>1</v>
      </c>
      <c r="L924">
        <v>1</v>
      </c>
      <c r="M924">
        <v>724</v>
      </c>
      <c r="N924">
        <v>78.099999999999994</v>
      </c>
      <c r="O924">
        <v>9.23</v>
      </c>
      <c r="P924">
        <v>5.32</v>
      </c>
      <c r="Q924" t="s">
        <v>52</v>
      </c>
      <c r="S924" t="s">
        <v>127</v>
      </c>
      <c r="T924" t="s">
        <v>2357</v>
      </c>
      <c r="U924">
        <v>100780325</v>
      </c>
      <c r="V924" t="s">
        <v>2358</v>
      </c>
      <c r="W924" t="s">
        <v>2359</v>
      </c>
      <c r="X924">
        <v>7</v>
      </c>
      <c r="Y924" t="s">
        <v>4516</v>
      </c>
    </row>
    <row r="925" spans="1:25" x14ac:dyDescent="0.25">
      <c r="A925">
        <v>1012</v>
      </c>
      <c r="B925" t="s">
        <v>38</v>
      </c>
      <c r="C925" t="s">
        <v>5459</v>
      </c>
      <c r="D925" t="s">
        <v>5460</v>
      </c>
      <c r="E925" t="s">
        <v>41</v>
      </c>
      <c r="F925" t="s">
        <v>42</v>
      </c>
      <c r="G925">
        <v>3</v>
      </c>
      <c r="H925">
        <v>1</v>
      </c>
      <c r="J925">
        <v>1</v>
      </c>
      <c r="K925">
        <v>1</v>
      </c>
      <c r="L925">
        <v>1</v>
      </c>
      <c r="M925">
        <v>271</v>
      </c>
      <c r="N925">
        <v>30</v>
      </c>
      <c r="O925">
        <v>9.99</v>
      </c>
      <c r="P925">
        <v>1.82</v>
      </c>
      <c r="R925" t="s">
        <v>44</v>
      </c>
      <c r="U925">
        <v>100780672</v>
      </c>
      <c r="V925" t="s">
        <v>5461</v>
      </c>
      <c r="W925" t="s">
        <v>5462</v>
      </c>
      <c r="X925">
        <v>13</v>
      </c>
    </row>
    <row r="926" spans="1:25" x14ac:dyDescent="0.25">
      <c r="A926">
        <v>746</v>
      </c>
      <c r="B926" t="s">
        <v>38</v>
      </c>
      <c r="C926" t="s">
        <v>2372</v>
      </c>
      <c r="D926" t="s">
        <v>2373</v>
      </c>
      <c r="E926" t="s">
        <v>41</v>
      </c>
      <c r="F926" t="s">
        <v>42</v>
      </c>
      <c r="G926">
        <v>3</v>
      </c>
      <c r="H926">
        <v>1</v>
      </c>
      <c r="J926">
        <v>2</v>
      </c>
      <c r="K926">
        <v>1</v>
      </c>
      <c r="L926">
        <v>1</v>
      </c>
      <c r="M926">
        <v>390</v>
      </c>
      <c r="N926">
        <v>44.4</v>
      </c>
      <c r="O926">
        <v>7.02</v>
      </c>
      <c r="P926">
        <v>6.41</v>
      </c>
      <c r="Q926" t="s">
        <v>52</v>
      </c>
      <c r="R926" t="s">
        <v>44</v>
      </c>
      <c r="S926" t="s">
        <v>67</v>
      </c>
      <c r="T926" t="s">
        <v>2374</v>
      </c>
      <c r="U926">
        <v>100782377</v>
      </c>
      <c r="W926" t="s">
        <v>2375</v>
      </c>
      <c r="X926">
        <v>2</v>
      </c>
    </row>
    <row r="927" spans="1:25" x14ac:dyDescent="0.25">
      <c r="A927">
        <v>895</v>
      </c>
      <c r="B927" t="s">
        <v>38</v>
      </c>
      <c r="C927" t="s">
        <v>5463</v>
      </c>
      <c r="D927" t="s">
        <v>5464</v>
      </c>
      <c r="E927" t="s">
        <v>41</v>
      </c>
      <c r="F927" t="s">
        <v>42</v>
      </c>
      <c r="G927">
        <v>4</v>
      </c>
      <c r="H927">
        <v>1</v>
      </c>
      <c r="J927">
        <v>1</v>
      </c>
      <c r="K927">
        <v>1</v>
      </c>
      <c r="L927">
        <v>1</v>
      </c>
      <c r="M927">
        <v>336</v>
      </c>
      <c r="N927">
        <v>35.200000000000003</v>
      </c>
      <c r="O927">
        <v>9.0399999999999991</v>
      </c>
      <c r="P927">
        <v>2.2200000000000002</v>
      </c>
      <c r="Q927" t="s">
        <v>52</v>
      </c>
      <c r="S927" t="s">
        <v>196</v>
      </c>
      <c r="T927" t="s">
        <v>5465</v>
      </c>
      <c r="U927">
        <v>100782678</v>
      </c>
      <c r="V927" t="s">
        <v>5466</v>
      </c>
      <c r="W927" t="s">
        <v>5467</v>
      </c>
      <c r="X927">
        <v>8</v>
      </c>
    </row>
    <row r="928" spans="1:25" x14ac:dyDescent="0.25">
      <c r="A928">
        <v>917</v>
      </c>
      <c r="B928" t="s">
        <v>38</v>
      </c>
      <c r="C928" t="s">
        <v>1685</v>
      </c>
      <c r="D928" t="s">
        <v>1686</v>
      </c>
      <c r="E928" t="s">
        <v>41</v>
      </c>
      <c r="F928" t="s">
        <v>42</v>
      </c>
      <c r="G928">
        <v>3</v>
      </c>
      <c r="H928">
        <v>1</v>
      </c>
      <c r="J928">
        <v>1</v>
      </c>
      <c r="K928">
        <v>1</v>
      </c>
      <c r="L928">
        <v>1</v>
      </c>
      <c r="M928">
        <v>413</v>
      </c>
      <c r="N928">
        <v>43.6</v>
      </c>
      <c r="O928">
        <v>6.92</v>
      </c>
      <c r="P928">
        <v>1.61</v>
      </c>
      <c r="Q928" t="s">
        <v>52</v>
      </c>
      <c r="S928" t="s">
        <v>127</v>
      </c>
      <c r="T928" t="s">
        <v>1687</v>
      </c>
      <c r="U928">
        <v>100783173</v>
      </c>
      <c r="V928" t="s">
        <v>1688</v>
      </c>
      <c r="W928" t="s">
        <v>1689</v>
      </c>
      <c r="X928">
        <v>5</v>
      </c>
      <c r="Y928" t="s">
        <v>5468</v>
      </c>
    </row>
    <row r="929" spans="1:25" x14ac:dyDescent="0.25">
      <c r="A929">
        <v>993</v>
      </c>
      <c r="B929" t="s">
        <v>38</v>
      </c>
      <c r="C929" t="s">
        <v>5469</v>
      </c>
      <c r="D929" t="s">
        <v>5470</v>
      </c>
      <c r="E929" t="s">
        <v>41</v>
      </c>
      <c r="F929" t="s">
        <v>42</v>
      </c>
      <c r="G929">
        <v>3</v>
      </c>
      <c r="H929">
        <v>1</v>
      </c>
      <c r="J929">
        <v>1</v>
      </c>
      <c r="K929">
        <v>1</v>
      </c>
      <c r="L929">
        <v>1</v>
      </c>
      <c r="M929">
        <v>353</v>
      </c>
      <c r="N929">
        <v>40.799999999999997</v>
      </c>
      <c r="O929">
        <v>7.25</v>
      </c>
      <c r="P929">
        <v>2.11</v>
      </c>
      <c r="T929" t="s">
        <v>5471</v>
      </c>
      <c r="U929">
        <v>100783621</v>
      </c>
      <c r="V929" t="s">
        <v>5472</v>
      </c>
      <c r="W929" t="s">
        <v>5473</v>
      </c>
      <c r="X929">
        <v>2</v>
      </c>
    </row>
    <row r="930" spans="1:25" x14ac:dyDescent="0.25">
      <c r="A930">
        <v>886</v>
      </c>
      <c r="B930" t="s">
        <v>38</v>
      </c>
      <c r="C930" t="s">
        <v>5474</v>
      </c>
      <c r="D930" t="s">
        <v>5475</v>
      </c>
      <c r="E930" t="s">
        <v>41</v>
      </c>
      <c r="F930" t="s">
        <v>42</v>
      </c>
      <c r="G930">
        <v>4</v>
      </c>
      <c r="H930">
        <v>1</v>
      </c>
      <c r="J930">
        <v>1</v>
      </c>
      <c r="K930">
        <v>1</v>
      </c>
      <c r="L930">
        <v>1</v>
      </c>
      <c r="M930">
        <v>226</v>
      </c>
      <c r="N930">
        <v>25.8</v>
      </c>
      <c r="O930">
        <v>9.26</v>
      </c>
      <c r="P930">
        <v>2.68</v>
      </c>
      <c r="Q930" t="s">
        <v>52</v>
      </c>
      <c r="R930" t="s">
        <v>44</v>
      </c>
      <c r="S930" t="s">
        <v>127</v>
      </c>
      <c r="T930" t="s">
        <v>5476</v>
      </c>
      <c r="U930">
        <v>100783896</v>
      </c>
      <c r="V930" t="s">
        <v>5477</v>
      </c>
      <c r="W930" t="s">
        <v>5478</v>
      </c>
      <c r="X930">
        <v>13</v>
      </c>
      <c r="Y930" t="s">
        <v>5479</v>
      </c>
    </row>
    <row r="931" spans="1:25" x14ac:dyDescent="0.25">
      <c r="A931">
        <v>812</v>
      </c>
      <c r="B931" t="s">
        <v>38</v>
      </c>
      <c r="C931" t="s">
        <v>5480</v>
      </c>
      <c r="D931" t="s">
        <v>5481</v>
      </c>
      <c r="E931" t="s">
        <v>41</v>
      </c>
      <c r="F931" t="s">
        <v>42</v>
      </c>
      <c r="G931">
        <v>8</v>
      </c>
      <c r="H931">
        <v>1</v>
      </c>
      <c r="J931">
        <v>1</v>
      </c>
      <c r="K931">
        <v>1</v>
      </c>
      <c r="L931">
        <v>1</v>
      </c>
      <c r="M931">
        <v>156</v>
      </c>
      <c r="N931">
        <v>16.899999999999999</v>
      </c>
      <c r="O931">
        <v>6.79</v>
      </c>
      <c r="P931">
        <v>2.29</v>
      </c>
      <c r="Q931" t="s">
        <v>599</v>
      </c>
      <c r="R931" t="s">
        <v>189</v>
      </c>
      <c r="S931" t="s">
        <v>618</v>
      </c>
      <c r="T931" t="s">
        <v>5482</v>
      </c>
      <c r="U931">
        <v>100784222</v>
      </c>
      <c r="V931" t="s">
        <v>5483</v>
      </c>
      <c r="W931" t="s">
        <v>5484</v>
      </c>
      <c r="X931">
        <v>20</v>
      </c>
    </row>
    <row r="932" spans="1:25" x14ac:dyDescent="0.25">
      <c r="A932">
        <v>915</v>
      </c>
      <c r="B932" t="s">
        <v>38</v>
      </c>
      <c r="C932" t="s">
        <v>5485</v>
      </c>
      <c r="D932" t="s">
        <v>5486</v>
      </c>
      <c r="E932" t="s">
        <v>41</v>
      </c>
      <c r="F932" t="s">
        <v>42</v>
      </c>
      <c r="G932">
        <v>3</v>
      </c>
      <c r="H932">
        <v>1</v>
      </c>
      <c r="J932">
        <v>1</v>
      </c>
      <c r="K932">
        <v>1</v>
      </c>
      <c r="L932">
        <v>1</v>
      </c>
      <c r="M932">
        <v>560</v>
      </c>
      <c r="N932">
        <v>60.2</v>
      </c>
      <c r="O932">
        <v>6.58</v>
      </c>
      <c r="P932">
        <v>2.42</v>
      </c>
      <c r="Q932" t="s">
        <v>52</v>
      </c>
      <c r="R932" t="s">
        <v>189</v>
      </c>
      <c r="S932" t="s">
        <v>508</v>
      </c>
      <c r="T932" t="s">
        <v>2324</v>
      </c>
      <c r="U932">
        <v>100784862</v>
      </c>
      <c r="V932" t="s">
        <v>5487</v>
      </c>
      <c r="W932" t="s">
        <v>5488</v>
      </c>
      <c r="X932">
        <v>2</v>
      </c>
    </row>
    <row r="933" spans="1:25" x14ac:dyDescent="0.25">
      <c r="A933">
        <v>941</v>
      </c>
      <c r="B933" t="s">
        <v>38</v>
      </c>
      <c r="C933" t="s">
        <v>5489</v>
      </c>
      <c r="D933" t="s">
        <v>5490</v>
      </c>
      <c r="E933" t="s">
        <v>41</v>
      </c>
      <c r="F933" t="s">
        <v>42</v>
      </c>
      <c r="G933">
        <v>3</v>
      </c>
      <c r="H933">
        <v>1</v>
      </c>
      <c r="J933">
        <v>1</v>
      </c>
      <c r="K933">
        <v>1</v>
      </c>
      <c r="L933">
        <v>1</v>
      </c>
      <c r="M933">
        <v>354</v>
      </c>
      <c r="N933">
        <v>37.4</v>
      </c>
      <c r="O933">
        <v>7.24</v>
      </c>
      <c r="P933">
        <v>2.44</v>
      </c>
      <c r="Q933" t="s">
        <v>73</v>
      </c>
      <c r="R933" t="s">
        <v>44</v>
      </c>
      <c r="T933" t="s">
        <v>5357</v>
      </c>
      <c r="U933">
        <v>100785052</v>
      </c>
      <c r="V933" t="s">
        <v>5491</v>
      </c>
      <c r="W933" t="s">
        <v>5492</v>
      </c>
      <c r="X933">
        <v>10</v>
      </c>
    </row>
    <row r="934" spans="1:25" x14ac:dyDescent="0.25">
      <c r="A934">
        <v>897</v>
      </c>
      <c r="B934" t="s">
        <v>38</v>
      </c>
      <c r="C934" t="s">
        <v>1053</v>
      </c>
      <c r="D934" t="s">
        <v>1054</v>
      </c>
      <c r="E934" t="s">
        <v>41</v>
      </c>
      <c r="F934" t="s">
        <v>42</v>
      </c>
      <c r="G934">
        <v>2</v>
      </c>
      <c r="H934">
        <v>1</v>
      </c>
      <c r="J934">
        <v>1</v>
      </c>
      <c r="K934">
        <v>1</v>
      </c>
      <c r="L934">
        <v>1</v>
      </c>
      <c r="M934">
        <v>738</v>
      </c>
      <c r="N934">
        <v>84.5</v>
      </c>
      <c r="O934">
        <v>7.42</v>
      </c>
      <c r="P934">
        <v>2.2799999999999998</v>
      </c>
      <c r="Q934" t="s">
        <v>507</v>
      </c>
      <c r="R934" t="s">
        <v>1055</v>
      </c>
      <c r="S934" t="s">
        <v>1056</v>
      </c>
      <c r="T934" t="s">
        <v>1057</v>
      </c>
      <c r="U934">
        <v>100785532</v>
      </c>
      <c r="V934" t="s">
        <v>1058</v>
      </c>
      <c r="W934" t="s">
        <v>1059</v>
      </c>
      <c r="X934">
        <v>8</v>
      </c>
    </row>
    <row r="935" spans="1:25" x14ac:dyDescent="0.25">
      <c r="A935">
        <v>818</v>
      </c>
      <c r="B935" t="s">
        <v>38</v>
      </c>
      <c r="C935" t="s">
        <v>5493</v>
      </c>
      <c r="D935" t="s">
        <v>5494</v>
      </c>
      <c r="E935" t="s">
        <v>41</v>
      </c>
      <c r="F935" t="s">
        <v>42</v>
      </c>
      <c r="G935">
        <v>4</v>
      </c>
      <c r="H935">
        <v>1</v>
      </c>
      <c r="J935">
        <v>1</v>
      </c>
      <c r="K935">
        <v>1</v>
      </c>
      <c r="L935">
        <v>1</v>
      </c>
      <c r="M935">
        <v>322</v>
      </c>
      <c r="N935">
        <v>36</v>
      </c>
      <c r="O935">
        <v>7.05</v>
      </c>
      <c r="P935">
        <v>2.12</v>
      </c>
      <c r="Q935" t="s">
        <v>52</v>
      </c>
      <c r="S935" t="s">
        <v>618</v>
      </c>
      <c r="T935" t="s">
        <v>3519</v>
      </c>
      <c r="U935">
        <v>100786026</v>
      </c>
      <c r="V935" t="s">
        <v>5495</v>
      </c>
      <c r="W935" t="s">
        <v>5496</v>
      </c>
      <c r="X935">
        <v>6</v>
      </c>
    </row>
    <row r="936" spans="1:25" x14ac:dyDescent="0.25">
      <c r="A936">
        <v>803</v>
      </c>
      <c r="B936" t="s">
        <v>38</v>
      </c>
      <c r="C936" t="s">
        <v>5497</v>
      </c>
      <c r="D936" t="s">
        <v>5498</v>
      </c>
      <c r="E936" t="s">
        <v>41</v>
      </c>
      <c r="F936" t="s">
        <v>42</v>
      </c>
      <c r="G936">
        <v>4</v>
      </c>
      <c r="H936">
        <v>1</v>
      </c>
      <c r="J936">
        <v>1</v>
      </c>
      <c r="K936">
        <v>1</v>
      </c>
      <c r="L936">
        <v>1</v>
      </c>
      <c r="M936">
        <v>591</v>
      </c>
      <c r="N936">
        <v>63.8</v>
      </c>
      <c r="O936">
        <v>8.6999999999999993</v>
      </c>
      <c r="P936">
        <v>2.63</v>
      </c>
      <c r="R936" t="s">
        <v>44</v>
      </c>
      <c r="S936" t="s">
        <v>500</v>
      </c>
      <c r="T936" t="s">
        <v>5499</v>
      </c>
      <c r="U936">
        <v>100786059</v>
      </c>
      <c r="V936" t="s">
        <v>5500</v>
      </c>
      <c r="W936" t="s">
        <v>5501</v>
      </c>
      <c r="X936">
        <v>8</v>
      </c>
    </row>
    <row r="937" spans="1:25" x14ac:dyDescent="0.25">
      <c r="A937">
        <v>890</v>
      </c>
      <c r="B937" t="s">
        <v>38</v>
      </c>
      <c r="C937" t="s">
        <v>5502</v>
      </c>
      <c r="D937" t="s">
        <v>5503</v>
      </c>
      <c r="E937" t="s">
        <v>41</v>
      </c>
      <c r="F937" t="s">
        <v>42</v>
      </c>
      <c r="G937">
        <v>2</v>
      </c>
      <c r="H937">
        <v>1</v>
      </c>
      <c r="J937">
        <v>1</v>
      </c>
      <c r="K937">
        <v>1</v>
      </c>
      <c r="L937">
        <v>1</v>
      </c>
      <c r="M937">
        <v>496</v>
      </c>
      <c r="N937">
        <v>53.5</v>
      </c>
      <c r="O937">
        <v>5.39</v>
      </c>
      <c r="P937">
        <v>2.0699999999999998</v>
      </c>
      <c r="Q937" t="s">
        <v>73</v>
      </c>
      <c r="R937" t="s">
        <v>44</v>
      </c>
      <c r="S937" t="s">
        <v>451</v>
      </c>
      <c r="T937" t="s">
        <v>5504</v>
      </c>
      <c r="U937">
        <v>100786783</v>
      </c>
      <c r="V937" t="s">
        <v>5505</v>
      </c>
      <c r="W937" t="s">
        <v>5506</v>
      </c>
      <c r="X937">
        <v>9</v>
      </c>
    </row>
    <row r="938" spans="1:25" x14ac:dyDescent="0.25">
      <c r="A938">
        <v>819</v>
      </c>
      <c r="B938" t="s">
        <v>38</v>
      </c>
      <c r="C938" t="s">
        <v>5507</v>
      </c>
      <c r="D938" t="s">
        <v>5508</v>
      </c>
      <c r="E938" t="s">
        <v>41</v>
      </c>
      <c r="F938" t="s">
        <v>42</v>
      </c>
      <c r="G938">
        <v>4</v>
      </c>
      <c r="H938">
        <v>1</v>
      </c>
      <c r="J938">
        <v>1</v>
      </c>
      <c r="K938">
        <v>1</v>
      </c>
      <c r="L938">
        <v>1</v>
      </c>
      <c r="M938">
        <v>259</v>
      </c>
      <c r="N938">
        <v>29.5</v>
      </c>
      <c r="O938">
        <v>7.62</v>
      </c>
      <c r="P938">
        <v>2.5099999999999998</v>
      </c>
      <c r="R938" t="s">
        <v>44</v>
      </c>
      <c r="U938">
        <v>100786959</v>
      </c>
      <c r="V938" t="s">
        <v>5509</v>
      </c>
      <c r="W938" t="s">
        <v>5510</v>
      </c>
      <c r="X938">
        <v>1</v>
      </c>
    </row>
    <row r="939" spans="1:25" x14ac:dyDescent="0.25">
      <c r="A939">
        <v>956</v>
      </c>
      <c r="B939" t="s">
        <v>38</v>
      </c>
      <c r="C939" t="s">
        <v>5511</v>
      </c>
      <c r="D939" t="s">
        <v>5512</v>
      </c>
      <c r="E939" t="s">
        <v>41</v>
      </c>
      <c r="F939" t="s">
        <v>42</v>
      </c>
      <c r="G939">
        <v>5</v>
      </c>
      <c r="H939">
        <v>1</v>
      </c>
      <c r="J939">
        <v>1</v>
      </c>
      <c r="K939">
        <v>1</v>
      </c>
      <c r="L939">
        <v>1</v>
      </c>
      <c r="M939">
        <v>267</v>
      </c>
      <c r="N939">
        <v>29.1</v>
      </c>
      <c r="O939">
        <v>5.49</v>
      </c>
      <c r="P939">
        <v>1.71</v>
      </c>
      <c r="U939">
        <v>100786994</v>
      </c>
      <c r="V939" t="s">
        <v>5513</v>
      </c>
      <c r="W939" t="s">
        <v>5514</v>
      </c>
      <c r="X939">
        <v>10</v>
      </c>
    </row>
    <row r="940" spans="1:25" x14ac:dyDescent="0.25">
      <c r="A940">
        <v>864</v>
      </c>
      <c r="B940" t="s">
        <v>38</v>
      </c>
      <c r="C940" t="s">
        <v>5515</v>
      </c>
      <c r="D940" t="s">
        <v>5516</v>
      </c>
      <c r="E940" t="s">
        <v>41</v>
      </c>
      <c r="F940" t="s">
        <v>42</v>
      </c>
      <c r="G940">
        <v>5</v>
      </c>
      <c r="H940">
        <v>1</v>
      </c>
      <c r="J940">
        <v>1</v>
      </c>
      <c r="K940">
        <v>1</v>
      </c>
      <c r="L940">
        <v>1</v>
      </c>
      <c r="M940">
        <v>377</v>
      </c>
      <c r="N940">
        <v>40.9</v>
      </c>
      <c r="O940">
        <v>7.85</v>
      </c>
      <c r="P940">
        <v>3.06</v>
      </c>
      <c r="Q940" t="s">
        <v>52</v>
      </c>
      <c r="R940" t="s">
        <v>44</v>
      </c>
      <c r="S940" t="s">
        <v>127</v>
      </c>
      <c r="T940" t="s">
        <v>4925</v>
      </c>
      <c r="U940">
        <v>100787459</v>
      </c>
      <c r="V940" t="s">
        <v>5517</v>
      </c>
      <c r="W940" t="s">
        <v>5518</v>
      </c>
      <c r="X940">
        <v>7</v>
      </c>
      <c r="Y940" t="s">
        <v>3326</v>
      </c>
    </row>
    <row r="941" spans="1:25" x14ac:dyDescent="0.25">
      <c r="A941">
        <v>858</v>
      </c>
      <c r="B941" t="s">
        <v>38</v>
      </c>
      <c r="C941" t="s">
        <v>5519</v>
      </c>
      <c r="D941" t="s">
        <v>5520</v>
      </c>
      <c r="E941" t="s">
        <v>41</v>
      </c>
      <c r="F941" t="s">
        <v>42</v>
      </c>
      <c r="G941">
        <v>5</v>
      </c>
      <c r="H941">
        <v>1</v>
      </c>
      <c r="J941">
        <v>1</v>
      </c>
      <c r="K941">
        <v>1</v>
      </c>
      <c r="L941">
        <v>1</v>
      </c>
      <c r="M941">
        <v>235</v>
      </c>
      <c r="N941">
        <v>26</v>
      </c>
      <c r="O941">
        <v>9.11</v>
      </c>
      <c r="P941">
        <v>2.04</v>
      </c>
      <c r="R941" t="s">
        <v>44</v>
      </c>
      <c r="T941" t="s">
        <v>5521</v>
      </c>
      <c r="U941">
        <v>100787632</v>
      </c>
      <c r="V941" t="s">
        <v>5522</v>
      </c>
      <c r="W941" t="s">
        <v>5523</v>
      </c>
      <c r="X941">
        <v>14</v>
      </c>
    </row>
    <row r="942" spans="1:25" x14ac:dyDescent="0.25">
      <c r="A942">
        <v>1013</v>
      </c>
      <c r="B942" t="s">
        <v>38</v>
      </c>
      <c r="C942" t="s">
        <v>5524</v>
      </c>
      <c r="D942" t="s">
        <v>5525</v>
      </c>
      <c r="E942" t="s">
        <v>41</v>
      </c>
      <c r="F942" t="s">
        <v>42</v>
      </c>
      <c r="G942">
        <v>3</v>
      </c>
      <c r="H942">
        <v>1</v>
      </c>
      <c r="J942">
        <v>1</v>
      </c>
      <c r="K942">
        <v>1</v>
      </c>
      <c r="L942">
        <v>1</v>
      </c>
      <c r="M942">
        <v>430</v>
      </c>
      <c r="N942">
        <v>47.3</v>
      </c>
      <c r="O942">
        <v>9.01</v>
      </c>
      <c r="P942">
        <v>1.98</v>
      </c>
      <c r="Q942" t="s">
        <v>52</v>
      </c>
      <c r="S942" t="s">
        <v>196</v>
      </c>
      <c r="T942" t="s">
        <v>5526</v>
      </c>
      <c r="U942">
        <v>100787671</v>
      </c>
      <c r="V942" t="s">
        <v>5527</v>
      </c>
      <c r="W942" t="s">
        <v>5528</v>
      </c>
      <c r="X942">
        <v>1</v>
      </c>
    </row>
    <row r="943" spans="1:25" x14ac:dyDescent="0.25">
      <c r="A943">
        <v>905</v>
      </c>
      <c r="B943" t="s">
        <v>38</v>
      </c>
      <c r="C943" t="s">
        <v>5529</v>
      </c>
      <c r="D943" t="s">
        <v>5530</v>
      </c>
      <c r="E943" t="s">
        <v>41</v>
      </c>
      <c r="F943" t="s">
        <v>42</v>
      </c>
      <c r="G943">
        <v>2</v>
      </c>
      <c r="H943">
        <v>1</v>
      </c>
      <c r="J943">
        <v>1</v>
      </c>
      <c r="K943">
        <v>1</v>
      </c>
      <c r="L943">
        <v>1</v>
      </c>
      <c r="M943">
        <v>539</v>
      </c>
      <c r="N943">
        <v>58.6</v>
      </c>
      <c r="O943">
        <v>8.82</v>
      </c>
      <c r="P943">
        <v>1.8</v>
      </c>
      <c r="Q943" t="s">
        <v>73</v>
      </c>
      <c r="R943" t="s">
        <v>44</v>
      </c>
      <c r="T943" t="s">
        <v>5531</v>
      </c>
      <c r="U943">
        <v>100789047</v>
      </c>
      <c r="V943" t="s">
        <v>5532</v>
      </c>
      <c r="W943" t="s">
        <v>5533</v>
      </c>
      <c r="X943">
        <v>7</v>
      </c>
    </row>
    <row r="944" spans="1:25" x14ac:dyDescent="0.25">
      <c r="A944">
        <v>766</v>
      </c>
      <c r="B944" t="s">
        <v>38</v>
      </c>
      <c r="C944" t="s">
        <v>2404</v>
      </c>
      <c r="D944" t="s">
        <v>2405</v>
      </c>
      <c r="E944" t="s">
        <v>41</v>
      </c>
      <c r="F944" t="s">
        <v>42</v>
      </c>
      <c r="G944">
        <v>6</v>
      </c>
      <c r="H944">
        <v>1</v>
      </c>
      <c r="J944">
        <v>2</v>
      </c>
      <c r="K944">
        <v>1</v>
      </c>
      <c r="L944">
        <v>1</v>
      </c>
      <c r="M944">
        <v>206</v>
      </c>
      <c r="N944">
        <v>23.5</v>
      </c>
      <c r="O944">
        <v>4.92</v>
      </c>
      <c r="P944">
        <v>3.89</v>
      </c>
      <c r="Q944" t="s">
        <v>435</v>
      </c>
      <c r="S944" t="s">
        <v>2406</v>
      </c>
      <c r="T944" t="s">
        <v>2407</v>
      </c>
      <c r="U944">
        <v>100789064</v>
      </c>
      <c r="V944" t="s">
        <v>2408</v>
      </c>
      <c r="W944" t="s">
        <v>2409</v>
      </c>
      <c r="X944">
        <v>15</v>
      </c>
    </row>
    <row r="945" spans="1:25" x14ac:dyDescent="0.25">
      <c r="A945">
        <v>827</v>
      </c>
      <c r="B945" t="s">
        <v>38</v>
      </c>
      <c r="C945" t="s">
        <v>5534</v>
      </c>
      <c r="D945" t="s">
        <v>5535</v>
      </c>
      <c r="E945" t="s">
        <v>41</v>
      </c>
      <c r="F945" t="s">
        <v>42</v>
      </c>
      <c r="G945">
        <v>3</v>
      </c>
      <c r="H945">
        <v>1</v>
      </c>
      <c r="J945">
        <v>1</v>
      </c>
      <c r="K945">
        <v>1</v>
      </c>
      <c r="L945">
        <v>1</v>
      </c>
      <c r="M945">
        <v>372</v>
      </c>
      <c r="N945">
        <v>41.3</v>
      </c>
      <c r="O945">
        <v>5.34</v>
      </c>
      <c r="P945">
        <v>2.78</v>
      </c>
      <c r="Q945" t="s">
        <v>52</v>
      </c>
      <c r="S945" t="s">
        <v>500</v>
      </c>
      <c r="T945" t="s">
        <v>5536</v>
      </c>
      <c r="U945">
        <v>100789402</v>
      </c>
      <c r="V945" t="s">
        <v>5537</v>
      </c>
      <c r="W945" t="s">
        <v>5538</v>
      </c>
      <c r="X945">
        <v>7</v>
      </c>
    </row>
    <row r="946" spans="1:25" x14ac:dyDescent="0.25">
      <c r="A946">
        <v>852</v>
      </c>
      <c r="B946" t="s">
        <v>38</v>
      </c>
      <c r="C946" t="s">
        <v>5539</v>
      </c>
      <c r="D946" t="s">
        <v>5540</v>
      </c>
      <c r="E946" t="s">
        <v>41</v>
      </c>
      <c r="F946" t="s">
        <v>42</v>
      </c>
      <c r="G946">
        <v>2</v>
      </c>
      <c r="H946">
        <v>1</v>
      </c>
      <c r="J946">
        <v>1</v>
      </c>
      <c r="K946">
        <v>1</v>
      </c>
      <c r="L946">
        <v>1</v>
      </c>
      <c r="M946">
        <v>503</v>
      </c>
      <c r="N946">
        <v>56.7</v>
      </c>
      <c r="O946">
        <v>6.8</v>
      </c>
      <c r="P946">
        <v>2.27</v>
      </c>
      <c r="S946" t="s">
        <v>821</v>
      </c>
      <c r="T946" t="s">
        <v>5541</v>
      </c>
      <c r="U946">
        <v>100789814</v>
      </c>
      <c r="V946" t="s">
        <v>5542</v>
      </c>
      <c r="W946" t="s">
        <v>5543</v>
      </c>
      <c r="X946">
        <v>17</v>
      </c>
    </row>
    <row r="947" spans="1:25" x14ac:dyDescent="0.25">
      <c r="A947">
        <v>763</v>
      </c>
      <c r="B947" t="s">
        <v>38</v>
      </c>
      <c r="C947" t="s">
        <v>5544</v>
      </c>
      <c r="D947" t="s">
        <v>5545</v>
      </c>
      <c r="E947" t="s">
        <v>41</v>
      </c>
      <c r="F947" t="s">
        <v>42</v>
      </c>
      <c r="G947">
        <v>5</v>
      </c>
      <c r="H947">
        <v>1</v>
      </c>
      <c r="J947">
        <v>2</v>
      </c>
      <c r="K947">
        <v>1</v>
      </c>
      <c r="L947">
        <v>1</v>
      </c>
      <c r="M947">
        <v>277</v>
      </c>
      <c r="N947">
        <v>30.2</v>
      </c>
      <c r="O947">
        <v>9.82</v>
      </c>
      <c r="P947">
        <v>3.8</v>
      </c>
      <c r="R947" t="s">
        <v>44</v>
      </c>
      <c r="T947" t="s">
        <v>4631</v>
      </c>
      <c r="U947">
        <v>100790392</v>
      </c>
      <c r="V947" t="s">
        <v>5546</v>
      </c>
      <c r="W947" t="s">
        <v>5547</v>
      </c>
      <c r="X947">
        <v>19</v>
      </c>
      <c r="Y947" t="s">
        <v>3160</v>
      </c>
    </row>
    <row r="948" spans="1:25" x14ac:dyDescent="0.25">
      <c r="A948">
        <v>900</v>
      </c>
      <c r="B948" t="s">
        <v>38</v>
      </c>
      <c r="C948" t="s">
        <v>5548</v>
      </c>
      <c r="D948" t="s">
        <v>5549</v>
      </c>
      <c r="E948" t="s">
        <v>41</v>
      </c>
      <c r="F948" t="s">
        <v>42</v>
      </c>
      <c r="G948">
        <v>2</v>
      </c>
      <c r="H948">
        <v>1</v>
      </c>
      <c r="J948">
        <v>1</v>
      </c>
      <c r="K948">
        <v>1</v>
      </c>
      <c r="L948">
        <v>1</v>
      </c>
      <c r="M948">
        <v>688</v>
      </c>
      <c r="N948">
        <v>77.400000000000006</v>
      </c>
      <c r="O948">
        <v>9.11</v>
      </c>
      <c r="P948">
        <v>1.9</v>
      </c>
      <c r="Q948" t="s">
        <v>599</v>
      </c>
      <c r="S948" t="s">
        <v>127</v>
      </c>
      <c r="T948" t="s">
        <v>5550</v>
      </c>
      <c r="U948">
        <v>100790764</v>
      </c>
      <c r="V948" t="s">
        <v>5551</v>
      </c>
      <c r="W948" t="s">
        <v>5552</v>
      </c>
      <c r="X948">
        <v>12</v>
      </c>
      <c r="Y948" t="s">
        <v>5553</v>
      </c>
    </row>
    <row r="949" spans="1:25" x14ac:dyDescent="0.25">
      <c r="A949">
        <v>1002</v>
      </c>
      <c r="B949" t="s">
        <v>38</v>
      </c>
      <c r="C949" t="s">
        <v>5554</v>
      </c>
      <c r="D949" t="s">
        <v>5555</v>
      </c>
      <c r="E949" t="s">
        <v>41</v>
      </c>
      <c r="F949" t="s">
        <v>42</v>
      </c>
      <c r="G949">
        <v>3</v>
      </c>
      <c r="H949">
        <v>1</v>
      </c>
      <c r="J949">
        <v>1</v>
      </c>
      <c r="K949">
        <v>1</v>
      </c>
      <c r="L949">
        <v>1</v>
      </c>
      <c r="M949">
        <v>461</v>
      </c>
      <c r="N949">
        <v>50.6</v>
      </c>
      <c r="O949">
        <v>7.28</v>
      </c>
      <c r="P949">
        <v>1.81</v>
      </c>
      <c r="Q949" t="s">
        <v>52</v>
      </c>
      <c r="S949" t="s">
        <v>67</v>
      </c>
      <c r="T949" t="s">
        <v>5556</v>
      </c>
      <c r="U949">
        <v>100791559</v>
      </c>
      <c r="W949" t="s">
        <v>5557</v>
      </c>
      <c r="X949">
        <v>9</v>
      </c>
    </row>
    <row r="950" spans="1:25" x14ac:dyDescent="0.25">
      <c r="A950">
        <v>626</v>
      </c>
      <c r="B950" t="s">
        <v>38</v>
      </c>
      <c r="C950" t="s">
        <v>5558</v>
      </c>
      <c r="D950" t="s">
        <v>5559</v>
      </c>
      <c r="E950" t="s">
        <v>41</v>
      </c>
      <c r="F950" t="s">
        <v>42</v>
      </c>
      <c r="G950">
        <v>4</v>
      </c>
      <c r="H950">
        <v>1</v>
      </c>
      <c r="J950">
        <v>2</v>
      </c>
      <c r="K950">
        <v>1</v>
      </c>
      <c r="L950">
        <v>1</v>
      </c>
      <c r="M950">
        <v>387</v>
      </c>
      <c r="N950">
        <v>41.1</v>
      </c>
      <c r="O950">
        <v>5.62</v>
      </c>
      <c r="P950">
        <v>6.48</v>
      </c>
      <c r="Q950" t="s">
        <v>52</v>
      </c>
      <c r="S950" t="s">
        <v>127</v>
      </c>
      <c r="T950" t="s">
        <v>5560</v>
      </c>
      <c r="U950">
        <v>100791599</v>
      </c>
      <c r="V950" t="s">
        <v>5561</v>
      </c>
      <c r="W950" t="s">
        <v>5562</v>
      </c>
      <c r="X950">
        <v>18</v>
      </c>
      <c r="Y950" t="s">
        <v>5563</v>
      </c>
    </row>
    <row r="951" spans="1:25" x14ac:dyDescent="0.25">
      <c r="A951">
        <v>875</v>
      </c>
      <c r="B951" t="s">
        <v>38</v>
      </c>
      <c r="C951" t="s">
        <v>5564</v>
      </c>
      <c r="D951" t="s">
        <v>5565</v>
      </c>
      <c r="E951" t="s">
        <v>41</v>
      </c>
      <c r="F951" t="s">
        <v>42</v>
      </c>
      <c r="G951">
        <v>2</v>
      </c>
      <c r="H951">
        <v>1</v>
      </c>
      <c r="J951">
        <v>1</v>
      </c>
      <c r="K951">
        <v>1</v>
      </c>
      <c r="L951">
        <v>1</v>
      </c>
      <c r="M951">
        <v>749</v>
      </c>
      <c r="N951">
        <v>84.3</v>
      </c>
      <c r="O951">
        <v>7.12</v>
      </c>
      <c r="P951">
        <v>1.61</v>
      </c>
      <c r="Q951" t="s">
        <v>73</v>
      </c>
      <c r="R951" t="s">
        <v>44</v>
      </c>
      <c r="T951" t="s">
        <v>1319</v>
      </c>
      <c r="U951">
        <v>100792167</v>
      </c>
      <c r="V951" t="s">
        <v>5566</v>
      </c>
      <c r="W951" t="s">
        <v>5567</v>
      </c>
      <c r="X951">
        <v>20</v>
      </c>
    </row>
    <row r="952" spans="1:25" x14ac:dyDescent="0.25">
      <c r="A952">
        <v>683</v>
      </c>
      <c r="B952" t="s">
        <v>38</v>
      </c>
      <c r="C952" t="s">
        <v>5568</v>
      </c>
      <c r="D952" t="s">
        <v>5569</v>
      </c>
      <c r="E952" t="s">
        <v>41</v>
      </c>
      <c r="F952" t="s">
        <v>42</v>
      </c>
      <c r="G952">
        <v>2</v>
      </c>
      <c r="H952">
        <v>1</v>
      </c>
      <c r="J952">
        <v>2</v>
      </c>
      <c r="K952">
        <v>1</v>
      </c>
      <c r="L952">
        <v>1</v>
      </c>
      <c r="M952">
        <v>509</v>
      </c>
      <c r="N952">
        <v>56.8</v>
      </c>
      <c r="O952">
        <v>9.32</v>
      </c>
      <c r="P952">
        <v>4.8499999999999996</v>
      </c>
      <c r="Q952" t="s">
        <v>52</v>
      </c>
      <c r="S952" t="s">
        <v>127</v>
      </c>
      <c r="T952" t="s">
        <v>2457</v>
      </c>
      <c r="U952">
        <v>100793544</v>
      </c>
      <c r="V952" t="s">
        <v>5570</v>
      </c>
      <c r="W952" t="s">
        <v>5571</v>
      </c>
      <c r="X952">
        <v>11</v>
      </c>
    </row>
    <row r="953" spans="1:25" x14ac:dyDescent="0.25">
      <c r="A953">
        <v>836</v>
      </c>
      <c r="B953" t="s">
        <v>38</v>
      </c>
      <c r="C953" t="s">
        <v>5572</v>
      </c>
      <c r="D953" t="s">
        <v>5573</v>
      </c>
      <c r="E953" t="s">
        <v>41</v>
      </c>
      <c r="F953" t="s">
        <v>42</v>
      </c>
      <c r="G953">
        <v>3</v>
      </c>
      <c r="H953">
        <v>1</v>
      </c>
      <c r="J953">
        <v>1</v>
      </c>
      <c r="K953">
        <v>1</v>
      </c>
      <c r="L953">
        <v>1</v>
      </c>
      <c r="M953">
        <v>484</v>
      </c>
      <c r="N953">
        <v>53.4</v>
      </c>
      <c r="O953">
        <v>6.09</v>
      </c>
      <c r="P953">
        <v>2.48</v>
      </c>
      <c r="S953" t="s">
        <v>618</v>
      </c>
      <c r="T953" t="s">
        <v>5574</v>
      </c>
      <c r="U953">
        <v>100794235</v>
      </c>
      <c r="V953" t="s">
        <v>5575</v>
      </c>
      <c r="W953" t="s">
        <v>5576</v>
      </c>
      <c r="X953">
        <v>18</v>
      </c>
    </row>
    <row r="954" spans="1:25" x14ac:dyDescent="0.25">
      <c r="A954">
        <v>779</v>
      </c>
      <c r="B954" t="s">
        <v>38</v>
      </c>
      <c r="C954" t="s">
        <v>2444</v>
      </c>
      <c r="D954" t="s">
        <v>2445</v>
      </c>
      <c r="E954" t="s">
        <v>41</v>
      </c>
      <c r="F954" t="s">
        <v>42</v>
      </c>
      <c r="G954">
        <v>3</v>
      </c>
      <c r="H954">
        <v>1</v>
      </c>
      <c r="J954">
        <v>2</v>
      </c>
      <c r="K954">
        <v>1</v>
      </c>
      <c r="L954">
        <v>1</v>
      </c>
      <c r="M954">
        <v>410</v>
      </c>
      <c r="N954">
        <v>44.7</v>
      </c>
      <c r="O954">
        <v>7.3</v>
      </c>
      <c r="P954">
        <v>4.1399999999999997</v>
      </c>
      <c r="Q954" t="s">
        <v>52</v>
      </c>
      <c r="S954" t="s">
        <v>196</v>
      </c>
      <c r="T954" t="s">
        <v>2446</v>
      </c>
      <c r="U954">
        <v>100794259</v>
      </c>
      <c r="V954" t="s">
        <v>2447</v>
      </c>
      <c r="W954" t="s">
        <v>2448</v>
      </c>
      <c r="X954">
        <v>11</v>
      </c>
      <c r="Y954" t="s">
        <v>2449</v>
      </c>
    </row>
    <row r="955" spans="1:25" x14ac:dyDescent="0.25">
      <c r="A955">
        <v>811</v>
      </c>
      <c r="B955" t="s">
        <v>38</v>
      </c>
      <c r="C955" t="s">
        <v>5577</v>
      </c>
      <c r="D955" t="s">
        <v>5578</v>
      </c>
      <c r="E955" t="s">
        <v>41</v>
      </c>
      <c r="F955" t="s">
        <v>42</v>
      </c>
      <c r="G955">
        <v>2</v>
      </c>
      <c r="H955">
        <v>1</v>
      </c>
      <c r="J955">
        <v>1</v>
      </c>
      <c r="K955">
        <v>1</v>
      </c>
      <c r="L955">
        <v>1</v>
      </c>
      <c r="M955">
        <v>528</v>
      </c>
      <c r="N955">
        <v>60.6</v>
      </c>
      <c r="O955">
        <v>8.19</v>
      </c>
      <c r="P955">
        <v>2.96</v>
      </c>
      <c r="Q955" t="s">
        <v>1617</v>
      </c>
      <c r="R955" t="s">
        <v>44</v>
      </c>
      <c r="S955" t="s">
        <v>67</v>
      </c>
      <c r="T955" t="s">
        <v>1708</v>
      </c>
      <c r="U955">
        <v>100794610</v>
      </c>
      <c r="V955" t="s">
        <v>5579</v>
      </c>
      <c r="W955" t="s">
        <v>5580</v>
      </c>
      <c r="X955">
        <v>11</v>
      </c>
    </row>
    <row r="956" spans="1:25" x14ac:dyDescent="0.25">
      <c r="A956">
        <v>922</v>
      </c>
      <c r="B956" t="s">
        <v>38</v>
      </c>
      <c r="C956" t="s">
        <v>5581</v>
      </c>
      <c r="D956" t="s">
        <v>5582</v>
      </c>
      <c r="E956" t="s">
        <v>41</v>
      </c>
      <c r="F956" t="s">
        <v>42</v>
      </c>
      <c r="G956">
        <v>2</v>
      </c>
      <c r="H956">
        <v>1</v>
      </c>
      <c r="J956">
        <v>1</v>
      </c>
      <c r="K956">
        <v>1</v>
      </c>
      <c r="L956">
        <v>1</v>
      </c>
      <c r="M956">
        <v>396</v>
      </c>
      <c r="N956">
        <v>45.8</v>
      </c>
      <c r="O956">
        <v>9.41</v>
      </c>
      <c r="P956">
        <v>2.19</v>
      </c>
      <c r="R956" t="s">
        <v>44</v>
      </c>
      <c r="U956">
        <v>100794639</v>
      </c>
      <c r="V956" t="s">
        <v>5583</v>
      </c>
      <c r="W956" t="s">
        <v>5584</v>
      </c>
      <c r="X956">
        <v>13</v>
      </c>
    </row>
    <row r="957" spans="1:25" x14ac:dyDescent="0.25">
      <c r="A957">
        <v>777</v>
      </c>
      <c r="B957" t="s">
        <v>38</v>
      </c>
      <c r="C957" t="s">
        <v>5585</v>
      </c>
      <c r="D957" t="s">
        <v>5586</v>
      </c>
      <c r="E957" t="s">
        <v>41</v>
      </c>
      <c r="F957" t="s">
        <v>42</v>
      </c>
      <c r="G957">
        <v>5</v>
      </c>
      <c r="H957">
        <v>1</v>
      </c>
      <c r="J957">
        <v>2</v>
      </c>
      <c r="K957">
        <v>1</v>
      </c>
      <c r="L957">
        <v>1</v>
      </c>
      <c r="M957">
        <v>229</v>
      </c>
      <c r="N957">
        <v>26.8</v>
      </c>
      <c r="O957">
        <v>9.09</v>
      </c>
      <c r="P957">
        <v>3.85</v>
      </c>
      <c r="R957" t="s">
        <v>44</v>
      </c>
      <c r="T957" t="s">
        <v>1737</v>
      </c>
      <c r="U957">
        <v>100795302</v>
      </c>
      <c r="V957" t="s">
        <v>5587</v>
      </c>
      <c r="W957" t="s">
        <v>5588</v>
      </c>
      <c r="X957">
        <v>3</v>
      </c>
    </row>
    <row r="958" spans="1:25" x14ac:dyDescent="0.25">
      <c r="A958">
        <v>785</v>
      </c>
      <c r="B958" t="s">
        <v>38</v>
      </c>
      <c r="C958" t="s">
        <v>5589</v>
      </c>
      <c r="D958" t="s">
        <v>5590</v>
      </c>
      <c r="E958" t="s">
        <v>41</v>
      </c>
      <c r="F958" t="s">
        <v>42</v>
      </c>
      <c r="G958">
        <v>4</v>
      </c>
      <c r="H958">
        <v>1</v>
      </c>
      <c r="J958">
        <v>2</v>
      </c>
      <c r="K958">
        <v>1</v>
      </c>
      <c r="L958">
        <v>1</v>
      </c>
      <c r="M958">
        <v>277</v>
      </c>
      <c r="N958">
        <v>31.4</v>
      </c>
      <c r="O958">
        <v>8.07</v>
      </c>
      <c r="P958">
        <v>0</v>
      </c>
      <c r="Q958" t="s">
        <v>73</v>
      </c>
      <c r="R958" t="s">
        <v>44</v>
      </c>
      <c r="S958" t="s">
        <v>451</v>
      </c>
      <c r="T958" t="s">
        <v>5521</v>
      </c>
      <c r="U958">
        <v>100795576</v>
      </c>
      <c r="V958" t="s">
        <v>5591</v>
      </c>
      <c r="W958" t="s">
        <v>5592</v>
      </c>
      <c r="X958">
        <v>16</v>
      </c>
    </row>
    <row r="959" spans="1:25" x14ac:dyDescent="0.25">
      <c r="A959">
        <v>783</v>
      </c>
      <c r="B959" t="s">
        <v>38</v>
      </c>
      <c r="C959" t="s">
        <v>5593</v>
      </c>
      <c r="D959" t="s">
        <v>5594</v>
      </c>
      <c r="E959" t="s">
        <v>41</v>
      </c>
      <c r="F959" t="s">
        <v>42</v>
      </c>
      <c r="G959">
        <v>5</v>
      </c>
      <c r="H959">
        <v>1</v>
      </c>
      <c r="J959">
        <v>2</v>
      </c>
      <c r="K959">
        <v>1</v>
      </c>
      <c r="L959">
        <v>1</v>
      </c>
      <c r="M959">
        <v>216</v>
      </c>
      <c r="N959">
        <v>23.9</v>
      </c>
      <c r="O959">
        <v>9.5399999999999991</v>
      </c>
      <c r="P959">
        <v>4.37</v>
      </c>
      <c r="T959" t="s">
        <v>619</v>
      </c>
      <c r="U959">
        <v>100795945</v>
      </c>
      <c r="V959" t="s">
        <v>5595</v>
      </c>
      <c r="W959" t="s">
        <v>5596</v>
      </c>
      <c r="X959">
        <v>1</v>
      </c>
    </row>
    <row r="960" spans="1:25" x14ac:dyDescent="0.25">
      <c r="A960">
        <v>730</v>
      </c>
      <c r="B960" t="s">
        <v>38</v>
      </c>
      <c r="C960" t="s">
        <v>2473</v>
      </c>
      <c r="D960" t="s">
        <v>2474</v>
      </c>
      <c r="E960" t="s">
        <v>41</v>
      </c>
      <c r="F960" t="s">
        <v>42</v>
      </c>
      <c r="G960">
        <v>2</v>
      </c>
      <c r="H960">
        <v>1</v>
      </c>
      <c r="J960">
        <v>2</v>
      </c>
      <c r="K960">
        <v>1</v>
      </c>
      <c r="L960">
        <v>1</v>
      </c>
      <c r="M960">
        <v>560</v>
      </c>
      <c r="N960">
        <v>59.3</v>
      </c>
      <c r="O960">
        <v>9.76</v>
      </c>
      <c r="P960">
        <v>3.94</v>
      </c>
      <c r="Q960" t="s">
        <v>73</v>
      </c>
      <c r="R960" t="s">
        <v>44</v>
      </c>
      <c r="S960" t="s">
        <v>451</v>
      </c>
      <c r="T960" t="s">
        <v>1303</v>
      </c>
      <c r="U960">
        <v>100796365</v>
      </c>
      <c r="V960" t="s">
        <v>2475</v>
      </c>
      <c r="W960" t="s">
        <v>2476</v>
      </c>
      <c r="X960">
        <v>11</v>
      </c>
    </row>
    <row r="961" spans="1:25" x14ac:dyDescent="0.25">
      <c r="A961">
        <v>871</v>
      </c>
      <c r="B961" t="s">
        <v>38</v>
      </c>
      <c r="C961" t="s">
        <v>5597</v>
      </c>
      <c r="D961" t="s">
        <v>5598</v>
      </c>
      <c r="E961" t="s">
        <v>41</v>
      </c>
      <c r="F961" t="s">
        <v>42</v>
      </c>
      <c r="G961">
        <v>1</v>
      </c>
      <c r="H961">
        <v>1</v>
      </c>
      <c r="J961">
        <v>1</v>
      </c>
      <c r="K961">
        <v>1</v>
      </c>
      <c r="L961">
        <v>1</v>
      </c>
      <c r="M961">
        <v>1066</v>
      </c>
      <c r="N961">
        <v>118.2</v>
      </c>
      <c r="O961">
        <v>5.77</v>
      </c>
      <c r="P961">
        <v>2.74</v>
      </c>
      <c r="Q961" t="s">
        <v>418</v>
      </c>
      <c r="T961" t="s">
        <v>5599</v>
      </c>
      <c r="U961">
        <v>100796673</v>
      </c>
      <c r="V961" t="s">
        <v>5600</v>
      </c>
      <c r="W961" t="s">
        <v>5601</v>
      </c>
      <c r="X961">
        <v>10</v>
      </c>
    </row>
    <row r="962" spans="1:25" x14ac:dyDescent="0.25">
      <c r="A962">
        <v>815</v>
      </c>
      <c r="B962" t="s">
        <v>38</v>
      </c>
      <c r="C962" t="s">
        <v>5602</v>
      </c>
      <c r="D962" t="s">
        <v>5603</v>
      </c>
      <c r="E962" t="s">
        <v>41</v>
      </c>
      <c r="F962" t="s">
        <v>42</v>
      </c>
      <c r="G962">
        <v>3</v>
      </c>
      <c r="H962">
        <v>1</v>
      </c>
      <c r="J962">
        <v>1</v>
      </c>
      <c r="K962">
        <v>1</v>
      </c>
      <c r="L962">
        <v>1</v>
      </c>
      <c r="M962">
        <v>384</v>
      </c>
      <c r="N962">
        <v>42</v>
      </c>
      <c r="O962">
        <v>9.73</v>
      </c>
      <c r="P962">
        <v>2.94</v>
      </c>
      <c r="Q962" t="s">
        <v>73</v>
      </c>
      <c r="R962" t="s">
        <v>44</v>
      </c>
      <c r="T962" t="s">
        <v>452</v>
      </c>
      <c r="U962">
        <v>100796878</v>
      </c>
      <c r="W962" t="s">
        <v>5604</v>
      </c>
      <c r="X962">
        <v>3</v>
      </c>
    </row>
    <row r="963" spans="1:25" x14ac:dyDescent="0.25">
      <c r="A963">
        <v>928</v>
      </c>
      <c r="B963" t="s">
        <v>38</v>
      </c>
      <c r="C963" t="s">
        <v>5605</v>
      </c>
      <c r="D963" t="s">
        <v>5606</v>
      </c>
      <c r="E963" t="s">
        <v>41</v>
      </c>
      <c r="F963" t="s">
        <v>42</v>
      </c>
      <c r="G963">
        <v>4</v>
      </c>
      <c r="H963">
        <v>1</v>
      </c>
      <c r="J963">
        <v>1</v>
      </c>
      <c r="K963">
        <v>1</v>
      </c>
      <c r="L963">
        <v>1</v>
      </c>
      <c r="M963">
        <v>307</v>
      </c>
      <c r="N963">
        <v>33.200000000000003</v>
      </c>
      <c r="O963">
        <v>7.93</v>
      </c>
      <c r="P963">
        <v>2.44</v>
      </c>
      <c r="R963" t="s">
        <v>44</v>
      </c>
      <c r="U963">
        <v>100797094</v>
      </c>
      <c r="V963" t="s">
        <v>5607</v>
      </c>
      <c r="W963" t="s">
        <v>5608</v>
      </c>
      <c r="X963">
        <v>20</v>
      </c>
    </row>
    <row r="964" spans="1:25" x14ac:dyDescent="0.25">
      <c r="A964">
        <v>885</v>
      </c>
      <c r="B964" t="s">
        <v>38</v>
      </c>
      <c r="C964" t="s">
        <v>5609</v>
      </c>
      <c r="D964" t="s">
        <v>5610</v>
      </c>
      <c r="E964" t="s">
        <v>41</v>
      </c>
      <c r="F964" t="s">
        <v>42</v>
      </c>
      <c r="G964">
        <v>4</v>
      </c>
      <c r="H964">
        <v>1</v>
      </c>
      <c r="J964">
        <v>1</v>
      </c>
      <c r="K964">
        <v>1</v>
      </c>
      <c r="L964">
        <v>1</v>
      </c>
      <c r="M964">
        <v>246</v>
      </c>
      <c r="N964">
        <v>27.7</v>
      </c>
      <c r="O964">
        <v>9.0399999999999991</v>
      </c>
      <c r="P964">
        <v>2.36</v>
      </c>
      <c r="T964" t="s">
        <v>4222</v>
      </c>
      <c r="U964">
        <v>100797412</v>
      </c>
      <c r="W964" t="s">
        <v>5611</v>
      </c>
      <c r="X964">
        <v>3</v>
      </c>
    </row>
    <row r="965" spans="1:25" x14ac:dyDescent="0.25">
      <c r="A965">
        <v>1009</v>
      </c>
      <c r="B965" t="s">
        <v>38</v>
      </c>
      <c r="C965" t="s">
        <v>5612</v>
      </c>
      <c r="D965" t="s">
        <v>5613</v>
      </c>
      <c r="E965" t="s">
        <v>41</v>
      </c>
      <c r="F965" t="s">
        <v>42</v>
      </c>
      <c r="G965">
        <v>9</v>
      </c>
      <c r="H965">
        <v>1</v>
      </c>
      <c r="J965">
        <v>1</v>
      </c>
      <c r="K965">
        <v>1</v>
      </c>
      <c r="L965">
        <v>1</v>
      </c>
      <c r="M965">
        <v>117</v>
      </c>
      <c r="N965">
        <v>12.4</v>
      </c>
      <c r="O965">
        <v>8.09</v>
      </c>
      <c r="P965">
        <v>1.69</v>
      </c>
      <c r="Q965" t="s">
        <v>73</v>
      </c>
      <c r="R965" t="s">
        <v>44</v>
      </c>
      <c r="U965">
        <v>100797957</v>
      </c>
      <c r="V965" t="s">
        <v>5614</v>
      </c>
      <c r="W965" t="s">
        <v>5615</v>
      </c>
      <c r="X965">
        <v>18</v>
      </c>
    </row>
    <row r="966" spans="1:25" x14ac:dyDescent="0.25">
      <c r="A966">
        <v>980</v>
      </c>
      <c r="B966" t="s">
        <v>38</v>
      </c>
      <c r="C966" t="s">
        <v>1369</v>
      </c>
      <c r="D966" t="s">
        <v>1370</v>
      </c>
      <c r="E966" t="s">
        <v>41</v>
      </c>
      <c r="F966" t="s">
        <v>42</v>
      </c>
      <c r="G966">
        <v>1</v>
      </c>
      <c r="H966">
        <v>1</v>
      </c>
      <c r="J966">
        <v>1</v>
      </c>
      <c r="K966">
        <v>1</v>
      </c>
      <c r="L966">
        <v>1</v>
      </c>
      <c r="M966">
        <v>1337</v>
      </c>
      <c r="N966">
        <v>147.6</v>
      </c>
      <c r="O966">
        <v>6.09</v>
      </c>
      <c r="P966">
        <v>2.0299999999999998</v>
      </c>
      <c r="Q966" t="s">
        <v>52</v>
      </c>
      <c r="S966" t="s">
        <v>1371</v>
      </c>
      <c r="T966" t="s">
        <v>1372</v>
      </c>
      <c r="U966">
        <v>100798235</v>
      </c>
      <c r="V966" t="s">
        <v>1373</v>
      </c>
      <c r="W966" t="s">
        <v>1374</v>
      </c>
      <c r="X966">
        <v>16</v>
      </c>
    </row>
    <row r="967" spans="1:25" x14ac:dyDescent="0.25">
      <c r="A967">
        <v>767</v>
      </c>
      <c r="B967" t="s">
        <v>38</v>
      </c>
      <c r="C967" t="s">
        <v>5616</v>
      </c>
      <c r="D967" t="s">
        <v>5617</v>
      </c>
      <c r="E967" t="s">
        <v>41</v>
      </c>
      <c r="F967" t="s">
        <v>42</v>
      </c>
      <c r="G967">
        <v>3</v>
      </c>
      <c r="H967">
        <v>1</v>
      </c>
      <c r="J967">
        <v>2</v>
      </c>
      <c r="K967">
        <v>1</v>
      </c>
      <c r="L967">
        <v>1</v>
      </c>
      <c r="M967">
        <v>285</v>
      </c>
      <c r="N967">
        <v>32</v>
      </c>
      <c r="O967">
        <v>8.5</v>
      </c>
      <c r="P967">
        <v>4.4000000000000004</v>
      </c>
      <c r="R967" t="s">
        <v>44</v>
      </c>
      <c r="T967" t="s">
        <v>2736</v>
      </c>
      <c r="U967">
        <v>100798336</v>
      </c>
      <c r="V967" t="s">
        <v>5618</v>
      </c>
      <c r="W967" t="s">
        <v>5619</v>
      </c>
      <c r="X967">
        <v>12</v>
      </c>
    </row>
    <row r="968" spans="1:25" x14ac:dyDescent="0.25">
      <c r="A968">
        <v>983</v>
      </c>
      <c r="B968" t="s">
        <v>38</v>
      </c>
      <c r="C968" t="s">
        <v>2482</v>
      </c>
      <c r="D968" t="s">
        <v>2483</v>
      </c>
      <c r="E968" t="s">
        <v>41</v>
      </c>
      <c r="F968" t="s">
        <v>42</v>
      </c>
      <c r="G968">
        <v>2</v>
      </c>
      <c r="H968">
        <v>1</v>
      </c>
      <c r="J968">
        <v>1</v>
      </c>
      <c r="K968">
        <v>1</v>
      </c>
      <c r="L968">
        <v>1</v>
      </c>
      <c r="M968">
        <v>476</v>
      </c>
      <c r="N968">
        <v>52.1</v>
      </c>
      <c r="O968">
        <v>8.7899999999999991</v>
      </c>
      <c r="P968">
        <v>0</v>
      </c>
      <c r="Q968" t="s">
        <v>73</v>
      </c>
      <c r="R968" t="s">
        <v>44</v>
      </c>
      <c r="T968" t="s">
        <v>2484</v>
      </c>
      <c r="U968">
        <v>100798372</v>
      </c>
      <c r="V968" t="s">
        <v>2485</v>
      </c>
      <c r="W968" t="s">
        <v>2486</v>
      </c>
      <c r="X968">
        <v>13</v>
      </c>
      <c r="Y968" t="s">
        <v>2487</v>
      </c>
    </row>
    <row r="969" spans="1:25" x14ac:dyDescent="0.25">
      <c r="A969">
        <v>932</v>
      </c>
      <c r="B969" t="s">
        <v>38</v>
      </c>
      <c r="C969" t="s">
        <v>5620</v>
      </c>
      <c r="D969" t="s">
        <v>5621</v>
      </c>
      <c r="E969" t="s">
        <v>41</v>
      </c>
      <c r="F969" t="s">
        <v>42</v>
      </c>
      <c r="G969">
        <v>3</v>
      </c>
      <c r="H969">
        <v>1</v>
      </c>
      <c r="J969">
        <v>1</v>
      </c>
      <c r="K969">
        <v>1</v>
      </c>
      <c r="L969">
        <v>1</v>
      </c>
      <c r="M969">
        <v>506</v>
      </c>
      <c r="N969">
        <v>55.8</v>
      </c>
      <c r="O969">
        <v>6.99</v>
      </c>
      <c r="P969">
        <v>2.89</v>
      </c>
      <c r="Q969" t="s">
        <v>52</v>
      </c>
      <c r="S969" t="s">
        <v>127</v>
      </c>
      <c r="T969" t="s">
        <v>5622</v>
      </c>
      <c r="U969">
        <v>100798495</v>
      </c>
      <c r="V969" t="s">
        <v>5623</v>
      </c>
      <c r="W969" t="s">
        <v>5624</v>
      </c>
      <c r="X969">
        <v>11</v>
      </c>
      <c r="Y969" t="s">
        <v>5625</v>
      </c>
    </row>
    <row r="970" spans="1:25" x14ac:dyDescent="0.25">
      <c r="A970">
        <v>925</v>
      </c>
      <c r="B970" t="s">
        <v>38</v>
      </c>
      <c r="C970" t="s">
        <v>5626</v>
      </c>
      <c r="D970" t="s">
        <v>5627</v>
      </c>
      <c r="E970" t="s">
        <v>41</v>
      </c>
      <c r="F970" t="s">
        <v>42</v>
      </c>
      <c r="G970">
        <v>2</v>
      </c>
      <c r="H970">
        <v>1</v>
      </c>
      <c r="J970">
        <v>1</v>
      </c>
      <c r="K970">
        <v>1</v>
      </c>
      <c r="L970">
        <v>1</v>
      </c>
      <c r="M970">
        <v>486</v>
      </c>
      <c r="N970">
        <v>53.5</v>
      </c>
      <c r="O970">
        <v>5.96</v>
      </c>
      <c r="P970">
        <v>1.66</v>
      </c>
      <c r="Q970" t="s">
        <v>52</v>
      </c>
      <c r="S970" t="s">
        <v>127</v>
      </c>
      <c r="T970" t="s">
        <v>5628</v>
      </c>
      <c r="U970">
        <v>100798935</v>
      </c>
      <c r="V970" t="s">
        <v>5629</v>
      </c>
      <c r="W970" t="s">
        <v>5630</v>
      </c>
      <c r="X970">
        <v>8</v>
      </c>
      <c r="Y970" t="s">
        <v>5631</v>
      </c>
    </row>
    <row r="971" spans="1:25" x14ac:dyDescent="0.25">
      <c r="A971">
        <v>952</v>
      </c>
      <c r="B971" t="s">
        <v>38</v>
      </c>
      <c r="C971" t="s">
        <v>5632</v>
      </c>
      <c r="D971" t="s">
        <v>5633</v>
      </c>
      <c r="E971" t="s">
        <v>41</v>
      </c>
      <c r="F971" t="s">
        <v>42</v>
      </c>
      <c r="G971">
        <v>1</v>
      </c>
      <c r="H971">
        <v>1</v>
      </c>
      <c r="J971">
        <v>1</v>
      </c>
      <c r="K971">
        <v>1</v>
      </c>
      <c r="L971">
        <v>1</v>
      </c>
      <c r="M971">
        <v>712</v>
      </c>
      <c r="N971">
        <v>79.900000000000006</v>
      </c>
      <c r="O971">
        <v>5.63</v>
      </c>
      <c r="P971">
        <v>0</v>
      </c>
      <c r="Q971" t="s">
        <v>73</v>
      </c>
      <c r="R971" t="s">
        <v>44</v>
      </c>
      <c r="S971" t="s">
        <v>2598</v>
      </c>
      <c r="T971" t="s">
        <v>5634</v>
      </c>
      <c r="U971">
        <v>100799062</v>
      </c>
      <c r="V971" t="s">
        <v>5635</v>
      </c>
      <c r="W971" t="s">
        <v>5636</v>
      </c>
      <c r="X971">
        <v>13</v>
      </c>
    </row>
    <row r="972" spans="1:25" x14ac:dyDescent="0.25">
      <c r="A972">
        <v>867</v>
      </c>
      <c r="B972" t="s">
        <v>38</v>
      </c>
      <c r="C972" t="s">
        <v>5637</v>
      </c>
      <c r="D972" t="s">
        <v>5638</v>
      </c>
      <c r="E972" t="s">
        <v>41</v>
      </c>
      <c r="F972" t="s">
        <v>42</v>
      </c>
      <c r="G972">
        <v>7</v>
      </c>
      <c r="H972">
        <v>1</v>
      </c>
      <c r="J972">
        <v>1</v>
      </c>
      <c r="K972">
        <v>1</v>
      </c>
      <c r="L972">
        <v>1</v>
      </c>
      <c r="M972">
        <v>167</v>
      </c>
      <c r="N972">
        <v>18.3</v>
      </c>
      <c r="O972">
        <v>6.51</v>
      </c>
      <c r="P972">
        <v>1.92</v>
      </c>
      <c r="Q972" t="s">
        <v>52</v>
      </c>
      <c r="R972" t="s">
        <v>44</v>
      </c>
      <c r="T972" t="s">
        <v>1784</v>
      </c>
      <c r="U972">
        <v>100799422</v>
      </c>
      <c r="V972" t="s">
        <v>5639</v>
      </c>
      <c r="W972" t="s">
        <v>5640</v>
      </c>
      <c r="X972">
        <v>6</v>
      </c>
    </row>
    <row r="973" spans="1:25" x14ac:dyDescent="0.25">
      <c r="A973">
        <v>887</v>
      </c>
      <c r="B973" t="s">
        <v>38</v>
      </c>
      <c r="C973" t="s">
        <v>5641</v>
      </c>
      <c r="D973" t="s">
        <v>5642</v>
      </c>
      <c r="E973" t="s">
        <v>41</v>
      </c>
      <c r="F973" t="s">
        <v>42</v>
      </c>
      <c r="G973">
        <v>19</v>
      </c>
      <c r="H973">
        <v>1</v>
      </c>
      <c r="J973">
        <v>1</v>
      </c>
      <c r="K973">
        <v>1</v>
      </c>
      <c r="L973">
        <v>1</v>
      </c>
      <c r="M973">
        <v>79</v>
      </c>
      <c r="N973">
        <v>8.8000000000000007</v>
      </c>
      <c r="O973">
        <v>9.25</v>
      </c>
      <c r="P973">
        <v>2.57</v>
      </c>
      <c r="Q973" t="s">
        <v>507</v>
      </c>
      <c r="R973" t="s">
        <v>5643</v>
      </c>
      <c r="S973" t="s">
        <v>845</v>
      </c>
      <c r="T973" t="s">
        <v>5644</v>
      </c>
      <c r="U973" t="s">
        <v>5645</v>
      </c>
      <c r="V973" t="s">
        <v>5646</v>
      </c>
      <c r="W973" t="s">
        <v>5647</v>
      </c>
      <c r="X973" t="s">
        <v>5648</v>
      </c>
      <c r="Y973" t="s">
        <v>4008</v>
      </c>
    </row>
    <row r="974" spans="1:25" x14ac:dyDescent="0.25">
      <c r="A974">
        <v>918</v>
      </c>
      <c r="B974" t="s">
        <v>38</v>
      </c>
      <c r="C974" t="s">
        <v>5649</v>
      </c>
      <c r="D974" t="s">
        <v>5650</v>
      </c>
      <c r="E974" t="s">
        <v>41</v>
      </c>
      <c r="F974" t="s">
        <v>42</v>
      </c>
      <c r="G974">
        <v>3</v>
      </c>
      <c r="H974">
        <v>1</v>
      </c>
      <c r="J974">
        <v>1</v>
      </c>
      <c r="K974">
        <v>1</v>
      </c>
      <c r="L974">
        <v>1</v>
      </c>
      <c r="M974">
        <v>421</v>
      </c>
      <c r="N974">
        <v>47.3</v>
      </c>
      <c r="O974">
        <v>8.0500000000000007</v>
      </c>
      <c r="P974">
        <v>2.23</v>
      </c>
      <c r="S974" t="s">
        <v>127</v>
      </c>
      <c r="T974" t="s">
        <v>5651</v>
      </c>
      <c r="U974">
        <v>100799721</v>
      </c>
      <c r="V974" t="s">
        <v>5652</v>
      </c>
      <c r="W974" t="s">
        <v>5653</v>
      </c>
      <c r="X974">
        <v>19</v>
      </c>
    </row>
    <row r="975" spans="1:25" x14ac:dyDescent="0.25">
      <c r="A975">
        <v>931</v>
      </c>
      <c r="B975" t="s">
        <v>38</v>
      </c>
      <c r="C975" t="s">
        <v>5654</v>
      </c>
      <c r="D975" t="s">
        <v>5655</v>
      </c>
      <c r="E975" t="s">
        <v>41</v>
      </c>
      <c r="F975" t="s">
        <v>42</v>
      </c>
      <c r="G975">
        <v>2</v>
      </c>
      <c r="H975">
        <v>1</v>
      </c>
      <c r="J975">
        <v>1</v>
      </c>
      <c r="K975">
        <v>1</v>
      </c>
      <c r="L975">
        <v>1</v>
      </c>
      <c r="M975">
        <v>575</v>
      </c>
      <c r="N975">
        <v>65.099999999999994</v>
      </c>
      <c r="O975">
        <v>8.68</v>
      </c>
      <c r="P975">
        <v>2.13</v>
      </c>
      <c r="Q975" t="s">
        <v>52</v>
      </c>
      <c r="S975" t="s">
        <v>67</v>
      </c>
      <c r="T975" t="s">
        <v>5149</v>
      </c>
      <c r="U975">
        <v>100799744</v>
      </c>
      <c r="V975" t="s">
        <v>5656</v>
      </c>
      <c r="W975" t="s">
        <v>5657</v>
      </c>
      <c r="X975">
        <v>20</v>
      </c>
    </row>
    <row r="976" spans="1:25" x14ac:dyDescent="0.25">
      <c r="A976">
        <v>790</v>
      </c>
      <c r="B976" t="s">
        <v>38</v>
      </c>
      <c r="C976" t="s">
        <v>5658</v>
      </c>
      <c r="D976" t="s">
        <v>5659</v>
      </c>
      <c r="E976" t="s">
        <v>41</v>
      </c>
      <c r="F976" t="s">
        <v>42</v>
      </c>
      <c r="G976">
        <v>3</v>
      </c>
      <c r="H976">
        <v>1</v>
      </c>
      <c r="J976">
        <v>2</v>
      </c>
      <c r="K976">
        <v>1</v>
      </c>
      <c r="L976">
        <v>1</v>
      </c>
      <c r="M976">
        <v>500</v>
      </c>
      <c r="N976">
        <v>56.5</v>
      </c>
      <c r="O976">
        <v>8.3699999999999992</v>
      </c>
      <c r="P976">
        <v>1.66</v>
      </c>
      <c r="Q976" t="s">
        <v>507</v>
      </c>
      <c r="R976" t="s">
        <v>5660</v>
      </c>
      <c r="S976" t="s">
        <v>103</v>
      </c>
      <c r="U976">
        <v>100799827</v>
      </c>
      <c r="V976" t="s">
        <v>5661</v>
      </c>
      <c r="W976" t="s">
        <v>5662</v>
      </c>
      <c r="X976">
        <v>1</v>
      </c>
    </row>
    <row r="977" spans="1:25" x14ac:dyDescent="0.25">
      <c r="A977">
        <v>987</v>
      </c>
      <c r="B977" t="s">
        <v>38</v>
      </c>
      <c r="C977" t="s">
        <v>5663</v>
      </c>
      <c r="D977" t="s">
        <v>5664</v>
      </c>
      <c r="E977" t="s">
        <v>41</v>
      </c>
      <c r="F977" t="s">
        <v>42</v>
      </c>
      <c r="G977">
        <v>3</v>
      </c>
      <c r="H977">
        <v>1</v>
      </c>
      <c r="J977">
        <v>1</v>
      </c>
      <c r="K977">
        <v>1</v>
      </c>
      <c r="L977">
        <v>1</v>
      </c>
      <c r="M977">
        <v>410</v>
      </c>
      <c r="N977">
        <v>44.6</v>
      </c>
      <c r="O977">
        <v>5.4</v>
      </c>
      <c r="P977">
        <v>1.78</v>
      </c>
      <c r="Q977" t="s">
        <v>52</v>
      </c>
      <c r="R977" t="s">
        <v>995</v>
      </c>
      <c r="S977" t="s">
        <v>127</v>
      </c>
      <c r="T977" t="s">
        <v>3813</v>
      </c>
      <c r="U977">
        <v>100799873</v>
      </c>
      <c r="V977" t="s">
        <v>5665</v>
      </c>
      <c r="W977" t="s">
        <v>5666</v>
      </c>
      <c r="X977">
        <v>18</v>
      </c>
      <c r="Y977" t="s">
        <v>5667</v>
      </c>
    </row>
    <row r="978" spans="1:25" x14ac:dyDescent="0.25">
      <c r="A978">
        <v>813</v>
      </c>
      <c r="B978" t="s">
        <v>38</v>
      </c>
      <c r="C978" t="s">
        <v>1375</v>
      </c>
      <c r="D978" t="s">
        <v>1376</v>
      </c>
      <c r="E978" t="s">
        <v>41</v>
      </c>
      <c r="F978" t="s">
        <v>42</v>
      </c>
      <c r="G978">
        <v>2</v>
      </c>
      <c r="H978">
        <v>1</v>
      </c>
      <c r="J978">
        <v>1</v>
      </c>
      <c r="K978">
        <v>1</v>
      </c>
      <c r="L978">
        <v>1</v>
      </c>
      <c r="M978">
        <v>674</v>
      </c>
      <c r="N978">
        <v>74</v>
      </c>
      <c r="O978">
        <v>5.17</v>
      </c>
      <c r="P978">
        <v>2.91</v>
      </c>
      <c r="Q978" t="s">
        <v>73</v>
      </c>
      <c r="R978" t="s">
        <v>44</v>
      </c>
      <c r="S978" t="s">
        <v>451</v>
      </c>
      <c r="T978" t="s">
        <v>1319</v>
      </c>
      <c r="U978">
        <v>100799897</v>
      </c>
      <c r="V978" t="s">
        <v>1377</v>
      </c>
      <c r="W978" t="s">
        <v>1378</v>
      </c>
      <c r="X978">
        <v>19</v>
      </c>
    </row>
    <row r="979" spans="1:25" x14ac:dyDescent="0.25">
      <c r="A979">
        <v>904</v>
      </c>
      <c r="B979" t="s">
        <v>38</v>
      </c>
      <c r="C979" t="s">
        <v>5668</v>
      </c>
      <c r="D979" t="s">
        <v>5669</v>
      </c>
      <c r="E979" t="s">
        <v>41</v>
      </c>
      <c r="F979" t="s">
        <v>42</v>
      </c>
      <c r="G979">
        <v>2</v>
      </c>
      <c r="H979">
        <v>1</v>
      </c>
      <c r="J979">
        <v>1</v>
      </c>
      <c r="K979">
        <v>1</v>
      </c>
      <c r="L979">
        <v>1</v>
      </c>
      <c r="M979">
        <v>628</v>
      </c>
      <c r="N979">
        <v>70</v>
      </c>
      <c r="O979">
        <v>5.73</v>
      </c>
      <c r="P979">
        <v>2.77</v>
      </c>
      <c r="Q979" t="s">
        <v>52</v>
      </c>
      <c r="S979" t="s">
        <v>127</v>
      </c>
      <c r="T979" t="s">
        <v>5670</v>
      </c>
      <c r="U979">
        <v>100800091</v>
      </c>
      <c r="W979" t="s">
        <v>5671</v>
      </c>
      <c r="X979">
        <v>20</v>
      </c>
    </row>
    <row r="980" spans="1:25" x14ac:dyDescent="0.25">
      <c r="A980">
        <v>975</v>
      </c>
      <c r="B980" t="s">
        <v>38</v>
      </c>
      <c r="C980" t="s">
        <v>5672</v>
      </c>
      <c r="D980" t="s">
        <v>5673</v>
      </c>
      <c r="E980" t="s">
        <v>41</v>
      </c>
      <c r="F980" t="s">
        <v>42</v>
      </c>
      <c r="G980">
        <v>1</v>
      </c>
      <c r="H980">
        <v>1</v>
      </c>
      <c r="J980">
        <v>1</v>
      </c>
      <c r="K980">
        <v>1</v>
      </c>
      <c r="L980">
        <v>1</v>
      </c>
      <c r="M980">
        <v>1118</v>
      </c>
      <c r="N980">
        <v>131</v>
      </c>
      <c r="O980">
        <v>5.66</v>
      </c>
      <c r="P980">
        <v>2.62</v>
      </c>
      <c r="Q980" t="s">
        <v>52</v>
      </c>
      <c r="S980" t="s">
        <v>500</v>
      </c>
      <c r="T980" t="s">
        <v>5674</v>
      </c>
      <c r="U980">
        <v>100800328</v>
      </c>
      <c r="W980" t="s">
        <v>5675</v>
      </c>
      <c r="X980">
        <v>14</v>
      </c>
    </row>
    <row r="981" spans="1:25" x14ac:dyDescent="0.25">
      <c r="A981">
        <v>938</v>
      </c>
      <c r="B981" t="s">
        <v>38</v>
      </c>
      <c r="C981" t="s">
        <v>2507</v>
      </c>
      <c r="D981" t="s">
        <v>2508</v>
      </c>
      <c r="E981" t="s">
        <v>41</v>
      </c>
      <c r="F981" t="s">
        <v>42</v>
      </c>
      <c r="G981">
        <v>10</v>
      </c>
      <c r="H981">
        <v>1</v>
      </c>
      <c r="J981">
        <v>1</v>
      </c>
      <c r="K981">
        <v>1</v>
      </c>
      <c r="L981">
        <v>1</v>
      </c>
      <c r="M981">
        <v>208</v>
      </c>
      <c r="N981">
        <v>21.3</v>
      </c>
      <c r="O981">
        <v>8.43</v>
      </c>
      <c r="P981">
        <v>0</v>
      </c>
      <c r="R981" t="s">
        <v>282</v>
      </c>
      <c r="S981" t="s">
        <v>103</v>
      </c>
      <c r="T981" t="s">
        <v>2509</v>
      </c>
      <c r="U981">
        <v>100800387</v>
      </c>
      <c r="V981" t="s">
        <v>2510</v>
      </c>
      <c r="W981" t="s">
        <v>2511</v>
      </c>
      <c r="X981">
        <v>17</v>
      </c>
    </row>
    <row r="982" spans="1:25" x14ac:dyDescent="0.25">
      <c r="A982">
        <v>877</v>
      </c>
      <c r="B982" t="s">
        <v>38</v>
      </c>
      <c r="C982" t="s">
        <v>2512</v>
      </c>
      <c r="D982" t="s">
        <v>2513</v>
      </c>
      <c r="E982" t="s">
        <v>41</v>
      </c>
      <c r="F982" t="s">
        <v>42</v>
      </c>
      <c r="G982">
        <v>3</v>
      </c>
      <c r="H982">
        <v>1</v>
      </c>
      <c r="J982">
        <v>1</v>
      </c>
      <c r="K982">
        <v>1</v>
      </c>
      <c r="L982">
        <v>1</v>
      </c>
      <c r="M982">
        <v>393</v>
      </c>
      <c r="N982">
        <v>43.4</v>
      </c>
      <c r="O982">
        <v>6.52</v>
      </c>
      <c r="P982">
        <v>2.21</v>
      </c>
      <c r="Q982" t="s">
        <v>52</v>
      </c>
      <c r="R982" t="s">
        <v>995</v>
      </c>
      <c r="S982" t="s">
        <v>127</v>
      </c>
      <c r="T982" t="s">
        <v>2514</v>
      </c>
      <c r="U982">
        <v>100800733</v>
      </c>
      <c r="V982" t="s">
        <v>2515</v>
      </c>
      <c r="W982" t="s">
        <v>2516</v>
      </c>
      <c r="X982">
        <v>2</v>
      </c>
    </row>
    <row r="983" spans="1:25" x14ac:dyDescent="0.25">
      <c r="A983">
        <v>910</v>
      </c>
      <c r="B983" t="s">
        <v>38</v>
      </c>
      <c r="C983" t="s">
        <v>5676</v>
      </c>
      <c r="D983" t="s">
        <v>5677</v>
      </c>
      <c r="E983" t="s">
        <v>41</v>
      </c>
      <c r="F983" t="s">
        <v>42</v>
      </c>
      <c r="G983">
        <v>2</v>
      </c>
      <c r="H983">
        <v>1</v>
      </c>
      <c r="J983">
        <v>1</v>
      </c>
      <c r="K983">
        <v>1</v>
      </c>
      <c r="L983">
        <v>1</v>
      </c>
      <c r="M983">
        <v>626</v>
      </c>
      <c r="N983">
        <v>71.099999999999994</v>
      </c>
      <c r="O983">
        <v>5.41</v>
      </c>
      <c r="P983">
        <v>2.0499999999999998</v>
      </c>
      <c r="Q983" t="s">
        <v>52</v>
      </c>
      <c r="S983" t="s">
        <v>67</v>
      </c>
      <c r="T983" t="s">
        <v>5678</v>
      </c>
      <c r="U983">
        <v>100800826</v>
      </c>
      <c r="V983" t="s">
        <v>5679</v>
      </c>
      <c r="W983" t="s">
        <v>5680</v>
      </c>
      <c r="X983">
        <v>13</v>
      </c>
    </row>
    <row r="984" spans="1:25" x14ac:dyDescent="0.25">
      <c r="A984">
        <v>840</v>
      </c>
      <c r="B984" t="s">
        <v>38</v>
      </c>
      <c r="C984" t="s">
        <v>5681</v>
      </c>
      <c r="D984" t="s">
        <v>5682</v>
      </c>
      <c r="E984" t="s">
        <v>41</v>
      </c>
      <c r="F984" t="s">
        <v>42</v>
      </c>
      <c r="G984">
        <v>3</v>
      </c>
      <c r="H984">
        <v>1</v>
      </c>
      <c r="J984">
        <v>1</v>
      </c>
      <c r="K984">
        <v>1</v>
      </c>
      <c r="L984">
        <v>1</v>
      </c>
      <c r="M984">
        <v>640</v>
      </c>
      <c r="N984">
        <v>70.8</v>
      </c>
      <c r="O984">
        <v>8.32</v>
      </c>
      <c r="P984">
        <v>2.48</v>
      </c>
      <c r="Q984" t="s">
        <v>52</v>
      </c>
      <c r="R984" t="s">
        <v>44</v>
      </c>
      <c r="S984" t="s">
        <v>196</v>
      </c>
      <c r="T984" t="s">
        <v>1730</v>
      </c>
      <c r="U984">
        <v>100801131</v>
      </c>
      <c r="V984" t="s">
        <v>5683</v>
      </c>
      <c r="W984" t="s">
        <v>5684</v>
      </c>
      <c r="X984">
        <v>18</v>
      </c>
    </row>
    <row r="985" spans="1:25" x14ac:dyDescent="0.25">
      <c r="A985">
        <v>954</v>
      </c>
      <c r="B985" t="s">
        <v>38</v>
      </c>
      <c r="C985" t="s">
        <v>5685</v>
      </c>
      <c r="D985" t="s">
        <v>5686</v>
      </c>
      <c r="E985" t="s">
        <v>41</v>
      </c>
      <c r="F985" t="s">
        <v>42</v>
      </c>
      <c r="G985">
        <v>5</v>
      </c>
      <c r="H985">
        <v>1</v>
      </c>
      <c r="J985">
        <v>1</v>
      </c>
      <c r="K985">
        <v>1</v>
      </c>
      <c r="L985">
        <v>1</v>
      </c>
      <c r="M985">
        <v>217</v>
      </c>
      <c r="N985">
        <v>24.6</v>
      </c>
      <c r="O985">
        <v>9.82</v>
      </c>
      <c r="P985">
        <v>2.46</v>
      </c>
      <c r="R985" t="s">
        <v>307</v>
      </c>
      <c r="T985" t="s">
        <v>4631</v>
      </c>
      <c r="U985">
        <v>100801389</v>
      </c>
      <c r="V985" t="s">
        <v>5687</v>
      </c>
      <c r="W985" t="s">
        <v>5688</v>
      </c>
      <c r="X985">
        <v>6</v>
      </c>
      <c r="Y985" t="s">
        <v>3160</v>
      </c>
    </row>
    <row r="986" spans="1:25" x14ac:dyDescent="0.25">
      <c r="A986">
        <v>834</v>
      </c>
      <c r="B986" t="s">
        <v>38</v>
      </c>
      <c r="C986" t="s">
        <v>5689</v>
      </c>
      <c r="D986" t="s">
        <v>5690</v>
      </c>
      <c r="E986" t="s">
        <v>41</v>
      </c>
      <c r="F986" t="s">
        <v>42</v>
      </c>
      <c r="G986">
        <v>4</v>
      </c>
      <c r="H986">
        <v>1</v>
      </c>
      <c r="J986">
        <v>1</v>
      </c>
      <c r="K986">
        <v>1</v>
      </c>
      <c r="L986">
        <v>1</v>
      </c>
      <c r="M986">
        <v>275</v>
      </c>
      <c r="N986">
        <v>29.9</v>
      </c>
      <c r="O986">
        <v>7.69</v>
      </c>
      <c r="P986">
        <v>2.66</v>
      </c>
      <c r="Q986" t="s">
        <v>52</v>
      </c>
      <c r="R986" t="s">
        <v>44</v>
      </c>
      <c r="S986" t="s">
        <v>103</v>
      </c>
      <c r="T986" t="s">
        <v>2136</v>
      </c>
      <c r="U986">
        <v>100801831</v>
      </c>
      <c r="V986" t="s">
        <v>5691</v>
      </c>
      <c r="W986" t="s">
        <v>5692</v>
      </c>
      <c r="X986">
        <v>10</v>
      </c>
    </row>
    <row r="987" spans="1:25" x14ac:dyDescent="0.25">
      <c r="A987">
        <v>806</v>
      </c>
      <c r="B987" t="s">
        <v>38</v>
      </c>
      <c r="C987" t="s">
        <v>5693</v>
      </c>
      <c r="D987" t="s">
        <v>5694</v>
      </c>
      <c r="E987" t="s">
        <v>41</v>
      </c>
      <c r="F987" t="s">
        <v>42</v>
      </c>
      <c r="G987">
        <v>3</v>
      </c>
      <c r="H987">
        <v>1</v>
      </c>
      <c r="J987">
        <v>1</v>
      </c>
      <c r="K987">
        <v>1</v>
      </c>
      <c r="L987">
        <v>1</v>
      </c>
      <c r="M987">
        <v>725</v>
      </c>
      <c r="N987">
        <v>79.5</v>
      </c>
      <c r="O987">
        <v>7.75</v>
      </c>
      <c r="P987">
        <v>3</v>
      </c>
      <c r="Q987" t="s">
        <v>52</v>
      </c>
      <c r="R987" t="s">
        <v>44</v>
      </c>
      <c r="S987" t="s">
        <v>127</v>
      </c>
      <c r="T987" t="s">
        <v>1313</v>
      </c>
      <c r="U987">
        <v>100802266</v>
      </c>
      <c r="V987" t="s">
        <v>5695</v>
      </c>
      <c r="W987" t="s">
        <v>5696</v>
      </c>
      <c r="X987">
        <v>13</v>
      </c>
      <c r="Y987" t="s">
        <v>5697</v>
      </c>
    </row>
    <row r="988" spans="1:25" x14ac:dyDescent="0.25">
      <c r="A988">
        <v>768</v>
      </c>
      <c r="B988" t="s">
        <v>38</v>
      </c>
      <c r="C988" t="s">
        <v>5698</v>
      </c>
      <c r="D988" t="s">
        <v>5699</v>
      </c>
      <c r="E988" t="s">
        <v>41</v>
      </c>
      <c r="F988" t="s">
        <v>42</v>
      </c>
      <c r="G988">
        <v>2</v>
      </c>
      <c r="H988">
        <v>1</v>
      </c>
      <c r="J988">
        <v>2</v>
      </c>
      <c r="K988">
        <v>1</v>
      </c>
      <c r="L988">
        <v>1</v>
      </c>
      <c r="M988">
        <v>476</v>
      </c>
      <c r="N988">
        <v>50.9</v>
      </c>
      <c r="O988">
        <v>6.42</v>
      </c>
      <c r="P988">
        <v>4.71</v>
      </c>
      <c r="R988" t="s">
        <v>44</v>
      </c>
      <c r="T988" t="s">
        <v>5700</v>
      </c>
      <c r="U988">
        <v>100802740</v>
      </c>
      <c r="V988" t="s">
        <v>5701</v>
      </c>
      <c r="W988" t="s">
        <v>5702</v>
      </c>
      <c r="X988">
        <v>3</v>
      </c>
    </row>
    <row r="989" spans="1:25" x14ac:dyDescent="0.25">
      <c r="A989">
        <v>861</v>
      </c>
      <c r="B989" t="s">
        <v>38</v>
      </c>
      <c r="C989" t="s">
        <v>5703</v>
      </c>
      <c r="D989" t="s">
        <v>5704</v>
      </c>
      <c r="E989" t="s">
        <v>41</v>
      </c>
      <c r="F989" t="s">
        <v>42</v>
      </c>
      <c r="G989">
        <v>3</v>
      </c>
      <c r="H989">
        <v>1</v>
      </c>
      <c r="J989">
        <v>1</v>
      </c>
      <c r="K989">
        <v>1</v>
      </c>
      <c r="L989">
        <v>1</v>
      </c>
      <c r="M989">
        <v>406</v>
      </c>
      <c r="N989">
        <v>44.6</v>
      </c>
      <c r="O989">
        <v>9.52</v>
      </c>
      <c r="P989">
        <v>2.1</v>
      </c>
      <c r="R989" t="s">
        <v>44</v>
      </c>
      <c r="U989">
        <v>100802761</v>
      </c>
      <c r="V989" t="s">
        <v>5705</v>
      </c>
      <c r="W989" t="s">
        <v>5706</v>
      </c>
      <c r="X989">
        <v>4</v>
      </c>
    </row>
    <row r="990" spans="1:25" x14ac:dyDescent="0.25">
      <c r="A990">
        <v>926</v>
      </c>
      <c r="B990" t="s">
        <v>38</v>
      </c>
      <c r="C990" t="s">
        <v>5707</v>
      </c>
      <c r="D990" t="s">
        <v>5708</v>
      </c>
      <c r="E990" t="s">
        <v>41</v>
      </c>
      <c r="F990" t="s">
        <v>42</v>
      </c>
      <c r="G990">
        <v>3</v>
      </c>
      <c r="H990">
        <v>1</v>
      </c>
      <c r="J990">
        <v>1</v>
      </c>
      <c r="K990">
        <v>1</v>
      </c>
      <c r="L990">
        <v>1</v>
      </c>
      <c r="M990">
        <v>657</v>
      </c>
      <c r="N990">
        <v>73.2</v>
      </c>
      <c r="O990">
        <v>5.85</v>
      </c>
      <c r="P990">
        <v>2.62</v>
      </c>
      <c r="Q990" t="s">
        <v>52</v>
      </c>
      <c r="S990" t="s">
        <v>67</v>
      </c>
      <c r="T990" t="s">
        <v>5709</v>
      </c>
      <c r="U990">
        <v>100803268</v>
      </c>
      <c r="V990" t="s">
        <v>5710</v>
      </c>
      <c r="W990" t="s">
        <v>5711</v>
      </c>
      <c r="X990">
        <v>11</v>
      </c>
    </row>
    <row r="991" spans="1:25" x14ac:dyDescent="0.25">
      <c r="A991">
        <v>984</v>
      </c>
      <c r="B991" t="s">
        <v>38</v>
      </c>
      <c r="C991" t="s">
        <v>5712</v>
      </c>
      <c r="D991" t="s">
        <v>5713</v>
      </c>
      <c r="E991" t="s">
        <v>41</v>
      </c>
      <c r="F991" t="s">
        <v>42</v>
      </c>
      <c r="G991">
        <v>2</v>
      </c>
      <c r="H991">
        <v>1</v>
      </c>
      <c r="J991">
        <v>1</v>
      </c>
      <c r="K991">
        <v>1</v>
      </c>
      <c r="L991">
        <v>1</v>
      </c>
      <c r="M991">
        <v>652</v>
      </c>
      <c r="N991">
        <v>71.3</v>
      </c>
      <c r="O991">
        <v>5.73</v>
      </c>
      <c r="P991">
        <v>2.27</v>
      </c>
      <c r="Q991" t="s">
        <v>790</v>
      </c>
      <c r="S991" t="s">
        <v>618</v>
      </c>
      <c r="T991" t="s">
        <v>5714</v>
      </c>
      <c r="U991">
        <v>100803282</v>
      </c>
      <c r="V991" t="s">
        <v>5715</v>
      </c>
      <c r="W991" t="s">
        <v>5716</v>
      </c>
      <c r="X991">
        <v>4</v>
      </c>
    </row>
    <row r="992" spans="1:25" x14ac:dyDescent="0.25">
      <c r="A992">
        <v>934</v>
      </c>
      <c r="B992" t="s">
        <v>38</v>
      </c>
      <c r="C992" t="s">
        <v>5717</v>
      </c>
      <c r="D992" t="s">
        <v>5718</v>
      </c>
      <c r="E992" t="s">
        <v>41</v>
      </c>
      <c r="F992" t="s">
        <v>42</v>
      </c>
      <c r="G992">
        <v>4</v>
      </c>
      <c r="H992">
        <v>1</v>
      </c>
      <c r="J992">
        <v>1</v>
      </c>
      <c r="K992">
        <v>1</v>
      </c>
      <c r="L992">
        <v>1</v>
      </c>
      <c r="M992">
        <v>281</v>
      </c>
      <c r="N992">
        <v>31.4</v>
      </c>
      <c r="O992">
        <v>10.08</v>
      </c>
      <c r="P992">
        <v>2.15</v>
      </c>
      <c r="R992" t="s">
        <v>44</v>
      </c>
      <c r="T992" t="s">
        <v>4204</v>
      </c>
      <c r="U992">
        <v>100803419</v>
      </c>
      <c r="V992" t="s">
        <v>5719</v>
      </c>
      <c r="W992" t="s">
        <v>5720</v>
      </c>
      <c r="X992">
        <v>2</v>
      </c>
    </row>
    <row r="993" spans="1:25" x14ac:dyDescent="0.25">
      <c r="A993">
        <v>908</v>
      </c>
      <c r="B993" t="s">
        <v>38</v>
      </c>
      <c r="C993" t="s">
        <v>5721</v>
      </c>
      <c r="D993" t="s">
        <v>5722</v>
      </c>
      <c r="E993" t="s">
        <v>41</v>
      </c>
      <c r="F993" t="s">
        <v>42</v>
      </c>
      <c r="G993">
        <v>3</v>
      </c>
      <c r="H993">
        <v>1</v>
      </c>
      <c r="J993">
        <v>1</v>
      </c>
      <c r="K993">
        <v>1</v>
      </c>
      <c r="L993">
        <v>1</v>
      </c>
      <c r="M993">
        <v>267</v>
      </c>
      <c r="N993">
        <v>30.9</v>
      </c>
      <c r="O993">
        <v>5.08</v>
      </c>
      <c r="P993">
        <v>2.0099999999999998</v>
      </c>
      <c r="Q993" t="s">
        <v>507</v>
      </c>
      <c r="R993" t="s">
        <v>1086</v>
      </c>
      <c r="T993" t="s">
        <v>3904</v>
      </c>
      <c r="U993">
        <v>100803720</v>
      </c>
      <c r="V993" t="s">
        <v>5723</v>
      </c>
      <c r="W993" t="s">
        <v>5724</v>
      </c>
      <c r="X993">
        <v>8</v>
      </c>
      <c r="Y993" t="s">
        <v>645</v>
      </c>
    </row>
    <row r="994" spans="1:25" x14ac:dyDescent="0.25">
      <c r="A994">
        <v>874</v>
      </c>
      <c r="B994" t="s">
        <v>38</v>
      </c>
      <c r="C994" t="s">
        <v>1772</v>
      </c>
      <c r="D994" t="s">
        <v>1773</v>
      </c>
      <c r="E994" t="s">
        <v>41</v>
      </c>
      <c r="F994" t="s">
        <v>42</v>
      </c>
      <c r="G994">
        <v>5</v>
      </c>
      <c r="H994">
        <v>1</v>
      </c>
      <c r="J994">
        <v>1</v>
      </c>
      <c r="K994">
        <v>1</v>
      </c>
      <c r="L994">
        <v>1</v>
      </c>
      <c r="M994">
        <v>256</v>
      </c>
      <c r="N994">
        <v>27.3</v>
      </c>
      <c r="O994">
        <v>6</v>
      </c>
      <c r="P994">
        <v>2.88</v>
      </c>
      <c r="Q994" t="s">
        <v>52</v>
      </c>
      <c r="R994" t="s">
        <v>307</v>
      </c>
      <c r="S994" t="s">
        <v>196</v>
      </c>
      <c r="T994" t="s">
        <v>801</v>
      </c>
      <c r="U994">
        <v>100803804</v>
      </c>
      <c r="V994" t="s">
        <v>1774</v>
      </c>
      <c r="W994" t="s">
        <v>1775</v>
      </c>
      <c r="X994">
        <v>11</v>
      </c>
      <c r="Y994" t="s">
        <v>1118</v>
      </c>
    </row>
    <row r="995" spans="1:25" x14ac:dyDescent="0.25">
      <c r="A995">
        <v>859</v>
      </c>
      <c r="B995" t="s">
        <v>38</v>
      </c>
      <c r="C995" t="s">
        <v>5725</v>
      </c>
      <c r="D995" t="s">
        <v>5726</v>
      </c>
      <c r="E995" t="s">
        <v>41</v>
      </c>
      <c r="F995" t="s">
        <v>42</v>
      </c>
      <c r="G995">
        <v>2</v>
      </c>
      <c r="H995">
        <v>1</v>
      </c>
      <c r="J995">
        <v>1</v>
      </c>
      <c r="K995">
        <v>1</v>
      </c>
      <c r="L995">
        <v>1</v>
      </c>
      <c r="M995">
        <v>975</v>
      </c>
      <c r="N995">
        <v>110.4</v>
      </c>
      <c r="O995">
        <v>6.52</v>
      </c>
      <c r="P995">
        <v>2.13</v>
      </c>
      <c r="Q995" t="s">
        <v>52</v>
      </c>
      <c r="S995" t="s">
        <v>127</v>
      </c>
      <c r="T995" t="s">
        <v>5727</v>
      </c>
      <c r="U995">
        <v>100804477</v>
      </c>
      <c r="V995" t="s">
        <v>5728</v>
      </c>
      <c r="W995" t="s">
        <v>5729</v>
      </c>
      <c r="X995">
        <v>10</v>
      </c>
    </row>
    <row r="996" spans="1:25" x14ac:dyDescent="0.25">
      <c r="A996">
        <v>716</v>
      </c>
      <c r="B996" t="s">
        <v>38</v>
      </c>
      <c r="C996" t="s">
        <v>5730</v>
      </c>
      <c r="D996" t="s">
        <v>5731</v>
      </c>
      <c r="E996" t="s">
        <v>41</v>
      </c>
      <c r="F996" t="s">
        <v>42</v>
      </c>
      <c r="G996">
        <v>3</v>
      </c>
      <c r="H996">
        <v>1</v>
      </c>
      <c r="J996">
        <v>2</v>
      </c>
      <c r="K996">
        <v>1</v>
      </c>
      <c r="L996">
        <v>1</v>
      </c>
      <c r="M996">
        <v>406</v>
      </c>
      <c r="N996">
        <v>44.3</v>
      </c>
      <c r="O996">
        <v>10.33</v>
      </c>
      <c r="P996">
        <v>4.55</v>
      </c>
      <c r="Q996" t="s">
        <v>73</v>
      </c>
      <c r="R996" t="s">
        <v>44</v>
      </c>
      <c r="S996" t="s">
        <v>451</v>
      </c>
      <c r="T996" t="s">
        <v>1852</v>
      </c>
      <c r="U996">
        <v>100804563</v>
      </c>
      <c r="V996" t="s">
        <v>5732</v>
      </c>
      <c r="W996" t="s">
        <v>5733</v>
      </c>
      <c r="X996">
        <v>6</v>
      </c>
    </row>
    <row r="997" spans="1:25" x14ac:dyDescent="0.25">
      <c r="A997">
        <v>822</v>
      </c>
      <c r="B997" t="s">
        <v>38</v>
      </c>
      <c r="C997" t="s">
        <v>5734</v>
      </c>
      <c r="D997" t="s">
        <v>5735</v>
      </c>
      <c r="E997" t="s">
        <v>41</v>
      </c>
      <c r="F997" t="s">
        <v>42</v>
      </c>
      <c r="G997">
        <v>2</v>
      </c>
      <c r="H997">
        <v>1</v>
      </c>
      <c r="J997">
        <v>1</v>
      </c>
      <c r="K997">
        <v>1</v>
      </c>
      <c r="L997">
        <v>1</v>
      </c>
      <c r="M997">
        <v>502</v>
      </c>
      <c r="N997">
        <v>55.1</v>
      </c>
      <c r="O997">
        <v>6.35</v>
      </c>
      <c r="P997">
        <v>3.01</v>
      </c>
      <c r="R997" t="s">
        <v>44</v>
      </c>
      <c r="S997" t="s">
        <v>618</v>
      </c>
      <c r="T997" t="s">
        <v>5736</v>
      </c>
      <c r="U997">
        <v>100804685</v>
      </c>
      <c r="V997" t="s">
        <v>5737</v>
      </c>
      <c r="W997" t="s">
        <v>5738</v>
      </c>
      <c r="X997">
        <v>19</v>
      </c>
      <c r="Y997" t="s">
        <v>504</v>
      </c>
    </row>
    <row r="998" spans="1:25" x14ac:dyDescent="0.25">
      <c r="A998">
        <v>893</v>
      </c>
      <c r="B998" t="s">
        <v>38</v>
      </c>
      <c r="C998" t="s">
        <v>5739</v>
      </c>
      <c r="D998" t="s">
        <v>5740</v>
      </c>
      <c r="E998" t="s">
        <v>41</v>
      </c>
      <c r="F998" t="s">
        <v>42</v>
      </c>
      <c r="G998">
        <v>3</v>
      </c>
      <c r="H998">
        <v>1</v>
      </c>
      <c r="J998">
        <v>1</v>
      </c>
      <c r="K998">
        <v>1</v>
      </c>
      <c r="L998">
        <v>1</v>
      </c>
      <c r="M998">
        <v>336</v>
      </c>
      <c r="N998">
        <v>36.6</v>
      </c>
      <c r="O998">
        <v>8.6300000000000008</v>
      </c>
      <c r="P998">
        <v>2.52</v>
      </c>
      <c r="Q998" t="s">
        <v>52</v>
      </c>
      <c r="R998" t="s">
        <v>44</v>
      </c>
      <c r="S998" t="s">
        <v>127</v>
      </c>
      <c r="T998" t="s">
        <v>4036</v>
      </c>
      <c r="U998">
        <v>100804733</v>
      </c>
      <c r="V998" t="s">
        <v>5741</v>
      </c>
      <c r="W998" t="s">
        <v>5742</v>
      </c>
      <c r="X998">
        <v>13</v>
      </c>
    </row>
    <row r="999" spans="1:25" x14ac:dyDescent="0.25">
      <c r="A999">
        <v>977</v>
      </c>
      <c r="B999" t="s">
        <v>38</v>
      </c>
      <c r="C999" t="s">
        <v>5743</v>
      </c>
      <c r="D999" t="s">
        <v>5744</v>
      </c>
      <c r="E999" t="s">
        <v>41</v>
      </c>
      <c r="F999" t="s">
        <v>42</v>
      </c>
      <c r="G999">
        <v>3</v>
      </c>
      <c r="H999">
        <v>1</v>
      </c>
      <c r="J999">
        <v>1</v>
      </c>
      <c r="K999">
        <v>1</v>
      </c>
      <c r="L999">
        <v>1</v>
      </c>
      <c r="M999">
        <v>363</v>
      </c>
      <c r="N999">
        <v>40</v>
      </c>
      <c r="O999">
        <v>6.68</v>
      </c>
      <c r="P999">
        <v>1.98</v>
      </c>
      <c r="R999" t="s">
        <v>44</v>
      </c>
      <c r="T999" t="s">
        <v>5745</v>
      </c>
      <c r="U999">
        <v>100804852</v>
      </c>
      <c r="W999" t="s">
        <v>5746</v>
      </c>
      <c r="X999">
        <v>10</v>
      </c>
    </row>
    <row r="1000" spans="1:25" x14ac:dyDescent="0.25">
      <c r="A1000">
        <v>762</v>
      </c>
      <c r="B1000" t="s">
        <v>38</v>
      </c>
      <c r="C1000" t="s">
        <v>2560</v>
      </c>
      <c r="D1000" t="s">
        <v>2561</v>
      </c>
      <c r="E1000" t="s">
        <v>41</v>
      </c>
      <c r="F1000" t="s">
        <v>42</v>
      </c>
      <c r="G1000">
        <v>3</v>
      </c>
      <c r="H1000">
        <v>1</v>
      </c>
      <c r="J1000">
        <v>2</v>
      </c>
      <c r="K1000">
        <v>1</v>
      </c>
      <c r="L1000">
        <v>1</v>
      </c>
      <c r="M1000">
        <v>439</v>
      </c>
      <c r="N1000">
        <v>49.1</v>
      </c>
      <c r="O1000">
        <v>7.56</v>
      </c>
      <c r="P1000">
        <v>4.3099999999999996</v>
      </c>
      <c r="Q1000" t="s">
        <v>52</v>
      </c>
      <c r="R1000" t="s">
        <v>729</v>
      </c>
      <c r="S1000" t="s">
        <v>127</v>
      </c>
      <c r="T1000" t="s">
        <v>730</v>
      </c>
      <c r="U1000">
        <v>100805596</v>
      </c>
      <c r="V1000" t="s">
        <v>2562</v>
      </c>
      <c r="W1000" t="s">
        <v>2563</v>
      </c>
      <c r="X1000">
        <v>4</v>
      </c>
    </row>
    <row r="1001" spans="1:25" x14ac:dyDescent="0.25">
      <c r="A1001">
        <v>907</v>
      </c>
      <c r="B1001" t="s">
        <v>38</v>
      </c>
      <c r="C1001" t="s">
        <v>2564</v>
      </c>
      <c r="D1001" t="s">
        <v>2565</v>
      </c>
      <c r="E1001" t="s">
        <v>41</v>
      </c>
      <c r="F1001" t="s">
        <v>42</v>
      </c>
      <c r="G1001">
        <v>11</v>
      </c>
      <c r="H1001">
        <v>1</v>
      </c>
      <c r="J1001">
        <v>1</v>
      </c>
      <c r="K1001">
        <v>1</v>
      </c>
      <c r="L1001">
        <v>1</v>
      </c>
      <c r="M1001">
        <v>126</v>
      </c>
      <c r="N1001">
        <v>13.8</v>
      </c>
      <c r="O1001">
        <v>9.8000000000000007</v>
      </c>
      <c r="P1001">
        <v>1.75</v>
      </c>
      <c r="R1001" t="s">
        <v>44</v>
      </c>
      <c r="U1001">
        <v>100805720</v>
      </c>
      <c r="V1001" t="s">
        <v>2566</v>
      </c>
      <c r="W1001" t="s">
        <v>2567</v>
      </c>
      <c r="X1001">
        <v>2</v>
      </c>
    </row>
    <row r="1002" spans="1:25" x14ac:dyDescent="0.25">
      <c r="A1002">
        <v>845</v>
      </c>
      <c r="B1002" t="s">
        <v>38</v>
      </c>
      <c r="C1002" t="s">
        <v>5747</v>
      </c>
      <c r="D1002" t="s">
        <v>5748</v>
      </c>
      <c r="E1002" t="s">
        <v>41</v>
      </c>
      <c r="F1002" t="s">
        <v>42</v>
      </c>
      <c r="G1002">
        <v>2</v>
      </c>
      <c r="H1002">
        <v>1</v>
      </c>
      <c r="J1002">
        <v>1</v>
      </c>
      <c r="K1002">
        <v>1</v>
      </c>
      <c r="L1002">
        <v>1</v>
      </c>
      <c r="M1002">
        <v>676</v>
      </c>
      <c r="N1002">
        <v>73.8</v>
      </c>
      <c r="O1002">
        <v>6.24</v>
      </c>
      <c r="P1002">
        <v>2.27</v>
      </c>
      <c r="Q1002" t="s">
        <v>52</v>
      </c>
      <c r="S1002" t="s">
        <v>127</v>
      </c>
      <c r="T1002" t="s">
        <v>5749</v>
      </c>
      <c r="U1002">
        <v>100806458</v>
      </c>
      <c r="V1002" t="s">
        <v>5750</v>
      </c>
      <c r="W1002" t="s">
        <v>5751</v>
      </c>
      <c r="X1002">
        <v>3</v>
      </c>
      <c r="Y1002" t="s">
        <v>1066</v>
      </c>
    </row>
    <row r="1003" spans="1:25" x14ac:dyDescent="0.25">
      <c r="A1003">
        <v>884</v>
      </c>
      <c r="B1003" t="s">
        <v>38</v>
      </c>
      <c r="C1003" t="s">
        <v>2568</v>
      </c>
      <c r="D1003" t="s">
        <v>2569</v>
      </c>
      <c r="E1003" t="s">
        <v>41</v>
      </c>
      <c r="F1003" t="s">
        <v>42</v>
      </c>
      <c r="G1003">
        <v>2</v>
      </c>
      <c r="H1003">
        <v>1</v>
      </c>
      <c r="J1003">
        <v>1</v>
      </c>
      <c r="K1003">
        <v>1</v>
      </c>
      <c r="L1003">
        <v>1</v>
      </c>
      <c r="M1003">
        <v>593</v>
      </c>
      <c r="N1003">
        <v>63.6</v>
      </c>
      <c r="O1003">
        <v>5.41</v>
      </c>
      <c r="P1003">
        <v>2.76</v>
      </c>
      <c r="Q1003" t="s">
        <v>507</v>
      </c>
      <c r="R1003" t="s">
        <v>2570</v>
      </c>
      <c r="S1003" t="s">
        <v>508</v>
      </c>
      <c r="T1003" t="s">
        <v>2324</v>
      </c>
      <c r="U1003">
        <v>100806471</v>
      </c>
      <c r="V1003" t="s">
        <v>2571</v>
      </c>
      <c r="W1003" t="s">
        <v>2572</v>
      </c>
      <c r="X1003">
        <v>11</v>
      </c>
    </row>
    <row r="1004" spans="1:25" x14ac:dyDescent="0.25">
      <c r="A1004">
        <v>923</v>
      </c>
      <c r="B1004" t="s">
        <v>38</v>
      </c>
      <c r="C1004" t="s">
        <v>222</v>
      </c>
      <c r="D1004" t="s">
        <v>223</v>
      </c>
      <c r="E1004" t="s">
        <v>41</v>
      </c>
      <c r="F1004" t="s">
        <v>42</v>
      </c>
      <c r="G1004">
        <v>3</v>
      </c>
      <c r="H1004">
        <v>1</v>
      </c>
      <c r="J1004">
        <v>1</v>
      </c>
      <c r="K1004">
        <v>1</v>
      </c>
      <c r="L1004">
        <v>1</v>
      </c>
      <c r="M1004">
        <v>688</v>
      </c>
      <c r="N1004">
        <v>74.7</v>
      </c>
      <c r="O1004">
        <v>5.92</v>
      </c>
      <c r="P1004">
        <v>2.13</v>
      </c>
      <c r="Q1004" t="s">
        <v>52</v>
      </c>
      <c r="R1004" t="s">
        <v>44</v>
      </c>
      <c r="S1004" t="s">
        <v>127</v>
      </c>
      <c r="T1004" t="s">
        <v>214</v>
      </c>
      <c r="U1004">
        <v>100806815</v>
      </c>
      <c r="V1004" t="s">
        <v>224</v>
      </c>
      <c r="W1004" t="s">
        <v>225</v>
      </c>
      <c r="X1004">
        <v>19</v>
      </c>
      <c r="Y1004" t="s">
        <v>226</v>
      </c>
    </row>
    <row r="1005" spans="1:25" x14ac:dyDescent="0.25">
      <c r="A1005">
        <v>940</v>
      </c>
      <c r="B1005" t="s">
        <v>38</v>
      </c>
      <c r="C1005" t="s">
        <v>2578</v>
      </c>
      <c r="D1005" t="s">
        <v>2579</v>
      </c>
      <c r="E1005" t="s">
        <v>41</v>
      </c>
      <c r="F1005" t="s">
        <v>42</v>
      </c>
      <c r="G1005">
        <v>12</v>
      </c>
      <c r="H1005">
        <v>1</v>
      </c>
      <c r="J1005">
        <v>1</v>
      </c>
      <c r="K1005">
        <v>1</v>
      </c>
      <c r="L1005">
        <v>1</v>
      </c>
      <c r="M1005">
        <v>165</v>
      </c>
      <c r="N1005">
        <v>17.600000000000001</v>
      </c>
      <c r="O1005">
        <v>7.94</v>
      </c>
      <c r="P1005">
        <v>2.13</v>
      </c>
      <c r="R1005" t="s">
        <v>282</v>
      </c>
      <c r="T1005" t="s">
        <v>2556</v>
      </c>
      <c r="U1005">
        <v>100807250</v>
      </c>
      <c r="V1005" t="s">
        <v>2580</v>
      </c>
      <c r="W1005" t="s">
        <v>2581</v>
      </c>
      <c r="X1005">
        <v>15</v>
      </c>
      <c r="Y1005" t="s">
        <v>2559</v>
      </c>
    </row>
    <row r="1006" spans="1:25" x14ac:dyDescent="0.25">
      <c r="A1006">
        <v>793</v>
      </c>
      <c r="B1006" t="s">
        <v>38</v>
      </c>
      <c r="C1006" t="s">
        <v>2583</v>
      </c>
      <c r="D1006" t="s">
        <v>2584</v>
      </c>
      <c r="E1006" t="s">
        <v>41</v>
      </c>
      <c r="F1006" t="s">
        <v>42</v>
      </c>
      <c r="G1006">
        <v>1</v>
      </c>
      <c r="H1006">
        <v>1</v>
      </c>
      <c r="J1006">
        <v>2</v>
      </c>
      <c r="K1006">
        <v>1</v>
      </c>
      <c r="L1006">
        <v>1</v>
      </c>
      <c r="M1006">
        <v>974</v>
      </c>
      <c r="N1006">
        <v>109.6</v>
      </c>
      <c r="O1006">
        <v>9.11</v>
      </c>
      <c r="P1006">
        <v>4.1399999999999997</v>
      </c>
      <c r="Q1006" t="s">
        <v>435</v>
      </c>
      <c r="S1006" t="s">
        <v>618</v>
      </c>
      <c r="T1006" t="s">
        <v>2585</v>
      </c>
      <c r="U1006">
        <v>100807513</v>
      </c>
      <c r="V1006" t="s">
        <v>2586</v>
      </c>
      <c r="W1006" t="s">
        <v>2587</v>
      </c>
      <c r="X1006">
        <v>10</v>
      </c>
    </row>
    <row r="1007" spans="1:25" x14ac:dyDescent="0.25">
      <c r="A1007">
        <v>959</v>
      </c>
      <c r="B1007" t="s">
        <v>38</v>
      </c>
      <c r="C1007" t="s">
        <v>5752</v>
      </c>
      <c r="D1007" t="s">
        <v>5753</v>
      </c>
      <c r="E1007" t="s">
        <v>41</v>
      </c>
      <c r="F1007" t="s">
        <v>42</v>
      </c>
      <c r="G1007">
        <v>3</v>
      </c>
      <c r="H1007">
        <v>1</v>
      </c>
      <c r="J1007">
        <v>1</v>
      </c>
      <c r="K1007">
        <v>1</v>
      </c>
      <c r="L1007">
        <v>1</v>
      </c>
      <c r="M1007">
        <v>431</v>
      </c>
      <c r="N1007">
        <v>48.9</v>
      </c>
      <c r="O1007">
        <v>8.18</v>
      </c>
      <c r="P1007">
        <v>1.9</v>
      </c>
      <c r="R1007" t="s">
        <v>44</v>
      </c>
      <c r="T1007" t="s">
        <v>5754</v>
      </c>
      <c r="U1007">
        <v>100807734</v>
      </c>
      <c r="V1007" t="s">
        <v>5755</v>
      </c>
      <c r="W1007" t="s">
        <v>5756</v>
      </c>
      <c r="X1007">
        <v>5</v>
      </c>
    </row>
    <row r="1008" spans="1:25" x14ac:dyDescent="0.25">
      <c r="A1008">
        <v>960</v>
      </c>
      <c r="B1008" t="s">
        <v>38</v>
      </c>
      <c r="C1008" t="s">
        <v>5757</v>
      </c>
      <c r="D1008" t="s">
        <v>5758</v>
      </c>
      <c r="E1008" t="s">
        <v>41</v>
      </c>
      <c r="F1008" t="s">
        <v>42</v>
      </c>
      <c r="G1008">
        <v>13</v>
      </c>
      <c r="H1008">
        <v>1</v>
      </c>
      <c r="J1008">
        <v>1</v>
      </c>
      <c r="K1008">
        <v>1</v>
      </c>
      <c r="L1008">
        <v>1</v>
      </c>
      <c r="M1008">
        <v>88</v>
      </c>
      <c r="N1008">
        <v>10.3</v>
      </c>
      <c r="O1008">
        <v>9.99</v>
      </c>
      <c r="P1008">
        <v>2.0299999999999998</v>
      </c>
      <c r="Q1008" t="s">
        <v>507</v>
      </c>
      <c r="R1008" t="s">
        <v>5643</v>
      </c>
      <c r="T1008" t="s">
        <v>5266</v>
      </c>
      <c r="U1008">
        <v>100807929</v>
      </c>
      <c r="V1008" t="s">
        <v>5759</v>
      </c>
      <c r="W1008" t="s">
        <v>5760</v>
      </c>
      <c r="X1008">
        <v>13</v>
      </c>
      <c r="Y1008" t="s">
        <v>4008</v>
      </c>
    </row>
    <row r="1009" spans="1:25" x14ac:dyDescent="0.25">
      <c r="A1009">
        <v>967</v>
      </c>
      <c r="B1009" t="s">
        <v>38</v>
      </c>
      <c r="C1009" t="s">
        <v>5761</v>
      </c>
      <c r="D1009" t="s">
        <v>5762</v>
      </c>
      <c r="E1009" t="s">
        <v>41</v>
      </c>
      <c r="F1009" t="s">
        <v>42</v>
      </c>
      <c r="G1009">
        <v>2</v>
      </c>
      <c r="H1009">
        <v>1</v>
      </c>
      <c r="J1009">
        <v>1</v>
      </c>
      <c r="K1009">
        <v>1</v>
      </c>
      <c r="L1009">
        <v>1</v>
      </c>
      <c r="M1009">
        <v>490</v>
      </c>
      <c r="N1009">
        <v>54</v>
      </c>
      <c r="O1009">
        <v>6.2</v>
      </c>
      <c r="P1009">
        <v>1.75</v>
      </c>
      <c r="T1009" t="s">
        <v>2618</v>
      </c>
      <c r="U1009">
        <v>100808142</v>
      </c>
      <c r="W1009" t="s">
        <v>5763</v>
      </c>
      <c r="X1009">
        <v>14</v>
      </c>
    </row>
    <row r="1010" spans="1:25" x14ac:dyDescent="0.25">
      <c r="A1010">
        <v>966</v>
      </c>
      <c r="B1010" t="s">
        <v>38</v>
      </c>
      <c r="C1010" t="s">
        <v>2588</v>
      </c>
      <c r="D1010" t="s">
        <v>2589</v>
      </c>
      <c r="E1010" t="s">
        <v>41</v>
      </c>
      <c r="F1010" t="s">
        <v>42</v>
      </c>
      <c r="G1010">
        <v>2</v>
      </c>
      <c r="H1010">
        <v>1</v>
      </c>
      <c r="J1010">
        <v>1</v>
      </c>
      <c r="K1010">
        <v>1</v>
      </c>
      <c r="L1010">
        <v>1</v>
      </c>
      <c r="M1010">
        <v>508</v>
      </c>
      <c r="N1010">
        <v>55.7</v>
      </c>
      <c r="O1010">
        <v>5.74</v>
      </c>
      <c r="P1010">
        <v>2.2799999999999998</v>
      </c>
      <c r="Q1010" t="s">
        <v>52</v>
      </c>
      <c r="S1010" t="s">
        <v>127</v>
      </c>
      <c r="T1010" t="s">
        <v>1698</v>
      </c>
      <c r="U1010">
        <v>100808171</v>
      </c>
      <c r="V1010" t="s">
        <v>2590</v>
      </c>
      <c r="W1010" t="s">
        <v>2591</v>
      </c>
      <c r="X1010">
        <v>1</v>
      </c>
    </row>
    <row r="1011" spans="1:25" x14ac:dyDescent="0.25">
      <c r="A1011">
        <v>786</v>
      </c>
      <c r="B1011" t="s">
        <v>38</v>
      </c>
      <c r="C1011" t="s">
        <v>5764</v>
      </c>
      <c r="D1011" t="s">
        <v>5765</v>
      </c>
      <c r="E1011" t="s">
        <v>41</v>
      </c>
      <c r="F1011" t="s">
        <v>42</v>
      </c>
      <c r="G1011">
        <v>3</v>
      </c>
      <c r="H1011">
        <v>1</v>
      </c>
      <c r="J1011">
        <v>2</v>
      </c>
      <c r="K1011">
        <v>1</v>
      </c>
      <c r="L1011">
        <v>1</v>
      </c>
      <c r="M1011">
        <v>350</v>
      </c>
      <c r="N1011">
        <v>38.4</v>
      </c>
      <c r="O1011">
        <v>7.4</v>
      </c>
      <c r="P1011">
        <v>3.5</v>
      </c>
      <c r="R1011" t="s">
        <v>44</v>
      </c>
      <c r="T1011" t="s">
        <v>5766</v>
      </c>
      <c r="U1011">
        <v>100808678</v>
      </c>
      <c r="V1011" t="s">
        <v>5767</v>
      </c>
      <c r="W1011" t="s">
        <v>5768</v>
      </c>
      <c r="X1011">
        <v>8</v>
      </c>
    </row>
    <row r="1012" spans="1:25" x14ac:dyDescent="0.25">
      <c r="A1012">
        <v>964</v>
      </c>
      <c r="B1012" t="s">
        <v>38</v>
      </c>
      <c r="C1012" t="s">
        <v>5769</v>
      </c>
      <c r="D1012" t="s">
        <v>5770</v>
      </c>
      <c r="E1012" t="s">
        <v>41</v>
      </c>
      <c r="F1012" t="s">
        <v>42</v>
      </c>
      <c r="G1012">
        <v>3</v>
      </c>
      <c r="H1012">
        <v>1</v>
      </c>
      <c r="J1012">
        <v>1</v>
      </c>
      <c r="K1012">
        <v>1</v>
      </c>
      <c r="L1012">
        <v>1</v>
      </c>
      <c r="M1012">
        <v>355</v>
      </c>
      <c r="N1012">
        <v>38.799999999999997</v>
      </c>
      <c r="O1012">
        <v>8.94</v>
      </c>
      <c r="P1012">
        <v>2.64</v>
      </c>
      <c r="S1012" t="s">
        <v>618</v>
      </c>
      <c r="T1012" t="s">
        <v>5771</v>
      </c>
      <c r="U1012">
        <v>100809270</v>
      </c>
      <c r="V1012" t="s">
        <v>5772</v>
      </c>
      <c r="W1012" t="s">
        <v>5773</v>
      </c>
      <c r="X1012">
        <v>10</v>
      </c>
    </row>
    <row r="1013" spans="1:25" x14ac:dyDescent="0.25">
      <c r="A1013">
        <v>982</v>
      </c>
      <c r="B1013" t="s">
        <v>38</v>
      </c>
      <c r="C1013" t="s">
        <v>5774</v>
      </c>
      <c r="D1013" t="s">
        <v>5775</v>
      </c>
      <c r="E1013" t="s">
        <v>41</v>
      </c>
      <c r="F1013" t="s">
        <v>42</v>
      </c>
      <c r="G1013">
        <v>3</v>
      </c>
      <c r="H1013">
        <v>1</v>
      </c>
      <c r="J1013">
        <v>1</v>
      </c>
      <c r="K1013">
        <v>1</v>
      </c>
      <c r="L1013">
        <v>1</v>
      </c>
      <c r="M1013">
        <v>305</v>
      </c>
      <c r="N1013">
        <v>32.700000000000003</v>
      </c>
      <c r="O1013">
        <v>9.41</v>
      </c>
      <c r="P1013">
        <v>2.52</v>
      </c>
      <c r="Q1013" t="s">
        <v>73</v>
      </c>
      <c r="R1013" t="s">
        <v>44</v>
      </c>
      <c r="S1013" t="s">
        <v>451</v>
      </c>
      <c r="T1013" t="s">
        <v>452</v>
      </c>
      <c r="U1013">
        <v>100809667</v>
      </c>
      <c r="V1013" t="s">
        <v>5776</v>
      </c>
      <c r="W1013" t="s">
        <v>5777</v>
      </c>
      <c r="X1013">
        <v>3</v>
      </c>
    </row>
    <row r="1014" spans="1:25" x14ac:dyDescent="0.25">
      <c r="A1014">
        <v>817</v>
      </c>
      <c r="B1014" t="s">
        <v>38</v>
      </c>
      <c r="C1014" t="s">
        <v>2602</v>
      </c>
      <c r="D1014" t="s">
        <v>2603</v>
      </c>
      <c r="E1014" t="s">
        <v>41</v>
      </c>
      <c r="F1014" t="s">
        <v>42</v>
      </c>
      <c r="G1014">
        <v>2</v>
      </c>
      <c r="H1014">
        <v>1</v>
      </c>
      <c r="J1014">
        <v>1</v>
      </c>
      <c r="K1014">
        <v>1</v>
      </c>
      <c r="L1014">
        <v>1</v>
      </c>
      <c r="M1014">
        <v>535</v>
      </c>
      <c r="N1014">
        <v>58.9</v>
      </c>
      <c r="O1014">
        <v>5.85</v>
      </c>
      <c r="P1014">
        <v>2.1</v>
      </c>
      <c r="Q1014" t="s">
        <v>52</v>
      </c>
      <c r="R1014" t="s">
        <v>189</v>
      </c>
      <c r="S1014" t="s">
        <v>508</v>
      </c>
      <c r="T1014" t="s">
        <v>2324</v>
      </c>
      <c r="U1014">
        <v>100809943</v>
      </c>
      <c r="V1014" t="s">
        <v>2604</v>
      </c>
      <c r="W1014" t="s">
        <v>2605</v>
      </c>
      <c r="X1014">
        <v>8</v>
      </c>
    </row>
    <row r="1015" spans="1:25" x14ac:dyDescent="0.25">
      <c r="A1015">
        <v>804</v>
      </c>
      <c r="B1015" t="s">
        <v>38</v>
      </c>
      <c r="C1015" t="s">
        <v>5778</v>
      </c>
      <c r="D1015" t="s">
        <v>5779</v>
      </c>
      <c r="E1015" t="s">
        <v>41</v>
      </c>
      <c r="F1015" t="s">
        <v>42</v>
      </c>
      <c r="G1015">
        <v>4</v>
      </c>
      <c r="H1015">
        <v>1</v>
      </c>
      <c r="J1015">
        <v>1</v>
      </c>
      <c r="K1015">
        <v>1</v>
      </c>
      <c r="L1015">
        <v>1</v>
      </c>
      <c r="M1015">
        <v>655</v>
      </c>
      <c r="N1015">
        <v>73.7</v>
      </c>
      <c r="O1015">
        <v>7.85</v>
      </c>
      <c r="P1015">
        <v>2.93</v>
      </c>
      <c r="S1015" t="s">
        <v>127</v>
      </c>
      <c r="T1015" t="s">
        <v>5780</v>
      </c>
      <c r="U1015">
        <v>100810004</v>
      </c>
      <c r="V1015" t="s">
        <v>5781</v>
      </c>
      <c r="W1015" t="s">
        <v>5782</v>
      </c>
      <c r="X1015">
        <v>18</v>
      </c>
    </row>
    <row r="1016" spans="1:25" x14ac:dyDescent="0.25">
      <c r="A1016">
        <v>780</v>
      </c>
      <c r="B1016" t="s">
        <v>38</v>
      </c>
      <c r="C1016" t="s">
        <v>5783</v>
      </c>
      <c r="D1016" t="s">
        <v>5784</v>
      </c>
      <c r="E1016" t="s">
        <v>41</v>
      </c>
      <c r="F1016" t="s">
        <v>42</v>
      </c>
      <c r="G1016">
        <v>3</v>
      </c>
      <c r="H1016">
        <v>1</v>
      </c>
      <c r="J1016">
        <v>2</v>
      </c>
      <c r="K1016">
        <v>1</v>
      </c>
      <c r="L1016">
        <v>1</v>
      </c>
      <c r="M1016">
        <v>278</v>
      </c>
      <c r="N1016">
        <v>30.2</v>
      </c>
      <c r="O1016">
        <v>8.75</v>
      </c>
      <c r="P1016">
        <v>4.2699999999999996</v>
      </c>
      <c r="R1016" t="s">
        <v>44</v>
      </c>
      <c r="T1016" t="s">
        <v>5785</v>
      </c>
      <c r="U1016">
        <v>100810571</v>
      </c>
      <c r="V1016" t="s">
        <v>5786</v>
      </c>
      <c r="W1016" t="s">
        <v>5787</v>
      </c>
      <c r="X1016">
        <v>19</v>
      </c>
    </row>
    <row r="1017" spans="1:25" x14ac:dyDescent="0.25">
      <c r="A1017">
        <v>808</v>
      </c>
      <c r="B1017" t="s">
        <v>38</v>
      </c>
      <c r="C1017" t="s">
        <v>5788</v>
      </c>
      <c r="D1017" t="s">
        <v>5789</v>
      </c>
      <c r="E1017" t="s">
        <v>41</v>
      </c>
      <c r="F1017" t="s">
        <v>42</v>
      </c>
      <c r="G1017">
        <v>4</v>
      </c>
      <c r="H1017">
        <v>1</v>
      </c>
      <c r="J1017">
        <v>1</v>
      </c>
      <c r="K1017">
        <v>1</v>
      </c>
      <c r="L1017">
        <v>1</v>
      </c>
      <c r="M1017">
        <v>444</v>
      </c>
      <c r="N1017">
        <v>47.6</v>
      </c>
      <c r="O1017">
        <v>5.69</v>
      </c>
      <c r="P1017">
        <v>2.3199999999999998</v>
      </c>
      <c r="Q1017" t="s">
        <v>52</v>
      </c>
      <c r="S1017" t="s">
        <v>67</v>
      </c>
      <c r="T1017" t="s">
        <v>5790</v>
      </c>
      <c r="U1017">
        <v>100811084</v>
      </c>
      <c r="V1017" t="s">
        <v>5791</v>
      </c>
      <c r="W1017" t="s">
        <v>5792</v>
      </c>
      <c r="X1017">
        <v>3</v>
      </c>
      <c r="Y1017" t="s">
        <v>5793</v>
      </c>
    </row>
    <row r="1018" spans="1:25" x14ac:dyDescent="0.25">
      <c r="A1018">
        <v>979</v>
      </c>
      <c r="B1018" t="s">
        <v>38</v>
      </c>
      <c r="C1018" t="s">
        <v>5794</v>
      </c>
      <c r="D1018" t="s">
        <v>5795</v>
      </c>
      <c r="E1018" t="s">
        <v>41</v>
      </c>
      <c r="F1018" t="s">
        <v>42</v>
      </c>
      <c r="G1018">
        <v>4</v>
      </c>
      <c r="H1018">
        <v>1</v>
      </c>
      <c r="J1018">
        <v>1</v>
      </c>
      <c r="K1018">
        <v>1</v>
      </c>
      <c r="L1018">
        <v>1</v>
      </c>
      <c r="M1018">
        <v>387</v>
      </c>
      <c r="N1018">
        <v>43.2</v>
      </c>
      <c r="O1018">
        <v>6.2</v>
      </c>
      <c r="P1018">
        <v>1.75</v>
      </c>
      <c r="Q1018" t="s">
        <v>52</v>
      </c>
      <c r="S1018" t="s">
        <v>127</v>
      </c>
      <c r="T1018" t="s">
        <v>5796</v>
      </c>
      <c r="U1018">
        <v>100811095</v>
      </c>
      <c r="V1018" t="s">
        <v>5797</v>
      </c>
      <c r="W1018" t="s">
        <v>5798</v>
      </c>
      <c r="X1018">
        <v>11</v>
      </c>
      <c r="Y1018" t="s">
        <v>5383</v>
      </c>
    </row>
    <row r="1019" spans="1:25" x14ac:dyDescent="0.25">
      <c r="A1019">
        <v>936</v>
      </c>
      <c r="B1019" t="s">
        <v>38</v>
      </c>
      <c r="C1019" t="s">
        <v>5799</v>
      </c>
      <c r="D1019" t="s">
        <v>5800</v>
      </c>
      <c r="E1019" t="s">
        <v>41</v>
      </c>
      <c r="F1019" t="s">
        <v>42</v>
      </c>
      <c r="G1019">
        <v>1</v>
      </c>
      <c r="H1019">
        <v>1</v>
      </c>
      <c r="J1019">
        <v>1</v>
      </c>
      <c r="K1019">
        <v>1</v>
      </c>
      <c r="L1019">
        <v>1</v>
      </c>
      <c r="M1019">
        <v>863</v>
      </c>
      <c r="N1019">
        <v>97.6</v>
      </c>
      <c r="O1019">
        <v>5.2</v>
      </c>
      <c r="P1019">
        <v>2.2799999999999998</v>
      </c>
      <c r="Q1019" t="s">
        <v>43</v>
      </c>
      <c r="R1019" t="s">
        <v>2102</v>
      </c>
      <c r="S1019" t="s">
        <v>1991</v>
      </c>
      <c r="T1019" t="s">
        <v>5801</v>
      </c>
      <c r="U1019">
        <v>100811738</v>
      </c>
      <c r="V1019" t="s">
        <v>5802</v>
      </c>
      <c r="W1019" t="s">
        <v>5803</v>
      </c>
      <c r="X1019">
        <v>16</v>
      </c>
      <c r="Y1019" t="s">
        <v>5804</v>
      </c>
    </row>
    <row r="1020" spans="1:25" x14ac:dyDescent="0.25">
      <c r="A1020">
        <v>978</v>
      </c>
      <c r="B1020" t="s">
        <v>38</v>
      </c>
      <c r="C1020" t="s">
        <v>5805</v>
      </c>
      <c r="D1020" t="s">
        <v>5806</v>
      </c>
      <c r="E1020" t="s">
        <v>41</v>
      </c>
      <c r="F1020" t="s">
        <v>42</v>
      </c>
      <c r="G1020">
        <v>2</v>
      </c>
      <c r="H1020">
        <v>1</v>
      </c>
      <c r="J1020">
        <v>1</v>
      </c>
      <c r="K1020">
        <v>1</v>
      </c>
      <c r="L1020">
        <v>1</v>
      </c>
      <c r="M1020">
        <v>710</v>
      </c>
      <c r="N1020">
        <v>79.599999999999994</v>
      </c>
      <c r="O1020">
        <v>6</v>
      </c>
      <c r="P1020">
        <v>1.88</v>
      </c>
      <c r="Q1020" t="s">
        <v>435</v>
      </c>
      <c r="S1020" t="s">
        <v>618</v>
      </c>
      <c r="T1020" t="s">
        <v>5807</v>
      </c>
      <c r="U1020">
        <v>100812004</v>
      </c>
      <c r="V1020" t="s">
        <v>5808</v>
      </c>
      <c r="W1020" t="s">
        <v>5809</v>
      </c>
      <c r="X1020">
        <v>5</v>
      </c>
    </row>
    <row r="1021" spans="1:25" x14ac:dyDescent="0.25">
      <c r="A1021">
        <v>909</v>
      </c>
      <c r="B1021" t="s">
        <v>38</v>
      </c>
      <c r="C1021" t="s">
        <v>5810</v>
      </c>
      <c r="D1021" t="s">
        <v>5811</v>
      </c>
      <c r="E1021" t="s">
        <v>41</v>
      </c>
      <c r="F1021" t="s">
        <v>42</v>
      </c>
      <c r="G1021">
        <v>2</v>
      </c>
      <c r="H1021">
        <v>1</v>
      </c>
      <c r="J1021">
        <v>1</v>
      </c>
      <c r="K1021">
        <v>1</v>
      </c>
      <c r="L1021">
        <v>1</v>
      </c>
      <c r="M1021">
        <v>476</v>
      </c>
      <c r="N1021">
        <v>51.7</v>
      </c>
      <c r="O1021">
        <v>8.06</v>
      </c>
      <c r="P1021">
        <v>2.0499999999999998</v>
      </c>
      <c r="Q1021" t="s">
        <v>52</v>
      </c>
      <c r="S1021" t="s">
        <v>127</v>
      </c>
      <c r="T1021" t="s">
        <v>3323</v>
      </c>
      <c r="U1021">
        <v>100812558</v>
      </c>
      <c r="W1021" t="s">
        <v>5812</v>
      </c>
      <c r="X1021">
        <v>5</v>
      </c>
    </row>
    <row r="1022" spans="1:25" x14ac:dyDescent="0.25">
      <c r="A1022">
        <v>823</v>
      </c>
      <c r="B1022" t="s">
        <v>38</v>
      </c>
      <c r="C1022" t="s">
        <v>5813</v>
      </c>
      <c r="D1022" t="s">
        <v>5814</v>
      </c>
      <c r="E1022" t="s">
        <v>41</v>
      </c>
      <c r="F1022" t="s">
        <v>42</v>
      </c>
      <c r="G1022">
        <v>2</v>
      </c>
      <c r="H1022">
        <v>1</v>
      </c>
      <c r="J1022">
        <v>1</v>
      </c>
      <c r="K1022">
        <v>1</v>
      </c>
      <c r="L1022">
        <v>1</v>
      </c>
      <c r="M1022">
        <v>606</v>
      </c>
      <c r="N1022">
        <v>66.3</v>
      </c>
      <c r="O1022">
        <v>7.64</v>
      </c>
      <c r="P1022">
        <v>2.4700000000000002</v>
      </c>
      <c r="Q1022" t="s">
        <v>52</v>
      </c>
      <c r="S1022" t="s">
        <v>127</v>
      </c>
      <c r="T1022" t="s">
        <v>5815</v>
      </c>
      <c r="U1022">
        <v>100813324</v>
      </c>
      <c r="V1022" t="s">
        <v>5816</v>
      </c>
      <c r="W1022" t="s">
        <v>5817</v>
      </c>
      <c r="X1022">
        <v>7</v>
      </c>
      <c r="Y1022" t="s">
        <v>5818</v>
      </c>
    </row>
    <row r="1023" spans="1:25" x14ac:dyDescent="0.25">
      <c r="A1023">
        <v>882</v>
      </c>
      <c r="B1023" t="s">
        <v>38</v>
      </c>
      <c r="C1023" t="s">
        <v>1816</v>
      </c>
      <c r="D1023" t="s">
        <v>1817</v>
      </c>
      <c r="E1023" t="s">
        <v>41</v>
      </c>
      <c r="F1023" t="s">
        <v>42</v>
      </c>
      <c r="G1023">
        <v>1</v>
      </c>
      <c r="H1023">
        <v>1</v>
      </c>
      <c r="J1023">
        <v>1</v>
      </c>
      <c r="K1023">
        <v>1</v>
      </c>
      <c r="L1023">
        <v>1</v>
      </c>
      <c r="M1023">
        <v>701</v>
      </c>
      <c r="N1023">
        <v>77.900000000000006</v>
      </c>
      <c r="O1023">
        <v>8.84</v>
      </c>
      <c r="P1023">
        <v>2.31</v>
      </c>
      <c r="Q1023" t="s">
        <v>73</v>
      </c>
      <c r="R1023" t="s">
        <v>44</v>
      </c>
      <c r="S1023" t="s">
        <v>45</v>
      </c>
      <c r="T1023" t="s">
        <v>1818</v>
      </c>
      <c r="U1023">
        <v>100813359</v>
      </c>
      <c r="V1023" t="s">
        <v>1819</v>
      </c>
      <c r="W1023" t="s">
        <v>1820</v>
      </c>
      <c r="X1023">
        <v>1</v>
      </c>
    </row>
    <row r="1024" spans="1:25" x14ac:dyDescent="0.25">
      <c r="A1024">
        <v>1011</v>
      </c>
      <c r="B1024" t="s">
        <v>38</v>
      </c>
      <c r="C1024" t="s">
        <v>5819</v>
      </c>
      <c r="D1024" t="s">
        <v>5820</v>
      </c>
      <c r="E1024" t="s">
        <v>41</v>
      </c>
      <c r="F1024" t="s">
        <v>42</v>
      </c>
      <c r="G1024">
        <v>5</v>
      </c>
      <c r="H1024">
        <v>1</v>
      </c>
      <c r="J1024">
        <v>1</v>
      </c>
      <c r="K1024">
        <v>1</v>
      </c>
      <c r="L1024">
        <v>1</v>
      </c>
      <c r="M1024">
        <v>237</v>
      </c>
      <c r="N1024">
        <v>25.3</v>
      </c>
      <c r="O1024">
        <v>9.6999999999999993</v>
      </c>
      <c r="P1024">
        <v>1.73</v>
      </c>
      <c r="Q1024" t="s">
        <v>73</v>
      </c>
      <c r="R1024" t="s">
        <v>44</v>
      </c>
      <c r="S1024" t="s">
        <v>451</v>
      </c>
      <c r="T1024" t="s">
        <v>2263</v>
      </c>
      <c r="U1024">
        <v>100813557</v>
      </c>
      <c r="V1024" t="s">
        <v>5821</v>
      </c>
      <c r="W1024" t="s">
        <v>5822</v>
      </c>
      <c r="X1024">
        <v>2</v>
      </c>
    </row>
    <row r="1025" spans="1:25" x14ac:dyDescent="0.25">
      <c r="A1025">
        <v>961</v>
      </c>
      <c r="B1025" t="s">
        <v>38</v>
      </c>
      <c r="C1025" t="s">
        <v>5823</v>
      </c>
      <c r="D1025" t="s">
        <v>5824</v>
      </c>
      <c r="E1025" t="s">
        <v>41</v>
      </c>
      <c r="F1025" t="s">
        <v>42</v>
      </c>
      <c r="G1025">
        <v>3</v>
      </c>
      <c r="H1025">
        <v>1</v>
      </c>
      <c r="J1025">
        <v>1</v>
      </c>
      <c r="K1025">
        <v>1</v>
      </c>
      <c r="L1025">
        <v>1</v>
      </c>
      <c r="M1025">
        <v>301</v>
      </c>
      <c r="N1025">
        <v>34.5</v>
      </c>
      <c r="O1025">
        <v>5.85</v>
      </c>
      <c r="P1025">
        <v>2.08</v>
      </c>
      <c r="Q1025" t="s">
        <v>5825</v>
      </c>
      <c r="R1025" t="s">
        <v>189</v>
      </c>
      <c r="S1025" t="s">
        <v>618</v>
      </c>
      <c r="T1025" t="s">
        <v>5826</v>
      </c>
      <c r="U1025">
        <v>100813799</v>
      </c>
      <c r="V1025" t="s">
        <v>5827</v>
      </c>
      <c r="W1025" t="s">
        <v>5828</v>
      </c>
      <c r="X1025">
        <v>4</v>
      </c>
    </row>
    <row r="1026" spans="1:25" x14ac:dyDescent="0.25">
      <c r="A1026">
        <v>946</v>
      </c>
      <c r="B1026" t="s">
        <v>38</v>
      </c>
      <c r="C1026" t="s">
        <v>5829</v>
      </c>
      <c r="D1026" t="s">
        <v>5830</v>
      </c>
      <c r="E1026" t="s">
        <v>41</v>
      </c>
      <c r="F1026" t="s">
        <v>42</v>
      </c>
      <c r="G1026">
        <v>3</v>
      </c>
      <c r="H1026">
        <v>1</v>
      </c>
      <c r="J1026">
        <v>1</v>
      </c>
      <c r="K1026">
        <v>1</v>
      </c>
      <c r="L1026">
        <v>1</v>
      </c>
      <c r="M1026">
        <v>397</v>
      </c>
      <c r="N1026">
        <v>45.4</v>
      </c>
      <c r="O1026">
        <v>5.31</v>
      </c>
      <c r="P1026">
        <v>1.9</v>
      </c>
      <c r="Q1026" t="s">
        <v>52</v>
      </c>
      <c r="S1026" t="s">
        <v>127</v>
      </c>
      <c r="T1026" t="s">
        <v>5831</v>
      </c>
      <c r="U1026">
        <v>100813919</v>
      </c>
      <c r="V1026" t="s">
        <v>5832</v>
      </c>
      <c r="W1026" t="s">
        <v>5833</v>
      </c>
      <c r="X1026">
        <v>17</v>
      </c>
    </row>
    <row r="1027" spans="1:25" x14ac:dyDescent="0.25">
      <c r="A1027">
        <v>863</v>
      </c>
      <c r="B1027" t="s">
        <v>38</v>
      </c>
      <c r="C1027" t="s">
        <v>5834</v>
      </c>
      <c r="D1027" t="s">
        <v>5835</v>
      </c>
      <c r="E1027" t="s">
        <v>41</v>
      </c>
      <c r="F1027" t="s">
        <v>42</v>
      </c>
      <c r="G1027">
        <v>1</v>
      </c>
      <c r="H1027">
        <v>1</v>
      </c>
      <c r="J1027">
        <v>1</v>
      </c>
      <c r="K1027">
        <v>1</v>
      </c>
      <c r="L1027">
        <v>1</v>
      </c>
      <c r="M1027">
        <v>2135</v>
      </c>
      <c r="N1027">
        <v>228.4</v>
      </c>
      <c r="O1027">
        <v>5.77</v>
      </c>
      <c r="P1027">
        <v>2.29</v>
      </c>
      <c r="T1027" t="s">
        <v>5836</v>
      </c>
      <c r="U1027">
        <v>100814320</v>
      </c>
      <c r="V1027" t="s">
        <v>5837</v>
      </c>
      <c r="W1027" t="s">
        <v>5838</v>
      </c>
      <c r="X1027">
        <v>11</v>
      </c>
    </row>
    <row r="1028" spans="1:25" x14ac:dyDescent="0.25">
      <c r="A1028">
        <v>801</v>
      </c>
      <c r="B1028" t="s">
        <v>1894</v>
      </c>
      <c r="C1028" t="s">
        <v>5839</v>
      </c>
      <c r="D1028" t="s">
        <v>5840</v>
      </c>
      <c r="E1028" t="s">
        <v>41</v>
      </c>
      <c r="F1028" t="s">
        <v>42</v>
      </c>
      <c r="G1028">
        <v>1</v>
      </c>
      <c r="H1028">
        <v>1</v>
      </c>
      <c r="J1028">
        <v>2</v>
      </c>
      <c r="K1028">
        <v>1</v>
      </c>
      <c r="L1028">
        <v>1</v>
      </c>
      <c r="M1028">
        <v>543</v>
      </c>
      <c r="N1028">
        <v>59.3</v>
      </c>
      <c r="O1028">
        <v>5.8</v>
      </c>
      <c r="P1028">
        <v>1.74</v>
      </c>
      <c r="R1028" t="s">
        <v>44</v>
      </c>
      <c r="T1028" t="s">
        <v>5841</v>
      </c>
      <c r="U1028">
        <v>100815190</v>
      </c>
      <c r="V1028" t="s">
        <v>5842</v>
      </c>
      <c r="W1028" t="s">
        <v>5843</v>
      </c>
      <c r="X1028">
        <v>11</v>
      </c>
      <c r="Y1028" t="s">
        <v>3024</v>
      </c>
    </row>
    <row r="1029" spans="1:25" x14ac:dyDescent="0.25">
      <c r="A1029">
        <v>643</v>
      </c>
      <c r="B1029" t="s">
        <v>38</v>
      </c>
      <c r="C1029" t="s">
        <v>5844</v>
      </c>
      <c r="D1029" t="s">
        <v>5845</v>
      </c>
      <c r="E1029" t="s">
        <v>41</v>
      </c>
      <c r="F1029" t="s">
        <v>42</v>
      </c>
      <c r="G1029">
        <v>3</v>
      </c>
      <c r="H1029">
        <v>1</v>
      </c>
      <c r="J1029">
        <v>2</v>
      </c>
      <c r="K1029">
        <v>1</v>
      </c>
      <c r="L1029">
        <v>1</v>
      </c>
      <c r="M1029">
        <v>548</v>
      </c>
      <c r="N1029">
        <v>59.7</v>
      </c>
      <c r="O1029">
        <v>9.25</v>
      </c>
      <c r="P1029">
        <v>5.54</v>
      </c>
      <c r="Q1029" t="s">
        <v>73</v>
      </c>
      <c r="R1029" t="s">
        <v>44</v>
      </c>
      <c r="S1029" t="s">
        <v>451</v>
      </c>
      <c r="T1029" t="s">
        <v>5846</v>
      </c>
      <c r="U1029">
        <v>100815258</v>
      </c>
      <c r="V1029" t="s">
        <v>5847</v>
      </c>
      <c r="W1029" t="s">
        <v>5848</v>
      </c>
      <c r="X1029">
        <v>14</v>
      </c>
    </row>
    <row r="1030" spans="1:25" x14ac:dyDescent="0.25">
      <c r="A1030">
        <v>824</v>
      </c>
      <c r="B1030" t="s">
        <v>38</v>
      </c>
      <c r="C1030" t="s">
        <v>5849</v>
      </c>
      <c r="D1030" t="s">
        <v>5850</v>
      </c>
      <c r="E1030" t="s">
        <v>41</v>
      </c>
      <c r="F1030" t="s">
        <v>42</v>
      </c>
      <c r="G1030">
        <v>5</v>
      </c>
      <c r="H1030">
        <v>1</v>
      </c>
      <c r="J1030">
        <v>1</v>
      </c>
      <c r="K1030">
        <v>1</v>
      </c>
      <c r="L1030">
        <v>1</v>
      </c>
      <c r="M1030">
        <v>259</v>
      </c>
      <c r="N1030">
        <v>28.8</v>
      </c>
      <c r="O1030">
        <v>8.51</v>
      </c>
      <c r="P1030">
        <v>2.75</v>
      </c>
      <c r="Q1030" t="s">
        <v>1046</v>
      </c>
      <c r="R1030" t="s">
        <v>44</v>
      </c>
      <c r="S1030" t="s">
        <v>821</v>
      </c>
      <c r="T1030" t="s">
        <v>5851</v>
      </c>
      <c r="U1030">
        <v>100815500</v>
      </c>
      <c r="V1030" t="s">
        <v>5852</v>
      </c>
      <c r="W1030" t="s">
        <v>5853</v>
      </c>
      <c r="X1030">
        <v>1</v>
      </c>
      <c r="Y1030" t="s">
        <v>3024</v>
      </c>
    </row>
    <row r="1031" spans="1:25" x14ac:dyDescent="0.25">
      <c r="A1031">
        <v>623</v>
      </c>
      <c r="B1031" t="s">
        <v>1894</v>
      </c>
      <c r="C1031" t="s">
        <v>5854</v>
      </c>
      <c r="D1031" t="s">
        <v>5855</v>
      </c>
      <c r="E1031" t="s">
        <v>41</v>
      </c>
      <c r="F1031" t="s">
        <v>42</v>
      </c>
      <c r="G1031">
        <v>3</v>
      </c>
      <c r="H1031">
        <v>1</v>
      </c>
      <c r="J1031">
        <v>3</v>
      </c>
      <c r="K1031">
        <v>1</v>
      </c>
      <c r="L1031">
        <v>1</v>
      </c>
      <c r="M1031">
        <v>344</v>
      </c>
      <c r="N1031">
        <v>35.6</v>
      </c>
      <c r="O1031">
        <v>8.7899999999999991</v>
      </c>
      <c r="P1031">
        <v>5.56</v>
      </c>
      <c r="Q1031" t="s">
        <v>507</v>
      </c>
      <c r="R1031" t="s">
        <v>44</v>
      </c>
      <c r="T1031" t="s">
        <v>5856</v>
      </c>
      <c r="U1031">
        <v>100815609</v>
      </c>
      <c r="V1031" t="s">
        <v>5857</v>
      </c>
      <c r="W1031" t="s">
        <v>5858</v>
      </c>
      <c r="X1031">
        <v>6</v>
      </c>
    </row>
    <row r="1032" spans="1:25" x14ac:dyDescent="0.25">
      <c r="A1032">
        <v>994</v>
      </c>
      <c r="B1032" t="s">
        <v>38</v>
      </c>
      <c r="C1032" t="s">
        <v>5859</v>
      </c>
      <c r="D1032" t="s">
        <v>5860</v>
      </c>
      <c r="E1032" t="s">
        <v>41</v>
      </c>
      <c r="F1032" t="s">
        <v>42</v>
      </c>
      <c r="G1032">
        <v>3</v>
      </c>
      <c r="H1032">
        <v>1</v>
      </c>
      <c r="J1032">
        <v>1</v>
      </c>
      <c r="K1032">
        <v>1</v>
      </c>
      <c r="L1032">
        <v>1</v>
      </c>
      <c r="M1032">
        <v>318</v>
      </c>
      <c r="N1032">
        <v>35</v>
      </c>
      <c r="O1032">
        <v>5.76</v>
      </c>
      <c r="P1032">
        <v>1.72</v>
      </c>
      <c r="Q1032" t="s">
        <v>52</v>
      </c>
      <c r="R1032" t="s">
        <v>995</v>
      </c>
      <c r="S1032" t="s">
        <v>127</v>
      </c>
      <c r="T1032" t="s">
        <v>5861</v>
      </c>
      <c r="U1032">
        <v>100815625</v>
      </c>
      <c r="V1032" t="s">
        <v>5862</v>
      </c>
      <c r="W1032" t="s">
        <v>5863</v>
      </c>
      <c r="X1032">
        <v>7</v>
      </c>
    </row>
    <row r="1033" spans="1:25" x14ac:dyDescent="0.25">
      <c r="A1033">
        <v>943</v>
      </c>
      <c r="B1033" t="s">
        <v>38</v>
      </c>
      <c r="C1033" t="s">
        <v>5864</v>
      </c>
      <c r="D1033" t="s">
        <v>5865</v>
      </c>
      <c r="E1033" t="s">
        <v>41</v>
      </c>
      <c r="F1033" t="s">
        <v>42</v>
      </c>
      <c r="G1033">
        <v>7</v>
      </c>
      <c r="H1033">
        <v>1</v>
      </c>
      <c r="J1033">
        <v>1</v>
      </c>
      <c r="K1033">
        <v>1</v>
      </c>
      <c r="L1033">
        <v>1</v>
      </c>
      <c r="M1033">
        <v>193</v>
      </c>
      <c r="N1033">
        <v>22.1</v>
      </c>
      <c r="O1033">
        <v>6.35</v>
      </c>
      <c r="P1033">
        <v>0</v>
      </c>
      <c r="Q1033" t="s">
        <v>1240</v>
      </c>
      <c r="R1033" t="s">
        <v>5866</v>
      </c>
      <c r="S1033" t="s">
        <v>821</v>
      </c>
      <c r="T1033" t="s">
        <v>5867</v>
      </c>
      <c r="U1033">
        <v>100815670</v>
      </c>
      <c r="V1033" t="s">
        <v>5868</v>
      </c>
      <c r="W1033" t="s">
        <v>5869</v>
      </c>
      <c r="X1033">
        <v>17</v>
      </c>
      <c r="Y1033" t="s">
        <v>504</v>
      </c>
    </row>
    <row r="1034" spans="1:25" x14ac:dyDescent="0.25">
      <c r="A1034">
        <v>835</v>
      </c>
      <c r="B1034" t="s">
        <v>38</v>
      </c>
      <c r="C1034" t="s">
        <v>5870</v>
      </c>
      <c r="D1034" t="s">
        <v>5871</v>
      </c>
      <c r="E1034" t="s">
        <v>41</v>
      </c>
      <c r="F1034" t="s">
        <v>42</v>
      </c>
      <c r="G1034">
        <v>3</v>
      </c>
      <c r="H1034">
        <v>1</v>
      </c>
      <c r="J1034">
        <v>1</v>
      </c>
      <c r="K1034">
        <v>1</v>
      </c>
      <c r="L1034">
        <v>1</v>
      </c>
      <c r="M1034">
        <v>330</v>
      </c>
      <c r="N1034">
        <v>36.299999999999997</v>
      </c>
      <c r="O1034">
        <v>7.37</v>
      </c>
      <c r="P1034">
        <v>2.54</v>
      </c>
      <c r="Q1034" t="s">
        <v>52</v>
      </c>
      <c r="R1034" t="s">
        <v>729</v>
      </c>
      <c r="S1034" t="s">
        <v>127</v>
      </c>
      <c r="T1034" t="s">
        <v>5872</v>
      </c>
      <c r="U1034">
        <v>100818013</v>
      </c>
      <c r="V1034" t="s">
        <v>5873</v>
      </c>
      <c r="W1034" t="s">
        <v>5874</v>
      </c>
      <c r="X1034">
        <v>18</v>
      </c>
      <c r="Y1034" t="s">
        <v>5875</v>
      </c>
    </row>
    <row r="1035" spans="1:25" x14ac:dyDescent="0.25">
      <c r="A1035">
        <v>844</v>
      </c>
      <c r="B1035" t="s">
        <v>38</v>
      </c>
      <c r="C1035" t="s">
        <v>5876</v>
      </c>
      <c r="D1035" t="s">
        <v>5877</v>
      </c>
      <c r="E1035" t="s">
        <v>41</v>
      </c>
      <c r="F1035" t="s">
        <v>42</v>
      </c>
      <c r="G1035">
        <v>2</v>
      </c>
      <c r="H1035">
        <v>1</v>
      </c>
      <c r="J1035">
        <v>1</v>
      </c>
      <c r="K1035">
        <v>1</v>
      </c>
      <c r="L1035">
        <v>1</v>
      </c>
      <c r="M1035">
        <v>587</v>
      </c>
      <c r="N1035">
        <v>63.6</v>
      </c>
      <c r="O1035">
        <v>8.0500000000000007</v>
      </c>
      <c r="P1035">
        <v>2.83</v>
      </c>
      <c r="R1035" t="s">
        <v>44</v>
      </c>
      <c r="T1035" t="s">
        <v>4011</v>
      </c>
      <c r="U1035">
        <v>100818484</v>
      </c>
      <c r="V1035" t="s">
        <v>5878</v>
      </c>
      <c r="W1035" t="s">
        <v>5879</v>
      </c>
      <c r="X1035">
        <v>16</v>
      </c>
    </row>
    <row r="1036" spans="1:25" x14ac:dyDescent="0.25">
      <c r="A1036">
        <v>857</v>
      </c>
      <c r="B1036" t="s">
        <v>38</v>
      </c>
      <c r="C1036" t="s">
        <v>5880</v>
      </c>
      <c r="D1036" t="s">
        <v>5881</v>
      </c>
      <c r="E1036" t="s">
        <v>41</v>
      </c>
      <c r="F1036" t="s">
        <v>42</v>
      </c>
      <c r="G1036">
        <v>5</v>
      </c>
      <c r="H1036">
        <v>1</v>
      </c>
      <c r="J1036">
        <v>1</v>
      </c>
      <c r="K1036">
        <v>1</v>
      </c>
      <c r="L1036">
        <v>1</v>
      </c>
      <c r="M1036">
        <v>547</v>
      </c>
      <c r="N1036">
        <v>57.2</v>
      </c>
      <c r="O1036">
        <v>9.01</v>
      </c>
      <c r="P1036">
        <v>2.78</v>
      </c>
      <c r="Q1036" t="s">
        <v>73</v>
      </c>
      <c r="R1036" t="s">
        <v>44</v>
      </c>
      <c r="S1036" t="s">
        <v>451</v>
      </c>
      <c r="T1036" t="s">
        <v>2433</v>
      </c>
      <c r="U1036">
        <v>100818957</v>
      </c>
      <c r="V1036" t="s">
        <v>5882</v>
      </c>
      <c r="W1036" t="s">
        <v>5883</v>
      </c>
      <c r="X1036">
        <v>13</v>
      </c>
    </row>
    <row r="1037" spans="1:25" x14ac:dyDescent="0.25">
      <c r="A1037">
        <v>853</v>
      </c>
      <c r="B1037" t="s">
        <v>38</v>
      </c>
      <c r="C1037" t="s">
        <v>5884</v>
      </c>
      <c r="D1037" t="s">
        <v>5885</v>
      </c>
      <c r="E1037" t="s">
        <v>41</v>
      </c>
      <c r="F1037" t="s">
        <v>42</v>
      </c>
      <c r="G1037">
        <v>2</v>
      </c>
      <c r="H1037">
        <v>1</v>
      </c>
      <c r="J1037">
        <v>1</v>
      </c>
      <c r="K1037">
        <v>1</v>
      </c>
      <c r="L1037">
        <v>1</v>
      </c>
      <c r="M1037">
        <v>639</v>
      </c>
      <c r="N1037">
        <v>72.599999999999994</v>
      </c>
      <c r="O1037">
        <v>6</v>
      </c>
      <c r="P1037">
        <v>2.5</v>
      </c>
      <c r="R1037" t="s">
        <v>1055</v>
      </c>
      <c r="S1037" t="s">
        <v>127</v>
      </c>
      <c r="T1037" t="s">
        <v>5886</v>
      </c>
      <c r="U1037">
        <v>100819032</v>
      </c>
      <c r="V1037" t="s">
        <v>5887</v>
      </c>
      <c r="W1037" t="s">
        <v>5888</v>
      </c>
      <c r="X1037">
        <v>16</v>
      </c>
      <c r="Y1037" t="s">
        <v>5889</v>
      </c>
    </row>
    <row r="1038" spans="1:25" x14ac:dyDescent="0.25">
      <c r="A1038">
        <v>615</v>
      </c>
      <c r="B1038" t="s">
        <v>38</v>
      </c>
      <c r="C1038" t="s">
        <v>5890</v>
      </c>
      <c r="D1038" t="s">
        <v>5891</v>
      </c>
      <c r="E1038" t="s">
        <v>41</v>
      </c>
      <c r="F1038" t="s">
        <v>42</v>
      </c>
      <c r="G1038">
        <v>3</v>
      </c>
      <c r="H1038">
        <v>1</v>
      </c>
      <c r="J1038">
        <v>3</v>
      </c>
      <c r="K1038">
        <v>1</v>
      </c>
      <c r="L1038">
        <v>1</v>
      </c>
      <c r="M1038">
        <v>332</v>
      </c>
      <c r="N1038">
        <v>38.1</v>
      </c>
      <c r="O1038">
        <v>8.8800000000000008</v>
      </c>
      <c r="P1038">
        <v>4.5199999999999996</v>
      </c>
      <c r="R1038" t="s">
        <v>44</v>
      </c>
      <c r="U1038">
        <v>100819866</v>
      </c>
      <c r="V1038" t="s">
        <v>5892</v>
      </c>
      <c r="W1038" t="s">
        <v>5893</v>
      </c>
      <c r="X1038">
        <v>13</v>
      </c>
    </row>
    <row r="1039" spans="1:25" x14ac:dyDescent="0.25">
      <c r="A1039">
        <v>846</v>
      </c>
      <c r="B1039" t="s">
        <v>38</v>
      </c>
      <c r="C1039" t="s">
        <v>5894</v>
      </c>
      <c r="D1039" t="s">
        <v>5895</v>
      </c>
      <c r="E1039" t="s">
        <v>41</v>
      </c>
      <c r="F1039" t="s">
        <v>42</v>
      </c>
      <c r="G1039">
        <v>2</v>
      </c>
      <c r="H1039">
        <v>1</v>
      </c>
      <c r="J1039">
        <v>1</v>
      </c>
      <c r="K1039">
        <v>1</v>
      </c>
      <c r="L1039">
        <v>1</v>
      </c>
      <c r="M1039">
        <v>559</v>
      </c>
      <c r="N1039">
        <v>60.8</v>
      </c>
      <c r="O1039">
        <v>5.87</v>
      </c>
      <c r="P1039">
        <v>2.96</v>
      </c>
      <c r="Q1039" t="s">
        <v>52</v>
      </c>
      <c r="R1039" t="s">
        <v>189</v>
      </c>
      <c r="S1039" t="s">
        <v>67</v>
      </c>
      <c r="T1039" t="s">
        <v>5896</v>
      </c>
      <c r="U1039">
        <v>100820155</v>
      </c>
      <c r="V1039" t="s">
        <v>5897</v>
      </c>
      <c r="W1039" t="s">
        <v>5898</v>
      </c>
      <c r="X1039">
        <v>18</v>
      </c>
      <c r="Y1039" t="s">
        <v>5899</v>
      </c>
    </row>
    <row r="1040" spans="1:25" x14ac:dyDescent="0.25">
      <c r="A1040">
        <v>821</v>
      </c>
      <c r="B1040" t="s">
        <v>38</v>
      </c>
      <c r="C1040" t="s">
        <v>5900</v>
      </c>
      <c r="D1040" t="s">
        <v>5901</v>
      </c>
      <c r="E1040" t="s">
        <v>41</v>
      </c>
      <c r="F1040" t="s">
        <v>42</v>
      </c>
      <c r="G1040">
        <v>2</v>
      </c>
      <c r="H1040">
        <v>1</v>
      </c>
      <c r="J1040">
        <v>1</v>
      </c>
      <c r="K1040">
        <v>1</v>
      </c>
      <c r="L1040">
        <v>1</v>
      </c>
      <c r="M1040">
        <v>512</v>
      </c>
      <c r="N1040">
        <v>56</v>
      </c>
      <c r="O1040">
        <v>6.39</v>
      </c>
      <c r="P1040">
        <v>3</v>
      </c>
      <c r="U1040">
        <v>102662021</v>
      </c>
      <c r="V1040" t="s">
        <v>5902</v>
      </c>
      <c r="W1040" t="s">
        <v>5903</v>
      </c>
      <c r="X1040">
        <v>10</v>
      </c>
    </row>
    <row r="1041" spans="1:25" x14ac:dyDescent="0.25">
      <c r="A1041">
        <v>891</v>
      </c>
      <c r="B1041" t="s">
        <v>38</v>
      </c>
      <c r="C1041" t="s">
        <v>2674</v>
      </c>
      <c r="D1041" t="s">
        <v>2675</v>
      </c>
      <c r="E1041" t="s">
        <v>41</v>
      </c>
      <c r="F1041" t="s">
        <v>42</v>
      </c>
      <c r="G1041">
        <v>2</v>
      </c>
      <c r="H1041">
        <v>1</v>
      </c>
      <c r="J1041">
        <v>1</v>
      </c>
      <c r="K1041">
        <v>1</v>
      </c>
      <c r="L1041">
        <v>1</v>
      </c>
      <c r="M1041">
        <v>650</v>
      </c>
      <c r="N1041">
        <v>71</v>
      </c>
      <c r="O1041">
        <v>7.94</v>
      </c>
      <c r="P1041">
        <v>2.15</v>
      </c>
      <c r="Q1041" t="s">
        <v>52</v>
      </c>
      <c r="R1041" t="s">
        <v>44</v>
      </c>
      <c r="S1041" t="s">
        <v>857</v>
      </c>
      <c r="T1041" t="s">
        <v>2676</v>
      </c>
      <c r="U1041">
        <v>102662178</v>
      </c>
      <c r="V1041" t="s">
        <v>2677</v>
      </c>
      <c r="W1041" t="s">
        <v>2678</v>
      </c>
      <c r="X1041">
        <v>17</v>
      </c>
    </row>
    <row r="1042" spans="1:25" x14ac:dyDescent="0.25">
      <c r="A1042">
        <v>633</v>
      </c>
      <c r="B1042" t="s">
        <v>38</v>
      </c>
      <c r="C1042" t="s">
        <v>5904</v>
      </c>
      <c r="D1042" t="s">
        <v>5905</v>
      </c>
      <c r="E1042" t="s">
        <v>41</v>
      </c>
      <c r="F1042" t="s">
        <v>42</v>
      </c>
      <c r="G1042">
        <v>8</v>
      </c>
      <c r="H1042">
        <v>1</v>
      </c>
      <c r="J1042">
        <v>2</v>
      </c>
      <c r="K1042">
        <v>1</v>
      </c>
      <c r="L1042">
        <v>1</v>
      </c>
      <c r="M1042">
        <v>225</v>
      </c>
      <c r="N1042">
        <v>25.8</v>
      </c>
      <c r="O1042">
        <v>5.69</v>
      </c>
      <c r="P1042">
        <v>5.5</v>
      </c>
      <c r="Q1042" t="s">
        <v>52</v>
      </c>
      <c r="R1042" t="s">
        <v>189</v>
      </c>
      <c r="S1042" t="s">
        <v>500</v>
      </c>
      <c r="T1042" t="s">
        <v>5906</v>
      </c>
      <c r="U1042">
        <v>547579</v>
      </c>
      <c r="V1042" t="s">
        <v>5907</v>
      </c>
      <c r="W1042" t="s">
        <v>5908</v>
      </c>
      <c r="X1042">
        <v>7</v>
      </c>
      <c r="Y1042" t="s">
        <v>3072</v>
      </c>
    </row>
    <row r="1043" spans="1:25" x14ac:dyDescent="0.25">
      <c r="A1043">
        <v>745</v>
      </c>
      <c r="B1043" t="s">
        <v>38</v>
      </c>
      <c r="C1043" t="s">
        <v>2679</v>
      </c>
      <c r="D1043" t="s">
        <v>2680</v>
      </c>
      <c r="E1043" t="s">
        <v>41</v>
      </c>
      <c r="F1043" t="s">
        <v>42</v>
      </c>
      <c r="G1043">
        <v>4</v>
      </c>
      <c r="H1043">
        <v>1</v>
      </c>
      <c r="J1043">
        <v>2</v>
      </c>
      <c r="K1043">
        <v>1</v>
      </c>
      <c r="L1043">
        <v>1</v>
      </c>
      <c r="M1043">
        <v>357</v>
      </c>
      <c r="N1043">
        <v>40.1</v>
      </c>
      <c r="O1043">
        <v>5.63</v>
      </c>
      <c r="P1043">
        <v>4.09</v>
      </c>
      <c r="Q1043" t="s">
        <v>52</v>
      </c>
      <c r="R1043" t="s">
        <v>44</v>
      </c>
      <c r="S1043" t="s">
        <v>67</v>
      </c>
      <c r="T1043" t="s">
        <v>2681</v>
      </c>
      <c r="U1043">
        <v>548001</v>
      </c>
      <c r="V1043" t="s">
        <v>2682</v>
      </c>
      <c r="W1043" t="s">
        <v>2683</v>
      </c>
      <c r="X1043">
        <v>1</v>
      </c>
    </row>
    <row r="1044" spans="1:25" x14ac:dyDescent="0.25">
      <c r="A1044">
        <v>1007</v>
      </c>
      <c r="B1044" t="s">
        <v>38</v>
      </c>
      <c r="C1044" t="s">
        <v>5909</v>
      </c>
      <c r="D1044" t="s">
        <v>5910</v>
      </c>
      <c r="E1044" t="s">
        <v>41</v>
      </c>
      <c r="F1044" t="s">
        <v>42</v>
      </c>
      <c r="G1044">
        <v>2</v>
      </c>
      <c r="H1044">
        <v>1</v>
      </c>
      <c r="J1044">
        <v>1</v>
      </c>
      <c r="K1044">
        <v>1</v>
      </c>
      <c r="L1044">
        <v>1</v>
      </c>
      <c r="M1044">
        <v>363</v>
      </c>
      <c r="N1044">
        <v>39.9</v>
      </c>
      <c r="O1044">
        <v>6.9</v>
      </c>
      <c r="P1044">
        <v>2.16</v>
      </c>
      <c r="Q1044" t="s">
        <v>52</v>
      </c>
      <c r="S1044" t="s">
        <v>127</v>
      </c>
      <c r="T1044" t="s">
        <v>5911</v>
      </c>
      <c r="U1044">
        <v>548067</v>
      </c>
      <c r="V1044" t="s">
        <v>5912</v>
      </c>
      <c r="W1044" t="s">
        <v>5913</v>
      </c>
      <c r="X1044">
        <v>18</v>
      </c>
    </row>
    <row r="1045" spans="1:25" x14ac:dyDescent="0.25">
      <c r="A1045">
        <v>773</v>
      </c>
      <c r="B1045" t="s">
        <v>38</v>
      </c>
      <c r="C1045" t="s">
        <v>1428</v>
      </c>
      <c r="D1045" t="s">
        <v>1429</v>
      </c>
      <c r="E1045" t="s">
        <v>41</v>
      </c>
      <c r="F1045" t="s">
        <v>42</v>
      </c>
      <c r="G1045">
        <v>4</v>
      </c>
      <c r="H1045">
        <v>1</v>
      </c>
      <c r="J1045">
        <v>2</v>
      </c>
      <c r="K1045">
        <v>1</v>
      </c>
      <c r="L1045">
        <v>1</v>
      </c>
      <c r="M1045">
        <v>287</v>
      </c>
      <c r="N1045">
        <v>30.8</v>
      </c>
      <c r="O1045">
        <v>8.1300000000000008</v>
      </c>
      <c r="P1045">
        <v>5.46</v>
      </c>
      <c r="Q1045" t="s">
        <v>73</v>
      </c>
      <c r="R1045" t="s">
        <v>44</v>
      </c>
      <c r="S1045" t="s">
        <v>451</v>
      </c>
      <c r="T1045" t="s">
        <v>811</v>
      </c>
      <c r="U1045">
        <v>732604</v>
      </c>
      <c r="W1045" t="s">
        <v>1430</v>
      </c>
      <c r="X1045">
        <v>12</v>
      </c>
    </row>
    <row r="1046" spans="1:25" x14ac:dyDescent="0.25">
      <c r="A1046">
        <v>968</v>
      </c>
      <c r="B1046" t="s">
        <v>38</v>
      </c>
      <c r="C1046" t="s">
        <v>5914</v>
      </c>
      <c r="D1046" t="s">
        <v>5915</v>
      </c>
      <c r="E1046" t="s">
        <v>41</v>
      </c>
      <c r="F1046" t="s">
        <v>42</v>
      </c>
      <c r="G1046">
        <v>3</v>
      </c>
      <c r="H1046">
        <v>1</v>
      </c>
      <c r="J1046">
        <v>1</v>
      </c>
      <c r="K1046">
        <v>1</v>
      </c>
      <c r="L1046">
        <v>1</v>
      </c>
      <c r="M1046">
        <v>318</v>
      </c>
      <c r="N1046">
        <v>35.6</v>
      </c>
      <c r="O1046">
        <v>5.47</v>
      </c>
      <c r="P1046">
        <v>1.69</v>
      </c>
      <c r="Q1046" t="s">
        <v>52</v>
      </c>
      <c r="S1046" t="s">
        <v>127</v>
      </c>
      <c r="T1046" t="s">
        <v>5916</v>
      </c>
      <c r="U1046">
        <v>547659</v>
      </c>
      <c r="V1046" t="s">
        <v>5917</v>
      </c>
      <c r="W1046" t="s">
        <v>5918</v>
      </c>
      <c r="X1046">
        <v>1</v>
      </c>
    </row>
    <row r="1047" spans="1:25" x14ac:dyDescent="0.25">
      <c r="A1047">
        <v>896</v>
      </c>
      <c r="B1047" t="s">
        <v>38</v>
      </c>
      <c r="C1047" t="s">
        <v>5919</v>
      </c>
      <c r="D1047" t="s">
        <v>5920</v>
      </c>
      <c r="E1047" t="s">
        <v>41</v>
      </c>
      <c r="F1047" t="s">
        <v>42</v>
      </c>
      <c r="G1047">
        <v>3</v>
      </c>
      <c r="H1047">
        <v>1</v>
      </c>
      <c r="J1047">
        <v>1</v>
      </c>
      <c r="K1047">
        <v>1</v>
      </c>
      <c r="L1047">
        <v>1</v>
      </c>
      <c r="M1047">
        <v>657</v>
      </c>
      <c r="N1047">
        <v>73</v>
      </c>
      <c r="O1047">
        <v>5.73</v>
      </c>
      <c r="P1047">
        <v>2.09</v>
      </c>
      <c r="Q1047" t="s">
        <v>52</v>
      </c>
      <c r="S1047" t="s">
        <v>67</v>
      </c>
      <c r="T1047" t="s">
        <v>5709</v>
      </c>
      <c r="U1047">
        <v>100810683</v>
      </c>
      <c r="V1047" t="s">
        <v>5921</v>
      </c>
      <c r="W1047" t="s">
        <v>5922</v>
      </c>
      <c r="X1047">
        <v>1</v>
      </c>
    </row>
    <row r="1048" spans="1:25" x14ac:dyDescent="0.25">
      <c r="A1048">
        <v>620</v>
      </c>
      <c r="B1048" t="s">
        <v>38</v>
      </c>
      <c r="C1048" t="s">
        <v>2697</v>
      </c>
      <c r="D1048" t="s">
        <v>2698</v>
      </c>
      <c r="E1048" t="s">
        <v>41</v>
      </c>
      <c r="F1048" t="s">
        <v>42</v>
      </c>
      <c r="G1048">
        <v>7</v>
      </c>
      <c r="H1048">
        <v>1</v>
      </c>
      <c r="J1048">
        <v>3</v>
      </c>
      <c r="K1048">
        <v>1</v>
      </c>
      <c r="L1048">
        <v>1</v>
      </c>
      <c r="M1048">
        <v>250</v>
      </c>
      <c r="N1048">
        <v>25.4</v>
      </c>
      <c r="O1048">
        <v>6.51</v>
      </c>
      <c r="P1048">
        <v>0</v>
      </c>
      <c r="Q1048" t="s">
        <v>73</v>
      </c>
      <c r="R1048" t="s">
        <v>44</v>
      </c>
      <c r="S1048" t="s">
        <v>451</v>
      </c>
      <c r="T1048" t="s">
        <v>811</v>
      </c>
      <c r="U1048">
        <v>547967</v>
      </c>
      <c r="V1048" t="s">
        <v>2699</v>
      </c>
      <c r="W1048" t="s">
        <v>2700</v>
      </c>
      <c r="X1048">
        <v>3</v>
      </c>
    </row>
    <row r="1049" spans="1:25" x14ac:dyDescent="0.25">
      <c r="A1049">
        <v>913</v>
      </c>
      <c r="B1049" t="s">
        <v>38</v>
      </c>
      <c r="C1049" t="s">
        <v>5923</v>
      </c>
      <c r="D1049" t="s">
        <v>5924</v>
      </c>
      <c r="E1049" t="s">
        <v>41</v>
      </c>
      <c r="F1049" t="s">
        <v>42</v>
      </c>
      <c r="G1049">
        <v>5</v>
      </c>
      <c r="H1049">
        <v>1</v>
      </c>
      <c r="J1049">
        <v>1</v>
      </c>
      <c r="K1049">
        <v>1</v>
      </c>
      <c r="L1049">
        <v>1</v>
      </c>
      <c r="M1049">
        <v>167</v>
      </c>
      <c r="N1049">
        <v>18.7</v>
      </c>
      <c r="O1049">
        <v>5.96</v>
      </c>
      <c r="P1049">
        <v>2.61</v>
      </c>
      <c r="Q1049" t="s">
        <v>2282</v>
      </c>
      <c r="T1049" t="s">
        <v>5348</v>
      </c>
      <c r="U1049">
        <v>100306513</v>
      </c>
      <c r="V1049" t="s">
        <v>5925</v>
      </c>
      <c r="W1049" t="s">
        <v>5926</v>
      </c>
      <c r="X1049" t="s">
        <v>5927</v>
      </c>
    </row>
    <row r="1050" spans="1:25" x14ac:dyDescent="0.25">
      <c r="A1050">
        <v>973</v>
      </c>
      <c r="B1050" t="s">
        <v>38</v>
      </c>
      <c r="C1050" t="s">
        <v>5928</v>
      </c>
      <c r="D1050" t="s">
        <v>5929</v>
      </c>
      <c r="E1050" t="s">
        <v>41</v>
      </c>
      <c r="F1050" t="s">
        <v>42</v>
      </c>
      <c r="G1050">
        <v>4</v>
      </c>
      <c r="H1050">
        <v>1</v>
      </c>
      <c r="J1050">
        <v>1</v>
      </c>
      <c r="K1050">
        <v>1</v>
      </c>
      <c r="L1050">
        <v>1</v>
      </c>
      <c r="M1050">
        <v>234</v>
      </c>
      <c r="N1050">
        <v>26.4</v>
      </c>
      <c r="O1050">
        <v>7.43</v>
      </c>
      <c r="P1050">
        <v>1.77</v>
      </c>
      <c r="T1050" t="s">
        <v>619</v>
      </c>
      <c r="U1050">
        <v>100797443</v>
      </c>
      <c r="V1050" t="s">
        <v>5930</v>
      </c>
      <c r="W1050" t="s">
        <v>5931</v>
      </c>
      <c r="X1050">
        <v>4</v>
      </c>
    </row>
    <row r="1051" spans="1:25" x14ac:dyDescent="0.25">
      <c r="A1051">
        <v>985</v>
      </c>
      <c r="B1051" t="s">
        <v>38</v>
      </c>
      <c r="C1051" t="s">
        <v>5932</v>
      </c>
      <c r="D1051" t="s">
        <v>5933</v>
      </c>
      <c r="E1051" t="s">
        <v>41</v>
      </c>
      <c r="F1051" t="s">
        <v>42</v>
      </c>
      <c r="G1051">
        <v>1</v>
      </c>
      <c r="H1051">
        <v>1</v>
      </c>
      <c r="J1051">
        <v>1</v>
      </c>
      <c r="K1051">
        <v>1</v>
      </c>
      <c r="L1051">
        <v>1</v>
      </c>
      <c r="M1051">
        <v>984</v>
      </c>
      <c r="N1051">
        <v>111.2</v>
      </c>
      <c r="O1051">
        <v>6.68</v>
      </c>
      <c r="P1051">
        <v>1.88</v>
      </c>
      <c r="Q1051" t="s">
        <v>52</v>
      </c>
      <c r="S1051" t="s">
        <v>67</v>
      </c>
      <c r="T1051" t="s">
        <v>5934</v>
      </c>
    </row>
    <row r="1052" spans="1:25" x14ac:dyDescent="0.25">
      <c r="A1052">
        <v>842</v>
      </c>
      <c r="B1052" t="s">
        <v>38</v>
      </c>
      <c r="C1052" t="s">
        <v>5935</v>
      </c>
      <c r="D1052" t="s">
        <v>5936</v>
      </c>
      <c r="E1052" t="s">
        <v>41</v>
      </c>
      <c r="F1052" t="s">
        <v>42</v>
      </c>
      <c r="G1052">
        <v>3</v>
      </c>
      <c r="H1052">
        <v>1</v>
      </c>
      <c r="J1052">
        <v>1</v>
      </c>
      <c r="K1052">
        <v>1</v>
      </c>
      <c r="L1052">
        <v>1</v>
      </c>
      <c r="M1052">
        <v>408</v>
      </c>
      <c r="N1052">
        <v>44.6</v>
      </c>
      <c r="O1052">
        <v>9.48</v>
      </c>
      <c r="P1052">
        <v>1.61</v>
      </c>
      <c r="R1052" t="s">
        <v>44</v>
      </c>
      <c r="T1052" t="s">
        <v>5937</v>
      </c>
      <c r="U1052">
        <v>100787260</v>
      </c>
      <c r="W1052" t="s">
        <v>5938</v>
      </c>
      <c r="X1052">
        <v>6</v>
      </c>
    </row>
    <row r="1053" spans="1:25" x14ac:dyDescent="0.25">
      <c r="A1053">
        <v>972</v>
      </c>
      <c r="B1053" t="s">
        <v>38</v>
      </c>
      <c r="C1053" t="s">
        <v>5939</v>
      </c>
      <c r="D1053" t="s">
        <v>5940</v>
      </c>
      <c r="E1053" t="s">
        <v>41</v>
      </c>
      <c r="F1053" t="s">
        <v>42</v>
      </c>
      <c r="G1053">
        <v>3</v>
      </c>
      <c r="H1053">
        <v>1</v>
      </c>
      <c r="J1053">
        <v>1</v>
      </c>
      <c r="K1053">
        <v>1</v>
      </c>
      <c r="L1053">
        <v>1</v>
      </c>
      <c r="M1053">
        <v>474</v>
      </c>
      <c r="N1053">
        <v>50.7</v>
      </c>
      <c r="O1053">
        <v>5.95</v>
      </c>
      <c r="P1053">
        <v>2.4500000000000002</v>
      </c>
      <c r="Q1053" t="s">
        <v>1046</v>
      </c>
      <c r="S1053" t="s">
        <v>5941</v>
      </c>
      <c r="T1053" t="s">
        <v>5942</v>
      </c>
      <c r="U1053">
        <v>100776580</v>
      </c>
      <c r="V1053" t="s">
        <v>5943</v>
      </c>
      <c r="W1053" t="s">
        <v>5944</v>
      </c>
      <c r="X1053">
        <v>6</v>
      </c>
    </row>
    <row r="1054" spans="1:25" x14ac:dyDescent="0.25">
      <c r="A1054">
        <v>770</v>
      </c>
      <c r="B1054" t="s">
        <v>38</v>
      </c>
      <c r="C1054" t="s">
        <v>5945</v>
      </c>
      <c r="D1054" t="s">
        <v>5946</v>
      </c>
      <c r="E1054" t="s">
        <v>41</v>
      </c>
      <c r="F1054" t="s">
        <v>42</v>
      </c>
      <c r="G1054">
        <v>7</v>
      </c>
      <c r="H1054">
        <v>1</v>
      </c>
      <c r="J1054">
        <v>2</v>
      </c>
      <c r="K1054">
        <v>1</v>
      </c>
      <c r="L1054">
        <v>1</v>
      </c>
      <c r="M1054">
        <v>199</v>
      </c>
      <c r="N1054">
        <v>22.9</v>
      </c>
      <c r="O1054">
        <v>9.7200000000000006</v>
      </c>
      <c r="P1054">
        <v>4.7</v>
      </c>
      <c r="Q1054" t="s">
        <v>52</v>
      </c>
      <c r="R1054" t="s">
        <v>844</v>
      </c>
      <c r="S1054" t="s">
        <v>1146</v>
      </c>
      <c r="T1054" t="s">
        <v>5947</v>
      </c>
      <c r="U1054">
        <v>100778713</v>
      </c>
      <c r="W1054" t="s">
        <v>5948</v>
      </c>
      <c r="X1054">
        <v>6</v>
      </c>
    </row>
    <row r="1055" spans="1:25" x14ac:dyDescent="0.25">
      <c r="A1055">
        <v>920</v>
      </c>
      <c r="B1055" t="s">
        <v>38</v>
      </c>
      <c r="C1055" t="s">
        <v>5949</v>
      </c>
      <c r="D1055" t="s">
        <v>5950</v>
      </c>
      <c r="E1055" t="s">
        <v>41</v>
      </c>
      <c r="F1055" t="s">
        <v>42</v>
      </c>
      <c r="G1055">
        <v>8</v>
      </c>
      <c r="H1055">
        <v>1</v>
      </c>
      <c r="J1055">
        <v>1</v>
      </c>
      <c r="K1055">
        <v>1</v>
      </c>
      <c r="L1055">
        <v>1</v>
      </c>
      <c r="M1055">
        <v>203</v>
      </c>
      <c r="N1055">
        <v>22.9</v>
      </c>
      <c r="O1055">
        <v>4.6100000000000003</v>
      </c>
      <c r="P1055">
        <v>1.93</v>
      </c>
      <c r="Q1055" t="s">
        <v>435</v>
      </c>
      <c r="S1055" t="s">
        <v>2406</v>
      </c>
      <c r="T1055" t="s">
        <v>2407</v>
      </c>
      <c r="U1055">
        <v>100306165</v>
      </c>
      <c r="V1055" t="s">
        <v>5951</v>
      </c>
      <c r="W1055" t="s">
        <v>5952</v>
      </c>
      <c r="X1055">
        <v>8</v>
      </c>
    </row>
    <row r="1056" spans="1:25" x14ac:dyDescent="0.25">
      <c r="A1056">
        <v>816</v>
      </c>
      <c r="B1056" t="s">
        <v>38</v>
      </c>
      <c r="C1056" t="s">
        <v>5953</v>
      </c>
      <c r="D1056" t="s">
        <v>5954</v>
      </c>
      <c r="E1056" t="s">
        <v>41</v>
      </c>
      <c r="F1056" t="s">
        <v>42</v>
      </c>
      <c r="G1056">
        <v>6</v>
      </c>
      <c r="H1056">
        <v>1</v>
      </c>
      <c r="J1056">
        <v>1</v>
      </c>
      <c r="K1056">
        <v>1</v>
      </c>
      <c r="L1056">
        <v>1</v>
      </c>
      <c r="M1056">
        <v>257</v>
      </c>
      <c r="N1056">
        <v>28.5</v>
      </c>
      <c r="O1056">
        <v>8.6300000000000008</v>
      </c>
      <c r="P1056">
        <v>2.15</v>
      </c>
      <c r="S1056" t="s">
        <v>127</v>
      </c>
      <c r="T1056" t="s">
        <v>5955</v>
      </c>
      <c r="U1056">
        <v>100803536</v>
      </c>
      <c r="V1056" t="s">
        <v>5956</v>
      </c>
      <c r="W1056" t="s">
        <v>5957</v>
      </c>
      <c r="X1056">
        <v>8</v>
      </c>
    </row>
    <row r="1057" spans="1:24" x14ac:dyDescent="0.25">
      <c r="A1057">
        <v>919</v>
      </c>
      <c r="B1057" t="s">
        <v>38</v>
      </c>
      <c r="C1057" t="s">
        <v>5958</v>
      </c>
      <c r="D1057" t="s">
        <v>5959</v>
      </c>
      <c r="E1057" t="s">
        <v>41</v>
      </c>
      <c r="F1057" t="s">
        <v>42</v>
      </c>
      <c r="G1057">
        <v>7</v>
      </c>
      <c r="H1057">
        <v>1</v>
      </c>
      <c r="J1057">
        <v>1</v>
      </c>
      <c r="K1057">
        <v>1</v>
      </c>
      <c r="L1057">
        <v>1</v>
      </c>
      <c r="M1057">
        <v>202</v>
      </c>
      <c r="N1057">
        <v>23</v>
      </c>
      <c r="O1057">
        <v>6.64</v>
      </c>
      <c r="P1057">
        <v>2.0299999999999998</v>
      </c>
      <c r="Q1057" t="s">
        <v>418</v>
      </c>
      <c r="R1057" t="s">
        <v>44</v>
      </c>
      <c r="S1057" t="s">
        <v>618</v>
      </c>
      <c r="T1057" t="s">
        <v>5960</v>
      </c>
      <c r="U1057">
        <v>100306336</v>
      </c>
      <c r="V1057" t="s">
        <v>5961</v>
      </c>
      <c r="W1057" t="s">
        <v>5962</v>
      </c>
      <c r="X1057">
        <v>9</v>
      </c>
    </row>
    <row r="1058" spans="1:24" x14ac:dyDescent="0.25">
      <c r="A1058">
        <v>889</v>
      </c>
      <c r="B1058" t="s">
        <v>38</v>
      </c>
      <c r="C1058" t="s">
        <v>5963</v>
      </c>
      <c r="D1058" t="s">
        <v>5964</v>
      </c>
      <c r="E1058" t="s">
        <v>41</v>
      </c>
      <c r="F1058" t="s">
        <v>42</v>
      </c>
      <c r="G1058">
        <v>6</v>
      </c>
      <c r="H1058">
        <v>1</v>
      </c>
      <c r="J1058">
        <v>1</v>
      </c>
      <c r="K1058">
        <v>1</v>
      </c>
      <c r="L1058">
        <v>1</v>
      </c>
      <c r="M1058">
        <v>162</v>
      </c>
      <c r="N1058">
        <v>17.399999999999999</v>
      </c>
      <c r="O1058">
        <v>5.91</v>
      </c>
      <c r="P1058">
        <v>2.41</v>
      </c>
      <c r="Q1058" t="s">
        <v>1130</v>
      </c>
      <c r="S1058" t="s">
        <v>1131</v>
      </c>
      <c r="T1058" t="s">
        <v>5337</v>
      </c>
      <c r="U1058">
        <v>100306620</v>
      </c>
      <c r="V1058" t="s">
        <v>5965</v>
      </c>
      <c r="W1058" t="s">
        <v>5966</v>
      </c>
      <c r="X1058">
        <v>9</v>
      </c>
    </row>
    <row r="1059" spans="1:24" x14ac:dyDescent="0.25">
      <c r="A1059">
        <v>796</v>
      </c>
      <c r="B1059" t="s">
        <v>1894</v>
      </c>
      <c r="C1059" t="s">
        <v>5967</v>
      </c>
      <c r="D1059" t="s">
        <v>5968</v>
      </c>
      <c r="E1059" t="s">
        <v>41</v>
      </c>
      <c r="F1059" t="s">
        <v>42</v>
      </c>
      <c r="G1059">
        <v>4</v>
      </c>
      <c r="H1059">
        <v>1</v>
      </c>
      <c r="J1059">
        <v>2</v>
      </c>
      <c r="K1059">
        <v>1</v>
      </c>
      <c r="L1059">
        <v>1</v>
      </c>
      <c r="M1059">
        <v>156</v>
      </c>
      <c r="N1059">
        <v>17.399999999999999</v>
      </c>
      <c r="O1059">
        <v>9.52</v>
      </c>
      <c r="P1059">
        <v>4.03</v>
      </c>
      <c r="R1059" t="s">
        <v>44</v>
      </c>
      <c r="T1059" t="s">
        <v>5321</v>
      </c>
      <c r="U1059">
        <v>100305592</v>
      </c>
      <c r="V1059" t="s">
        <v>5969</v>
      </c>
      <c r="W1059" t="s">
        <v>5970</v>
      </c>
      <c r="X1059">
        <v>10</v>
      </c>
    </row>
    <row r="1060" spans="1:24" x14ac:dyDescent="0.25">
      <c r="A1060">
        <v>789</v>
      </c>
      <c r="B1060" t="s">
        <v>38</v>
      </c>
      <c r="C1060" t="s">
        <v>5971</v>
      </c>
      <c r="D1060" t="s">
        <v>5972</v>
      </c>
      <c r="E1060" t="s">
        <v>41</v>
      </c>
      <c r="F1060" t="s">
        <v>42</v>
      </c>
      <c r="G1060">
        <v>6</v>
      </c>
      <c r="H1060">
        <v>1</v>
      </c>
      <c r="J1060">
        <v>2</v>
      </c>
      <c r="K1060">
        <v>1</v>
      </c>
      <c r="L1060">
        <v>1</v>
      </c>
      <c r="M1060">
        <v>244</v>
      </c>
      <c r="N1060">
        <v>27.5</v>
      </c>
      <c r="O1060">
        <v>5</v>
      </c>
      <c r="P1060">
        <v>0</v>
      </c>
      <c r="R1060" t="s">
        <v>44</v>
      </c>
      <c r="T1060" t="s">
        <v>2736</v>
      </c>
      <c r="U1060">
        <v>100816955</v>
      </c>
      <c r="V1060" t="s">
        <v>5973</v>
      </c>
      <c r="W1060" t="s">
        <v>5974</v>
      </c>
      <c r="X1060">
        <v>10</v>
      </c>
    </row>
    <row r="1061" spans="1:24" x14ac:dyDescent="0.25">
      <c r="A1061">
        <v>927</v>
      </c>
      <c r="B1061" t="s">
        <v>38</v>
      </c>
      <c r="C1061" t="s">
        <v>5975</v>
      </c>
      <c r="D1061" t="s">
        <v>5976</v>
      </c>
      <c r="E1061" t="s">
        <v>41</v>
      </c>
      <c r="F1061" t="s">
        <v>42</v>
      </c>
      <c r="G1061">
        <v>3</v>
      </c>
      <c r="H1061">
        <v>1</v>
      </c>
      <c r="J1061">
        <v>1</v>
      </c>
      <c r="K1061">
        <v>1</v>
      </c>
      <c r="L1061">
        <v>1</v>
      </c>
      <c r="M1061">
        <v>464</v>
      </c>
      <c r="N1061">
        <v>49.8</v>
      </c>
      <c r="O1061">
        <v>5.52</v>
      </c>
      <c r="P1061">
        <v>0</v>
      </c>
      <c r="Q1061" t="s">
        <v>52</v>
      </c>
      <c r="S1061" t="s">
        <v>127</v>
      </c>
      <c r="T1061" t="s">
        <v>5977</v>
      </c>
      <c r="U1061">
        <v>100797579</v>
      </c>
      <c r="V1061" t="s">
        <v>5978</v>
      </c>
      <c r="W1061" t="s">
        <v>5979</v>
      </c>
      <c r="X1061">
        <v>10</v>
      </c>
    </row>
    <row r="1062" spans="1:24" x14ac:dyDescent="0.25">
      <c r="A1062">
        <v>617</v>
      </c>
      <c r="B1062" t="s">
        <v>38</v>
      </c>
      <c r="C1062" t="s">
        <v>5980</v>
      </c>
      <c r="D1062" t="s">
        <v>5981</v>
      </c>
      <c r="E1062" t="s">
        <v>41</v>
      </c>
      <c r="F1062" t="s">
        <v>42</v>
      </c>
      <c r="G1062">
        <v>5</v>
      </c>
      <c r="H1062">
        <v>1</v>
      </c>
      <c r="J1062">
        <v>3</v>
      </c>
      <c r="K1062">
        <v>1</v>
      </c>
      <c r="L1062">
        <v>1</v>
      </c>
      <c r="M1062">
        <v>284</v>
      </c>
      <c r="N1062">
        <v>30</v>
      </c>
      <c r="O1062">
        <v>10.26</v>
      </c>
      <c r="P1062">
        <v>4.08</v>
      </c>
      <c r="R1062" t="s">
        <v>44</v>
      </c>
      <c r="T1062" t="s">
        <v>4986</v>
      </c>
      <c r="U1062">
        <v>100775427</v>
      </c>
      <c r="V1062" t="s">
        <v>5982</v>
      </c>
      <c r="W1062" t="s">
        <v>5983</v>
      </c>
      <c r="X1062">
        <v>10</v>
      </c>
    </row>
    <row r="1063" spans="1:24" x14ac:dyDescent="0.25">
      <c r="A1063">
        <v>892</v>
      </c>
      <c r="B1063" t="s">
        <v>38</v>
      </c>
      <c r="C1063" t="s">
        <v>5984</v>
      </c>
      <c r="D1063" t="s">
        <v>5985</v>
      </c>
      <c r="E1063" t="s">
        <v>41</v>
      </c>
      <c r="F1063" t="s">
        <v>42</v>
      </c>
      <c r="G1063">
        <v>4</v>
      </c>
      <c r="H1063">
        <v>1</v>
      </c>
      <c r="J1063">
        <v>1</v>
      </c>
      <c r="K1063">
        <v>1</v>
      </c>
      <c r="L1063">
        <v>1</v>
      </c>
      <c r="M1063">
        <v>232</v>
      </c>
      <c r="N1063">
        <v>25.9</v>
      </c>
      <c r="O1063">
        <v>7.01</v>
      </c>
      <c r="P1063">
        <v>1.91</v>
      </c>
      <c r="Q1063" t="s">
        <v>52</v>
      </c>
      <c r="S1063" t="s">
        <v>127</v>
      </c>
      <c r="T1063" t="s">
        <v>2363</v>
      </c>
      <c r="V1063" t="s">
        <v>5986</v>
      </c>
      <c r="X1063">
        <v>10</v>
      </c>
    </row>
    <row r="1064" spans="1:24" x14ac:dyDescent="0.25">
      <c r="A1064">
        <v>939</v>
      </c>
      <c r="B1064" t="s">
        <v>38</v>
      </c>
      <c r="C1064" t="s">
        <v>5987</v>
      </c>
      <c r="D1064" t="s">
        <v>5988</v>
      </c>
      <c r="E1064" t="s">
        <v>41</v>
      </c>
      <c r="F1064" t="s">
        <v>42</v>
      </c>
      <c r="G1064">
        <v>5</v>
      </c>
      <c r="H1064">
        <v>1</v>
      </c>
      <c r="J1064">
        <v>1</v>
      </c>
      <c r="K1064">
        <v>1</v>
      </c>
      <c r="L1064">
        <v>1</v>
      </c>
      <c r="M1064">
        <v>360</v>
      </c>
      <c r="N1064">
        <v>38.799999999999997</v>
      </c>
      <c r="O1064">
        <v>9.7200000000000006</v>
      </c>
      <c r="P1064">
        <v>3.12</v>
      </c>
      <c r="R1064" t="s">
        <v>44</v>
      </c>
      <c r="S1064" t="s">
        <v>59</v>
      </c>
      <c r="T1064" t="s">
        <v>5989</v>
      </c>
      <c r="U1064">
        <v>100816088</v>
      </c>
      <c r="V1064" t="s">
        <v>5990</v>
      </c>
      <c r="W1064" t="s">
        <v>5991</v>
      </c>
      <c r="X1064">
        <v>11</v>
      </c>
    </row>
    <row r="1065" spans="1:24" x14ac:dyDescent="0.25">
      <c r="A1065">
        <v>965</v>
      </c>
      <c r="B1065" t="s">
        <v>38</v>
      </c>
      <c r="C1065" t="s">
        <v>2721</v>
      </c>
      <c r="D1065" t="s">
        <v>2722</v>
      </c>
      <c r="E1065" t="s">
        <v>41</v>
      </c>
      <c r="F1065" t="s">
        <v>42</v>
      </c>
      <c r="G1065">
        <v>6</v>
      </c>
      <c r="H1065">
        <v>1</v>
      </c>
      <c r="J1065">
        <v>1</v>
      </c>
      <c r="K1065">
        <v>1</v>
      </c>
      <c r="L1065">
        <v>1</v>
      </c>
      <c r="M1065">
        <v>249</v>
      </c>
      <c r="N1065">
        <v>25.3</v>
      </c>
      <c r="O1065">
        <v>5.34</v>
      </c>
      <c r="P1065">
        <v>1.83</v>
      </c>
      <c r="Q1065" t="s">
        <v>73</v>
      </c>
      <c r="R1065" t="s">
        <v>44</v>
      </c>
      <c r="S1065" t="s">
        <v>451</v>
      </c>
      <c r="T1065" t="s">
        <v>811</v>
      </c>
      <c r="U1065">
        <v>100527333</v>
      </c>
      <c r="V1065" t="s">
        <v>2723</v>
      </c>
      <c r="W1065" t="s">
        <v>2724</v>
      </c>
      <c r="X1065">
        <v>11</v>
      </c>
    </row>
    <row r="1066" spans="1:24" x14ac:dyDescent="0.25">
      <c r="A1066">
        <v>807</v>
      </c>
      <c r="B1066" t="s">
        <v>38</v>
      </c>
      <c r="C1066" t="s">
        <v>5992</v>
      </c>
      <c r="D1066" t="s">
        <v>5993</v>
      </c>
      <c r="E1066" t="s">
        <v>41</v>
      </c>
      <c r="F1066" t="s">
        <v>42</v>
      </c>
      <c r="G1066">
        <v>3</v>
      </c>
      <c r="H1066">
        <v>1</v>
      </c>
      <c r="J1066">
        <v>1</v>
      </c>
      <c r="K1066">
        <v>1</v>
      </c>
      <c r="L1066">
        <v>1</v>
      </c>
      <c r="M1066">
        <v>369</v>
      </c>
      <c r="N1066">
        <v>41.1</v>
      </c>
      <c r="O1066">
        <v>8.1</v>
      </c>
      <c r="P1066">
        <v>2.64</v>
      </c>
      <c r="R1066" t="s">
        <v>44</v>
      </c>
      <c r="T1066" t="s">
        <v>5994</v>
      </c>
      <c r="U1066">
        <v>100793910</v>
      </c>
      <c r="V1066" t="s">
        <v>5995</v>
      </c>
      <c r="W1066" t="s">
        <v>5996</v>
      </c>
      <c r="X1066">
        <v>11</v>
      </c>
    </row>
    <row r="1067" spans="1:24" x14ac:dyDescent="0.25">
      <c r="A1067">
        <v>1006</v>
      </c>
      <c r="B1067" t="s">
        <v>38</v>
      </c>
      <c r="C1067" t="s">
        <v>5997</v>
      </c>
      <c r="D1067" t="s">
        <v>5998</v>
      </c>
      <c r="E1067" t="s">
        <v>41</v>
      </c>
      <c r="F1067" t="s">
        <v>42</v>
      </c>
      <c r="G1067">
        <v>3</v>
      </c>
      <c r="H1067">
        <v>1</v>
      </c>
      <c r="J1067">
        <v>1</v>
      </c>
      <c r="K1067">
        <v>1</v>
      </c>
      <c r="L1067">
        <v>1</v>
      </c>
      <c r="M1067">
        <v>402</v>
      </c>
      <c r="N1067">
        <v>43.4</v>
      </c>
      <c r="O1067">
        <v>5.71</v>
      </c>
      <c r="P1067">
        <v>2.16</v>
      </c>
      <c r="R1067" t="s">
        <v>44</v>
      </c>
      <c r="T1067" t="s">
        <v>5999</v>
      </c>
      <c r="V1067" t="s">
        <v>6000</v>
      </c>
      <c r="X1067">
        <v>14</v>
      </c>
    </row>
    <row r="1068" spans="1:24" x14ac:dyDescent="0.25">
      <c r="A1068">
        <v>856</v>
      </c>
      <c r="B1068" t="s">
        <v>38</v>
      </c>
      <c r="C1068" t="s">
        <v>6001</v>
      </c>
      <c r="D1068" t="s">
        <v>6002</v>
      </c>
      <c r="E1068" t="s">
        <v>41</v>
      </c>
      <c r="F1068" t="s">
        <v>42</v>
      </c>
      <c r="G1068">
        <v>2</v>
      </c>
      <c r="H1068">
        <v>1</v>
      </c>
      <c r="J1068">
        <v>1</v>
      </c>
      <c r="K1068">
        <v>1</v>
      </c>
      <c r="L1068">
        <v>1</v>
      </c>
      <c r="M1068">
        <v>671</v>
      </c>
      <c r="N1068">
        <v>75.599999999999994</v>
      </c>
      <c r="O1068">
        <v>7.85</v>
      </c>
      <c r="P1068">
        <v>2.04</v>
      </c>
      <c r="Q1068" t="s">
        <v>52</v>
      </c>
      <c r="R1068" t="s">
        <v>44</v>
      </c>
      <c r="S1068" t="s">
        <v>196</v>
      </c>
      <c r="T1068" t="s">
        <v>1730</v>
      </c>
      <c r="U1068">
        <v>100798426</v>
      </c>
      <c r="V1068" t="s">
        <v>6003</v>
      </c>
      <c r="W1068" t="s">
        <v>6004</v>
      </c>
      <c r="X1068">
        <v>16</v>
      </c>
    </row>
    <row r="1069" spans="1:24" x14ac:dyDescent="0.25">
      <c r="A1069">
        <v>958</v>
      </c>
      <c r="B1069" t="s">
        <v>38</v>
      </c>
      <c r="C1069" t="s">
        <v>6005</v>
      </c>
      <c r="D1069" t="s">
        <v>6006</v>
      </c>
      <c r="E1069" t="s">
        <v>41</v>
      </c>
      <c r="F1069" t="s">
        <v>42</v>
      </c>
      <c r="G1069">
        <v>6</v>
      </c>
      <c r="H1069">
        <v>1</v>
      </c>
      <c r="J1069">
        <v>1</v>
      </c>
      <c r="K1069">
        <v>1</v>
      </c>
      <c r="L1069">
        <v>1</v>
      </c>
      <c r="M1069">
        <v>213</v>
      </c>
      <c r="N1069">
        <v>23.6</v>
      </c>
      <c r="O1069">
        <v>8.8699999999999992</v>
      </c>
      <c r="P1069">
        <v>2.73</v>
      </c>
      <c r="T1069" t="s">
        <v>4222</v>
      </c>
      <c r="U1069">
        <v>100306073</v>
      </c>
      <c r="V1069" t="s">
        <v>6007</v>
      </c>
      <c r="W1069" t="s">
        <v>6008</v>
      </c>
      <c r="X1069">
        <v>17</v>
      </c>
    </row>
    <row r="1070" spans="1:24" x14ac:dyDescent="0.25">
      <c r="A1070">
        <v>802</v>
      </c>
      <c r="B1070" t="s">
        <v>1894</v>
      </c>
      <c r="C1070" t="s">
        <v>2747</v>
      </c>
      <c r="D1070" t="s">
        <v>2748</v>
      </c>
      <c r="E1070" t="s">
        <v>41</v>
      </c>
      <c r="F1070" t="s">
        <v>42</v>
      </c>
      <c r="G1070">
        <v>4</v>
      </c>
      <c r="H1070">
        <v>1</v>
      </c>
      <c r="J1070">
        <v>2</v>
      </c>
      <c r="K1070">
        <v>1</v>
      </c>
      <c r="L1070">
        <v>1</v>
      </c>
      <c r="M1070">
        <v>195</v>
      </c>
      <c r="N1070">
        <v>22</v>
      </c>
      <c r="O1070">
        <v>9.9600000000000009</v>
      </c>
      <c r="P1070">
        <v>1.79</v>
      </c>
      <c r="Q1070" t="s">
        <v>43</v>
      </c>
      <c r="S1070" t="s">
        <v>451</v>
      </c>
      <c r="T1070" t="s">
        <v>2749</v>
      </c>
      <c r="V1070" t="s">
        <v>2750</v>
      </c>
      <c r="W1070" t="s">
        <v>2751</v>
      </c>
      <c r="X1070">
        <v>17</v>
      </c>
    </row>
    <row r="1071" spans="1:24" x14ac:dyDescent="0.25">
      <c r="A1071">
        <v>870</v>
      </c>
      <c r="B1071" t="s">
        <v>38</v>
      </c>
      <c r="C1071" t="s">
        <v>6009</v>
      </c>
      <c r="D1071" t="s">
        <v>6010</v>
      </c>
      <c r="E1071" t="s">
        <v>41</v>
      </c>
      <c r="F1071" t="s">
        <v>42</v>
      </c>
      <c r="G1071">
        <v>3</v>
      </c>
      <c r="H1071">
        <v>1</v>
      </c>
      <c r="J1071">
        <v>1</v>
      </c>
      <c r="K1071">
        <v>1</v>
      </c>
      <c r="L1071">
        <v>1</v>
      </c>
      <c r="M1071">
        <v>349</v>
      </c>
      <c r="N1071">
        <v>38.6</v>
      </c>
      <c r="O1071">
        <v>6.92</v>
      </c>
      <c r="P1071">
        <v>2.31</v>
      </c>
      <c r="R1071" t="s">
        <v>44</v>
      </c>
      <c r="U1071">
        <v>100809862</v>
      </c>
      <c r="V1071" t="s">
        <v>6011</v>
      </c>
      <c r="W1071" t="s">
        <v>6012</v>
      </c>
      <c r="X1071">
        <v>20</v>
      </c>
    </row>
    <row r="1072" spans="1:24" x14ac:dyDescent="0.25">
      <c r="A1072">
        <v>1004</v>
      </c>
      <c r="B1072" t="s">
        <v>38</v>
      </c>
      <c r="C1072" t="s">
        <v>6013</v>
      </c>
      <c r="D1072" t="s">
        <v>6014</v>
      </c>
      <c r="E1072" t="s">
        <v>41</v>
      </c>
      <c r="F1072" t="s">
        <v>42</v>
      </c>
      <c r="G1072">
        <v>10</v>
      </c>
      <c r="H1072">
        <v>1</v>
      </c>
      <c r="J1072">
        <v>1</v>
      </c>
      <c r="K1072">
        <v>1</v>
      </c>
      <c r="L1072">
        <v>1</v>
      </c>
      <c r="M1072">
        <v>165</v>
      </c>
      <c r="N1072">
        <v>18.8</v>
      </c>
      <c r="O1072">
        <v>4.7300000000000004</v>
      </c>
      <c r="P1072">
        <v>1.78</v>
      </c>
      <c r="S1072" t="s">
        <v>103</v>
      </c>
      <c r="T1072" t="s">
        <v>6015</v>
      </c>
    </row>
    <row r="1073" spans="1:25" x14ac:dyDescent="0.25">
      <c r="A1073">
        <v>758</v>
      </c>
      <c r="B1073" t="s">
        <v>38</v>
      </c>
      <c r="C1073" t="s">
        <v>2761</v>
      </c>
      <c r="D1073" t="s">
        <v>2762</v>
      </c>
      <c r="E1073" t="s">
        <v>277</v>
      </c>
      <c r="F1073" t="s">
        <v>42</v>
      </c>
      <c r="G1073">
        <v>6</v>
      </c>
      <c r="H1073">
        <v>1</v>
      </c>
      <c r="J1073">
        <v>2</v>
      </c>
      <c r="K1073">
        <v>1</v>
      </c>
      <c r="L1073">
        <v>1</v>
      </c>
      <c r="M1073">
        <v>197</v>
      </c>
      <c r="N1073">
        <v>22.3</v>
      </c>
      <c r="O1073">
        <v>8.92</v>
      </c>
      <c r="P1073">
        <v>5.21</v>
      </c>
      <c r="Q1073" t="s">
        <v>43</v>
      </c>
      <c r="R1073" t="s">
        <v>164</v>
      </c>
      <c r="S1073" t="s">
        <v>451</v>
      </c>
      <c r="T1073" t="s">
        <v>2749</v>
      </c>
      <c r="U1073">
        <v>6450126</v>
      </c>
      <c r="W1073" t="s">
        <v>2763</v>
      </c>
      <c r="X1073" t="s">
        <v>167</v>
      </c>
    </row>
    <row r="1074" spans="1:25" x14ac:dyDescent="0.25">
      <c r="A1074">
        <v>903</v>
      </c>
      <c r="B1074" t="s">
        <v>38</v>
      </c>
      <c r="C1074" t="s">
        <v>6016</v>
      </c>
      <c r="D1074" t="s">
        <v>6017</v>
      </c>
      <c r="E1074" t="s">
        <v>41</v>
      </c>
      <c r="F1074" t="s">
        <v>42</v>
      </c>
      <c r="G1074">
        <v>3</v>
      </c>
      <c r="H1074">
        <v>1</v>
      </c>
      <c r="J1074">
        <v>1</v>
      </c>
      <c r="K1074">
        <v>1</v>
      </c>
      <c r="L1074">
        <v>1</v>
      </c>
      <c r="M1074">
        <v>475</v>
      </c>
      <c r="N1074">
        <v>51.9</v>
      </c>
      <c r="O1074">
        <v>5.49</v>
      </c>
      <c r="P1074">
        <v>1.65</v>
      </c>
      <c r="Q1074" t="s">
        <v>52</v>
      </c>
      <c r="R1074" t="s">
        <v>189</v>
      </c>
      <c r="S1074" t="s">
        <v>127</v>
      </c>
      <c r="T1074" t="s">
        <v>6018</v>
      </c>
      <c r="U1074">
        <v>100794066</v>
      </c>
      <c r="V1074" t="s">
        <v>6019</v>
      </c>
      <c r="W1074" t="s">
        <v>6020</v>
      </c>
      <c r="X1074" t="s">
        <v>6021</v>
      </c>
      <c r="Y1074" t="s">
        <v>6022</v>
      </c>
    </row>
    <row r="1075" spans="1:25" x14ac:dyDescent="0.25">
      <c r="A1075">
        <v>969</v>
      </c>
      <c r="B1075" t="s">
        <v>38</v>
      </c>
      <c r="C1075" t="s">
        <v>6023</v>
      </c>
      <c r="D1075" t="s">
        <v>6024</v>
      </c>
      <c r="E1075" t="s">
        <v>41</v>
      </c>
      <c r="F1075" t="s">
        <v>42</v>
      </c>
      <c r="G1075">
        <v>2</v>
      </c>
      <c r="H1075">
        <v>1</v>
      </c>
      <c r="J1075">
        <v>1</v>
      </c>
      <c r="K1075">
        <v>1</v>
      </c>
      <c r="L1075">
        <v>1</v>
      </c>
      <c r="M1075">
        <v>482</v>
      </c>
      <c r="N1075">
        <v>53.5</v>
      </c>
      <c r="O1075">
        <v>5.68</v>
      </c>
      <c r="P1075">
        <v>2.1</v>
      </c>
      <c r="Q1075" t="s">
        <v>52</v>
      </c>
      <c r="S1075" t="s">
        <v>127</v>
      </c>
      <c r="T1075" t="s">
        <v>6025</v>
      </c>
      <c r="U1075">
        <v>547700</v>
      </c>
      <c r="W1075" t="s">
        <v>6026</v>
      </c>
      <c r="X1075">
        <v>14</v>
      </c>
    </row>
    <row r="1076" spans="1:25" x14ac:dyDescent="0.25">
      <c r="A1076">
        <v>666</v>
      </c>
      <c r="B1076" t="s">
        <v>38</v>
      </c>
      <c r="C1076" t="s">
        <v>2764</v>
      </c>
      <c r="D1076" t="s">
        <v>2765</v>
      </c>
      <c r="E1076" t="s">
        <v>277</v>
      </c>
      <c r="F1076" t="s">
        <v>42</v>
      </c>
      <c r="G1076">
        <v>11</v>
      </c>
      <c r="H1076">
        <v>1</v>
      </c>
      <c r="J1076">
        <v>2</v>
      </c>
      <c r="K1076">
        <v>1</v>
      </c>
      <c r="L1076">
        <v>1</v>
      </c>
      <c r="M1076">
        <v>167</v>
      </c>
      <c r="N1076">
        <v>16.7</v>
      </c>
      <c r="O1076">
        <v>8.4700000000000006</v>
      </c>
      <c r="P1076">
        <v>4.16</v>
      </c>
      <c r="Q1076" t="s">
        <v>1459</v>
      </c>
      <c r="R1076" t="s">
        <v>84</v>
      </c>
      <c r="S1076" t="s">
        <v>570</v>
      </c>
      <c r="T1076" t="s">
        <v>2766</v>
      </c>
      <c r="U1076">
        <v>4329623</v>
      </c>
      <c r="V1076" t="s">
        <v>2767</v>
      </c>
      <c r="W1076" t="s">
        <v>2768</v>
      </c>
      <c r="X1076">
        <v>2</v>
      </c>
      <c r="Y1076" t="s">
        <v>1465</v>
      </c>
    </row>
    <row r="1080" spans="1:25" x14ac:dyDescent="0.25">
      <c r="D1080" t="s">
        <v>6027</v>
      </c>
    </row>
    <row r="1114" spans="4:4" x14ac:dyDescent="0.25">
      <c r="D1114" t="s">
        <v>277</v>
      </c>
    </row>
    <row r="1121" spans="4:4" x14ac:dyDescent="0.25">
      <c r="D1121" t="s">
        <v>277</v>
      </c>
    </row>
    <row r="1234" spans="4:4" x14ac:dyDescent="0.25">
      <c r="D1234" t="s">
        <v>27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r. 31 Cd peak before LHCII</vt:lpstr>
      <vt:lpstr>Fr. 39 LHCI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Elisa</cp:lastModifiedBy>
  <dcterms:created xsi:type="dcterms:W3CDTF">2019-03-17T20:44:17Z</dcterms:created>
  <dcterms:modified xsi:type="dcterms:W3CDTF">2019-09-28T17:20:38Z</dcterms:modified>
</cp:coreProperties>
</file>